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327FE712-86B8-4720-805A-E7E485D3EDF9}" xr6:coauthVersionLast="43" xr6:coauthVersionMax="43" xr10:uidLastSave="{00000000-0000-0000-0000-000000000000}"/>
  <bookViews>
    <workbookView xWindow="2580" yWindow="2580" windowWidth="14400" windowHeight="7360" xr2:uid="{00000000-000D-0000-FFFF-FFFF00000000}"/>
  </bookViews>
  <sheets>
    <sheet name="Table S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126" i="1" l="1"/>
  <c r="Z126" i="1"/>
  <c r="AC127" i="1"/>
  <c r="AD127" i="1"/>
  <c r="AE127" i="1"/>
  <c r="AC115" i="1"/>
  <c r="AD115" i="1"/>
  <c r="AE115" i="1"/>
  <c r="AC211" i="1"/>
  <c r="AD211" i="1"/>
  <c r="AE211" i="1"/>
  <c r="AC145" i="1"/>
  <c r="AD145" i="1"/>
  <c r="AE145" i="1"/>
  <c r="AC75" i="1"/>
  <c r="AD75" i="1"/>
  <c r="AE75" i="1"/>
  <c r="AC5" i="1"/>
  <c r="AD5" i="1"/>
  <c r="AE5" i="1"/>
  <c r="AC80" i="1"/>
  <c r="AD80" i="1"/>
  <c r="AE80" i="1"/>
  <c r="AC69" i="1"/>
  <c r="AD69" i="1"/>
  <c r="AE69" i="1"/>
  <c r="AC400" i="1"/>
  <c r="AD400" i="1"/>
  <c r="AE400" i="1"/>
  <c r="AC79" i="1"/>
  <c r="AD79" i="1"/>
  <c r="AE79" i="1"/>
  <c r="AC43" i="1"/>
  <c r="AD43" i="1"/>
  <c r="AE43" i="1"/>
  <c r="AC10" i="1"/>
  <c r="AD10" i="1"/>
  <c r="AE10" i="1"/>
  <c r="AC228" i="1"/>
  <c r="AD228" i="1"/>
  <c r="AE228" i="1"/>
  <c r="AC183" i="1"/>
  <c r="AD183" i="1"/>
  <c r="AE183" i="1"/>
  <c r="AC6" i="1"/>
  <c r="AD6" i="1"/>
  <c r="AE6" i="1"/>
  <c r="AC107" i="1"/>
  <c r="AD107" i="1"/>
  <c r="AE107" i="1"/>
  <c r="AC93" i="1"/>
  <c r="AD93" i="1"/>
  <c r="AE93" i="1"/>
  <c r="AC60" i="1"/>
  <c r="AD60" i="1"/>
  <c r="AE60" i="1"/>
  <c r="AC31" i="1"/>
  <c r="AD31" i="1"/>
  <c r="AE31" i="1"/>
  <c r="AC32" i="1"/>
  <c r="AD32" i="1"/>
  <c r="AE32" i="1"/>
  <c r="AC11" i="1"/>
  <c r="AD11" i="1"/>
  <c r="AE11" i="1"/>
  <c r="AC12" i="1"/>
  <c r="AD12" i="1"/>
  <c r="AE12" i="1"/>
  <c r="AC33" i="1"/>
  <c r="AD33" i="1"/>
  <c r="AE33" i="1"/>
  <c r="AC44" i="1"/>
  <c r="AD44" i="1"/>
  <c r="AE44" i="1"/>
  <c r="AC76" i="1"/>
  <c r="AD76" i="1"/>
  <c r="AE76" i="1"/>
  <c r="AC116" i="1"/>
  <c r="AD116" i="1"/>
  <c r="AE116" i="1"/>
  <c r="AC90" i="1"/>
  <c r="AD90" i="1"/>
  <c r="AE90" i="1"/>
  <c r="AC77" i="1"/>
  <c r="AD77" i="1"/>
  <c r="AE77" i="1"/>
  <c r="AC159" i="1"/>
  <c r="AD159" i="1"/>
  <c r="AE159" i="1"/>
  <c r="AC21" i="1"/>
  <c r="AD21" i="1"/>
  <c r="AE21" i="1"/>
  <c r="AC95" i="1"/>
  <c r="AD95" i="1"/>
  <c r="AE95" i="1"/>
  <c r="AC7" i="1"/>
  <c r="AD7" i="1"/>
  <c r="AE7" i="1"/>
  <c r="AC98" i="1"/>
  <c r="AD98" i="1"/>
  <c r="AE98" i="1"/>
  <c r="AC287" i="1"/>
  <c r="AD287" i="1"/>
  <c r="AE287" i="1"/>
  <c r="AC387" i="1"/>
  <c r="AD387" i="1"/>
  <c r="AE387" i="1"/>
  <c r="AC121" i="1"/>
  <c r="AD121" i="1"/>
  <c r="AE121" i="1"/>
  <c r="AC286" i="1"/>
  <c r="AD286" i="1"/>
  <c r="AE286" i="1"/>
  <c r="AC45" i="1"/>
  <c r="AD45" i="1"/>
  <c r="AE45" i="1"/>
  <c r="AC13" i="1"/>
  <c r="AD13" i="1"/>
  <c r="AE13" i="1"/>
  <c r="AC104" i="1"/>
  <c r="AD104" i="1"/>
  <c r="AE104" i="1"/>
  <c r="AC47" i="1"/>
  <c r="AD47" i="1"/>
  <c r="AE47" i="1"/>
  <c r="AC14" i="1"/>
  <c r="AD14" i="1"/>
  <c r="AE14" i="1"/>
  <c r="AC15" i="1"/>
  <c r="AD15" i="1"/>
  <c r="AE15" i="1"/>
  <c r="AC128" i="1"/>
  <c r="AD128" i="1"/>
  <c r="AE128" i="1"/>
  <c r="AC181" i="1"/>
  <c r="AD181" i="1"/>
  <c r="AE181" i="1"/>
  <c r="AC147" i="1"/>
  <c r="AD147" i="1"/>
  <c r="AE147" i="1"/>
  <c r="AC170" i="1"/>
  <c r="AD170" i="1"/>
  <c r="AE170" i="1"/>
  <c r="AC34" i="1"/>
  <c r="AD34" i="1"/>
  <c r="AE34" i="1"/>
  <c r="AC248" i="1"/>
  <c r="AD248" i="1"/>
  <c r="AE248" i="1"/>
  <c r="AC73" i="1"/>
  <c r="AD73" i="1"/>
  <c r="AE73" i="1"/>
  <c r="AC178" i="1"/>
  <c r="AD178" i="1"/>
  <c r="AE178" i="1"/>
  <c r="AC282" i="1"/>
  <c r="AD282" i="1"/>
  <c r="AE282" i="1"/>
  <c r="AC122" i="1"/>
  <c r="AD122" i="1"/>
  <c r="AE122" i="1"/>
  <c r="AC160" i="1"/>
  <c r="AD160" i="1"/>
  <c r="AE160" i="1"/>
  <c r="AC22" i="1"/>
  <c r="AD22" i="1"/>
  <c r="AE22" i="1"/>
  <c r="AC100" i="1"/>
  <c r="AD100" i="1"/>
  <c r="AE100" i="1"/>
  <c r="AC243" i="1"/>
  <c r="AD243" i="1"/>
  <c r="AE243" i="1"/>
  <c r="AC102" i="1"/>
  <c r="AD102" i="1"/>
  <c r="AE102" i="1"/>
  <c r="AC16" i="1"/>
  <c r="AD16" i="1"/>
  <c r="AE16" i="1"/>
  <c r="AC35" i="1"/>
  <c r="AD35" i="1"/>
  <c r="AE35" i="1"/>
  <c r="AC288" i="1"/>
  <c r="AD288" i="1"/>
  <c r="AE288" i="1"/>
  <c r="AC168" i="1"/>
  <c r="AD168" i="1"/>
  <c r="AE168" i="1"/>
  <c r="AC403" i="1"/>
  <c r="AD403" i="1"/>
  <c r="AE403" i="1"/>
  <c r="AC50" i="1"/>
  <c r="AD50" i="1"/>
  <c r="AE50" i="1"/>
  <c r="AC85" i="1"/>
  <c r="AD85" i="1"/>
  <c r="AE85" i="1"/>
  <c r="AC91" i="1"/>
  <c r="AD91" i="1"/>
  <c r="AE91" i="1"/>
  <c r="AC187" i="1"/>
  <c r="AD187" i="1"/>
  <c r="AE187" i="1"/>
  <c r="AC36" i="1"/>
  <c r="AD36" i="1"/>
  <c r="AE36" i="1"/>
  <c r="AC109" i="1"/>
  <c r="AD109" i="1"/>
  <c r="AE109" i="1"/>
  <c r="AC407" i="1"/>
  <c r="AD407" i="1"/>
  <c r="AE407" i="1"/>
  <c r="AC68" i="1"/>
  <c r="AD68" i="1"/>
  <c r="AE68" i="1"/>
  <c r="AC135" i="1"/>
  <c r="AD135" i="1"/>
  <c r="AE135" i="1"/>
  <c r="AC205" i="1"/>
  <c r="AD205" i="1"/>
  <c r="AE205" i="1"/>
  <c r="AC96" i="1"/>
  <c r="AD96" i="1"/>
  <c r="AE96" i="1"/>
  <c r="AC198" i="1"/>
  <c r="AD198" i="1"/>
  <c r="AE198" i="1"/>
  <c r="AC148" i="1"/>
  <c r="AD148" i="1"/>
  <c r="AE148" i="1"/>
  <c r="AC110" i="1"/>
  <c r="AD110" i="1"/>
  <c r="AE110" i="1"/>
  <c r="AC129" i="1"/>
  <c r="AD129" i="1"/>
  <c r="AE129" i="1"/>
  <c r="AC123" i="1"/>
  <c r="AD123" i="1"/>
  <c r="AE123" i="1"/>
  <c r="AC261" i="1"/>
  <c r="AD261" i="1"/>
  <c r="AE261" i="1"/>
  <c r="AC17" i="1"/>
  <c r="AD17" i="1"/>
  <c r="AE17" i="1"/>
  <c r="AC236" i="1"/>
  <c r="AD236" i="1"/>
  <c r="AE236" i="1"/>
  <c r="AC265" i="1"/>
  <c r="AD265" i="1"/>
  <c r="AE265" i="1"/>
  <c r="AC37" i="1"/>
  <c r="AD37" i="1"/>
  <c r="AE37" i="1"/>
  <c r="AC24" i="1"/>
  <c r="AD24" i="1"/>
  <c r="AE24" i="1"/>
  <c r="AC184" i="1"/>
  <c r="AD184" i="1"/>
  <c r="AE184" i="1"/>
  <c r="AC70" i="1"/>
  <c r="AD70" i="1"/>
  <c r="AE70" i="1"/>
  <c r="AC188" i="1"/>
  <c r="AD188" i="1"/>
  <c r="AE188" i="1"/>
  <c r="AC321" i="1"/>
  <c r="AD321" i="1"/>
  <c r="AE321" i="1"/>
  <c r="AC136" i="1"/>
  <c r="AD136" i="1"/>
  <c r="AE136" i="1"/>
  <c r="AC48" i="1"/>
  <c r="AD48" i="1"/>
  <c r="AE48" i="1"/>
  <c r="AC199" i="1"/>
  <c r="AD199" i="1"/>
  <c r="AE199" i="1"/>
  <c r="AC51" i="1"/>
  <c r="AD51" i="1"/>
  <c r="AE51" i="1"/>
  <c r="AC62" i="1"/>
  <c r="AD62" i="1"/>
  <c r="AE62" i="1"/>
  <c r="AC477" i="1"/>
  <c r="AD477" i="1"/>
  <c r="AE477" i="1"/>
  <c r="AC171" i="1"/>
  <c r="AD171" i="1"/>
  <c r="AE171" i="1"/>
  <c r="AC18" i="1"/>
  <c r="AD18" i="1"/>
  <c r="AE18" i="1"/>
  <c r="AC8" i="1"/>
  <c r="AD8" i="1"/>
  <c r="AE8" i="1"/>
  <c r="AC25" i="1"/>
  <c r="AD25" i="1"/>
  <c r="AE25" i="1"/>
  <c r="AC404" i="1"/>
  <c r="AD404" i="1"/>
  <c r="AE404" i="1"/>
  <c r="AC149" i="1"/>
  <c r="AD149" i="1"/>
  <c r="AE149" i="1"/>
  <c r="AC137" i="1"/>
  <c r="AD137" i="1"/>
  <c r="AE137" i="1"/>
  <c r="AC103" i="1"/>
  <c r="AD103" i="1"/>
  <c r="AE103" i="1"/>
  <c r="AC222" i="1"/>
  <c r="AD222" i="1"/>
  <c r="AE222" i="1"/>
  <c r="AC420" i="1"/>
  <c r="AD420" i="1"/>
  <c r="AE420" i="1"/>
  <c r="AC108" i="1"/>
  <c r="AD108" i="1"/>
  <c r="AE108" i="1"/>
  <c r="AC335" i="1"/>
  <c r="AD335" i="1"/>
  <c r="AE335" i="1"/>
  <c r="AC239" i="1"/>
  <c r="AD239" i="1"/>
  <c r="AE239" i="1"/>
  <c r="AC146" i="1"/>
  <c r="AD146" i="1"/>
  <c r="AE146" i="1"/>
  <c r="AC521" i="1"/>
  <c r="AD521" i="1"/>
  <c r="AE521" i="1"/>
  <c r="AC26" i="1"/>
  <c r="AD26" i="1"/>
  <c r="AE26" i="1"/>
  <c r="AC9" i="1"/>
  <c r="AD9" i="1"/>
  <c r="AE9" i="1"/>
  <c r="AC191" i="1"/>
  <c r="AD191" i="1"/>
  <c r="AE191" i="1"/>
  <c r="AC309" i="1"/>
  <c r="AD309" i="1"/>
  <c r="AE309" i="1"/>
  <c r="AC154" i="1"/>
  <c r="AD154" i="1"/>
  <c r="AE154" i="1"/>
  <c r="AC204" i="1"/>
  <c r="AD204" i="1"/>
  <c r="AE204" i="1"/>
  <c r="AC169" i="1"/>
  <c r="AD169" i="1"/>
  <c r="AE169" i="1"/>
  <c r="AC55" i="1"/>
  <c r="AD55" i="1"/>
  <c r="AE55" i="1"/>
  <c r="AC249" i="1"/>
  <c r="AD249" i="1"/>
  <c r="AE249" i="1"/>
  <c r="AC63" i="1"/>
  <c r="AD63" i="1"/>
  <c r="AE63" i="1"/>
  <c r="AC56" i="1"/>
  <c r="AD56" i="1"/>
  <c r="AE56" i="1"/>
  <c r="AC52" i="1"/>
  <c r="AD52" i="1"/>
  <c r="AE52" i="1"/>
  <c r="AC388" i="1"/>
  <c r="AD388" i="1"/>
  <c r="AE388" i="1"/>
  <c r="AC138" i="1"/>
  <c r="AD138" i="1"/>
  <c r="AE138" i="1"/>
  <c r="AC185" i="1"/>
  <c r="AD185" i="1"/>
  <c r="AE185" i="1"/>
  <c r="AC84" i="1"/>
  <c r="AD84" i="1"/>
  <c r="AE84" i="1"/>
  <c r="AC292" i="1"/>
  <c r="AD292" i="1"/>
  <c r="AE292" i="1"/>
  <c r="AC78" i="1"/>
  <c r="AD78" i="1"/>
  <c r="AE78" i="1"/>
  <c r="AC27" i="1"/>
  <c r="AD27" i="1"/>
  <c r="AE27" i="1"/>
  <c r="AC327" i="1"/>
  <c r="AD327" i="1"/>
  <c r="AE327" i="1"/>
  <c r="AC380" i="1"/>
  <c r="AD380" i="1"/>
  <c r="AE380" i="1"/>
  <c r="AC317" i="1"/>
  <c r="AD317" i="1"/>
  <c r="AE317" i="1"/>
  <c r="AC57" i="1"/>
  <c r="AD57" i="1"/>
  <c r="AE57" i="1"/>
  <c r="AC81" i="1"/>
  <c r="AD81" i="1"/>
  <c r="AE81" i="1"/>
  <c r="AC53" i="1"/>
  <c r="AD53" i="1"/>
  <c r="AE53" i="1"/>
  <c r="AC161" i="1"/>
  <c r="AD161" i="1"/>
  <c r="AE161" i="1"/>
  <c r="AC376" i="1"/>
  <c r="AD376" i="1"/>
  <c r="AE376" i="1"/>
  <c r="AC337" i="1"/>
  <c r="AD337" i="1"/>
  <c r="AE337" i="1"/>
  <c r="AC202" i="1"/>
  <c r="AD202" i="1"/>
  <c r="AE202" i="1"/>
  <c r="AC38" i="1"/>
  <c r="AD38" i="1"/>
  <c r="AE38" i="1"/>
  <c r="AC19" i="1"/>
  <c r="AD19" i="1"/>
  <c r="AE19" i="1"/>
  <c r="AC173" i="1"/>
  <c r="AD173" i="1"/>
  <c r="AE173" i="1"/>
  <c r="AC272" i="1"/>
  <c r="AD272" i="1"/>
  <c r="AE272" i="1"/>
  <c r="AC328" i="1"/>
  <c r="AD328" i="1"/>
  <c r="AE328" i="1"/>
  <c r="AC226" i="1"/>
  <c r="AD226" i="1"/>
  <c r="AE226" i="1"/>
  <c r="AC194" i="1"/>
  <c r="AD194" i="1"/>
  <c r="AE194" i="1"/>
  <c r="AC280" i="1"/>
  <c r="AD280" i="1"/>
  <c r="AE280" i="1"/>
  <c r="AC124" i="1"/>
  <c r="AD124" i="1"/>
  <c r="AE124" i="1"/>
  <c r="AC58" i="1"/>
  <c r="AD58" i="1"/>
  <c r="AE58" i="1"/>
  <c r="AC101" i="1"/>
  <c r="AD101" i="1"/>
  <c r="AE101" i="1"/>
  <c r="AC294" i="1"/>
  <c r="AD294" i="1"/>
  <c r="AE294" i="1"/>
  <c r="AC295" i="1"/>
  <c r="AD295" i="1"/>
  <c r="AE295" i="1"/>
  <c r="AC442" i="1"/>
  <c r="AD442" i="1"/>
  <c r="AE442" i="1"/>
  <c r="AC71" i="1"/>
  <c r="AD71" i="1"/>
  <c r="AE71" i="1"/>
  <c r="AC117" i="1"/>
  <c r="AD117" i="1"/>
  <c r="AE117" i="1"/>
  <c r="AC46" i="1"/>
  <c r="AD46" i="1"/>
  <c r="AE46" i="1"/>
  <c r="AC111" i="1"/>
  <c r="AD111" i="1"/>
  <c r="AE111" i="1"/>
  <c r="AC99" i="1"/>
  <c r="AD99" i="1"/>
  <c r="AE99" i="1"/>
  <c r="AC112" i="1"/>
  <c r="AD112" i="1"/>
  <c r="AE112" i="1"/>
  <c r="AC59" i="1"/>
  <c r="AD59" i="1"/>
  <c r="AE59" i="1"/>
  <c r="AC139" i="1"/>
  <c r="AD139" i="1"/>
  <c r="AE139" i="1"/>
  <c r="AC86" i="1"/>
  <c r="AD86" i="1"/>
  <c r="AE86" i="1"/>
  <c r="AC39" i="1"/>
  <c r="AD39" i="1"/>
  <c r="AE39" i="1"/>
  <c r="AC444" i="1"/>
  <c r="AD444" i="1"/>
  <c r="AE444" i="1"/>
  <c r="AC418" i="1"/>
  <c r="AD418" i="1"/>
  <c r="AE418" i="1"/>
  <c r="AC364" i="1"/>
  <c r="AD364" i="1"/>
  <c r="AE364" i="1"/>
  <c r="AC448" i="1"/>
  <c r="AD448" i="1"/>
  <c r="AE448" i="1"/>
  <c r="AC262" i="1"/>
  <c r="AD262" i="1"/>
  <c r="AE262" i="1"/>
  <c r="AC223" i="1"/>
  <c r="AD223" i="1"/>
  <c r="AE223" i="1"/>
  <c r="AC74" i="1"/>
  <c r="AD74" i="1"/>
  <c r="AE74" i="1"/>
  <c r="AC118" i="1"/>
  <c r="AD118" i="1"/>
  <c r="AE118" i="1"/>
  <c r="AC412" i="1"/>
  <c r="AD412" i="1"/>
  <c r="AE412" i="1"/>
  <c r="AC214" i="1"/>
  <c r="AD214" i="1"/>
  <c r="AE214" i="1"/>
  <c r="AC162" i="1"/>
  <c r="AD162" i="1"/>
  <c r="AE162" i="1"/>
  <c r="AC49" i="1"/>
  <c r="AD49" i="1"/>
  <c r="AE49" i="1"/>
  <c r="AC409" i="1"/>
  <c r="AD409" i="1"/>
  <c r="AE409" i="1"/>
  <c r="AC240" i="1"/>
  <c r="AD240" i="1"/>
  <c r="AE240" i="1"/>
  <c r="AC446" i="1"/>
  <c r="AD446" i="1"/>
  <c r="AE446" i="1"/>
  <c r="AC426" i="1"/>
  <c r="AD426" i="1"/>
  <c r="AE426" i="1"/>
  <c r="AC439" i="1"/>
  <c r="AD439" i="1"/>
  <c r="AE439" i="1"/>
  <c r="AC289" i="1"/>
  <c r="AD289" i="1"/>
  <c r="AE289" i="1"/>
  <c r="AC343" i="1"/>
  <c r="AD343" i="1"/>
  <c r="AE343" i="1"/>
  <c r="AC392" i="1"/>
  <c r="AD392" i="1"/>
  <c r="AE392" i="1"/>
  <c r="AC313" i="1"/>
  <c r="AD313" i="1"/>
  <c r="AE313" i="1"/>
  <c r="AC179" i="1"/>
  <c r="AD179" i="1"/>
  <c r="AE179" i="1"/>
  <c r="AC130" i="1"/>
  <c r="AD130" i="1"/>
  <c r="AE130" i="1"/>
  <c r="AC250" i="1"/>
  <c r="AD250" i="1"/>
  <c r="AE250" i="1"/>
  <c r="AC263" i="1"/>
  <c r="AD263" i="1"/>
  <c r="AE263" i="1"/>
  <c r="AC421" i="1"/>
  <c r="AD421" i="1"/>
  <c r="AE421" i="1"/>
  <c r="AC490" i="1"/>
  <c r="AD490" i="1"/>
  <c r="AE490" i="1"/>
  <c r="AC374" i="1"/>
  <c r="AD374" i="1"/>
  <c r="AE374" i="1"/>
  <c r="AC241" i="1"/>
  <c r="AD241" i="1"/>
  <c r="AE241" i="1"/>
  <c r="AC207" i="1"/>
  <c r="AD207" i="1"/>
  <c r="AE207" i="1"/>
  <c r="AC28" i="1"/>
  <c r="AD28" i="1"/>
  <c r="AE28" i="1"/>
  <c r="AC119" i="1"/>
  <c r="AD119" i="1"/>
  <c r="AE119" i="1"/>
  <c r="AC244" i="1"/>
  <c r="AD244" i="1"/>
  <c r="AE244" i="1"/>
  <c r="AC212" i="1"/>
  <c r="AD212" i="1"/>
  <c r="AE212" i="1"/>
  <c r="AC89" i="1"/>
  <c r="AD89" i="1"/>
  <c r="AE89" i="1"/>
  <c r="AC163" i="1"/>
  <c r="AD163" i="1"/>
  <c r="AE163" i="1"/>
  <c r="AC29" i="1"/>
  <c r="AD29" i="1"/>
  <c r="AE29" i="1"/>
  <c r="AC457" i="1"/>
  <c r="AD457" i="1"/>
  <c r="AE457" i="1"/>
  <c r="AC365" i="1"/>
  <c r="AD365" i="1"/>
  <c r="AE365" i="1"/>
  <c r="AC414" i="1"/>
  <c r="AD414" i="1"/>
  <c r="AE414" i="1"/>
  <c r="AC120" i="1"/>
  <c r="AD120" i="1"/>
  <c r="AE120" i="1"/>
  <c r="AC433" i="1"/>
  <c r="AD433" i="1"/>
  <c r="AE433" i="1"/>
  <c r="AC331" i="1"/>
  <c r="AD331" i="1"/>
  <c r="AE331" i="1"/>
  <c r="AC218" i="1"/>
  <c r="AD218" i="1"/>
  <c r="AE218" i="1"/>
  <c r="AC340" i="1"/>
  <c r="AD340" i="1"/>
  <c r="AE340" i="1"/>
  <c r="AC186" i="1"/>
  <c r="AD186" i="1"/>
  <c r="AE186" i="1"/>
  <c r="AC278" i="1"/>
  <c r="AD278" i="1"/>
  <c r="AE278" i="1"/>
  <c r="AC203" i="1"/>
  <c r="AD203" i="1"/>
  <c r="AE203" i="1"/>
  <c r="AC381" i="1"/>
  <c r="AD381" i="1"/>
  <c r="AE381" i="1"/>
  <c r="AC430" i="1"/>
  <c r="AD430" i="1"/>
  <c r="AE430" i="1"/>
  <c r="AC535" i="1"/>
  <c r="AD535" i="1"/>
  <c r="AE535" i="1"/>
  <c r="AC518" i="1"/>
  <c r="AD518" i="1"/>
  <c r="AE518" i="1"/>
  <c r="AC208" i="1"/>
  <c r="AD208" i="1"/>
  <c r="AE208" i="1"/>
  <c r="AC410" i="1"/>
  <c r="AD410" i="1"/>
  <c r="AE410" i="1"/>
  <c r="AC304" i="1"/>
  <c r="AD304" i="1"/>
  <c r="AE304" i="1"/>
  <c r="AC23" i="1"/>
  <c r="AD23" i="1"/>
  <c r="AE23" i="1"/>
  <c r="AC229" i="1"/>
  <c r="AD229" i="1"/>
  <c r="AE229" i="1"/>
  <c r="AC140" i="1"/>
  <c r="AD140" i="1"/>
  <c r="AE140" i="1"/>
  <c r="AC141" i="1"/>
  <c r="AD141" i="1"/>
  <c r="AE141" i="1"/>
  <c r="AC40" i="1"/>
  <c r="AD40" i="1"/>
  <c r="AE40" i="1"/>
  <c r="AC346" i="1"/>
  <c r="AD346" i="1"/>
  <c r="AE346" i="1"/>
  <c r="AC501" i="1"/>
  <c r="AD501" i="1"/>
  <c r="AE501" i="1"/>
  <c r="AC284" i="1"/>
  <c r="AD284" i="1"/>
  <c r="AE284" i="1"/>
  <c r="AC94" i="1"/>
  <c r="AD94" i="1"/>
  <c r="AE94" i="1"/>
  <c r="AC113" i="1"/>
  <c r="AD113" i="1"/>
  <c r="AE113" i="1"/>
  <c r="AC318" i="1"/>
  <c r="AD318" i="1"/>
  <c r="AE318" i="1"/>
  <c r="AC264" i="1"/>
  <c r="AD264" i="1"/>
  <c r="AE264" i="1"/>
  <c r="AC348" i="1"/>
  <c r="AD348" i="1"/>
  <c r="AE348" i="1"/>
  <c r="AC142" i="1"/>
  <c r="AD142" i="1"/>
  <c r="AE142" i="1"/>
  <c r="AC491" i="1"/>
  <c r="AD491" i="1"/>
  <c r="AE491" i="1"/>
  <c r="AC506" i="1"/>
  <c r="AD506" i="1"/>
  <c r="AE506" i="1"/>
  <c r="AC182" i="1"/>
  <c r="AD182" i="1"/>
  <c r="AE182" i="1"/>
  <c r="AC303" i="1"/>
  <c r="AD303" i="1"/>
  <c r="AE303" i="1"/>
  <c r="AC377" i="1"/>
  <c r="AD377" i="1"/>
  <c r="AE377" i="1"/>
  <c r="AC237" i="1"/>
  <c r="AD237" i="1"/>
  <c r="AE237" i="1"/>
  <c r="AC411" i="1"/>
  <c r="AD411" i="1"/>
  <c r="AE411" i="1"/>
  <c r="AC97" i="1"/>
  <c r="AD97" i="1"/>
  <c r="AE97" i="1"/>
  <c r="AC251" i="1"/>
  <c r="AD251" i="1"/>
  <c r="AE251" i="1"/>
  <c r="AC177" i="1"/>
  <c r="AD177" i="1"/>
  <c r="AE177" i="1"/>
  <c r="AC461" i="1"/>
  <c r="AD461" i="1"/>
  <c r="AE461" i="1"/>
  <c r="AC131" i="1"/>
  <c r="AD131" i="1"/>
  <c r="AE131" i="1"/>
  <c r="AC419" i="1"/>
  <c r="AD419" i="1"/>
  <c r="AE419" i="1"/>
  <c r="AC201" i="1"/>
  <c r="AD201" i="1"/>
  <c r="AE201" i="1"/>
  <c r="AC176" i="1"/>
  <c r="AD176" i="1"/>
  <c r="AE176" i="1"/>
  <c r="AC405" i="1"/>
  <c r="AD405" i="1"/>
  <c r="AE405" i="1"/>
  <c r="AC164" i="1"/>
  <c r="AD164" i="1"/>
  <c r="AE164" i="1"/>
  <c r="AC165" i="1"/>
  <c r="AD165" i="1"/>
  <c r="AE165" i="1"/>
  <c r="AC360" i="1"/>
  <c r="AD360" i="1"/>
  <c r="AE360" i="1"/>
  <c r="AC195" i="1"/>
  <c r="AD195" i="1"/>
  <c r="AE195" i="1"/>
  <c r="AC341" i="1"/>
  <c r="AD341" i="1"/>
  <c r="AE341" i="1"/>
  <c r="AC245" i="1"/>
  <c r="AD245" i="1"/>
  <c r="AE245" i="1"/>
  <c r="AC468" i="1"/>
  <c r="AD468" i="1"/>
  <c r="AE468" i="1"/>
  <c r="AC390" i="1"/>
  <c r="AD390" i="1"/>
  <c r="AE390" i="1"/>
  <c r="AC255" i="1"/>
  <c r="AD255" i="1"/>
  <c r="AE255" i="1"/>
  <c r="AC277" i="1"/>
  <c r="AD277" i="1"/>
  <c r="AE277" i="1"/>
  <c r="AC54" i="1"/>
  <c r="AD54" i="1"/>
  <c r="AE54" i="1"/>
  <c r="AC397" i="1"/>
  <c r="AD397" i="1"/>
  <c r="AE397" i="1"/>
  <c r="AC230" i="1"/>
  <c r="AD230" i="1"/>
  <c r="AE230" i="1"/>
  <c r="AC344" i="1"/>
  <c r="AD344" i="1"/>
  <c r="AE344" i="1"/>
  <c r="AC252" i="1"/>
  <c r="AD252" i="1"/>
  <c r="AE252" i="1"/>
  <c r="AC64" i="1"/>
  <c r="AD64" i="1"/>
  <c r="AE64" i="1"/>
  <c r="AC356" i="1"/>
  <c r="AD356" i="1"/>
  <c r="AE356" i="1"/>
  <c r="AC524" i="1"/>
  <c r="AD524" i="1"/>
  <c r="AE524" i="1"/>
  <c r="AC227" i="1"/>
  <c r="AD227" i="1"/>
  <c r="AE227" i="1"/>
  <c r="AC132" i="1"/>
  <c r="AD132" i="1"/>
  <c r="AE132" i="1"/>
  <c r="AC256" i="1"/>
  <c r="AD256" i="1"/>
  <c r="AE256" i="1"/>
  <c r="AC329" i="1"/>
  <c r="AD329" i="1"/>
  <c r="AE329" i="1"/>
  <c r="AC41" i="1"/>
  <c r="AD41" i="1"/>
  <c r="AE41" i="1"/>
  <c r="AC473" i="1"/>
  <c r="AD473" i="1"/>
  <c r="AE473" i="1"/>
  <c r="AC232" i="1"/>
  <c r="AD232" i="1"/>
  <c r="AE232" i="1"/>
  <c r="AC197" i="1"/>
  <c r="AD197" i="1"/>
  <c r="AE197" i="1"/>
  <c r="AC347" i="1"/>
  <c r="AD347" i="1"/>
  <c r="AE347" i="1"/>
  <c r="AC297" i="1"/>
  <c r="AD297" i="1"/>
  <c r="AE297" i="1"/>
  <c r="AC431" i="1"/>
  <c r="AD431" i="1"/>
  <c r="AE431" i="1"/>
  <c r="AC319" i="1"/>
  <c r="AD319" i="1"/>
  <c r="AE319" i="1"/>
  <c r="AC88" i="1"/>
  <c r="AD88" i="1"/>
  <c r="AE88" i="1"/>
  <c r="AC499" i="1"/>
  <c r="AD499" i="1"/>
  <c r="AE499" i="1"/>
  <c r="AC155" i="1"/>
  <c r="AD155" i="1"/>
  <c r="AE155" i="1"/>
  <c r="AC156" i="1"/>
  <c r="AD156" i="1"/>
  <c r="AE156" i="1"/>
  <c r="AC72" i="1"/>
  <c r="AD72" i="1"/>
  <c r="AE72" i="1"/>
  <c r="AC451" i="1"/>
  <c r="AD451" i="1"/>
  <c r="AE451" i="1"/>
  <c r="AC253" i="1"/>
  <c r="AD253" i="1"/>
  <c r="AE253" i="1"/>
  <c r="AC150" i="1"/>
  <c r="AD150" i="1"/>
  <c r="AE150" i="1"/>
  <c r="AC206" i="1"/>
  <c r="AD206" i="1"/>
  <c r="AE206" i="1"/>
  <c r="AC174" i="1"/>
  <c r="AD174" i="1"/>
  <c r="AE174" i="1"/>
  <c r="AC257" i="1"/>
  <c r="AD257" i="1"/>
  <c r="AE257" i="1"/>
  <c r="AC509" i="1"/>
  <c r="AD509" i="1"/>
  <c r="AE509" i="1"/>
  <c r="AC151" i="1"/>
  <c r="AD151" i="1"/>
  <c r="AE151" i="1"/>
  <c r="AC408" i="1"/>
  <c r="AD408" i="1"/>
  <c r="AE408" i="1"/>
  <c r="AC266" i="1"/>
  <c r="AD266" i="1"/>
  <c r="AE266" i="1"/>
  <c r="AC221" i="1"/>
  <c r="AD221" i="1"/>
  <c r="AE221" i="1"/>
  <c r="AC281" i="1"/>
  <c r="AD281" i="1"/>
  <c r="AE281" i="1"/>
  <c r="AC65" i="1"/>
  <c r="AD65" i="1"/>
  <c r="AE65" i="1"/>
  <c r="AC291" i="1"/>
  <c r="AD291" i="1"/>
  <c r="AE291" i="1"/>
  <c r="AC428" i="1"/>
  <c r="AD428" i="1"/>
  <c r="AE428" i="1"/>
  <c r="AC362" i="1"/>
  <c r="AD362" i="1"/>
  <c r="AE362" i="1"/>
  <c r="AC20" i="1"/>
  <c r="AD20" i="1"/>
  <c r="AE20" i="1"/>
  <c r="AC269" i="1"/>
  <c r="AD269" i="1"/>
  <c r="AE269" i="1"/>
  <c r="AC217" i="1"/>
  <c r="AD217" i="1"/>
  <c r="AE217" i="1"/>
  <c r="AC350" i="1"/>
  <c r="AD350" i="1"/>
  <c r="AE350" i="1"/>
  <c r="AC338" i="1"/>
  <c r="AD338" i="1"/>
  <c r="AE338" i="1"/>
  <c r="AC432" i="1"/>
  <c r="AD432" i="1"/>
  <c r="AE432" i="1"/>
  <c r="AC505" i="1"/>
  <c r="AD505" i="1"/>
  <c r="AE505" i="1"/>
  <c r="AC143" i="1"/>
  <c r="AD143" i="1"/>
  <c r="AE143" i="1"/>
  <c r="AC330" i="1"/>
  <c r="AD330" i="1"/>
  <c r="AE330" i="1"/>
  <c r="AC514" i="1"/>
  <c r="AD514" i="1"/>
  <c r="AE514" i="1"/>
  <c r="AC351" i="1"/>
  <c r="AD351" i="1"/>
  <c r="AE351" i="1"/>
  <c r="AC87" i="1"/>
  <c r="AD87" i="1"/>
  <c r="AE87" i="1"/>
  <c r="AC144" i="1"/>
  <c r="AD144" i="1"/>
  <c r="AE144" i="1"/>
  <c r="AC311" i="1"/>
  <c r="AD311" i="1"/>
  <c r="AE311" i="1"/>
  <c r="AC180" i="1"/>
  <c r="AD180" i="1"/>
  <c r="AE180" i="1"/>
  <c r="AC597" i="1"/>
  <c r="AD597" i="1"/>
  <c r="AE597" i="1"/>
  <c r="AC305" i="1"/>
  <c r="AD305" i="1"/>
  <c r="AE305" i="1"/>
  <c r="AC322" i="1"/>
  <c r="AD322" i="1"/>
  <c r="AE322" i="1"/>
  <c r="AC551" i="1"/>
  <c r="AD551" i="1"/>
  <c r="AE551" i="1"/>
  <c r="AC440" i="1"/>
  <c r="AD440" i="1"/>
  <c r="AE440" i="1"/>
  <c r="AC290" i="1"/>
  <c r="AD290" i="1"/>
  <c r="AE290" i="1"/>
  <c r="AC345" i="1"/>
  <c r="AD345" i="1"/>
  <c r="AE345" i="1"/>
  <c r="AC306" i="1"/>
  <c r="AD306" i="1"/>
  <c r="AE306" i="1"/>
  <c r="AC422" i="1"/>
  <c r="AD422" i="1"/>
  <c r="AE422" i="1"/>
  <c r="AC366" i="1"/>
  <c r="AD366" i="1"/>
  <c r="AE366" i="1"/>
  <c r="AC307" i="1"/>
  <c r="AD307" i="1"/>
  <c r="AE307" i="1"/>
  <c r="AC209" i="1"/>
  <c r="AD209" i="1"/>
  <c r="AE209" i="1"/>
  <c r="AC285" i="1"/>
  <c r="AD285" i="1"/>
  <c r="AE285" i="1"/>
  <c r="AC375" i="1"/>
  <c r="AD375" i="1"/>
  <c r="AE375" i="1"/>
  <c r="AC372" i="1"/>
  <c r="AD372" i="1"/>
  <c r="AE372" i="1"/>
  <c r="AC485" i="1"/>
  <c r="AD485" i="1"/>
  <c r="AE485" i="1"/>
  <c r="AC500" i="1"/>
  <c r="AD500" i="1"/>
  <c r="AE500" i="1"/>
  <c r="AC393" i="1"/>
  <c r="AD393" i="1"/>
  <c r="AE393" i="1"/>
  <c r="AC492" i="1"/>
  <c r="AD492" i="1"/>
  <c r="AE492" i="1"/>
  <c r="AC157" i="1"/>
  <c r="AD157" i="1"/>
  <c r="AE157" i="1"/>
  <c r="AC525" i="1"/>
  <c r="AD525" i="1"/>
  <c r="AE525" i="1"/>
  <c r="AC523" i="1"/>
  <c r="AD523" i="1"/>
  <c r="AE523" i="1"/>
  <c r="AC233" i="1"/>
  <c r="AD233" i="1"/>
  <c r="AE233" i="1"/>
  <c r="AC220" i="1"/>
  <c r="AD220" i="1"/>
  <c r="AE220" i="1"/>
  <c r="AC196" i="1"/>
  <c r="AD196" i="1"/>
  <c r="AE196" i="1"/>
  <c r="AC254" i="1"/>
  <c r="AD254" i="1"/>
  <c r="AE254" i="1"/>
  <c r="AC234" i="1"/>
  <c r="AD234" i="1"/>
  <c r="AE234" i="1"/>
  <c r="AC66" i="1"/>
  <c r="AD66" i="1"/>
  <c r="AE66" i="1"/>
  <c r="AC215" i="1"/>
  <c r="AD215" i="1"/>
  <c r="AE215" i="1"/>
  <c r="AC320" i="1"/>
  <c r="AD320" i="1"/>
  <c r="AE320" i="1"/>
  <c r="AC106" i="1"/>
  <c r="AD106" i="1"/>
  <c r="AE106" i="1"/>
  <c r="AC469" i="1"/>
  <c r="AD469" i="1"/>
  <c r="AE469" i="1"/>
  <c r="AC133" i="1"/>
  <c r="AD133" i="1"/>
  <c r="AE133" i="1"/>
  <c r="AC369" i="1"/>
  <c r="AD369" i="1"/>
  <c r="AE369" i="1"/>
  <c r="AC415" i="1"/>
  <c r="AD415" i="1"/>
  <c r="AE415" i="1"/>
  <c r="AC301" i="1"/>
  <c r="AD301" i="1"/>
  <c r="AE301" i="1"/>
  <c r="AC273" i="1"/>
  <c r="AD273" i="1"/>
  <c r="AE273" i="1"/>
  <c r="AC42" i="1"/>
  <c r="AD42" i="1"/>
  <c r="AE42" i="1"/>
  <c r="AC323" i="1"/>
  <c r="AD323" i="1"/>
  <c r="AE323" i="1"/>
  <c r="AC105" i="1"/>
  <c r="AD105" i="1"/>
  <c r="AE105" i="1"/>
  <c r="AC367" i="1"/>
  <c r="AD367" i="1"/>
  <c r="AE367" i="1"/>
  <c r="AC324" i="1"/>
  <c r="AD324" i="1"/>
  <c r="AE324" i="1"/>
  <c r="AC394" i="1"/>
  <c r="AD394" i="1"/>
  <c r="AE394" i="1"/>
  <c r="AC326" i="1"/>
  <c r="AD326" i="1"/>
  <c r="AE326" i="1"/>
  <c r="AC200" i="1"/>
  <c r="AD200" i="1"/>
  <c r="AE200" i="1"/>
  <c r="AC452" i="1"/>
  <c r="AD452" i="1"/>
  <c r="AE452" i="1"/>
  <c r="AC399" i="1"/>
  <c r="AD399" i="1"/>
  <c r="AE399" i="1"/>
  <c r="AC474" i="1"/>
  <c r="AD474" i="1"/>
  <c r="AE474" i="1"/>
  <c r="AC542" i="1"/>
  <c r="AD542" i="1"/>
  <c r="AE542" i="1"/>
  <c r="AC502" i="1"/>
  <c r="AD502" i="1"/>
  <c r="AE502" i="1"/>
  <c r="AC455" i="1"/>
  <c r="AD455" i="1"/>
  <c r="AE455" i="1"/>
  <c r="AC274" i="1"/>
  <c r="AD274" i="1"/>
  <c r="AE274" i="1"/>
  <c r="AC528" i="1"/>
  <c r="AD528" i="1"/>
  <c r="AE528" i="1"/>
  <c r="AC231" i="1"/>
  <c r="AD231" i="1"/>
  <c r="AE231" i="1"/>
  <c r="AC437" i="1"/>
  <c r="AD437" i="1"/>
  <c r="AE437" i="1"/>
  <c r="AC443" i="1"/>
  <c r="AD443" i="1"/>
  <c r="AE443" i="1"/>
  <c r="AC354" i="1"/>
  <c r="AD354" i="1"/>
  <c r="AE354" i="1"/>
  <c r="AC302" i="1"/>
  <c r="AD302" i="1"/>
  <c r="AE302" i="1"/>
  <c r="AC216" i="1"/>
  <c r="AD216" i="1"/>
  <c r="AE216" i="1"/>
  <c r="AC401" i="1"/>
  <c r="AD401" i="1"/>
  <c r="AE401" i="1"/>
  <c r="AC189" i="1"/>
  <c r="AD189" i="1"/>
  <c r="AE189" i="1"/>
  <c r="AC470" i="1"/>
  <c r="AD470" i="1"/>
  <c r="AE470" i="1"/>
  <c r="AC267" i="1"/>
  <c r="AD267" i="1"/>
  <c r="AE267" i="1"/>
  <c r="AC166" i="1"/>
  <c r="AD166" i="1"/>
  <c r="AE166" i="1"/>
  <c r="AC532" i="1"/>
  <c r="AD532" i="1"/>
  <c r="AE532" i="1"/>
  <c r="AC125" i="1"/>
  <c r="AD125" i="1"/>
  <c r="AE125" i="1"/>
  <c r="AC134" i="1"/>
  <c r="AD134" i="1"/>
  <c r="AE134" i="1"/>
  <c r="AC370" i="1"/>
  <c r="AD370" i="1"/>
  <c r="AE370" i="1"/>
  <c r="AC494" i="1"/>
  <c r="AD494" i="1"/>
  <c r="AE494" i="1"/>
  <c r="AC378" i="1"/>
  <c r="AD378" i="1"/>
  <c r="AE378" i="1"/>
  <c r="AC538" i="1"/>
  <c r="AD538" i="1"/>
  <c r="AE538" i="1"/>
  <c r="AC298" i="1"/>
  <c r="AD298" i="1"/>
  <c r="AE298" i="1"/>
  <c r="AC242" i="1"/>
  <c r="AD242" i="1"/>
  <c r="AE242" i="1"/>
  <c r="AC275" i="1"/>
  <c r="AD275" i="1"/>
  <c r="AE275" i="1"/>
  <c r="AC395" i="1"/>
  <c r="AD395" i="1"/>
  <c r="AE395" i="1"/>
  <c r="AC246" i="1"/>
  <c r="AD246" i="1"/>
  <c r="AE246" i="1"/>
  <c r="AC270" i="1"/>
  <c r="AD270" i="1"/>
  <c r="AE270" i="1"/>
  <c r="AC447" i="1"/>
  <c r="AD447" i="1"/>
  <c r="AE447" i="1"/>
  <c r="AC276" i="1"/>
  <c r="AD276" i="1"/>
  <c r="AE276" i="1"/>
  <c r="AC385" i="1"/>
  <c r="AD385" i="1"/>
  <c r="AE385" i="1"/>
  <c r="AC279" i="1"/>
  <c r="AD279" i="1"/>
  <c r="AE279" i="1"/>
  <c r="AC511" i="1"/>
  <c r="AD511" i="1"/>
  <c r="AE511" i="1"/>
  <c r="AC314" i="1"/>
  <c r="AD314" i="1"/>
  <c r="AE314" i="1"/>
  <c r="AC562" i="1"/>
  <c r="AD562" i="1"/>
  <c r="AE562" i="1"/>
  <c r="AC416" i="1"/>
  <c r="AD416" i="1"/>
  <c r="AE416" i="1"/>
  <c r="AC488" i="1"/>
  <c r="AD488" i="1"/>
  <c r="AE488" i="1"/>
  <c r="AC600" i="1"/>
  <c r="AD600" i="1"/>
  <c r="AE600" i="1"/>
  <c r="AC172" i="1"/>
  <c r="AD172" i="1"/>
  <c r="AE172" i="1"/>
  <c r="AC482" i="1"/>
  <c r="AD482" i="1"/>
  <c r="AE482" i="1"/>
  <c r="AC383" i="1"/>
  <c r="AD383" i="1"/>
  <c r="AE383" i="1"/>
  <c r="AC332" i="1"/>
  <c r="AD332" i="1"/>
  <c r="AE332" i="1"/>
  <c r="AC152" i="1"/>
  <c r="AD152" i="1"/>
  <c r="AE152" i="1"/>
  <c r="AC441" i="1"/>
  <c r="AD441" i="1"/>
  <c r="AE441" i="1"/>
  <c r="AC464" i="1"/>
  <c r="AD464" i="1"/>
  <c r="AE464" i="1"/>
  <c r="AC391" i="1"/>
  <c r="AD391" i="1"/>
  <c r="AE391" i="1"/>
  <c r="AC352" i="1"/>
  <c r="AD352" i="1"/>
  <c r="AE352" i="1"/>
  <c r="AC363" i="1"/>
  <c r="AD363" i="1"/>
  <c r="AE363" i="1"/>
  <c r="AC462" i="1"/>
  <c r="AD462" i="1"/>
  <c r="AE462" i="1"/>
  <c r="AC293" i="1"/>
  <c r="AD293" i="1"/>
  <c r="AE293" i="1"/>
  <c r="AC371" i="1"/>
  <c r="AD371" i="1"/>
  <c r="AE371" i="1"/>
  <c r="AC539" i="1"/>
  <c r="AD539" i="1"/>
  <c r="AE539" i="1"/>
  <c r="AC396" i="1"/>
  <c r="AD396" i="1"/>
  <c r="AE396" i="1"/>
  <c r="AC402" i="1"/>
  <c r="AD402" i="1"/>
  <c r="AE402" i="1"/>
  <c r="AC465" i="1"/>
  <c r="AD465" i="1"/>
  <c r="AE465" i="1"/>
  <c r="AC247" i="1"/>
  <c r="AD247" i="1"/>
  <c r="AE247" i="1"/>
  <c r="AC424" i="1"/>
  <c r="AD424" i="1"/>
  <c r="AE424" i="1"/>
  <c r="AC225" i="1"/>
  <c r="AD225" i="1"/>
  <c r="AE225" i="1"/>
  <c r="AC175" i="1"/>
  <c r="AD175" i="1"/>
  <c r="AE175" i="1"/>
  <c r="AC571" i="1"/>
  <c r="AD571" i="1"/>
  <c r="AE571" i="1"/>
  <c r="AC325" i="1"/>
  <c r="AD325" i="1"/>
  <c r="AE325" i="1"/>
  <c r="AC434" i="1"/>
  <c r="AD434" i="1"/>
  <c r="AE434" i="1"/>
  <c r="AC153" i="1"/>
  <c r="AD153" i="1"/>
  <c r="AE153" i="1"/>
  <c r="AC458" i="1"/>
  <c r="AD458" i="1"/>
  <c r="AE458" i="1"/>
  <c r="AC570" i="1"/>
  <c r="AD570" i="1"/>
  <c r="AE570" i="1"/>
  <c r="AC445" i="1"/>
  <c r="AD445" i="1"/>
  <c r="AE445" i="1"/>
  <c r="AC67" i="1"/>
  <c r="AD67" i="1"/>
  <c r="AE67" i="1"/>
  <c r="AC463" i="1"/>
  <c r="AD463" i="1"/>
  <c r="AE463" i="1"/>
  <c r="AC481" i="1"/>
  <c r="AD481" i="1"/>
  <c r="AE481" i="1"/>
  <c r="AC158" i="1"/>
  <c r="AD158" i="1"/>
  <c r="AE158" i="1"/>
  <c r="AC507" i="1"/>
  <c r="AD507" i="1"/>
  <c r="AE507" i="1"/>
  <c r="AC379" i="1"/>
  <c r="AD379" i="1"/>
  <c r="AE379" i="1"/>
  <c r="AC382" i="1"/>
  <c r="AD382" i="1"/>
  <c r="AE382" i="1"/>
  <c r="AC315" i="1"/>
  <c r="AD315" i="1"/>
  <c r="AE315" i="1"/>
  <c r="AC561" i="1"/>
  <c r="AD561" i="1"/>
  <c r="AE561" i="1"/>
  <c r="AC30" i="1"/>
  <c r="AD30" i="1"/>
  <c r="AE30" i="1"/>
  <c r="AC339" i="1"/>
  <c r="AD339" i="1"/>
  <c r="AE339" i="1"/>
  <c r="AC82" i="1"/>
  <c r="AD82" i="1"/>
  <c r="AE82" i="1"/>
  <c r="AC316" i="1"/>
  <c r="AD316" i="1"/>
  <c r="AE316" i="1"/>
  <c r="AC349" i="1"/>
  <c r="AD349" i="1"/>
  <c r="AE349" i="1"/>
  <c r="AC484" i="1"/>
  <c r="AD484" i="1"/>
  <c r="AE484" i="1"/>
  <c r="AC210" i="1"/>
  <c r="AD210" i="1"/>
  <c r="AE210" i="1"/>
  <c r="AC460" i="1"/>
  <c r="AD460" i="1"/>
  <c r="AE460" i="1"/>
  <c r="AC512" i="1"/>
  <c r="AD512" i="1"/>
  <c r="AE512" i="1"/>
  <c r="AC92" i="1"/>
  <c r="AD92" i="1"/>
  <c r="AE92" i="1"/>
  <c r="AC235" i="1"/>
  <c r="AD235" i="1"/>
  <c r="AE235" i="1"/>
  <c r="AC389" i="1"/>
  <c r="AD389" i="1"/>
  <c r="AE389" i="1"/>
  <c r="AC569" i="1"/>
  <c r="AD569" i="1"/>
  <c r="AE569" i="1"/>
  <c r="AC486" i="1"/>
  <c r="AD486" i="1"/>
  <c r="AE486" i="1"/>
  <c r="AC190" i="1"/>
  <c r="AD190" i="1"/>
  <c r="AE190" i="1"/>
  <c r="AC519" i="1"/>
  <c r="AD519" i="1"/>
  <c r="AE519" i="1"/>
  <c r="AC495" i="1"/>
  <c r="AD495" i="1"/>
  <c r="AE495" i="1"/>
  <c r="AC299" i="1"/>
  <c r="AD299" i="1"/>
  <c r="AE299" i="1"/>
  <c r="AC544" i="1"/>
  <c r="AD544" i="1"/>
  <c r="AE544" i="1"/>
  <c r="AC83" i="1"/>
  <c r="AD83" i="1"/>
  <c r="AE83" i="1"/>
  <c r="AC565" i="1"/>
  <c r="AD565" i="1"/>
  <c r="AE565" i="1"/>
  <c r="AC466" i="1"/>
  <c r="AD466" i="1"/>
  <c r="AE466" i="1"/>
  <c r="AC475" i="1"/>
  <c r="AD475" i="1"/>
  <c r="AE475" i="1"/>
  <c r="AC300" i="1"/>
  <c r="AD300" i="1"/>
  <c r="AE300" i="1"/>
  <c r="AC529" i="1"/>
  <c r="AD529" i="1"/>
  <c r="AE529" i="1"/>
  <c r="AC413" i="1"/>
  <c r="AD413" i="1"/>
  <c r="AE413" i="1"/>
  <c r="AC61" i="1"/>
  <c r="AD61" i="1"/>
  <c r="AE61" i="1"/>
  <c r="AC471" i="1"/>
  <c r="AD471" i="1"/>
  <c r="AE471" i="1"/>
  <c r="AC436" i="1"/>
  <c r="AD436" i="1"/>
  <c r="AE436" i="1"/>
  <c r="AC520" i="1"/>
  <c r="AD520" i="1"/>
  <c r="AE520" i="1"/>
  <c r="AC357" i="1"/>
  <c r="AD357" i="1"/>
  <c r="AE357" i="1"/>
  <c r="AC534" i="1"/>
  <c r="AD534" i="1"/>
  <c r="AE534" i="1"/>
  <c r="AC333" i="1"/>
  <c r="AD333" i="1"/>
  <c r="AE333" i="1"/>
  <c r="AC361" i="1"/>
  <c r="AD361" i="1"/>
  <c r="AE361" i="1"/>
  <c r="AC504" i="1"/>
  <c r="AD504" i="1"/>
  <c r="AE504" i="1"/>
  <c r="AC268" i="1"/>
  <c r="AD268" i="1"/>
  <c r="AE268" i="1"/>
  <c r="AC453" i="1"/>
  <c r="AD453" i="1"/>
  <c r="AE453" i="1"/>
  <c r="AC213" i="1"/>
  <c r="AD213" i="1"/>
  <c r="AE213" i="1"/>
  <c r="AC353" i="1"/>
  <c r="AD353" i="1"/>
  <c r="AE353" i="1"/>
  <c r="AC224" i="1"/>
  <c r="AD224" i="1"/>
  <c r="AE224" i="1"/>
  <c r="AC310" i="1"/>
  <c r="AD310" i="1"/>
  <c r="AE310" i="1"/>
  <c r="AC527" i="1"/>
  <c r="AD527" i="1"/>
  <c r="AE527" i="1"/>
  <c r="AC595" i="1"/>
  <c r="AD595" i="1"/>
  <c r="AE595" i="1"/>
  <c r="AC459" i="1"/>
  <c r="AD459" i="1"/>
  <c r="AE459" i="1"/>
  <c r="AC467" i="1"/>
  <c r="AD467" i="1"/>
  <c r="AE467" i="1"/>
  <c r="AC536" i="1"/>
  <c r="AD536" i="1"/>
  <c r="AE536" i="1"/>
  <c r="AC558" i="1"/>
  <c r="AD558" i="1"/>
  <c r="AE558" i="1"/>
  <c r="AC530" i="1"/>
  <c r="AD530" i="1"/>
  <c r="AE530" i="1"/>
  <c r="AC334" i="1"/>
  <c r="AD334" i="1"/>
  <c r="AE334" i="1"/>
  <c r="AC238" i="1"/>
  <c r="AD238" i="1"/>
  <c r="AE238" i="1"/>
  <c r="AC547" i="1"/>
  <c r="AD547" i="1"/>
  <c r="AE547" i="1"/>
  <c r="AC510" i="1"/>
  <c r="AD510" i="1"/>
  <c r="AE510" i="1"/>
  <c r="AC456" i="1"/>
  <c r="AD456" i="1"/>
  <c r="AE456" i="1"/>
  <c r="AC368" i="1"/>
  <c r="AD368" i="1"/>
  <c r="AE368" i="1"/>
  <c r="AC358" i="1"/>
  <c r="AD358" i="1"/>
  <c r="AE358" i="1"/>
  <c r="AC578" i="1"/>
  <c r="AD578" i="1"/>
  <c r="AE578" i="1"/>
  <c r="AC496" i="1"/>
  <c r="AD496" i="1"/>
  <c r="AE496" i="1"/>
  <c r="AC579" i="1"/>
  <c r="AD579" i="1"/>
  <c r="AE579" i="1"/>
  <c r="AC438" i="1"/>
  <c r="AD438" i="1"/>
  <c r="AE438" i="1"/>
  <c r="AC480" i="1"/>
  <c r="AD480" i="1"/>
  <c r="AE480" i="1"/>
  <c r="AC435" i="1"/>
  <c r="AD435" i="1"/>
  <c r="AE435" i="1"/>
  <c r="AC513" i="1"/>
  <c r="AD513" i="1"/>
  <c r="AE513" i="1"/>
  <c r="AC472" i="1"/>
  <c r="AD472" i="1"/>
  <c r="AE472" i="1"/>
  <c r="AC423" i="1"/>
  <c r="AD423" i="1"/>
  <c r="AE423" i="1"/>
  <c r="AC568" i="1"/>
  <c r="AD568" i="1"/>
  <c r="AE568" i="1"/>
  <c r="AC478" i="1"/>
  <c r="AD478" i="1"/>
  <c r="AE478" i="1"/>
  <c r="AC449" i="1"/>
  <c r="AD449" i="1"/>
  <c r="AE449" i="1"/>
  <c r="AC406" i="1"/>
  <c r="AD406" i="1"/>
  <c r="AE406" i="1"/>
  <c r="AC567" i="1"/>
  <c r="AD567" i="1"/>
  <c r="AE567" i="1"/>
  <c r="AC219" i="1"/>
  <c r="AD219" i="1"/>
  <c r="AE219" i="1"/>
  <c r="AC336" i="1"/>
  <c r="AD336" i="1"/>
  <c r="AE336" i="1"/>
  <c r="AC483" i="1"/>
  <c r="AD483" i="1"/>
  <c r="AE483" i="1"/>
  <c r="AC540" i="1"/>
  <c r="AD540" i="1"/>
  <c r="AE540" i="1"/>
  <c r="AC581" i="1"/>
  <c r="AD581" i="1"/>
  <c r="AE581" i="1"/>
  <c r="AC545" i="1"/>
  <c r="AD545" i="1"/>
  <c r="AE545" i="1"/>
  <c r="AC517" i="1"/>
  <c r="AD517" i="1"/>
  <c r="AE517" i="1"/>
  <c r="AC114" i="1"/>
  <c r="AD114" i="1"/>
  <c r="AE114" i="1"/>
  <c r="AC258" i="1"/>
  <c r="AD258" i="1"/>
  <c r="AE258" i="1"/>
  <c r="AC574" i="1"/>
  <c r="AD574" i="1"/>
  <c r="AE574" i="1"/>
  <c r="AC308" i="1"/>
  <c r="AD308" i="1"/>
  <c r="AE308" i="1"/>
  <c r="AC271" i="1"/>
  <c r="AD271" i="1"/>
  <c r="AE271" i="1"/>
  <c r="AC554" i="1"/>
  <c r="AD554" i="1"/>
  <c r="AE554" i="1"/>
  <c r="AC417" i="1"/>
  <c r="AD417" i="1"/>
  <c r="AE417" i="1"/>
  <c r="AC342" i="1"/>
  <c r="AD342" i="1"/>
  <c r="AE342" i="1"/>
  <c r="AC503" i="1"/>
  <c r="AD503" i="1"/>
  <c r="AE503" i="1"/>
  <c r="AC296" i="1"/>
  <c r="AD296" i="1"/>
  <c r="AE296" i="1"/>
  <c r="AC522" i="1"/>
  <c r="AD522" i="1"/>
  <c r="AE522" i="1"/>
  <c r="AC359" i="1"/>
  <c r="AD359" i="1"/>
  <c r="AE359" i="1"/>
  <c r="AC548" i="1"/>
  <c r="AD548" i="1"/>
  <c r="AE548" i="1"/>
  <c r="AC498" i="1"/>
  <c r="AD498" i="1"/>
  <c r="AE498" i="1"/>
  <c r="AC566" i="1"/>
  <c r="AD566" i="1"/>
  <c r="AE566" i="1"/>
  <c r="AC584" i="1"/>
  <c r="AD584" i="1"/>
  <c r="AE584" i="1"/>
  <c r="AC384" i="1"/>
  <c r="AD384" i="1"/>
  <c r="AE384" i="1"/>
  <c r="AC553" i="1"/>
  <c r="AD553" i="1"/>
  <c r="AE553" i="1"/>
  <c r="AC577" i="1"/>
  <c r="AD577" i="1"/>
  <c r="AE577" i="1"/>
  <c r="AC531" i="1"/>
  <c r="AD531" i="1"/>
  <c r="AE531" i="1"/>
  <c r="AC259" i="1"/>
  <c r="AD259" i="1"/>
  <c r="AE259" i="1"/>
  <c r="AC355" i="1"/>
  <c r="AD355" i="1"/>
  <c r="AE355" i="1"/>
  <c r="AC192" i="1"/>
  <c r="AD192" i="1"/>
  <c r="AE192" i="1"/>
  <c r="AC312" i="1"/>
  <c r="AD312" i="1"/>
  <c r="AE312" i="1"/>
  <c r="AC476" i="1"/>
  <c r="AD476" i="1"/>
  <c r="AE476" i="1"/>
  <c r="AC550" i="1"/>
  <c r="AD550" i="1"/>
  <c r="AE550" i="1"/>
  <c r="AC563" i="1"/>
  <c r="AD563" i="1"/>
  <c r="AE563" i="1"/>
  <c r="AC167" i="1"/>
  <c r="AD167" i="1"/>
  <c r="AE167" i="1"/>
  <c r="AC429" i="1"/>
  <c r="AD429" i="1"/>
  <c r="AE429" i="1"/>
  <c r="AC398" i="1"/>
  <c r="AD398" i="1"/>
  <c r="AE398" i="1"/>
  <c r="AC373" i="1"/>
  <c r="AD373" i="1"/>
  <c r="AE373" i="1"/>
  <c r="AC425" i="1"/>
  <c r="AD425" i="1"/>
  <c r="AE425" i="1"/>
  <c r="AC454" i="1"/>
  <c r="AD454" i="1"/>
  <c r="AE454" i="1"/>
  <c r="AC594" i="1"/>
  <c r="AD594" i="1"/>
  <c r="AE594" i="1"/>
  <c r="AC489" i="1"/>
  <c r="AD489" i="1"/>
  <c r="AE489" i="1"/>
  <c r="AC508" i="1"/>
  <c r="AD508" i="1"/>
  <c r="AE508" i="1"/>
  <c r="AC516" i="1"/>
  <c r="AD516" i="1"/>
  <c r="AE516" i="1"/>
  <c r="AC549" i="1"/>
  <c r="AD549" i="1"/>
  <c r="AE549" i="1"/>
  <c r="AC573" i="1"/>
  <c r="AD573" i="1"/>
  <c r="AE573" i="1"/>
  <c r="AC583" i="1"/>
  <c r="AD583" i="1"/>
  <c r="AE583" i="1"/>
  <c r="AC497" i="1"/>
  <c r="AD497" i="1"/>
  <c r="AE497" i="1"/>
  <c r="AC559" i="1"/>
  <c r="AD559" i="1"/>
  <c r="AE559" i="1"/>
  <c r="AC515" i="1"/>
  <c r="AD515" i="1"/>
  <c r="AE515" i="1"/>
  <c r="AC283" i="1"/>
  <c r="AD283" i="1"/>
  <c r="AE283" i="1"/>
  <c r="AC537" i="1"/>
  <c r="AD537" i="1"/>
  <c r="AE537" i="1"/>
  <c r="AC386" i="1"/>
  <c r="AD386" i="1"/>
  <c r="AE386" i="1"/>
  <c r="AC541" i="1"/>
  <c r="AD541" i="1"/>
  <c r="AE541" i="1"/>
  <c r="AC493" i="1"/>
  <c r="AD493" i="1"/>
  <c r="AE493" i="1"/>
  <c r="AC596" i="1"/>
  <c r="AD596" i="1"/>
  <c r="AE596" i="1"/>
  <c r="AC552" i="1"/>
  <c r="AD552" i="1"/>
  <c r="AE552" i="1"/>
  <c r="AC479" i="1"/>
  <c r="AD479" i="1"/>
  <c r="AE479" i="1"/>
  <c r="AC557" i="1"/>
  <c r="AD557" i="1"/>
  <c r="AE557" i="1"/>
  <c r="AC260" i="1"/>
  <c r="AD260" i="1"/>
  <c r="AE260" i="1"/>
  <c r="AC193" i="1"/>
  <c r="AD193" i="1"/>
  <c r="AE193" i="1"/>
  <c r="AC592" i="1"/>
  <c r="AD592" i="1"/>
  <c r="AE592" i="1"/>
  <c r="AC546" i="1"/>
  <c r="AD546" i="1"/>
  <c r="AE546" i="1"/>
  <c r="AC427" i="1"/>
  <c r="AD427" i="1"/>
  <c r="AE427" i="1"/>
  <c r="AC487" i="1"/>
  <c r="AD487" i="1"/>
  <c r="AE487" i="1"/>
  <c r="AC533" i="1"/>
  <c r="AD533" i="1"/>
  <c r="AE533" i="1"/>
  <c r="AC450" i="1"/>
  <c r="AD450" i="1"/>
  <c r="AE450" i="1"/>
  <c r="AC582" i="1"/>
  <c r="AD582" i="1"/>
  <c r="AE582" i="1"/>
  <c r="AC598" i="1"/>
  <c r="AD598" i="1"/>
  <c r="AE598" i="1"/>
  <c r="AC560" i="1"/>
  <c r="AD560" i="1"/>
  <c r="AE560" i="1"/>
  <c r="AC599" i="1"/>
  <c r="AD599" i="1"/>
  <c r="AE599" i="1"/>
  <c r="AC572" i="1"/>
  <c r="AD572" i="1"/>
  <c r="AE572" i="1"/>
  <c r="AC589" i="1"/>
  <c r="AD589" i="1"/>
  <c r="AE589" i="1"/>
  <c r="AC585" i="1"/>
  <c r="AD585" i="1"/>
  <c r="AE585" i="1"/>
  <c r="AC586" i="1"/>
  <c r="AD586" i="1"/>
  <c r="AE586" i="1"/>
  <c r="AC555" i="1"/>
  <c r="AD555" i="1"/>
  <c r="AE555" i="1"/>
  <c r="AC526" i="1"/>
  <c r="AD526" i="1"/>
  <c r="AE526" i="1"/>
  <c r="AC593" i="1"/>
  <c r="AD593" i="1"/>
  <c r="AE593" i="1"/>
  <c r="AC556" i="1"/>
  <c r="AD556" i="1"/>
  <c r="AE556" i="1"/>
  <c r="AC564" i="1"/>
  <c r="AD564" i="1"/>
  <c r="AE564" i="1"/>
  <c r="AC575" i="1"/>
  <c r="AD575" i="1"/>
  <c r="AE575" i="1"/>
  <c r="AC590" i="1"/>
  <c r="AD590" i="1"/>
  <c r="AE590" i="1"/>
  <c r="AC605" i="1"/>
  <c r="AD605" i="1"/>
  <c r="AE605" i="1"/>
  <c r="AC587" i="1"/>
  <c r="AD587" i="1"/>
  <c r="AE587" i="1"/>
  <c r="AC588" i="1"/>
  <c r="AD588" i="1"/>
  <c r="AE588" i="1"/>
  <c r="AC602" i="1"/>
  <c r="AD602" i="1"/>
  <c r="AE602" i="1"/>
  <c r="AC576" i="1"/>
  <c r="AD576" i="1"/>
  <c r="AE576" i="1"/>
  <c r="AC543" i="1"/>
  <c r="AD543" i="1"/>
  <c r="AE543" i="1"/>
  <c r="AC601" i="1"/>
  <c r="AD601" i="1"/>
  <c r="AE601" i="1"/>
  <c r="AC591" i="1"/>
  <c r="AD591" i="1"/>
  <c r="AE591" i="1"/>
  <c r="AC580" i="1"/>
  <c r="AD580" i="1"/>
  <c r="AE580" i="1"/>
  <c r="AC603" i="1"/>
  <c r="AD603" i="1"/>
  <c r="AE603" i="1"/>
  <c r="AC604" i="1"/>
  <c r="AD604" i="1"/>
  <c r="AE604" i="1"/>
  <c r="AC608" i="1"/>
  <c r="AD608" i="1"/>
  <c r="AE608" i="1"/>
  <c r="AC609" i="1"/>
  <c r="AD609" i="1"/>
  <c r="AE609" i="1"/>
  <c r="AC611" i="1"/>
  <c r="AD611" i="1"/>
  <c r="AE611" i="1"/>
  <c r="AC606" i="1"/>
  <c r="AD606" i="1"/>
  <c r="AE606" i="1"/>
  <c r="AC610" i="1"/>
  <c r="AD610" i="1"/>
  <c r="AE610" i="1"/>
  <c r="AC607" i="1"/>
  <c r="AD607" i="1"/>
  <c r="AE607" i="1"/>
  <c r="AC612" i="1"/>
  <c r="AD612" i="1"/>
  <c r="AE612" i="1"/>
  <c r="AC613" i="1"/>
  <c r="AD613" i="1"/>
  <c r="AE613" i="1"/>
  <c r="AD126" i="1"/>
  <c r="AJ126" i="1" s="1"/>
  <c r="AE126" i="1"/>
  <c r="AH126" i="1" s="1"/>
  <c r="AC126" i="1"/>
  <c r="Z127" i="1"/>
  <c r="AA127" i="1"/>
  <c r="AB127" i="1"/>
  <c r="Z115" i="1"/>
  <c r="AA115" i="1"/>
  <c r="AB115" i="1"/>
  <c r="Z211" i="1"/>
  <c r="AA211" i="1"/>
  <c r="AB211" i="1"/>
  <c r="Z145" i="1"/>
  <c r="AA145" i="1"/>
  <c r="AB145" i="1"/>
  <c r="Z75" i="1"/>
  <c r="AA75" i="1"/>
  <c r="AB75" i="1"/>
  <c r="Z5" i="1"/>
  <c r="AA5" i="1"/>
  <c r="AB5" i="1"/>
  <c r="Z80" i="1"/>
  <c r="AA80" i="1"/>
  <c r="AB80" i="1"/>
  <c r="Z69" i="1"/>
  <c r="AA69" i="1"/>
  <c r="AB69" i="1"/>
  <c r="Z400" i="1"/>
  <c r="AA400" i="1"/>
  <c r="AB400" i="1"/>
  <c r="Z79" i="1"/>
  <c r="AA79" i="1"/>
  <c r="AB79" i="1"/>
  <c r="Z43" i="1"/>
  <c r="AA43" i="1"/>
  <c r="AB43" i="1"/>
  <c r="Z10" i="1"/>
  <c r="AA10" i="1"/>
  <c r="AB10" i="1"/>
  <c r="Z228" i="1"/>
  <c r="AA228" i="1"/>
  <c r="AB228" i="1"/>
  <c r="Z183" i="1"/>
  <c r="AA183" i="1"/>
  <c r="AB183" i="1"/>
  <c r="Z6" i="1"/>
  <c r="AA6" i="1"/>
  <c r="AB6" i="1"/>
  <c r="Z107" i="1"/>
  <c r="AA107" i="1"/>
  <c r="AB107" i="1"/>
  <c r="Z93" i="1"/>
  <c r="AA93" i="1"/>
  <c r="AB93" i="1"/>
  <c r="Z60" i="1"/>
  <c r="AA60" i="1"/>
  <c r="AB60" i="1"/>
  <c r="Z31" i="1"/>
  <c r="AA31" i="1"/>
  <c r="AB31" i="1"/>
  <c r="Z32" i="1"/>
  <c r="AA32" i="1"/>
  <c r="AB32" i="1"/>
  <c r="Z11" i="1"/>
  <c r="AA11" i="1"/>
  <c r="AB11" i="1"/>
  <c r="Z12" i="1"/>
  <c r="AA12" i="1"/>
  <c r="AB12" i="1"/>
  <c r="Z33" i="1"/>
  <c r="AA33" i="1"/>
  <c r="AB33" i="1"/>
  <c r="Z44" i="1"/>
  <c r="AA44" i="1"/>
  <c r="AB44" i="1"/>
  <c r="Z76" i="1"/>
  <c r="AA76" i="1"/>
  <c r="AB76" i="1"/>
  <c r="Z116" i="1"/>
  <c r="AA116" i="1"/>
  <c r="AB116" i="1"/>
  <c r="Z90" i="1"/>
  <c r="AA90" i="1"/>
  <c r="AB90" i="1"/>
  <c r="Z77" i="1"/>
  <c r="AA77" i="1"/>
  <c r="AB77" i="1"/>
  <c r="Z159" i="1"/>
  <c r="AA159" i="1"/>
  <c r="AB159" i="1"/>
  <c r="Z21" i="1"/>
  <c r="AA21" i="1"/>
  <c r="AB21" i="1"/>
  <c r="Z95" i="1"/>
  <c r="AA95" i="1"/>
  <c r="AB95" i="1"/>
  <c r="Z7" i="1"/>
  <c r="AA7" i="1"/>
  <c r="AB7" i="1"/>
  <c r="Z98" i="1"/>
  <c r="AA98" i="1"/>
  <c r="AB98" i="1"/>
  <c r="Z287" i="1"/>
  <c r="AA287" i="1"/>
  <c r="AB287" i="1"/>
  <c r="Z387" i="1"/>
  <c r="AA387" i="1"/>
  <c r="AB387" i="1"/>
  <c r="Z121" i="1"/>
  <c r="AA121" i="1"/>
  <c r="AB121" i="1"/>
  <c r="Z286" i="1"/>
  <c r="AA286" i="1"/>
  <c r="AB286" i="1"/>
  <c r="Z45" i="1"/>
  <c r="AA45" i="1"/>
  <c r="AB45" i="1"/>
  <c r="Z13" i="1"/>
  <c r="AA13" i="1"/>
  <c r="AB13" i="1"/>
  <c r="Z104" i="1"/>
  <c r="AA104" i="1"/>
  <c r="AB104" i="1"/>
  <c r="Z47" i="1"/>
  <c r="AA47" i="1"/>
  <c r="AB47" i="1"/>
  <c r="Z14" i="1"/>
  <c r="AA14" i="1"/>
  <c r="AB14" i="1"/>
  <c r="Z15" i="1"/>
  <c r="AA15" i="1"/>
  <c r="AB15" i="1"/>
  <c r="Z128" i="1"/>
  <c r="AA128" i="1"/>
  <c r="AB128" i="1"/>
  <c r="Z181" i="1"/>
  <c r="AA181" i="1"/>
  <c r="AB181" i="1"/>
  <c r="Z147" i="1"/>
  <c r="AA147" i="1"/>
  <c r="AB147" i="1"/>
  <c r="Z170" i="1"/>
  <c r="AA170" i="1"/>
  <c r="AB170" i="1"/>
  <c r="Z34" i="1"/>
  <c r="AA34" i="1"/>
  <c r="AB34" i="1"/>
  <c r="Z248" i="1"/>
  <c r="AA248" i="1"/>
  <c r="AB248" i="1"/>
  <c r="Z73" i="1"/>
  <c r="AA73" i="1"/>
  <c r="AB73" i="1"/>
  <c r="Z178" i="1"/>
  <c r="AA178" i="1"/>
  <c r="AB178" i="1"/>
  <c r="Z282" i="1"/>
  <c r="AA282" i="1"/>
  <c r="AB282" i="1"/>
  <c r="Z122" i="1"/>
  <c r="AA122" i="1"/>
  <c r="AB122" i="1"/>
  <c r="Z160" i="1"/>
  <c r="AA160" i="1"/>
  <c r="AB160" i="1"/>
  <c r="Z22" i="1"/>
  <c r="AA22" i="1"/>
  <c r="AB22" i="1"/>
  <c r="Z100" i="1"/>
  <c r="AA100" i="1"/>
  <c r="AB100" i="1"/>
  <c r="Z243" i="1"/>
  <c r="AA243" i="1"/>
  <c r="AB243" i="1"/>
  <c r="Z102" i="1"/>
  <c r="AA102" i="1"/>
  <c r="AB102" i="1"/>
  <c r="Z16" i="1"/>
  <c r="AA16" i="1"/>
  <c r="AB16" i="1"/>
  <c r="Z35" i="1"/>
  <c r="AA35" i="1"/>
  <c r="AB35" i="1"/>
  <c r="Z288" i="1"/>
  <c r="AA288" i="1"/>
  <c r="AB288" i="1"/>
  <c r="Z168" i="1"/>
  <c r="AA168" i="1"/>
  <c r="AB168" i="1"/>
  <c r="Z403" i="1"/>
  <c r="AA403" i="1"/>
  <c r="AB403" i="1"/>
  <c r="Z50" i="1"/>
  <c r="AA50" i="1"/>
  <c r="AB50" i="1"/>
  <c r="Z85" i="1"/>
  <c r="AA85" i="1"/>
  <c r="AB85" i="1"/>
  <c r="Z91" i="1"/>
  <c r="AA91" i="1"/>
  <c r="AB91" i="1"/>
  <c r="Z187" i="1"/>
  <c r="AA187" i="1"/>
  <c r="AB187" i="1"/>
  <c r="Z36" i="1"/>
  <c r="AA36" i="1"/>
  <c r="AB36" i="1"/>
  <c r="Z109" i="1"/>
  <c r="AA109" i="1"/>
  <c r="AB109" i="1"/>
  <c r="Z407" i="1"/>
  <c r="AA407" i="1"/>
  <c r="AB407" i="1"/>
  <c r="Z68" i="1"/>
  <c r="AA68" i="1"/>
  <c r="AB68" i="1"/>
  <c r="Z135" i="1"/>
  <c r="AA135" i="1"/>
  <c r="AB135" i="1"/>
  <c r="Z205" i="1"/>
  <c r="AA205" i="1"/>
  <c r="AB205" i="1"/>
  <c r="Z96" i="1"/>
  <c r="AA96" i="1"/>
  <c r="AB96" i="1"/>
  <c r="Z198" i="1"/>
  <c r="AA198" i="1"/>
  <c r="AB198" i="1"/>
  <c r="Z148" i="1"/>
  <c r="AA148" i="1"/>
  <c r="AB148" i="1"/>
  <c r="Z110" i="1"/>
  <c r="AA110" i="1"/>
  <c r="AB110" i="1"/>
  <c r="Z129" i="1"/>
  <c r="AA129" i="1"/>
  <c r="AB129" i="1"/>
  <c r="Z123" i="1"/>
  <c r="AA123" i="1"/>
  <c r="AB123" i="1"/>
  <c r="Z261" i="1"/>
  <c r="AA261" i="1"/>
  <c r="AB261" i="1"/>
  <c r="Z17" i="1"/>
  <c r="AA17" i="1"/>
  <c r="AB17" i="1"/>
  <c r="Z236" i="1"/>
  <c r="AA236" i="1"/>
  <c r="AB236" i="1"/>
  <c r="Z265" i="1"/>
  <c r="AA265" i="1"/>
  <c r="AB265" i="1"/>
  <c r="Z37" i="1"/>
  <c r="AA37" i="1"/>
  <c r="AB37" i="1"/>
  <c r="Z24" i="1"/>
  <c r="AA24" i="1"/>
  <c r="AB24" i="1"/>
  <c r="Z184" i="1"/>
  <c r="AA184" i="1"/>
  <c r="AB184" i="1"/>
  <c r="Z70" i="1"/>
  <c r="AA70" i="1"/>
  <c r="AB70" i="1"/>
  <c r="Z188" i="1"/>
  <c r="AA188" i="1"/>
  <c r="AB188" i="1"/>
  <c r="Z321" i="1"/>
  <c r="AA321" i="1"/>
  <c r="AB321" i="1"/>
  <c r="Z136" i="1"/>
  <c r="AA136" i="1"/>
  <c r="AB136" i="1"/>
  <c r="Z48" i="1"/>
  <c r="AA48" i="1"/>
  <c r="AB48" i="1"/>
  <c r="Z199" i="1"/>
  <c r="AA199" i="1"/>
  <c r="AB199" i="1"/>
  <c r="Z51" i="1"/>
  <c r="AA51" i="1"/>
  <c r="AB51" i="1"/>
  <c r="Z62" i="1"/>
  <c r="AA62" i="1"/>
  <c r="AB62" i="1"/>
  <c r="Z477" i="1"/>
  <c r="AA477" i="1"/>
  <c r="AB477" i="1"/>
  <c r="Z171" i="1"/>
  <c r="AA171" i="1"/>
  <c r="AB171" i="1"/>
  <c r="Z18" i="1"/>
  <c r="AA18" i="1"/>
  <c r="AB18" i="1"/>
  <c r="Z8" i="1"/>
  <c r="AA8" i="1"/>
  <c r="AB8" i="1"/>
  <c r="Z25" i="1"/>
  <c r="AA25" i="1"/>
  <c r="AB25" i="1"/>
  <c r="Z404" i="1"/>
  <c r="AA404" i="1"/>
  <c r="AB404" i="1"/>
  <c r="Z149" i="1"/>
  <c r="AA149" i="1"/>
  <c r="AB149" i="1"/>
  <c r="Z137" i="1"/>
  <c r="AA137" i="1"/>
  <c r="AB137" i="1"/>
  <c r="Z103" i="1"/>
  <c r="AA103" i="1"/>
  <c r="AB103" i="1"/>
  <c r="Z222" i="1"/>
  <c r="AA222" i="1"/>
  <c r="AB222" i="1"/>
  <c r="Z420" i="1"/>
  <c r="AA420" i="1"/>
  <c r="AB420" i="1"/>
  <c r="Z108" i="1"/>
  <c r="AA108" i="1"/>
  <c r="AB108" i="1"/>
  <c r="Z335" i="1"/>
  <c r="AA335" i="1"/>
  <c r="AB335" i="1"/>
  <c r="Z239" i="1"/>
  <c r="AA239" i="1"/>
  <c r="AB239" i="1"/>
  <c r="Z146" i="1"/>
  <c r="AA146" i="1"/>
  <c r="AB146" i="1"/>
  <c r="Z521" i="1"/>
  <c r="AA521" i="1"/>
  <c r="AB521" i="1"/>
  <c r="Z26" i="1"/>
  <c r="AA26" i="1"/>
  <c r="AB26" i="1"/>
  <c r="Z9" i="1"/>
  <c r="AA9" i="1"/>
  <c r="AB9" i="1"/>
  <c r="Z191" i="1"/>
  <c r="AA191" i="1"/>
  <c r="AB191" i="1"/>
  <c r="Z309" i="1"/>
  <c r="AA309" i="1"/>
  <c r="AB309" i="1"/>
  <c r="Z154" i="1"/>
  <c r="AA154" i="1"/>
  <c r="AB154" i="1"/>
  <c r="Z204" i="1"/>
  <c r="AA204" i="1"/>
  <c r="AB204" i="1"/>
  <c r="Z169" i="1"/>
  <c r="AA169" i="1"/>
  <c r="AB169" i="1"/>
  <c r="Z55" i="1"/>
  <c r="AA55" i="1"/>
  <c r="AB55" i="1"/>
  <c r="Z249" i="1"/>
  <c r="AA249" i="1"/>
  <c r="AB249" i="1"/>
  <c r="Z63" i="1"/>
  <c r="AA63" i="1"/>
  <c r="AB63" i="1"/>
  <c r="Z56" i="1"/>
  <c r="AA56" i="1"/>
  <c r="AB56" i="1"/>
  <c r="Z52" i="1"/>
  <c r="AA52" i="1"/>
  <c r="AB52" i="1"/>
  <c r="Z388" i="1"/>
  <c r="AA388" i="1"/>
  <c r="AB388" i="1"/>
  <c r="Z138" i="1"/>
  <c r="AA138" i="1"/>
  <c r="AB138" i="1"/>
  <c r="Z185" i="1"/>
  <c r="AA185" i="1"/>
  <c r="AB185" i="1"/>
  <c r="Z84" i="1"/>
  <c r="AA84" i="1"/>
  <c r="AB84" i="1"/>
  <c r="Z292" i="1"/>
  <c r="AA292" i="1"/>
  <c r="AB292" i="1"/>
  <c r="Z78" i="1"/>
  <c r="AA78" i="1"/>
  <c r="AB78" i="1"/>
  <c r="Z27" i="1"/>
  <c r="AA27" i="1"/>
  <c r="AB27" i="1"/>
  <c r="Z327" i="1"/>
  <c r="AA327" i="1"/>
  <c r="AB327" i="1"/>
  <c r="Z380" i="1"/>
  <c r="AA380" i="1"/>
  <c r="AB380" i="1"/>
  <c r="Z317" i="1"/>
  <c r="AA317" i="1"/>
  <c r="AB317" i="1"/>
  <c r="Z57" i="1"/>
  <c r="AA57" i="1"/>
  <c r="AB57" i="1"/>
  <c r="Z81" i="1"/>
  <c r="AA81" i="1"/>
  <c r="AB81" i="1"/>
  <c r="Z53" i="1"/>
  <c r="AA53" i="1"/>
  <c r="AB53" i="1"/>
  <c r="Z161" i="1"/>
  <c r="AA161" i="1"/>
  <c r="AB161" i="1"/>
  <c r="Z376" i="1"/>
  <c r="AA376" i="1"/>
  <c r="AB376" i="1"/>
  <c r="Z337" i="1"/>
  <c r="AA337" i="1"/>
  <c r="AB337" i="1"/>
  <c r="Z202" i="1"/>
  <c r="AA202" i="1"/>
  <c r="AB202" i="1"/>
  <c r="Z38" i="1"/>
  <c r="AA38" i="1"/>
  <c r="AB38" i="1"/>
  <c r="Z19" i="1"/>
  <c r="AA19" i="1"/>
  <c r="AB19" i="1"/>
  <c r="Z173" i="1"/>
  <c r="AA173" i="1"/>
  <c r="AB173" i="1"/>
  <c r="Z272" i="1"/>
  <c r="AA272" i="1"/>
  <c r="AB272" i="1"/>
  <c r="Z328" i="1"/>
  <c r="AA328" i="1"/>
  <c r="AB328" i="1"/>
  <c r="Z226" i="1"/>
  <c r="AA226" i="1"/>
  <c r="AB226" i="1"/>
  <c r="Z194" i="1"/>
  <c r="AA194" i="1"/>
  <c r="AB194" i="1"/>
  <c r="Z280" i="1"/>
  <c r="AA280" i="1"/>
  <c r="AB280" i="1"/>
  <c r="Z124" i="1"/>
  <c r="AA124" i="1"/>
  <c r="AB124" i="1"/>
  <c r="Z58" i="1"/>
  <c r="AA58" i="1"/>
  <c r="AB58" i="1"/>
  <c r="Z101" i="1"/>
  <c r="AA101" i="1"/>
  <c r="AB101" i="1"/>
  <c r="Z294" i="1"/>
  <c r="AA294" i="1"/>
  <c r="AB294" i="1"/>
  <c r="Z295" i="1"/>
  <c r="AA295" i="1"/>
  <c r="AB295" i="1"/>
  <c r="Z442" i="1"/>
  <c r="AA442" i="1"/>
  <c r="AB442" i="1"/>
  <c r="Z71" i="1"/>
  <c r="AA71" i="1"/>
  <c r="AB71" i="1"/>
  <c r="Z117" i="1"/>
  <c r="AA117" i="1"/>
  <c r="AB117" i="1"/>
  <c r="Z46" i="1"/>
  <c r="AA46" i="1"/>
  <c r="AB46" i="1"/>
  <c r="Z111" i="1"/>
  <c r="AA111" i="1"/>
  <c r="AB111" i="1"/>
  <c r="Z99" i="1"/>
  <c r="AA99" i="1"/>
  <c r="AB99" i="1"/>
  <c r="Z112" i="1"/>
  <c r="AA112" i="1"/>
  <c r="AB112" i="1"/>
  <c r="Z59" i="1"/>
  <c r="AA59" i="1"/>
  <c r="AB59" i="1"/>
  <c r="Z139" i="1"/>
  <c r="AA139" i="1"/>
  <c r="AB139" i="1"/>
  <c r="Z86" i="1"/>
  <c r="AA86" i="1"/>
  <c r="AB86" i="1"/>
  <c r="Z39" i="1"/>
  <c r="AA39" i="1"/>
  <c r="AB39" i="1"/>
  <c r="Z444" i="1"/>
  <c r="AA444" i="1"/>
  <c r="AB444" i="1"/>
  <c r="Z418" i="1"/>
  <c r="AA418" i="1"/>
  <c r="AB418" i="1"/>
  <c r="Z364" i="1"/>
  <c r="AA364" i="1"/>
  <c r="AB364" i="1"/>
  <c r="Z448" i="1"/>
  <c r="AA448" i="1"/>
  <c r="AB448" i="1"/>
  <c r="Z262" i="1"/>
  <c r="AA262" i="1"/>
  <c r="AB262" i="1"/>
  <c r="Z223" i="1"/>
  <c r="AA223" i="1"/>
  <c r="AB223" i="1"/>
  <c r="Z74" i="1"/>
  <c r="AA74" i="1"/>
  <c r="AB74" i="1"/>
  <c r="Z118" i="1"/>
  <c r="AA118" i="1"/>
  <c r="AB118" i="1"/>
  <c r="Z412" i="1"/>
  <c r="AA412" i="1"/>
  <c r="AB412" i="1"/>
  <c r="Z214" i="1"/>
  <c r="AA214" i="1"/>
  <c r="AB214" i="1"/>
  <c r="Z162" i="1"/>
  <c r="AA162" i="1"/>
  <c r="AB162" i="1"/>
  <c r="Z49" i="1"/>
  <c r="AA49" i="1"/>
  <c r="AB49" i="1"/>
  <c r="Z409" i="1"/>
  <c r="AA409" i="1"/>
  <c r="AB409" i="1"/>
  <c r="Z240" i="1"/>
  <c r="AA240" i="1"/>
  <c r="AB240" i="1"/>
  <c r="Z446" i="1"/>
  <c r="AA446" i="1"/>
  <c r="AB446" i="1"/>
  <c r="Z426" i="1"/>
  <c r="AA426" i="1"/>
  <c r="AB426" i="1"/>
  <c r="Z439" i="1"/>
  <c r="AA439" i="1"/>
  <c r="AB439" i="1"/>
  <c r="Z289" i="1"/>
  <c r="AA289" i="1"/>
  <c r="AB289" i="1"/>
  <c r="Z343" i="1"/>
  <c r="AA343" i="1"/>
  <c r="AB343" i="1"/>
  <c r="Z392" i="1"/>
  <c r="AA392" i="1"/>
  <c r="AB392" i="1"/>
  <c r="Z313" i="1"/>
  <c r="AA313" i="1"/>
  <c r="AB313" i="1"/>
  <c r="Z179" i="1"/>
  <c r="AA179" i="1"/>
  <c r="AB179" i="1"/>
  <c r="Z130" i="1"/>
  <c r="AA130" i="1"/>
  <c r="AB130" i="1"/>
  <c r="Z250" i="1"/>
  <c r="AA250" i="1"/>
  <c r="AB250" i="1"/>
  <c r="Z263" i="1"/>
  <c r="AA263" i="1"/>
  <c r="AB263" i="1"/>
  <c r="Z421" i="1"/>
  <c r="AA421" i="1"/>
  <c r="AB421" i="1"/>
  <c r="Z490" i="1"/>
  <c r="AA490" i="1"/>
  <c r="AB490" i="1"/>
  <c r="Z374" i="1"/>
  <c r="AA374" i="1"/>
  <c r="AB374" i="1"/>
  <c r="Z241" i="1"/>
  <c r="AA241" i="1"/>
  <c r="AB241" i="1"/>
  <c r="Z207" i="1"/>
  <c r="AA207" i="1"/>
  <c r="AB207" i="1"/>
  <c r="Z28" i="1"/>
  <c r="AA28" i="1"/>
  <c r="AB28" i="1"/>
  <c r="Z119" i="1"/>
  <c r="AA119" i="1"/>
  <c r="AB119" i="1"/>
  <c r="Z244" i="1"/>
  <c r="AA244" i="1"/>
  <c r="AB244" i="1"/>
  <c r="Z212" i="1"/>
  <c r="AA212" i="1"/>
  <c r="AB212" i="1"/>
  <c r="Z89" i="1"/>
  <c r="AA89" i="1"/>
  <c r="AB89" i="1"/>
  <c r="Z163" i="1"/>
  <c r="AA163" i="1"/>
  <c r="AB163" i="1"/>
  <c r="Z29" i="1"/>
  <c r="AA29" i="1"/>
  <c r="AB29" i="1"/>
  <c r="Z457" i="1"/>
  <c r="AA457" i="1"/>
  <c r="AB457" i="1"/>
  <c r="Z365" i="1"/>
  <c r="AA365" i="1"/>
  <c r="AB365" i="1"/>
  <c r="Z414" i="1"/>
  <c r="AA414" i="1"/>
  <c r="AB414" i="1"/>
  <c r="Z120" i="1"/>
  <c r="AA120" i="1"/>
  <c r="AB120" i="1"/>
  <c r="Z433" i="1"/>
  <c r="AA433" i="1"/>
  <c r="AB433" i="1"/>
  <c r="Z331" i="1"/>
  <c r="AA331" i="1"/>
  <c r="AB331" i="1"/>
  <c r="Z218" i="1"/>
  <c r="AA218" i="1"/>
  <c r="AB218" i="1"/>
  <c r="Z340" i="1"/>
  <c r="AA340" i="1"/>
  <c r="AB340" i="1"/>
  <c r="Z186" i="1"/>
  <c r="AA186" i="1"/>
  <c r="AB186" i="1"/>
  <c r="Z278" i="1"/>
  <c r="AA278" i="1"/>
  <c r="AB278" i="1"/>
  <c r="Z203" i="1"/>
  <c r="AA203" i="1"/>
  <c r="AB203" i="1"/>
  <c r="Z381" i="1"/>
  <c r="AA381" i="1"/>
  <c r="AB381" i="1"/>
  <c r="Z430" i="1"/>
  <c r="AA430" i="1"/>
  <c r="AB430" i="1"/>
  <c r="Z535" i="1"/>
  <c r="AA535" i="1"/>
  <c r="AB535" i="1"/>
  <c r="Z518" i="1"/>
  <c r="AA518" i="1"/>
  <c r="AB518" i="1"/>
  <c r="Z208" i="1"/>
  <c r="AA208" i="1"/>
  <c r="AB208" i="1"/>
  <c r="Z410" i="1"/>
  <c r="AA410" i="1"/>
  <c r="AB410" i="1"/>
  <c r="Z304" i="1"/>
  <c r="AA304" i="1"/>
  <c r="AB304" i="1"/>
  <c r="Z23" i="1"/>
  <c r="AA23" i="1"/>
  <c r="AB23" i="1"/>
  <c r="Z229" i="1"/>
  <c r="AA229" i="1"/>
  <c r="AB229" i="1"/>
  <c r="Z140" i="1"/>
  <c r="AA140" i="1"/>
  <c r="AB140" i="1"/>
  <c r="Z141" i="1"/>
  <c r="AA141" i="1"/>
  <c r="AB141" i="1"/>
  <c r="Z40" i="1"/>
  <c r="AA40" i="1"/>
  <c r="AB40" i="1"/>
  <c r="Z346" i="1"/>
  <c r="AA346" i="1"/>
  <c r="AB346" i="1"/>
  <c r="Z501" i="1"/>
  <c r="AA501" i="1"/>
  <c r="AB501" i="1"/>
  <c r="Z284" i="1"/>
  <c r="AA284" i="1"/>
  <c r="AB284" i="1"/>
  <c r="Z94" i="1"/>
  <c r="AA94" i="1"/>
  <c r="AB94" i="1"/>
  <c r="Z113" i="1"/>
  <c r="AA113" i="1"/>
  <c r="AB113" i="1"/>
  <c r="Z318" i="1"/>
  <c r="AA318" i="1"/>
  <c r="AB318" i="1"/>
  <c r="Z264" i="1"/>
  <c r="AA264" i="1"/>
  <c r="AB264" i="1"/>
  <c r="Z348" i="1"/>
  <c r="AA348" i="1"/>
  <c r="AB348" i="1"/>
  <c r="Z142" i="1"/>
  <c r="AA142" i="1"/>
  <c r="AB142" i="1"/>
  <c r="Z491" i="1"/>
  <c r="AA491" i="1"/>
  <c r="AB491" i="1"/>
  <c r="Z506" i="1"/>
  <c r="AA506" i="1"/>
  <c r="AB506" i="1"/>
  <c r="Z182" i="1"/>
  <c r="AA182" i="1"/>
  <c r="AB182" i="1"/>
  <c r="Z303" i="1"/>
  <c r="AA303" i="1"/>
  <c r="AB303" i="1"/>
  <c r="Z377" i="1"/>
  <c r="AA377" i="1"/>
  <c r="AB377" i="1"/>
  <c r="Z237" i="1"/>
  <c r="AA237" i="1"/>
  <c r="AB237" i="1"/>
  <c r="Z411" i="1"/>
  <c r="AA411" i="1"/>
  <c r="AB411" i="1"/>
  <c r="Z97" i="1"/>
  <c r="AA97" i="1"/>
  <c r="AB97" i="1"/>
  <c r="Z251" i="1"/>
  <c r="AA251" i="1"/>
  <c r="AB251" i="1"/>
  <c r="Z177" i="1"/>
  <c r="AA177" i="1"/>
  <c r="AB177" i="1"/>
  <c r="Z461" i="1"/>
  <c r="AA461" i="1"/>
  <c r="AB461" i="1"/>
  <c r="Z131" i="1"/>
  <c r="AA131" i="1"/>
  <c r="AB131" i="1"/>
  <c r="Z419" i="1"/>
  <c r="AA419" i="1"/>
  <c r="AB419" i="1"/>
  <c r="Z201" i="1"/>
  <c r="AA201" i="1"/>
  <c r="AB201" i="1"/>
  <c r="Z176" i="1"/>
  <c r="AA176" i="1"/>
  <c r="AB176" i="1"/>
  <c r="Z405" i="1"/>
  <c r="AA405" i="1"/>
  <c r="AB405" i="1"/>
  <c r="Z164" i="1"/>
  <c r="AA164" i="1"/>
  <c r="AB164" i="1"/>
  <c r="Z165" i="1"/>
  <c r="AA165" i="1"/>
  <c r="AB165" i="1"/>
  <c r="Z360" i="1"/>
  <c r="AA360" i="1"/>
  <c r="AB360" i="1"/>
  <c r="Z195" i="1"/>
  <c r="AA195" i="1"/>
  <c r="AB195" i="1"/>
  <c r="Z341" i="1"/>
  <c r="AA341" i="1"/>
  <c r="AB341" i="1"/>
  <c r="Z245" i="1"/>
  <c r="AA245" i="1"/>
  <c r="AB245" i="1"/>
  <c r="Z468" i="1"/>
  <c r="AA468" i="1"/>
  <c r="AB468" i="1"/>
  <c r="Z390" i="1"/>
  <c r="AA390" i="1"/>
  <c r="AB390" i="1"/>
  <c r="Z255" i="1"/>
  <c r="AA255" i="1"/>
  <c r="AB255" i="1"/>
  <c r="Z277" i="1"/>
  <c r="AA277" i="1"/>
  <c r="AB277" i="1"/>
  <c r="Z54" i="1"/>
  <c r="AA54" i="1"/>
  <c r="AB54" i="1"/>
  <c r="Z397" i="1"/>
  <c r="AA397" i="1"/>
  <c r="AB397" i="1"/>
  <c r="Z230" i="1"/>
  <c r="AA230" i="1"/>
  <c r="AB230" i="1"/>
  <c r="Z344" i="1"/>
  <c r="AA344" i="1"/>
  <c r="AB344" i="1"/>
  <c r="Z252" i="1"/>
  <c r="AA252" i="1"/>
  <c r="AB252" i="1"/>
  <c r="Z64" i="1"/>
  <c r="AA64" i="1"/>
  <c r="AB64" i="1"/>
  <c r="Z356" i="1"/>
  <c r="AA356" i="1"/>
  <c r="AB356" i="1"/>
  <c r="Z524" i="1"/>
  <c r="AA524" i="1"/>
  <c r="AB524" i="1"/>
  <c r="Z227" i="1"/>
  <c r="AA227" i="1"/>
  <c r="AB227" i="1"/>
  <c r="Z132" i="1"/>
  <c r="AA132" i="1"/>
  <c r="AB132" i="1"/>
  <c r="Z256" i="1"/>
  <c r="AA256" i="1"/>
  <c r="AB256" i="1"/>
  <c r="Z329" i="1"/>
  <c r="AA329" i="1"/>
  <c r="AB329" i="1"/>
  <c r="Z41" i="1"/>
  <c r="AA41" i="1"/>
  <c r="AB41" i="1"/>
  <c r="Z473" i="1"/>
  <c r="AA473" i="1"/>
  <c r="AB473" i="1"/>
  <c r="Z232" i="1"/>
  <c r="AA232" i="1"/>
  <c r="AB232" i="1"/>
  <c r="Z197" i="1"/>
  <c r="AA197" i="1"/>
  <c r="AB197" i="1"/>
  <c r="Z347" i="1"/>
  <c r="AA347" i="1"/>
  <c r="AB347" i="1"/>
  <c r="Z297" i="1"/>
  <c r="AA297" i="1"/>
  <c r="AB297" i="1"/>
  <c r="AM297" i="1" s="1"/>
  <c r="Z431" i="1"/>
  <c r="AA431" i="1"/>
  <c r="AB431" i="1"/>
  <c r="Z319" i="1"/>
  <c r="AA319" i="1"/>
  <c r="AB319" i="1"/>
  <c r="Z88" i="1"/>
  <c r="AA88" i="1"/>
  <c r="AB88" i="1"/>
  <c r="Z499" i="1"/>
  <c r="AA499" i="1"/>
  <c r="AB499" i="1"/>
  <c r="Z155" i="1"/>
  <c r="AA155" i="1"/>
  <c r="AB155" i="1"/>
  <c r="Z156" i="1"/>
  <c r="AA156" i="1"/>
  <c r="AB156" i="1"/>
  <c r="Z72" i="1"/>
  <c r="AA72" i="1"/>
  <c r="AB72" i="1"/>
  <c r="Z451" i="1"/>
  <c r="AA451" i="1"/>
  <c r="AB451" i="1"/>
  <c r="Z253" i="1"/>
  <c r="AA253" i="1"/>
  <c r="AB253" i="1"/>
  <c r="Z150" i="1"/>
  <c r="AA150" i="1"/>
  <c r="AB150" i="1"/>
  <c r="Z206" i="1"/>
  <c r="AA206" i="1"/>
  <c r="AB206" i="1"/>
  <c r="Z174" i="1"/>
  <c r="AA174" i="1"/>
  <c r="AB174" i="1"/>
  <c r="Z257" i="1"/>
  <c r="AA257" i="1"/>
  <c r="AB257" i="1"/>
  <c r="Z509" i="1"/>
  <c r="AA509" i="1"/>
  <c r="AB509" i="1"/>
  <c r="Z151" i="1"/>
  <c r="AA151" i="1"/>
  <c r="AB151" i="1"/>
  <c r="Z408" i="1"/>
  <c r="AA408" i="1"/>
  <c r="AB408" i="1"/>
  <c r="Z266" i="1"/>
  <c r="AA266" i="1"/>
  <c r="AB266" i="1"/>
  <c r="Z221" i="1"/>
  <c r="AA221" i="1"/>
  <c r="AB221" i="1"/>
  <c r="Z281" i="1"/>
  <c r="AA281" i="1"/>
  <c r="AB281" i="1"/>
  <c r="Z65" i="1"/>
  <c r="AA65" i="1"/>
  <c r="AB65" i="1"/>
  <c r="Z291" i="1"/>
  <c r="AA291" i="1"/>
  <c r="AB291" i="1"/>
  <c r="Z428" i="1"/>
  <c r="AA428" i="1"/>
  <c r="AB428" i="1"/>
  <c r="Z362" i="1"/>
  <c r="AA362" i="1"/>
  <c r="AB362" i="1"/>
  <c r="Z20" i="1"/>
  <c r="AA20" i="1"/>
  <c r="AB20" i="1"/>
  <c r="Z269" i="1"/>
  <c r="AA269" i="1"/>
  <c r="AB269" i="1"/>
  <c r="Z217" i="1"/>
  <c r="AA217" i="1"/>
  <c r="AB217" i="1"/>
  <c r="Z350" i="1"/>
  <c r="AA350" i="1"/>
  <c r="AB350" i="1"/>
  <c r="Z338" i="1"/>
  <c r="AA338" i="1"/>
  <c r="AB338" i="1"/>
  <c r="Z432" i="1"/>
  <c r="AA432" i="1"/>
  <c r="AB432" i="1"/>
  <c r="Z505" i="1"/>
  <c r="AA505" i="1"/>
  <c r="AB505" i="1"/>
  <c r="Z143" i="1"/>
  <c r="AA143" i="1"/>
  <c r="AB143" i="1"/>
  <c r="Z330" i="1"/>
  <c r="AA330" i="1"/>
  <c r="AB330" i="1"/>
  <c r="Z514" i="1"/>
  <c r="AA514" i="1"/>
  <c r="AB514" i="1"/>
  <c r="Z351" i="1"/>
  <c r="AA351" i="1"/>
  <c r="AB351" i="1"/>
  <c r="Z87" i="1"/>
  <c r="AA87" i="1"/>
  <c r="AB87" i="1"/>
  <c r="Z144" i="1"/>
  <c r="AA144" i="1"/>
  <c r="AB144" i="1"/>
  <c r="Z311" i="1"/>
  <c r="AA311" i="1"/>
  <c r="AB311" i="1"/>
  <c r="Z180" i="1"/>
  <c r="AA180" i="1"/>
  <c r="AB180" i="1"/>
  <c r="Z597" i="1"/>
  <c r="AA597" i="1"/>
  <c r="AB597" i="1"/>
  <c r="Z305" i="1"/>
  <c r="AA305" i="1"/>
  <c r="AB305" i="1"/>
  <c r="Z322" i="1"/>
  <c r="AA322" i="1"/>
  <c r="AB322" i="1"/>
  <c r="Z551" i="1"/>
  <c r="AA551" i="1"/>
  <c r="AB551" i="1"/>
  <c r="Z440" i="1"/>
  <c r="AA440" i="1"/>
  <c r="AB440" i="1"/>
  <c r="Z290" i="1"/>
  <c r="AA290" i="1"/>
  <c r="AB290" i="1"/>
  <c r="Z345" i="1"/>
  <c r="AA345" i="1"/>
  <c r="AB345" i="1"/>
  <c r="Z306" i="1"/>
  <c r="AA306" i="1"/>
  <c r="AB306" i="1"/>
  <c r="Z422" i="1"/>
  <c r="AA422" i="1"/>
  <c r="AB422" i="1"/>
  <c r="Z366" i="1"/>
  <c r="AA366" i="1"/>
  <c r="AB366" i="1"/>
  <c r="Z307" i="1"/>
  <c r="AA307" i="1"/>
  <c r="AB307" i="1"/>
  <c r="Z209" i="1"/>
  <c r="AA209" i="1"/>
  <c r="AB209" i="1"/>
  <c r="Z285" i="1"/>
  <c r="AA285" i="1"/>
  <c r="AB285" i="1"/>
  <c r="Z375" i="1"/>
  <c r="AA375" i="1"/>
  <c r="AB375" i="1"/>
  <c r="Z372" i="1"/>
  <c r="AA372" i="1"/>
  <c r="AB372" i="1"/>
  <c r="Z485" i="1"/>
  <c r="AA485" i="1"/>
  <c r="AB485" i="1"/>
  <c r="Z500" i="1"/>
  <c r="AA500" i="1"/>
  <c r="AB500" i="1"/>
  <c r="Z393" i="1"/>
  <c r="AA393" i="1"/>
  <c r="AB393" i="1"/>
  <c r="Z492" i="1"/>
  <c r="AA492" i="1"/>
  <c r="AB492" i="1"/>
  <c r="Z157" i="1"/>
  <c r="AA157" i="1"/>
  <c r="AB157" i="1"/>
  <c r="Z525" i="1"/>
  <c r="AA525" i="1"/>
  <c r="AB525" i="1"/>
  <c r="Z523" i="1"/>
  <c r="AA523" i="1"/>
  <c r="AB523" i="1"/>
  <c r="Z233" i="1"/>
  <c r="AA233" i="1"/>
  <c r="AB233" i="1"/>
  <c r="Z220" i="1"/>
  <c r="AA220" i="1"/>
  <c r="AB220" i="1"/>
  <c r="Z196" i="1"/>
  <c r="AA196" i="1"/>
  <c r="AB196" i="1"/>
  <c r="Z254" i="1"/>
  <c r="AA254" i="1"/>
  <c r="AB254" i="1"/>
  <c r="Z234" i="1"/>
  <c r="AA234" i="1"/>
  <c r="AB234" i="1"/>
  <c r="Z66" i="1"/>
  <c r="AA66" i="1"/>
  <c r="AB66" i="1"/>
  <c r="Z215" i="1"/>
  <c r="AA215" i="1"/>
  <c r="AB215" i="1"/>
  <c r="Z320" i="1"/>
  <c r="AA320" i="1"/>
  <c r="AB320" i="1"/>
  <c r="Z106" i="1"/>
  <c r="AA106" i="1"/>
  <c r="AB106" i="1"/>
  <c r="Z469" i="1"/>
  <c r="AA469" i="1"/>
  <c r="AB469" i="1"/>
  <c r="Z133" i="1"/>
  <c r="AA133" i="1"/>
  <c r="AB133" i="1"/>
  <c r="Z369" i="1"/>
  <c r="AA369" i="1"/>
  <c r="AB369" i="1"/>
  <c r="Z415" i="1"/>
  <c r="AA415" i="1"/>
  <c r="AB415" i="1"/>
  <c r="Z301" i="1"/>
  <c r="AA301" i="1"/>
  <c r="AB301" i="1"/>
  <c r="Z273" i="1"/>
  <c r="AA273" i="1"/>
  <c r="AB273" i="1"/>
  <c r="Z42" i="1"/>
  <c r="AA42" i="1"/>
  <c r="AB42" i="1"/>
  <c r="Z323" i="1"/>
  <c r="AA323" i="1"/>
  <c r="AB323" i="1"/>
  <c r="Z105" i="1"/>
  <c r="AA105" i="1"/>
  <c r="AB105" i="1"/>
  <c r="Z367" i="1"/>
  <c r="AA367" i="1"/>
  <c r="AB367" i="1"/>
  <c r="Z324" i="1"/>
  <c r="AA324" i="1"/>
  <c r="AB324" i="1"/>
  <c r="Z394" i="1"/>
  <c r="AA394" i="1"/>
  <c r="AB394" i="1"/>
  <c r="Z326" i="1"/>
  <c r="AA326" i="1"/>
  <c r="AB326" i="1"/>
  <c r="Z200" i="1"/>
  <c r="AA200" i="1"/>
  <c r="AB200" i="1"/>
  <c r="Z452" i="1"/>
  <c r="AA452" i="1"/>
  <c r="AB452" i="1"/>
  <c r="Z399" i="1"/>
  <c r="AA399" i="1"/>
  <c r="AB399" i="1"/>
  <c r="Z474" i="1"/>
  <c r="AA474" i="1"/>
  <c r="AB474" i="1"/>
  <c r="Z542" i="1"/>
  <c r="AA542" i="1"/>
  <c r="AB542" i="1"/>
  <c r="Z502" i="1"/>
  <c r="AA502" i="1"/>
  <c r="AB502" i="1"/>
  <c r="Z455" i="1"/>
  <c r="AA455" i="1"/>
  <c r="AB455" i="1"/>
  <c r="Z274" i="1"/>
  <c r="AA274" i="1"/>
  <c r="AB274" i="1"/>
  <c r="Z528" i="1"/>
  <c r="AA528" i="1"/>
  <c r="AB528" i="1"/>
  <c r="Z231" i="1"/>
  <c r="AA231" i="1"/>
  <c r="AB231" i="1"/>
  <c r="Z437" i="1"/>
  <c r="AA437" i="1"/>
  <c r="AB437" i="1"/>
  <c r="Z443" i="1"/>
  <c r="AA443" i="1"/>
  <c r="AB443" i="1"/>
  <c r="Z354" i="1"/>
  <c r="AA354" i="1"/>
  <c r="AB354" i="1"/>
  <c r="Z302" i="1"/>
  <c r="AA302" i="1"/>
  <c r="AB302" i="1"/>
  <c r="Z216" i="1"/>
  <c r="AA216" i="1"/>
  <c r="AB216" i="1"/>
  <c r="Z401" i="1"/>
  <c r="AA401" i="1"/>
  <c r="AB401" i="1"/>
  <c r="Z189" i="1"/>
  <c r="AA189" i="1"/>
  <c r="AB189" i="1"/>
  <c r="Z470" i="1"/>
  <c r="AA470" i="1"/>
  <c r="AB470" i="1"/>
  <c r="Z267" i="1"/>
  <c r="AA267" i="1"/>
  <c r="AB267" i="1"/>
  <c r="Z166" i="1"/>
  <c r="AA166" i="1"/>
  <c r="AB166" i="1"/>
  <c r="Z532" i="1"/>
  <c r="AA532" i="1"/>
  <c r="AB532" i="1"/>
  <c r="Z125" i="1"/>
  <c r="AA125" i="1"/>
  <c r="AB125" i="1"/>
  <c r="Z134" i="1"/>
  <c r="AA134" i="1"/>
  <c r="AB134" i="1"/>
  <c r="Z370" i="1"/>
  <c r="AA370" i="1"/>
  <c r="AB370" i="1"/>
  <c r="Z494" i="1"/>
  <c r="AA494" i="1"/>
  <c r="AB494" i="1"/>
  <c r="Z378" i="1"/>
  <c r="AA378" i="1"/>
  <c r="AB378" i="1"/>
  <c r="Z538" i="1"/>
  <c r="AA538" i="1"/>
  <c r="AB538" i="1"/>
  <c r="Z298" i="1"/>
  <c r="AA298" i="1"/>
  <c r="AB298" i="1"/>
  <c r="Z242" i="1"/>
  <c r="AA242" i="1"/>
  <c r="AB242" i="1"/>
  <c r="Z275" i="1"/>
  <c r="AA275" i="1"/>
  <c r="AB275" i="1"/>
  <c r="Z395" i="1"/>
  <c r="AA395" i="1"/>
  <c r="AB395" i="1"/>
  <c r="Z246" i="1"/>
  <c r="AA246" i="1"/>
  <c r="AB246" i="1"/>
  <c r="Z270" i="1"/>
  <c r="AA270" i="1"/>
  <c r="AB270" i="1"/>
  <c r="Z447" i="1"/>
  <c r="AA447" i="1"/>
  <c r="AB447" i="1"/>
  <c r="Z276" i="1"/>
  <c r="AA276" i="1"/>
  <c r="AB276" i="1"/>
  <c r="Z385" i="1"/>
  <c r="AA385" i="1"/>
  <c r="AB385" i="1"/>
  <c r="Z279" i="1"/>
  <c r="AA279" i="1"/>
  <c r="AB279" i="1"/>
  <c r="Z511" i="1"/>
  <c r="AA511" i="1"/>
  <c r="AB511" i="1"/>
  <c r="Z314" i="1"/>
  <c r="AA314" i="1"/>
  <c r="AB314" i="1"/>
  <c r="Z562" i="1"/>
  <c r="AA562" i="1"/>
  <c r="AB562" i="1"/>
  <c r="Z416" i="1"/>
  <c r="AA416" i="1"/>
  <c r="AB416" i="1"/>
  <c r="Z488" i="1"/>
  <c r="AA488" i="1"/>
  <c r="AB488" i="1"/>
  <c r="Z600" i="1"/>
  <c r="AA600" i="1"/>
  <c r="AB600" i="1"/>
  <c r="Z172" i="1"/>
  <c r="AA172" i="1"/>
  <c r="AB172" i="1"/>
  <c r="Z482" i="1"/>
  <c r="AA482" i="1"/>
  <c r="AB482" i="1"/>
  <c r="Z383" i="1"/>
  <c r="AA383" i="1"/>
  <c r="AB383" i="1"/>
  <c r="Z332" i="1"/>
  <c r="AA332" i="1"/>
  <c r="AB332" i="1"/>
  <c r="Z152" i="1"/>
  <c r="AA152" i="1"/>
  <c r="AB152" i="1"/>
  <c r="Z441" i="1"/>
  <c r="AA441" i="1"/>
  <c r="AB441" i="1"/>
  <c r="Z464" i="1"/>
  <c r="AA464" i="1"/>
  <c r="AB464" i="1"/>
  <c r="Z391" i="1"/>
  <c r="AA391" i="1"/>
  <c r="AB391" i="1"/>
  <c r="Z352" i="1"/>
  <c r="AA352" i="1"/>
  <c r="AB352" i="1"/>
  <c r="Z363" i="1"/>
  <c r="AA363" i="1"/>
  <c r="AB363" i="1"/>
  <c r="Z462" i="1"/>
  <c r="AA462" i="1"/>
  <c r="AB462" i="1"/>
  <c r="Z293" i="1"/>
  <c r="AA293" i="1"/>
  <c r="AB293" i="1"/>
  <c r="Z371" i="1"/>
  <c r="AA371" i="1"/>
  <c r="AB371" i="1"/>
  <c r="Z539" i="1"/>
  <c r="AA539" i="1"/>
  <c r="AB539" i="1"/>
  <c r="Z396" i="1"/>
  <c r="AA396" i="1"/>
  <c r="AB396" i="1"/>
  <c r="Z402" i="1"/>
  <c r="AA402" i="1"/>
  <c r="AB402" i="1"/>
  <c r="Z465" i="1"/>
  <c r="AA465" i="1"/>
  <c r="AB465" i="1"/>
  <c r="Z247" i="1"/>
  <c r="AA247" i="1"/>
  <c r="AB247" i="1"/>
  <c r="Z424" i="1"/>
  <c r="AA424" i="1"/>
  <c r="AB424" i="1"/>
  <c r="Z225" i="1"/>
  <c r="AA225" i="1"/>
  <c r="AB225" i="1"/>
  <c r="Z175" i="1"/>
  <c r="AA175" i="1"/>
  <c r="AB175" i="1"/>
  <c r="Z571" i="1"/>
  <c r="AA571" i="1"/>
  <c r="AB571" i="1"/>
  <c r="Z325" i="1"/>
  <c r="AA325" i="1"/>
  <c r="AB325" i="1"/>
  <c r="Z434" i="1"/>
  <c r="AA434" i="1"/>
  <c r="AB434" i="1"/>
  <c r="Z153" i="1"/>
  <c r="AA153" i="1"/>
  <c r="AB153" i="1"/>
  <c r="Z458" i="1"/>
  <c r="AA458" i="1"/>
  <c r="AB458" i="1"/>
  <c r="Z570" i="1"/>
  <c r="AA570" i="1"/>
  <c r="AB570" i="1"/>
  <c r="Z445" i="1"/>
  <c r="AA445" i="1"/>
  <c r="AB445" i="1"/>
  <c r="Z67" i="1"/>
  <c r="AA67" i="1"/>
  <c r="AB67" i="1"/>
  <c r="Z463" i="1"/>
  <c r="AA463" i="1"/>
  <c r="AB463" i="1"/>
  <c r="Z481" i="1"/>
  <c r="AA481" i="1"/>
  <c r="AB481" i="1"/>
  <c r="Z158" i="1"/>
  <c r="AA158" i="1"/>
  <c r="AB158" i="1"/>
  <c r="Z507" i="1"/>
  <c r="AA507" i="1"/>
  <c r="AB507" i="1"/>
  <c r="Z379" i="1"/>
  <c r="AA379" i="1"/>
  <c r="AB379" i="1"/>
  <c r="Z382" i="1"/>
  <c r="AA382" i="1"/>
  <c r="AB382" i="1"/>
  <c r="Z315" i="1"/>
  <c r="AA315" i="1"/>
  <c r="AB315" i="1"/>
  <c r="Z561" i="1"/>
  <c r="AA561" i="1"/>
  <c r="AB561" i="1"/>
  <c r="Z30" i="1"/>
  <c r="AA30" i="1"/>
  <c r="AB30" i="1"/>
  <c r="Z339" i="1"/>
  <c r="AA339" i="1"/>
  <c r="AB339" i="1"/>
  <c r="Z82" i="1"/>
  <c r="AA82" i="1"/>
  <c r="AB82" i="1"/>
  <c r="Z316" i="1"/>
  <c r="AA316" i="1"/>
  <c r="AB316" i="1"/>
  <c r="Z349" i="1"/>
  <c r="AA349" i="1"/>
  <c r="AB349" i="1"/>
  <c r="Z484" i="1"/>
  <c r="AA484" i="1"/>
  <c r="AB484" i="1"/>
  <c r="Z210" i="1"/>
  <c r="AA210" i="1"/>
  <c r="AB210" i="1"/>
  <c r="Z460" i="1"/>
  <c r="AA460" i="1"/>
  <c r="AB460" i="1"/>
  <c r="Z512" i="1"/>
  <c r="AA512" i="1"/>
  <c r="AB512" i="1"/>
  <c r="Z92" i="1"/>
  <c r="AA92" i="1"/>
  <c r="AB92" i="1"/>
  <c r="Z235" i="1"/>
  <c r="AA235" i="1"/>
  <c r="AB235" i="1"/>
  <c r="Z389" i="1"/>
  <c r="AA389" i="1"/>
  <c r="AB389" i="1"/>
  <c r="Z569" i="1"/>
  <c r="AA569" i="1"/>
  <c r="AB569" i="1"/>
  <c r="Z486" i="1"/>
  <c r="AA486" i="1"/>
  <c r="AB486" i="1"/>
  <c r="Z190" i="1"/>
  <c r="AA190" i="1"/>
  <c r="AB190" i="1"/>
  <c r="Z519" i="1"/>
  <c r="AA519" i="1"/>
  <c r="AB519" i="1"/>
  <c r="Z495" i="1"/>
  <c r="AA495" i="1"/>
  <c r="AB495" i="1"/>
  <c r="Z299" i="1"/>
  <c r="AA299" i="1"/>
  <c r="AB299" i="1"/>
  <c r="Z544" i="1"/>
  <c r="AA544" i="1"/>
  <c r="AB544" i="1"/>
  <c r="Z83" i="1"/>
  <c r="AA83" i="1"/>
  <c r="AB83" i="1"/>
  <c r="Z565" i="1"/>
  <c r="AA565" i="1"/>
  <c r="AB565" i="1"/>
  <c r="Z466" i="1"/>
  <c r="AA466" i="1"/>
  <c r="AB466" i="1"/>
  <c r="Z475" i="1"/>
  <c r="AA475" i="1"/>
  <c r="AB475" i="1"/>
  <c r="Z300" i="1"/>
  <c r="AA300" i="1"/>
  <c r="AB300" i="1"/>
  <c r="Z529" i="1"/>
  <c r="AA529" i="1"/>
  <c r="AB529" i="1"/>
  <c r="Z413" i="1"/>
  <c r="AA413" i="1"/>
  <c r="AB413" i="1"/>
  <c r="Z61" i="1"/>
  <c r="AA61" i="1"/>
  <c r="AB61" i="1"/>
  <c r="Z471" i="1"/>
  <c r="AA471" i="1"/>
  <c r="AB471" i="1"/>
  <c r="Z436" i="1"/>
  <c r="AA436" i="1"/>
  <c r="AB436" i="1"/>
  <c r="Z520" i="1"/>
  <c r="AA520" i="1"/>
  <c r="AB520" i="1"/>
  <c r="Z357" i="1"/>
  <c r="AA357" i="1"/>
  <c r="AB357" i="1"/>
  <c r="Z534" i="1"/>
  <c r="AA534" i="1"/>
  <c r="AB534" i="1"/>
  <c r="Z333" i="1"/>
  <c r="AA333" i="1"/>
  <c r="AB333" i="1"/>
  <c r="Z361" i="1"/>
  <c r="AA361" i="1"/>
  <c r="AB361" i="1"/>
  <c r="Z504" i="1"/>
  <c r="AA504" i="1"/>
  <c r="AB504" i="1"/>
  <c r="Z268" i="1"/>
  <c r="AA268" i="1"/>
  <c r="AB268" i="1"/>
  <c r="Z453" i="1"/>
  <c r="AA453" i="1"/>
  <c r="AB453" i="1"/>
  <c r="Z213" i="1"/>
  <c r="AA213" i="1"/>
  <c r="AB213" i="1"/>
  <c r="Z353" i="1"/>
  <c r="AA353" i="1"/>
  <c r="AB353" i="1"/>
  <c r="Z224" i="1"/>
  <c r="AA224" i="1"/>
  <c r="AB224" i="1"/>
  <c r="Z310" i="1"/>
  <c r="AA310" i="1"/>
  <c r="AB310" i="1"/>
  <c r="Z527" i="1"/>
  <c r="AA527" i="1"/>
  <c r="AB527" i="1"/>
  <c r="Z595" i="1"/>
  <c r="AA595" i="1"/>
  <c r="AB595" i="1"/>
  <c r="Z459" i="1"/>
  <c r="AA459" i="1"/>
  <c r="AB459" i="1"/>
  <c r="Z467" i="1"/>
  <c r="AA467" i="1"/>
  <c r="AB467" i="1"/>
  <c r="Z536" i="1"/>
  <c r="AA536" i="1"/>
  <c r="AB536" i="1"/>
  <c r="Z558" i="1"/>
  <c r="AA558" i="1"/>
  <c r="AB558" i="1"/>
  <c r="Z530" i="1"/>
  <c r="AA530" i="1"/>
  <c r="AB530" i="1"/>
  <c r="Z334" i="1"/>
  <c r="AA334" i="1"/>
  <c r="AB334" i="1"/>
  <c r="Z238" i="1"/>
  <c r="AA238" i="1"/>
  <c r="AB238" i="1"/>
  <c r="Z547" i="1"/>
  <c r="AA547" i="1"/>
  <c r="AB547" i="1"/>
  <c r="Z510" i="1"/>
  <c r="AA510" i="1"/>
  <c r="AB510" i="1"/>
  <c r="Z456" i="1"/>
  <c r="AA456" i="1"/>
  <c r="AB456" i="1"/>
  <c r="Z368" i="1"/>
  <c r="AA368" i="1"/>
  <c r="AB368" i="1"/>
  <c r="Z358" i="1"/>
  <c r="AA358" i="1"/>
  <c r="AB358" i="1"/>
  <c r="Z578" i="1"/>
  <c r="AA578" i="1"/>
  <c r="AB578" i="1"/>
  <c r="Z496" i="1"/>
  <c r="AA496" i="1"/>
  <c r="AB496" i="1"/>
  <c r="Z579" i="1"/>
  <c r="AA579" i="1"/>
  <c r="AB579" i="1"/>
  <c r="Z438" i="1"/>
  <c r="AA438" i="1"/>
  <c r="AB438" i="1"/>
  <c r="Z480" i="1"/>
  <c r="AA480" i="1"/>
  <c r="AB480" i="1"/>
  <c r="Z435" i="1"/>
  <c r="AA435" i="1"/>
  <c r="AB435" i="1"/>
  <c r="Z513" i="1"/>
  <c r="AA513" i="1"/>
  <c r="AB513" i="1"/>
  <c r="Z472" i="1"/>
  <c r="AA472" i="1"/>
  <c r="AB472" i="1"/>
  <c r="Z423" i="1"/>
  <c r="AA423" i="1"/>
  <c r="AB423" i="1"/>
  <c r="Z568" i="1"/>
  <c r="AA568" i="1"/>
  <c r="AB568" i="1"/>
  <c r="Z478" i="1"/>
  <c r="AA478" i="1"/>
  <c r="AB478" i="1"/>
  <c r="Z449" i="1"/>
  <c r="AA449" i="1"/>
  <c r="AB449" i="1"/>
  <c r="Z406" i="1"/>
  <c r="AA406" i="1"/>
  <c r="AB406" i="1"/>
  <c r="Z567" i="1"/>
  <c r="AA567" i="1"/>
  <c r="AB567" i="1"/>
  <c r="Z219" i="1"/>
  <c r="AA219" i="1"/>
  <c r="AB219" i="1"/>
  <c r="Z336" i="1"/>
  <c r="AA336" i="1"/>
  <c r="AB336" i="1"/>
  <c r="Z483" i="1"/>
  <c r="AA483" i="1"/>
  <c r="AB483" i="1"/>
  <c r="Z540" i="1"/>
  <c r="AA540" i="1"/>
  <c r="AB540" i="1"/>
  <c r="Z581" i="1"/>
  <c r="AA581" i="1"/>
  <c r="AB581" i="1"/>
  <c r="Z545" i="1"/>
  <c r="AA545" i="1"/>
  <c r="AB545" i="1"/>
  <c r="Z517" i="1"/>
  <c r="AA517" i="1"/>
  <c r="AB517" i="1"/>
  <c r="Z114" i="1"/>
  <c r="AA114" i="1"/>
  <c r="AB114" i="1"/>
  <c r="Z258" i="1"/>
  <c r="AA258" i="1"/>
  <c r="AB258" i="1"/>
  <c r="Z574" i="1"/>
  <c r="AA574" i="1"/>
  <c r="AB574" i="1"/>
  <c r="Z308" i="1"/>
  <c r="AA308" i="1"/>
  <c r="AB308" i="1"/>
  <c r="Z271" i="1"/>
  <c r="AA271" i="1"/>
  <c r="AB271" i="1"/>
  <c r="Z554" i="1"/>
  <c r="AA554" i="1"/>
  <c r="AB554" i="1"/>
  <c r="Z417" i="1"/>
  <c r="AA417" i="1"/>
  <c r="AB417" i="1"/>
  <c r="Z342" i="1"/>
  <c r="AA342" i="1"/>
  <c r="AB342" i="1"/>
  <c r="Z503" i="1"/>
  <c r="AA503" i="1"/>
  <c r="AB503" i="1"/>
  <c r="Z296" i="1"/>
  <c r="AA296" i="1"/>
  <c r="AB296" i="1"/>
  <c r="Z522" i="1"/>
  <c r="AA522" i="1"/>
  <c r="AB522" i="1"/>
  <c r="Z359" i="1"/>
  <c r="AA359" i="1"/>
  <c r="AB359" i="1"/>
  <c r="Z548" i="1"/>
  <c r="AA548" i="1"/>
  <c r="AB548" i="1"/>
  <c r="Z498" i="1"/>
  <c r="AA498" i="1"/>
  <c r="AB498" i="1"/>
  <c r="Z566" i="1"/>
  <c r="AA566" i="1"/>
  <c r="AB566" i="1"/>
  <c r="Z584" i="1"/>
  <c r="AA584" i="1"/>
  <c r="AB584" i="1"/>
  <c r="Z384" i="1"/>
  <c r="AA384" i="1"/>
  <c r="AB384" i="1"/>
  <c r="Z553" i="1"/>
  <c r="AA553" i="1"/>
  <c r="AB553" i="1"/>
  <c r="Z577" i="1"/>
  <c r="AA577" i="1"/>
  <c r="AB577" i="1"/>
  <c r="Z531" i="1"/>
  <c r="AA531" i="1"/>
  <c r="AB531" i="1"/>
  <c r="Z259" i="1"/>
  <c r="AA259" i="1"/>
  <c r="AB259" i="1"/>
  <c r="Z355" i="1"/>
  <c r="AA355" i="1"/>
  <c r="AB355" i="1"/>
  <c r="Z192" i="1"/>
  <c r="AA192" i="1"/>
  <c r="AB192" i="1"/>
  <c r="Z312" i="1"/>
  <c r="AA312" i="1"/>
  <c r="AB312" i="1"/>
  <c r="Z476" i="1"/>
  <c r="AA476" i="1"/>
  <c r="AB476" i="1"/>
  <c r="Z550" i="1"/>
  <c r="AA550" i="1"/>
  <c r="AB550" i="1"/>
  <c r="Z563" i="1"/>
  <c r="AA563" i="1"/>
  <c r="AB563" i="1"/>
  <c r="Z167" i="1"/>
  <c r="AA167" i="1"/>
  <c r="AB167" i="1"/>
  <c r="Z429" i="1"/>
  <c r="AA429" i="1"/>
  <c r="AB429" i="1"/>
  <c r="Z398" i="1"/>
  <c r="AA398" i="1"/>
  <c r="AB398" i="1"/>
  <c r="Z373" i="1"/>
  <c r="AA373" i="1"/>
  <c r="AB373" i="1"/>
  <c r="Z425" i="1"/>
  <c r="AA425" i="1"/>
  <c r="AB425" i="1"/>
  <c r="Z454" i="1"/>
  <c r="AA454" i="1"/>
  <c r="AB454" i="1"/>
  <c r="Z594" i="1"/>
  <c r="AA594" i="1"/>
  <c r="AB594" i="1"/>
  <c r="Z489" i="1"/>
  <c r="AA489" i="1"/>
  <c r="AB489" i="1"/>
  <c r="Z508" i="1"/>
  <c r="AA508" i="1"/>
  <c r="AB508" i="1"/>
  <c r="Z516" i="1"/>
  <c r="AA516" i="1"/>
  <c r="AB516" i="1"/>
  <c r="Z549" i="1"/>
  <c r="AA549" i="1"/>
  <c r="AB549" i="1"/>
  <c r="Z573" i="1"/>
  <c r="AA573" i="1"/>
  <c r="AB573" i="1"/>
  <c r="Z583" i="1"/>
  <c r="AA583" i="1"/>
  <c r="AB583" i="1"/>
  <c r="Z497" i="1"/>
  <c r="AA497" i="1"/>
  <c r="AB497" i="1"/>
  <c r="Z559" i="1"/>
  <c r="AA559" i="1"/>
  <c r="AB559" i="1"/>
  <c r="Z515" i="1"/>
  <c r="AA515" i="1"/>
  <c r="AB515" i="1"/>
  <c r="Z283" i="1"/>
  <c r="AA283" i="1"/>
  <c r="AB283" i="1"/>
  <c r="Z537" i="1"/>
  <c r="AA537" i="1"/>
  <c r="AB537" i="1"/>
  <c r="Z386" i="1"/>
  <c r="AA386" i="1"/>
  <c r="AB386" i="1"/>
  <c r="Z541" i="1"/>
  <c r="AA541" i="1"/>
  <c r="AB541" i="1"/>
  <c r="Z493" i="1"/>
  <c r="AA493" i="1"/>
  <c r="AB493" i="1"/>
  <c r="Z596" i="1"/>
  <c r="AA596" i="1"/>
  <c r="AB596" i="1"/>
  <c r="Z552" i="1"/>
  <c r="AA552" i="1"/>
  <c r="AB552" i="1"/>
  <c r="Z479" i="1"/>
  <c r="AA479" i="1"/>
  <c r="AB479" i="1"/>
  <c r="Z557" i="1"/>
  <c r="AA557" i="1"/>
  <c r="AB557" i="1"/>
  <c r="Z260" i="1"/>
  <c r="AA260" i="1"/>
  <c r="AB260" i="1"/>
  <c r="Z193" i="1"/>
  <c r="AA193" i="1"/>
  <c r="AB193" i="1"/>
  <c r="Z592" i="1"/>
  <c r="AA592" i="1"/>
  <c r="AB592" i="1"/>
  <c r="Z546" i="1"/>
  <c r="AA546" i="1"/>
  <c r="AB546" i="1"/>
  <c r="Z427" i="1"/>
  <c r="AA427" i="1"/>
  <c r="AB427" i="1"/>
  <c r="Z487" i="1"/>
  <c r="AA487" i="1"/>
  <c r="AB487" i="1"/>
  <c r="Z533" i="1"/>
  <c r="AA533" i="1"/>
  <c r="AB533" i="1"/>
  <c r="Z450" i="1"/>
  <c r="AA450" i="1"/>
  <c r="AB450" i="1"/>
  <c r="Z582" i="1"/>
  <c r="AA582" i="1"/>
  <c r="AB582" i="1"/>
  <c r="Z598" i="1"/>
  <c r="AA598" i="1"/>
  <c r="AB598" i="1"/>
  <c r="Z560" i="1"/>
  <c r="AA560" i="1"/>
  <c r="AB560" i="1"/>
  <c r="Z599" i="1"/>
  <c r="AA599" i="1"/>
  <c r="AB599" i="1"/>
  <c r="Z572" i="1"/>
  <c r="AA572" i="1"/>
  <c r="AB572" i="1"/>
  <c r="Z589" i="1"/>
  <c r="AA589" i="1"/>
  <c r="AB589" i="1"/>
  <c r="Z585" i="1"/>
  <c r="AA585" i="1"/>
  <c r="AB585" i="1"/>
  <c r="Z586" i="1"/>
  <c r="AA586" i="1"/>
  <c r="AB586" i="1"/>
  <c r="Z555" i="1"/>
  <c r="AA555" i="1"/>
  <c r="AB555" i="1"/>
  <c r="Z526" i="1"/>
  <c r="AA526" i="1"/>
  <c r="AB526" i="1"/>
  <c r="Z593" i="1"/>
  <c r="AA593" i="1"/>
  <c r="AB593" i="1"/>
  <c r="Z556" i="1"/>
  <c r="AA556" i="1"/>
  <c r="AB556" i="1"/>
  <c r="Z564" i="1"/>
  <c r="AA564" i="1"/>
  <c r="AB564" i="1"/>
  <c r="Z575" i="1"/>
  <c r="AA575" i="1"/>
  <c r="AB575" i="1"/>
  <c r="Z590" i="1"/>
  <c r="AA590" i="1"/>
  <c r="AB590" i="1"/>
  <c r="Z605" i="1"/>
  <c r="AA605" i="1"/>
  <c r="AB605" i="1"/>
  <c r="Z587" i="1"/>
  <c r="AA587" i="1"/>
  <c r="AB587" i="1"/>
  <c r="Z588" i="1"/>
  <c r="AA588" i="1"/>
  <c r="AB588" i="1"/>
  <c r="Z602" i="1"/>
  <c r="AA602" i="1"/>
  <c r="AB602" i="1"/>
  <c r="Z576" i="1"/>
  <c r="AA576" i="1"/>
  <c r="AB576" i="1"/>
  <c r="Z543" i="1"/>
  <c r="AA543" i="1"/>
  <c r="AB543" i="1"/>
  <c r="Z601" i="1"/>
  <c r="AA601" i="1"/>
  <c r="AB601" i="1"/>
  <c r="Z591" i="1"/>
  <c r="AA591" i="1"/>
  <c r="AB591" i="1"/>
  <c r="Z580" i="1"/>
  <c r="AA580" i="1"/>
  <c r="AB580" i="1"/>
  <c r="Z603" i="1"/>
  <c r="AA603" i="1"/>
  <c r="AB603" i="1"/>
  <c r="Z604" i="1"/>
  <c r="AA604" i="1"/>
  <c r="AB604" i="1"/>
  <c r="Z608" i="1"/>
  <c r="AA608" i="1"/>
  <c r="AB608" i="1"/>
  <c r="Z609" i="1"/>
  <c r="AA609" i="1"/>
  <c r="AB609" i="1"/>
  <c r="Z611" i="1"/>
  <c r="AA611" i="1"/>
  <c r="AB611" i="1"/>
  <c r="Z606" i="1"/>
  <c r="AA606" i="1"/>
  <c r="AB606" i="1"/>
  <c r="Z610" i="1"/>
  <c r="AA610" i="1"/>
  <c r="AB610" i="1"/>
  <c r="Z607" i="1"/>
  <c r="AA607" i="1"/>
  <c r="AB607" i="1"/>
  <c r="Z612" i="1"/>
  <c r="AA612" i="1"/>
  <c r="AB612" i="1"/>
  <c r="Z613" i="1"/>
  <c r="AA613" i="1"/>
  <c r="AB613" i="1"/>
  <c r="AB126" i="1"/>
  <c r="AI612" i="1" l="1"/>
  <c r="AI603" i="1"/>
  <c r="AI587" i="1"/>
  <c r="AM598" i="1"/>
  <c r="AH293" i="1"/>
  <c r="AL606" i="1"/>
  <c r="AL601" i="1"/>
  <c r="AL575" i="1"/>
  <c r="AH426" i="1"/>
  <c r="AM512" i="1"/>
  <c r="AG586" i="1"/>
  <c r="AG557" i="1"/>
  <c r="AN558" i="1"/>
  <c r="AN234" i="1"/>
  <c r="AK609" i="1"/>
  <c r="AG608" i="1"/>
  <c r="AK576" i="1"/>
  <c r="AG602" i="1"/>
  <c r="AK556" i="1"/>
  <c r="AK599" i="1"/>
  <c r="AK450" i="1"/>
  <c r="AJ417" i="1"/>
  <c r="AP126" i="1"/>
  <c r="AR126" i="1" s="1"/>
  <c r="AF126" i="1"/>
  <c r="AP612" i="1"/>
  <c r="AR612" i="1" s="1"/>
  <c r="AK610" i="1"/>
  <c r="AP611" i="1"/>
  <c r="AR611" i="1" s="1"/>
  <c r="AP603" i="1"/>
  <c r="AR603" i="1" s="1"/>
  <c r="AK591" i="1"/>
  <c r="AP543" i="1"/>
  <c r="AR543" i="1" s="1"/>
  <c r="AP587" i="1"/>
  <c r="AR587" i="1" s="1"/>
  <c r="AK590" i="1"/>
  <c r="AP564" i="1"/>
  <c r="AR564" i="1" s="1"/>
  <c r="AP555" i="1"/>
  <c r="AR555" i="1" s="1"/>
  <c r="AP572" i="1"/>
  <c r="AR572" i="1" s="1"/>
  <c r="AP582" i="1"/>
  <c r="AR582" i="1" s="1"/>
  <c r="AF582" i="1"/>
  <c r="AH533" i="1"/>
  <c r="AP427" i="1"/>
  <c r="AR427" i="1" s="1"/>
  <c r="AP260" i="1"/>
  <c r="AR260" i="1" s="1"/>
  <c r="AG552" i="1"/>
  <c r="AP596" i="1"/>
  <c r="AR596" i="1" s="1"/>
  <c r="AP537" i="1"/>
  <c r="AR537" i="1" s="1"/>
  <c r="AP497" i="1"/>
  <c r="AR497" i="1" s="1"/>
  <c r="AP516" i="1"/>
  <c r="AR516" i="1" s="1"/>
  <c r="AN489" i="1"/>
  <c r="AP454" i="1"/>
  <c r="AR454" i="1" s="1"/>
  <c r="AP429" i="1"/>
  <c r="AR429" i="1" s="1"/>
  <c r="AP476" i="1"/>
  <c r="AR476" i="1" s="1"/>
  <c r="AL259" i="1"/>
  <c r="AP259" i="1"/>
  <c r="AR259" i="1" s="1"/>
  <c r="AG553" i="1"/>
  <c r="AP384" i="1"/>
  <c r="AR384" i="1" s="1"/>
  <c r="AP548" i="1"/>
  <c r="AR548" i="1" s="1"/>
  <c r="AP503" i="1"/>
  <c r="AR503" i="1" s="1"/>
  <c r="AP271" i="1"/>
  <c r="AR271" i="1" s="1"/>
  <c r="AN574" i="1"/>
  <c r="AP114" i="1"/>
  <c r="AR114" i="1" s="1"/>
  <c r="AP540" i="1"/>
  <c r="AR540" i="1" s="1"/>
  <c r="AP567" i="1"/>
  <c r="AR567" i="1" s="1"/>
  <c r="AL568" i="1"/>
  <c r="AP568" i="1"/>
  <c r="AR568" i="1" s="1"/>
  <c r="AG513" i="1"/>
  <c r="AP435" i="1"/>
  <c r="AR435" i="1" s="1"/>
  <c r="AP496" i="1"/>
  <c r="AR496" i="1" s="1"/>
  <c r="AP456" i="1"/>
  <c r="AR456" i="1" s="1"/>
  <c r="AP334" i="1"/>
  <c r="AR334" i="1" s="1"/>
  <c r="AP467" i="1"/>
  <c r="AR467" i="1" s="1"/>
  <c r="AP213" i="1"/>
  <c r="AR213" i="1" s="1"/>
  <c r="AP361" i="1"/>
  <c r="AR361" i="1" s="1"/>
  <c r="AL361" i="1"/>
  <c r="AG357" i="1"/>
  <c r="AP520" i="1"/>
  <c r="AR520" i="1" s="1"/>
  <c r="AP413" i="1"/>
  <c r="AR413" i="1" s="1"/>
  <c r="AP466" i="1"/>
  <c r="AR466" i="1" s="1"/>
  <c r="AP299" i="1"/>
  <c r="AR299" i="1" s="1"/>
  <c r="AN519" i="1"/>
  <c r="AP486" i="1"/>
  <c r="AR486" i="1" s="1"/>
  <c r="AP92" i="1"/>
  <c r="AR92" i="1" s="1"/>
  <c r="AP484" i="1"/>
  <c r="AR484" i="1" s="1"/>
  <c r="AP339" i="1"/>
  <c r="AR339" i="1" s="1"/>
  <c r="AL339" i="1"/>
  <c r="AG315" i="1"/>
  <c r="AP382" i="1"/>
  <c r="AR382" i="1" s="1"/>
  <c r="AP481" i="1"/>
  <c r="AR481" i="1" s="1"/>
  <c r="AP434" i="1"/>
  <c r="AR434" i="1" s="1"/>
  <c r="AN571" i="1"/>
  <c r="AP225" i="1"/>
  <c r="AR225" i="1" s="1"/>
  <c r="AP402" i="1"/>
  <c r="AR402" i="1" s="1"/>
  <c r="AP293" i="1"/>
  <c r="AR293" i="1" s="1"/>
  <c r="AP391" i="1"/>
  <c r="AR391" i="1" s="1"/>
  <c r="AL391" i="1"/>
  <c r="AG152" i="1"/>
  <c r="AP332" i="1"/>
  <c r="AR332" i="1" s="1"/>
  <c r="AP562" i="1"/>
  <c r="AR562" i="1" s="1"/>
  <c r="AP385" i="1"/>
  <c r="AR385" i="1" s="1"/>
  <c r="AN447" i="1"/>
  <c r="AP246" i="1"/>
  <c r="AR246" i="1" s="1"/>
  <c r="AP298" i="1"/>
  <c r="AR298" i="1" s="1"/>
  <c r="AP370" i="1"/>
  <c r="AR370" i="1" s="1"/>
  <c r="AP166" i="1"/>
  <c r="AR166" i="1" s="1"/>
  <c r="AG189" i="1"/>
  <c r="AP401" i="1"/>
  <c r="AR401" i="1" s="1"/>
  <c r="AP443" i="1"/>
  <c r="AR443" i="1" s="1"/>
  <c r="AP274" i="1"/>
  <c r="AR274" i="1" s="1"/>
  <c r="AP474" i="1"/>
  <c r="AR474" i="1" s="1"/>
  <c r="AN452" i="1"/>
  <c r="AP326" i="1"/>
  <c r="AR326" i="1" s="1"/>
  <c r="AP273" i="1"/>
  <c r="AR273" i="1" s="1"/>
  <c r="AP133" i="1"/>
  <c r="AR133" i="1" s="1"/>
  <c r="AL133" i="1"/>
  <c r="AP215" i="1"/>
  <c r="AR215" i="1" s="1"/>
  <c r="AP196" i="1"/>
  <c r="AR196" i="1" s="1"/>
  <c r="AP525" i="1"/>
  <c r="AR525" i="1" s="1"/>
  <c r="AP500" i="1"/>
  <c r="AR500" i="1" s="1"/>
  <c r="AP285" i="1"/>
  <c r="AR285" i="1" s="1"/>
  <c r="AL285" i="1"/>
  <c r="AP422" i="1"/>
  <c r="AR422" i="1" s="1"/>
  <c r="AP440" i="1"/>
  <c r="AR440" i="1" s="1"/>
  <c r="AP322" i="1"/>
  <c r="AR322" i="1" s="1"/>
  <c r="AL322" i="1"/>
  <c r="AP311" i="1"/>
  <c r="AR311" i="1" s="1"/>
  <c r="AP514" i="1"/>
  <c r="AR514" i="1" s="1"/>
  <c r="AP505" i="1"/>
  <c r="AR505" i="1" s="1"/>
  <c r="AP217" i="1"/>
  <c r="AR217" i="1" s="1"/>
  <c r="AP428" i="1"/>
  <c r="AR428" i="1" s="1"/>
  <c r="AP221" i="1"/>
  <c r="AR221" i="1" s="1"/>
  <c r="AP509" i="1"/>
  <c r="AR509" i="1" s="1"/>
  <c r="AP150" i="1"/>
  <c r="AR150" i="1" s="1"/>
  <c r="AP156" i="1"/>
  <c r="AR156" i="1" s="1"/>
  <c r="AP319" i="1"/>
  <c r="AR319" i="1" s="1"/>
  <c r="AP347" i="1"/>
  <c r="AR347" i="1" s="1"/>
  <c r="AP132" i="1"/>
  <c r="AR132" i="1" s="1"/>
  <c r="AP64" i="1"/>
  <c r="AR64" i="1" s="1"/>
  <c r="AP397" i="1"/>
  <c r="AR397" i="1" s="1"/>
  <c r="AP390" i="1"/>
  <c r="AR390" i="1" s="1"/>
  <c r="AP195" i="1"/>
  <c r="AR195" i="1" s="1"/>
  <c r="AK165" i="1"/>
  <c r="AP405" i="1"/>
  <c r="AR405" i="1" s="1"/>
  <c r="AP419" i="1"/>
  <c r="AR419" i="1" s="1"/>
  <c r="AP251" i="1"/>
  <c r="AR251" i="1" s="1"/>
  <c r="AP377" i="1"/>
  <c r="AR377" i="1" s="1"/>
  <c r="AP491" i="1"/>
  <c r="AR491" i="1" s="1"/>
  <c r="AP264" i="1"/>
  <c r="AR264" i="1" s="1"/>
  <c r="AP40" i="1"/>
  <c r="AR40" i="1" s="1"/>
  <c r="AP23" i="1"/>
  <c r="AR23" i="1" s="1"/>
  <c r="AP518" i="1"/>
  <c r="AR518" i="1" s="1"/>
  <c r="AN556" i="1"/>
  <c r="AP613" i="1"/>
  <c r="AR613" i="1" s="1"/>
  <c r="AI606" i="1"/>
  <c r="AP606" i="1"/>
  <c r="AR606" i="1" s="1"/>
  <c r="AP604" i="1"/>
  <c r="AR604" i="1" s="1"/>
  <c r="AI601" i="1"/>
  <c r="AP601" i="1"/>
  <c r="AR601" i="1" s="1"/>
  <c r="AP588" i="1"/>
  <c r="AR588" i="1" s="1"/>
  <c r="AI575" i="1"/>
  <c r="AP575" i="1"/>
  <c r="AR575" i="1" s="1"/>
  <c r="AP526" i="1"/>
  <c r="AR526" i="1" s="1"/>
  <c r="AP589" i="1"/>
  <c r="AR589" i="1" s="1"/>
  <c r="AI589" i="1"/>
  <c r="AI598" i="1"/>
  <c r="AP598" i="1"/>
  <c r="AR598" i="1" s="1"/>
  <c r="AP487" i="1"/>
  <c r="AR487" i="1" s="1"/>
  <c r="AP193" i="1"/>
  <c r="AR193" i="1" s="1"/>
  <c r="AP552" i="1"/>
  <c r="AR552" i="1" s="1"/>
  <c r="AP386" i="1"/>
  <c r="AR386" i="1" s="1"/>
  <c r="AP559" i="1"/>
  <c r="AR559" i="1" s="1"/>
  <c r="AJ573" i="1"/>
  <c r="AP549" i="1"/>
  <c r="AR549" i="1" s="1"/>
  <c r="AP594" i="1"/>
  <c r="AR594" i="1" s="1"/>
  <c r="AJ373" i="1"/>
  <c r="AP398" i="1"/>
  <c r="AR398" i="1" s="1"/>
  <c r="AP550" i="1"/>
  <c r="AR550" i="1" s="1"/>
  <c r="AP355" i="1"/>
  <c r="AR355" i="1" s="1"/>
  <c r="AP553" i="1"/>
  <c r="AR553" i="1" s="1"/>
  <c r="AP498" i="1"/>
  <c r="AR498" i="1" s="1"/>
  <c r="AP296" i="1"/>
  <c r="AR296" i="1" s="1"/>
  <c r="AP554" i="1"/>
  <c r="AR554" i="1" s="1"/>
  <c r="AP258" i="1"/>
  <c r="AR258" i="1" s="1"/>
  <c r="AJ545" i="1"/>
  <c r="AP581" i="1"/>
  <c r="AR581" i="1" s="1"/>
  <c r="AP219" i="1"/>
  <c r="AR219" i="1" s="1"/>
  <c r="AP478" i="1"/>
  <c r="AR478" i="1" s="1"/>
  <c r="AP513" i="1"/>
  <c r="AR513" i="1" s="1"/>
  <c r="AP579" i="1"/>
  <c r="AR579" i="1" s="1"/>
  <c r="AP368" i="1"/>
  <c r="AR368" i="1" s="1"/>
  <c r="AJ547" i="1"/>
  <c r="AP238" i="1"/>
  <c r="AR238" i="1" s="1"/>
  <c r="AP536" i="1"/>
  <c r="AR536" i="1" s="1"/>
  <c r="AJ595" i="1"/>
  <c r="AP527" i="1"/>
  <c r="AR527" i="1" s="1"/>
  <c r="AP353" i="1"/>
  <c r="AR353" i="1" s="1"/>
  <c r="AP504" i="1"/>
  <c r="AR504" i="1" s="1"/>
  <c r="AP357" i="1"/>
  <c r="AR357" i="1" s="1"/>
  <c r="AP61" i="1"/>
  <c r="AR61" i="1" s="1"/>
  <c r="AP475" i="1"/>
  <c r="AR475" i="1" s="1"/>
  <c r="AJ83" i="1"/>
  <c r="AP544" i="1"/>
  <c r="AR544" i="1" s="1"/>
  <c r="AP190" i="1"/>
  <c r="AR190" i="1" s="1"/>
  <c r="AJ389" i="1"/>
  <c r="AP235" i="1"/>
  <c r="AR235" i="1" s="1"/>
  <c r="AP210" i="1"/>
  <c r="AR210" i="1" s="1"/>
  <c r="AP82" i="1"/>
  <c r="AR82" i="1" s="1"/>
  <c r="AP315" i="1"/>
  <c r="AR315" i="1" s="1"/>
  <c r="AP158" i="1"/>
  <c r="AR158" i="1" s="1"/>
  <c r="AP445" i="1"/>
  <c r="AR445" i="1" s="1"/>
  <c r="AJ458" i="1"/>
  <c r="AP153" i="1"/>
  <c r="AR153" i="1" s="1"/>
  <c r="AP175" i="1"/>
  <c r="AR175" i="1" s="1"/>
  <c r="AJ247" i="1"/>
  <c r="AP465" i="1"/>
  <c r="AR465" i="1" s="1"/>
  <c r="AP371" i="1"/>
  <c r="AR371" i="1" s="1"/>
  <c r="AP352" i="1"/>
  <c r="AR352" i="1" s="1"/>
  <c r="AP152" i="1"/>
  <c r="AR152" i="1" s="1"/>
  <c r="AP172" i="1"/>
  <c r="AR172" i="1" s="1"/>
  <c r="AP416" i="1"/>
  <c r="AR416" i="1" s="1"/>
  <c r="AJ511" i="1"/>
  <c r="AP279" i="1"/>
  <c r="AR279" i="1" s="1"/>
  <c r="AP270" i="1"/>
  <c r="AR270" i="1" s="1"/>
  <c r="AJ275" i="1"/>
  <c r="AP242" i="1"/>
  <c r="AR242" i="1" s="1"/>
  <c r="AP494" i="1"/>
  <c r="AR494" i="1" s="1"/>
  <c r="AP532" i="1"/>
  <c r="AR532" i="1" s="1"/>
  <c r="AP189" i="1"/>
  <c r="AR189" i="1" s="1"/>
  <c r="AP354" i="1"/>
  <c r="AR354" i="1" s="1"/>
  <c r="AP528" i="1"/>
  <c r="AR528" i="1" s="1"/>
  <c r="AJ502" i="1"/>
  <c r="AP542" i="1"/>
  <c r="AR542" i="1" s="1"/>
  <c r="AP200" i="1"/>
  <c r="AR200" i="1" s="1"/>
  <c r="AJ324" i="1"/>
  <c r="AP367" i="1"/>
  <c r="AR367" i="1" s="1"/>
  <c r="AP42" i="1"/>
  <c r="AR42" i="1" s="1"/>
  <c r="AP369" i="1"/>
  <c r="AR369" i="1" s="1"/>
  <c r="AP320" i="1"/>
  <c r="AR320" i="1" s="1"/>
  <c r="AP254" i="1"/>
  <c r="AR254" i="1" s="1"/>
  <c r="AP523" i="1"/>
  <c r="AR523" i="1" s="1"/>
  <c r="AP393" i="1"/>
  <c r="AR393" i="1" s="1"/>
  <c r="AP375" i="1"/>
  <c r="AR375" i="1" s="1"/>
  <c r="AP366" i="1"/>
  <c r="AR366" i="1" s="1"/>
  <c r="AP290" i="1"/>
  <c r="AR290" i="1" s="1"/>
  <c r="AP180" i="1"/>
  <c r="AR180" i="1" s="1"/>
  <c r="AP351" i="1"/>
  <c r="AR351" i="1" s="1"/>
  <c r="AP143" i="1"/>
  <c r="AR143" i="1" s="1"/>
  <c r="AJ338" i="1"/>
  <c r="AP350" i="1"/>
  <c r="AR350" i="1" s="1"/>
  <c r="AP362" i="1"/>
  <c r="AR362" i="1" s="1"/>
  <c r="AP281" i="1"/>
  <c r="AR281" i="1" s="1"/>
  <c r="AP151" i="1"/>
  <c r="AR151" i="1" s="1"/>
  <c r="AP206" i="1"/>
  <c r="AR206" i="1" s="1"/>
  <c r="AP72" i="1"/>
  <c r="AR72" i="1" s="1"/>
  <c r="AP88" i="1"/>
  <c r="AR88" i="1" s="1"/>
  <c r="AP297" i="1"/>
  <c r="AR297" i="1" s="1"/>
  <c r="AP473" i="1"/>
  <c r="AR473" i="1" s="1"/>
  <c r="AN41" i="1"/>
  <c r="AP256" i="1"/>
  <c r="AR256" i="1" s="1"/>
  <c r="AP356" i="1"/>
  <c r="AR356" i="1" s="1"/>
  <c r="AP230" i="1"/>
  <c r="AR230" i="1" s="1"/>
  <c r="AP255" i="1"/>
  <c r="AR255" i="1" s="1"/>
  <c r="AP341" i="1"/>
  <c r="AR341" i="1" s="1"/>
  <c r="AP164" i="1"/>
  <c r="AR164" i="1" s="1"/>
  <c r="AP177" i="1"/>
  <c r="AR177" i="1" s="1"/>
  <c r="AP237" i="1"/>
  <c r="AR237" i="1" s="1"/>
  <c r="AP506" i="1"/>
  <c r="AR506" i="1" s="1"/>
  <c r="AP348" i="1"/>
  <c r="AR348" i="1" s="1"/>
  <c r="AP94" i="1"/>
  <c r="AR94" i="1" s="1"/>
  <c r="AG501" i="1"/>
  <c r="AP346" i="1"/>
  <c r="AR346" i="1" s="1"/>
  <c r="AP229" i="1"/>
  <c r="AR229" i="1" s="1"/>
  <c r="AP208" i="1"/>
  <c r="AR208" i="1" s="1"/>
  <c r="AP381" i="1"/>
  <c r="AR381" i="1" s="1"/>
  <c r="AP433" i="1"/>
  <c r="AR433" i="1" s="1"/>
  <c r="AP457" i="1"/>
  <c r="AR457" i="1" s="1"/>
  <c r="AP212" i="1"/>
  <c r="AR212" i="1" s="1"/>
  <c r="AP207" i="1"/>
  <c r="AR207" i="1" s="1"/>
  <c r="AP421" i="1"/>
  <c r="AR421" i="1" s="1"/>
  <c r="AP130" i="1"/>
  <c r="AR130" i="1" s="1"/>
  <c r="AP343" i="1"/>
  <c r="AR343" i="1" s="1"/>
  <c r="AP446" i="1"/>
  <c r="AR446" i="1" s="1"/>
  <c r="AP162" i="1"/>
  <c r="AR162" i="1" s="1"/>
  <c r="AP74" i="1"/>
  <c r="AR74" i="1" s="1"/>
  <c r="AP364" i="1"/>
  <c r="AR364" i="1" s="1"/>
  <c r="AP86" i="1"/>
  <c r="AR86" i="1" s="1"/>
  <c r="AP99" i="1"/>
  <c r="AR99" i="1" s="1"/>
  <c r="AF71" i="1"/>
  <c r="AP71" i="1"/>
  <c r="AR71" i="1" s="1"/>
  <c r="AP101" i="1"/>
  <c r="AR101" i="1" s="1"/>
  <c r="AP194" i="1"/>
  <c r="AR194" i="1" s="1"/>
  <c r="AP272" i="1"/>
  <c r="AR272" i="1" s="1"/>
  <c r="AP57" i="1"/>
  <c r="AR57" i="1" s="1"/>
  <c r="AP27" i="1"/>
  <c r="AR27" i="1" s="1"/>
  <c r="AP52" i="1"/>
  <c r="AR52" i="1" s="1"/>
  <c r="AP55" i="1"/>
  <c r="AR55" i="1" s="1"/>
  <c r="AP309" i="1"/>
  <c r="AR309" i="1" s="1"/>
  <c r="AP9" i="1"/>
  <c r="AR9" i="1" s="1"/>
  <c r="AP146" i="1"/>
  <c r="AR146" i="1" s="1"/>
  <c r="AP108" i="1"/>
  <c r="AR108" i="1" s="1"/>
  <c r="AP404" i="1"/>
  <c r="AR404" i="1" s="1"/>
  <c r="AP171" i="1"/>
  <c r="AR171" i="1" s="1"/>
  <c r="AP136" i="1"/>
  <c r="AR136" i="1" s="1"/>
  <c r="AP184" i="1"/>
  <c r="AR184" i="1" s="1"/>
  <c r="AP123" i="1"/>
  <c r="AR123" i="1" s="1"/>
  <c r="AP110" i="1"/>
  <c r="AR110" i="1" s="1"/>
  <c r="AP205" i="1"/>
  <c r="AR205" i="1" s="1"/>
  <c r="AP109" i="1"/>
  <c r="AR109" i="1" s="1"/>
  <c r="AP85" i="1"/>
  <c r="AR85" i="1" s="1"/>
  <c r="AP288" i="1"/>
  <c r="AR288" i="1" s="1"/>
  <c r="AP100" i="1"/>
  <c r="AR100" i="1" s="1"/>
  <c r="AP282" i="1"/>
  <c r="AR282" i="1" s="1"/>
  <c r="AP34" i="1"/>
  <c r="AR34" i="1" s="1"/>
  <c r="AP128" i="1"/>
  <c r="AR128" i="1" s="1"/>
  <c r="AP104" i="1"/>
  <c r="AR104" i="1" s="1"/>
  <c r="AP286" i="1"/>
  <c r="AR286" i="1" s="1"/>
  <c r="AP387" i="1"/>
  <c r="AR387" i="1" s="1"/>
  <c r="AP7" i="1"/>
  <c r="AR7" i="1" s="1"/>
  <c r="AP159" i="1"/>
  <c r="AR159" i="1" s="1"/>
  <c r="AP116" i="1"/>
  <c r="AR116" i="1" s="1"/>
  <c r="AP31" i="1"/>
  <c r="AR31" i="1" s="1"/>
  <c r="AP93" i="1"/>
  <c r="AR93" i="1" s="1"/>
  <c r="AP69" i="1"/>
  <c r="AR69" i="1" s="1"/>
  <c r="AP75" i="1"/>
  <c r="AR75" i="1" s="1"/>
  <c r="AP127" i="1"/>
  <c r="AR127" i="1" s="1"/>
  <c r="AN612" i="1"/>
  <c r="AG607" i="1"/>
  <c r="AJ607" i="1"/>
  <c r="AP610" i="1"/>
  <c r="AR610" i="1" s="1"/>
  <c r="AJ609" i="1"/>
  <c r="AL608" i="1"/>
  <c r="AP608" i="1"/>
  <c r="AR608" i="1" s="1"/>
  <c r="AN603" i="1"/>
  <c r="AG580" i="1"/>
  <c r="AJ580" i="1"/>
  <c r="AP591" i="1"/>
  <c r="AR591" i="1" s="1"/>
  <c r="AJ576" i="1"/>
  <c r="AL602" i="1"/>
  <c r="AP602" i="1"/>
  <c r="AR602" i="1" s="1"/>
  <c r="AN587" i="1"/>
  <c r="AG605" i="1"/>
  <c r="AJ605" i="1"/>
  <c r="AP590" i="1"/>
  <c r="AR590" i="1" s="1"/>
  <c r="AJ556" i="1"/>
  <c r="AP593" i="1"/>
  <c r="AR593" i="1" s="1"/>
  <c r="AL593" i="1"/>
  <c r="AN555" i="1"/>
  <c r="AL585" i="1"/>
  <c r="AP585" i="1"/>
  <c r="AR585" i="1" s="1"/>
  <c r="AN572" i="1"/>
  <c r="AG599" i="1"/>
  <c r="AL560" i="1"/>
  <c r="AP560" i="1"/>
  <c r="AR560" i="1" s="1"/>
  <c r="AN582" i="1"/>
  <c r="AG450" i="1"/>
  <c r="AP533" i="1"/>
  <c r="AR533" i="1" s="1"/>
  <c r="AL592" i="1"/>
  <c r="AP592" i="1"/>
  <c r="AR592" i="1" s="1"/>
  <c r="AN260" i="1"/>
  <c r="AL479" i="1"/>
  <c r="AP479" i="1"/>
  <c r="AR479" i="1" s="1"/>
  <c r="AH596" i="1"/>
  <c r="AP541" i="1"/>
  <c r="AR541" i="1" s="1"/>
  <c r="AM283" i="1"/>
  <c r="AP515" i="1"/>
  <c r="AR515" i="1" s="1"/>
  <c r="AH497" i="1"/>
  <c r="AP573" i="1"/>
  <c r="AR573" i="1" s="1"/>
  <c r="AF489" i="1"/>
  <c r="AP489" i="1"/>
  <c r="AR489" i="1" s="1"/>
  <c r="AP373" i="1"/>
  <c r="AR373" i="1" s="1"/>
  <c r="AM167" i="1"/>
  <c r="AF563" i="1"/>
  <c r="AP563" i="1"/>
  <c r="AR563" i="1" s="1"/>
  <c r="AH476" i="1"/>
  <c r="AP192" i="1"/>
  <c r="AR192" i="1" s="1"/>
  <c r="AM531" i="1"/>
  <c r="AP577" i="1"/>
  <c r="AR577" i="1" s="1"/>
  <c r="AH384" i="1"/>
  <c r="AP566" i="1"/>
  <c r="AR566" i="1" s="1"/>
  <c r="AM359" i="1"/>
  <c r="AF522" i="1"/>
  <c r="AP522" i="1"/>
  <c r="AR522" i="1" s="1"/>
  <c r="AH503" i="1"/>
  <c r="AP417" i="1"/>
  <c r="AR417" i="1" s="1"/>
  <c r="AF574" i="1"/>
  <c r="AP574" i="1"/>
  <c r="AR574" i="1" s="1"/>
  <c r="AP545" i="1"/>
  <c r="AR545" i="1" s="1"/>
  <c r="AM483" i="1"/>
  <c r="AF336" i="1"/>
  <c r="AP336" i="1"/>
  <c r="AR336" i="1" s="1"/>
  <c r="AH567" i="1"/>
  <c r="AP449" i="1"/>
  <c r="AR449" i="1" s="1"/>
  <c r="AM423" i="1"/>
  <c r="AP472" i="1"/>
  <c r="AR472" i="1" s="1"/>
  <c r="AH435" i="1"/>
  <c r="AP438" i="1"/>
  <c r="AR438" i="1" s="1"/>
  <c r="AM578" i="1"/>
  <c r="AF358" i="1"/>
  <c r="AP358" i="1"/>
  <c r="AR358" i="1" s="1"/>
  <c r="AH456" i="1"/>
  <c r="AP547" i="1"/>
  <c r="AR547" i="1" s="1"/>
  <c r="AF558" i="1"/>
  <c r="AP558" i="1"/>
  <c r="AR558" i="1" s="1"/>
  <c r="AP595" i="1"/>
  <c r="AR595" i="1" s="1"/>
  <c r="AM310" i="1"/>
  <c r="AF224" i="1"/>
  <c r="AP224" i="1"/>
  <c r="AR224" i="1" s="1"/>
  <c r="AH213" i="1"/>
  <c r="AP268" i="1"/>
  <c r="AR268" i="1" s="1"/>
  <c r="AM333" i="1"/>
  <c r="AP534" i="1"/>
  <c r="AR534" i="1" s="1"/>
  <c r="AH520" i="1"/>
  <c r="AP471" i="1"/>
  <c r="AR471" i="1" s="1"/>
  <c r="AM529" i="1"/>
  <c r="AP300" i="1"/>
  <c r="AR300" i="1" s="1"/>
  <c r="AF300" i="1"/>
  <c r="AH466" i="1"/>
  <c r="AP83" i="1"/>
  <c r="AR83" i="1" s="1"/>
  <c r="AF519" i="1"/>
  <c r="AP519" i="1"/>
  <c r="AR519" i="1" s="1"/>
  <c r="AP389" i="1"/>
  <c r="AR389" i="1" s="1"/>
  <c r="AF460" i="1"/>
  <c r="AP460" i="1"/>
  <c r="AR460" i="1" s="1"/>
  <c r="AH484" i="1"/>
  <c r="AP316" i="1"/>
  <c r="AR316" i="1" s="1"/>
  <c r="AM30" i="1"/>
  <c r="AP561" i="1"/>
  <c r="AR561" i="1" s="1"/>
  <c r="AH382" i="1"/>
  <c r="AP507" i="1"/>
  <c r="AR507" i="1" s="1"/>
  <c r="AM463" i="1"/>
  <c r="AP67" i="1"/>
  <c r="AR67" i="1" s="1"/>
  <c r="AF67" i="1"/>
  <c r="AP458" i="1"/>
  <c r="AR458" i="1" s="1"/>
  <c r="AF571" i="1"/>
  <c r="AP571" i="1"/>
  <c r="AR571" i="1" s="1"/>
  <c r="AP247" i="1"/>
  <c r="AR247" i="1" s="1"/>
  <c r="AM396" i="1"/>
  <c r="AF539" i="1"/>
  <c r="AP539" i="1"/>
  <c r="AR539" i="1" s="1"/>
  <c r="AP363" i="1"/>
  <c r="AR363" i="1" s="1"/>
  <c r="AM464" i="1"/>
  <c r="AP441" i="1"/>
  <c r="AR441" i="1" s="1"/>
  <c r="AH332" i="1"/>
  <c r="AP482" i="1"/>
  <c r="AR482" i="1" s="1"/>
  <c r="AM600" i="1"/>
  <c r="AP488" i="1"/>
  <c r="AR488" i="1" s="1"/>
  <c r="AF488" i="1"/>
  <c r="AH562" i="1"/>
  <c r="AP511" i="1"/>
  <c r="AR511" i="1" s="1"/>
  <c r="AF447" i="1"/>
  <c r="AP447" i="1"/>
  <c r="AR447" i="1" s="1"/>
  <c r="AP275" i="1"/>
  <c r="AR275" i="1" s="1"/>
  <c r="AM538" i="1"/>
  <c r="AF378" i="1"/>
  <c r="AP378" i="1"/>
  <c r="AR378" i="1" s="1"/>
  <c r="AH370" i="1"/>
  <c r="AP125" i="1"/>
  <c r="AR125" i="1" s="1"/>
  <c r="AM267" i="1"/>
  <c r="AP470" i="1"/>
  <c r="AR470" i="1" s="1"/>
  <c r="AH401" i="1"/>
  <c r="AP302" i="1"/>
  <c r="AR302" i="1" s="1"/>
  <c r="AM437" i="1"/>
  <c r="AP231" i="1"/>
  <c r="AR231" i="1" s="1"/>
  <c r="AF231" i="1"/>
  <c r="AH274" i="1"/>
  <c r="AP502" i="1"/>
  <c r="AR502" i="1" s="1"/>
  <c r="AF452" i="1"/>
  <c r="AP452" i="1"/>
  <c r="AR452" i="1" s="1"/>
  <c r="AP324" i="1"/>
  <c r="AR324" i="1" s="1"/>
  <c r="AM105" i="1"/>
  <c r="AF323" i="1"/>
  <c r="AP323" i="1"/>
  <c r="AR323" i="1" s="1"/>
  <c r="AH273" i="1"/>
  <c r="AP415" i="1"/>
  <c r="AR415" i="1" s="1"/>
  <c r="AM469" i="1"/>
  <c r="AP106" i="1"/>
  <c r="AR106" i="1" s="1"/>
  <c r="AP234" i="1"/>
  <c r="AR234" i="1" s="1"/>
  <c r="AP233" i="1"/>
  <c r="AR233" i="1" s="1"/>
  <c r="AM157" i="1"/>
  <c r="AF492" i="1"/>
  <c r="AP492" i="1"/>
  <c r="AR492" i="1" s="1"/>
  <c r="AH500" i="1"/>
  <c r="AP372" i="1"/>
  <c r="AR372" i="1" s="1"/>
  <c r="AP307" i="1"/>
  <c r="AR307" i="1" s="1"/>
  <c r="AN609" i="1"/>
  <c r="AF515" i="1"/>
  <c r="AG612" i="1"/>
  <c r="AF607" i="1"/>
  <c r="AP607" i="1"/>
  <c r="AR607" i="1" s="1"/>
  <c r="AG611" i="1"/>
  <c r="AP609" i="1"/>
  <c r="AR609" i="1" s="1"/>
  <c r="AH604" i="1"/>
  <c r="AG603" i="1"/>
  <c r="AP580" i="1"/>
  <c r="AR580" i="1" s="1"/>
  <c r="AG543" i="1"/>
  <c r="AF576" i="1"/>
  <c r="AP576" i="1"/>
  <c r="AR576" i="1" s="1"/>
  <c r="AH588" i="1"/>
  <c r="AG587" i="1"/>
  <c r="AP605" i="1"/>
  <c r="AR605" i="1" s="1"/>
  <c r="AG564" i="1"/>
  <c r="AP556" i="1"/>
  <c r="AR556" i="1" s="1"/>
  <c r="AJ555" i="1"/>
  <c r="AP586" i="1"/>
  <c r="AR586" i="1" s="1"/>
  <c r="AP599" i="1"/>
  <c r="AR599" i="1" s="1"/>
  <c r="AP450" i="1"/>
  <c r="AR450" i="1" s="1"/>
  <c r="AJ427" i="1"/>
  <c r="AP546" i="1"/>
  <c r="AR546" i="1" s="1"/>
  <c r="AP557" i="1"/>
  <c r="AR557" i="1" s="1"/>
  <c r="AP493" i="1"/>
  <c r="AR493" i="1" s="1"/>
  <c r="AK386" i="1"/>
  <c r="AP283" i="1"/>
  <c r="AR283" i="1" s="1"/>
  <c r="AP583" i="1"/>
  <c r="AR583" i="1" s="1"/>
  <c r="AK549" i="1"/>
  <c r="AP508" i="1"/>
  <c r="AR508" i="1" s="1"/>
  <c r="AP425" i="1"/>
  <c r="AR425" i="1" s="1"/>
  <c r="AK398" i="1"/>
  <c r="AP167" i="1"/>
  <c r="AR167" i="1" s="1"/>
  <c r="AP312" i="1"/>
  <c r="AR312" i="1" s="1"/>
  <c r="AP531" i="1"/>
  <c r="AR531" i="1" s="1"/>
  <c r="AI584" i="1"/>
  <c r="AP584" i="1"/>
  <c r="AR584" i="1" s="1"/>
  <c r="AP359" i="1"/>
  <c r="AR359" i="1" s="1"/>
  <c r="AP342" i="1"/>
  <c r="AR342" i="1" s="1"/>
  <c r="AK554" i="1"/>
  <c r="AP308" i="1"/>
  <c r="AR308" i="1" s="1"/>
  <c r="AP517" i="1"/>
  <c r="AR517" i="1" s="1"/>
  <c r="AP483" i="1"/>
  <c r="AR483" i="1" s="1"/>
  <c r="AP406" i="1"/>
  <c r="AR406" i="1" s="1"/>
  <c r="AP423" i="1"/>
  <c r="AR423" i="1" s="1"/>
  <c r="AP480" i="1"/>
  <c r="AR480" i="1" s="1"/>
  <c r="AP578" i="1"/>
  <c r="AR578" i="1" s="1"/>
  <c r="AP510" i="1"/>
  <c r="AR510" i="1" s="1"/>
  <c r="AK238" i="1"/>
  <c r="AP530" i="1"/>
  <c r="AR530" i="1" s="1"/>
  <c r="AP459" i="1"/>
  <c r="AR459" i="1" s="1"/>
  <c r="AP310" i="1"/>
  <c r="AR310" i="1" s="1"/>
  <c r="AI453" i="1"/>
  <c r="AP453" i="1"/>
  <c r="AR453" i="1" s="1"/>
  <c r="AP333" i="1"/>
  <c r="AR333" i="1" s="1"/>
  <c r="AP436" i="1"/>
  <c r="AR436" i="1" s="1"/>
  <c r="AP529" i="1"/>
  <c r="AR529" i="1" s="1"/>
  <c r="AP565" i="1"/>
  <c r="AR565" i="1" s="1"/>
  <c r="AK544" i="1"/>
  <c r="AP495" i="1"/>
  <c r="AR495" i="1" s="1"/>
  <c r="AP569" i="1"/>
  <c r="AR569" i="1" s="1"/>
  <c r="AP512" i="1"/>
  <c r="AR512" i="1" s="1"/>
  <c r="AP349" i="1"/>
  <c r="AR349" i="1" s="1"/>
  <c r="AP30" i="1"/>
  <c r="AR30" i="1" s="1"/>
  <c r="AP379" i="1"/>
  <c r="AR379" i="1" s="1"/>
  <c r="AK158" i="1"/>
  <c r="AP463" i="1"/>
  <c r="AR463" i="1" s="1"/>
  <c r="AP570" i="1"/>
  <c r="AR570" i="1" s="1"/>
  <c r="AK153" i="1"/>
  <c r="AP325" i="1"/>
  <c r="AR325" i="1" s="1"/>
  <c r="AP424" i="1"/>
  <c r="AR424" i="1" s="1"/>
  <c r="AP396" i="1"/>
  <c r="AR396" i="1" s="1"/>
  <c r="AI462" i="1"/>
  <c r="AP462" i="1"/>
  <c r="AR462" i="1" s="1"/>
  <c r="AP464" i="1"/>
  <c r="AR464" i="1" s="1"/>
  <c r="AP383" i="1"/>
  <c r="AR383" i="1" s="1"/>
  <c r="AP600" i="1"/>
  <c r="AR600" i="1" s="1"/>
  <c r="AP314" i="1"/>
  <c r="AR314" i="1" s="1"/>
  <c r="AP276" i="1"/>
  <c r="AR276" i="1" s="1"/>
  <c r="AP395" i="1"/>
  <c r="AR395" i="1" s="1"/>
  <c r="AP538" i="1"/>
  <c r="AR538" i="1" s="1"/>
  <c r="AP134" i="1"/>
  <c r="AR134" i="1" s="1"/>
  <c r="AP267" i="1"/>
  <c r="AR267" i="1" s="1"/>
  <c r="AI216" i="1"/>
  <c r="AP216" i="1"/>
  <c r="AR216" i="1" s="1"/>
  <c r="AP437" i="1"/>
  <c r="AR437" i="1" s="1"/>
  <c r="AP455" i="1"/>
  <c r="AR455" i="1" s="1"/>
  <c r="AP399" i="1"/>
  <c r="AR399" i="1" s="1"/>
  <c r="AP394" i="1"/>
  <c r="AR394" i="1" s="1"/>
  <c r="AP105" i="1"/>
  <c r="AR105" i="1" s="1"/>
  <c r="AI301" i="1"/>
  <c r="AP301" i="1"/>
  <c r="AR301" i="1" s="1"/>
  <c r="AP469" i="1"/>
  <c r="AR469" i="1" s="1"/>
  <c r="AP66" i="1"/>
  <c r="AR66" i="1" s="1"/>
  <c r="AI220" i="1"/>
  <c r="AP220" i="1"/>
  <c r="AR220" i="1" s="1"/>
  <c r="AP157" i="1"/>
  <c r="AR157" i="1" s="1"/>
  <c r="AP485" i="1"/>
  <c r="AR485" i="1" s="1"/>
  <c r="AP209" i="1"/>
  <c r="AR209" i="1" s="1"/>
  <c r="AN576" i="1"/>
  <c r="AL166" i="1"/>
  <c r="AM306" i="1"/>
  <c r="AP345" i="1"/>
  <c r="AR345" i="1" s="1"/>
  <c r="AP597" i="1"/>
  <c r="AR597" i="1" s="1"/>
  <c r="AP87" i="1"/>
  <c r="AR87" i="1" s="1"/>
  <c r="AP330" i="1"/>
  <c r="AR330" i="1" s="1"/>
  <c r="AP338" i="1"/>
  <c r="AR338" i="1" s="1"/>
  <c r="AP20" i="1"/>
  <c r="AR20" i="1" s="1"/>
  <c r="AP65" i="1"/>
  <c r="AR65" i="1" s="1"/>
  <c r="AP408" i="1"/>
  <c r="AR408" i="1" s="1"/>
  <c r="AH509" i="1"/>
  <c r="AP174" i="1"/>
  <c r="AR174" i="1" s="1"/>
  <c r="AP451" i="1"/>
  <c r="AR451" i="1" s="1"/>
  <c r="AP499" i="1"/>
  <c r="AR499" i="1" s="1"/>
  <c r="AP232" i="1"/>
  <c r="AR232" i="1" s="1"/>
  <c r="AP329" i="1"/>
  <c r="AR329" i="1" s="1"/>
  <c r="AP524" i="1"/>
  <c r="AR524" i="1" s="1"/>
  <c r="AP344" i="1"/>
  <c r="AR344" i="1" s="1"/>
  <c r="AP277" i="1"/>
  <c r="AR277" i="1" s="1"/>
  <c r="AP245" i="1"/>
  <c r="AR245" i="1" s="1"/>
  <c r="AP165" i="1"/>
  <c r="AR165" i="1" s="1"/>
  <c r="AP201" i="1"/>
  <c r="AR201" i="1" s="1"/>
  <c r="AJ131" i="1"/>
  <c r="AP461" i="1"/>
  <c r="AR461" i="1" s="1"/>
  <c r="AP411" i="1"/>
  <c r="AR411" i="1" s="1"/>
  <c r="AP182" i="1"/>
  <c r="AR182" i="1" s="1"/>
  <c r="AP142" i="1"/>
  <c r="AR142" i="1" s="1"/>
  <c r="AP113" i="1"/>
  <c r="AR113" i="1" s="1"/>
  <c r="AP501" i="1"/>
  <c r="AR501" i="1" s="1"/>
  <c r="AP140" i="1"/>
  <c r="AR140" i="1" s="1"/>
  <c r="AP410" i="1"/>
  <c r="AR410" i="1" s="1"/>
  <c r="AP430" i="1"/>
  <c r="AR430" i="1" s="1"/>
  <c r="AP186" i="1"/>
  <c r="AR186" i="1" s="1"/>
  <c r="AP331" i="1"/>
  <c r="AR331" i="1" s="1"/>
  <c r="AP365" i="1"/>
  <c r="AR365" i="1" s="1"/>
  <c r="AP89" i="1"/>
  <c r="AR89" i="1" s="1"/>
  <c r="AP28" i="1"/>
  <c r="AR28" i="1" s="1"/>
  <c r="AP490" i="1"/>
  <c r="AR490" i="1" s="1"/>
  <c r="AP250" i="1"/>
  <c r="AR250" i="1" s="1"/>
  <c r="AP392" i="1"/>
  <c r="AR392" i="1" s="1"/>
  <c r="AP426" i="1"/>
  <c r="AR426" i="1" s="1"/>
  <c r="AP49" i="1"/>
  <c r="AR49" i="1" s="1"/>
  <c r="AP118" i="1"/>
  <c r="AR118" i="1" s="1"/>
  <c r="AP448" i="1"/>
  <c r="AR448" i="1" s="1"/>
  <c r="AP39" i="1"/>
  <c r="AR39" i="1" s="1"/>
  <c r="AP112" i="1"/>
  <c r="AR112" i="1" s="1"/>
  <c r="AP117" i="1"/>
  <c r="AR117" i="1" s="1"/>
  <c r="AP294" i="1"/>
  <c r="AR294" i="1" s="1"/>
  <c r="AP280" i="1"/>
  <c r="AR280" i="1" s="1"/>
  <c r="AP38" i="1"/>
  <c r="AR38" i="1" s="1"/>
  <c r="AP376" i="1"/>
  <c r="AR376" i="1" s="1"/>
  <c r="AP81" i="1"/>
  <c r="AR81" i="1" s="1"/>
  <c r="AP327" i="1"/>
  <c r="AR327" i="1" s="1"/>
  <c r="AK78" i="1"/>
  <c r="AP84" i="1"/>
  <c r="AR84" i="1" s="1"/>
  <c r="AP388" i="1"/>
  <c r="AR388" i="1" s="1"/>
  <c r="AP249" i="1"/>
  <c r="AR249" i="1" s="1"/>
  <c r="AP154" i="1"/>
  <c r="AR154" i="1" s="1"/>
  <c r="AP521" i="1"/>
  <c r="AR521" i="1" s="1"/>
  <c r="AP335" i="1"/>
  <c r="AR335" i="1" s="1"/>
  <c r="AP103" i="1"/>
  <c r="AR103" i="1" s="1"/>
  <c r="AP149" i="1"/>
  <c r="AR149" i="1" s="1"/>
  <c r="AP18" i="1"/>
  <c r="AR18" i="1" s="1"/>
  <c r="AP62" i="1"/>
  <c r="AR62" i="1" s="1"/>
  <c r="AP48" i="1"/>
  <c r="AR48" i="1" s="1"/>
  <c r="AP70" i="1"/>
  <c r="AR70" i="1" s="1"/>
  <c r="AP265" i="1"/>
  <c r="AR265" i="1" s="1"/>
  <c r="AP261" i="1"/>
  <c r="AR261" i="1" s="1"/>
  <c r="AP96" i="1"/>
  <c r="AR96" i="1" s="1"/>
  <c r="AP407" i="1"/>
  <c r="AR407" i="1" s="1"/>
  <c r="AP91" i="1"/>
  <c r="AR91" i="1" s="1"/>
  <c r="AP168" i="1"/>
  <c r="AR168" i="1" s="1"/>
  <c r="AP16" i="1"/>
  <c r="AR16" i="1" s="1"/>
  <c r="AP122" i="1"/>
  <c r="AR122" i="1" s="1"/>
  <c r="AP248" i="1"/>
  <c r="AR248" i="1" s="1"/>
  <c r="AP181" i="1"/>
  <c r="AR181" i="1" s="1"/>
  <c r="AP47" i="1"/>
  <c r="AR47" i="1" s="1"/>
  <c r="AP121" i="1"/>
  <c r="AR121" i="1" s="1"/>
  <c r="AP21" i="1"/>
  <c r="AR21" i="1" s="1"/>
  <c r="AP90" i="1"/>
  <c r="AR90" i="1" s="1"/>
  <c r="AP12" i="1"/>
  <c r="AR12" i="1" s="1"/>
  <c r="AP183" i="1"/>
  <c r="AR183" i="1" s="1"/>
  <c r="AP43" i="1"/>
  <c r="AR43" i="1" s="1"/>
  <c r="AP400" i="1"/>
  <c r="AR400" i="1" s="1"/>
  <c r="AP5" i="1"/>
  <c r="AR5" i="1" s="1"/>
  <c r="AP145" i="1"/>
  <c r="AR145" i="1" s="1"/>
  <c r="AP306" i="1"/>
  <c r="AR306" i="1" s="1"/>
  <c r="AP551" i="1"/>
  <c r="AR551" i="1" s="1"/>
  <c r="AP305" i="1"/>
  <c r="AR305" i="1" s="1"/>
  <c r="AP144" i="1"/>
  <c r="AR144" i="1" s="1"/>
  <c r="AP432" i="1"/>
  <c r="AR432" i="1" s="1"/>
  <c r="AP269" i="1"/>
  <c r="AR269" i="1" s="1"/>
  <c r="AP291" i="1"/>
  <c r="AR291" i="1" s="1"/>
  <c r="AP266" i="1"/>
  <c r="AR266" i="1" s="1"/>
  <c r="AP257" i="1"/>
  <c r="AR257" i="1" s="1"/>
  <c r="AP253" i="1"/>
  <c r="AR253" i="1" s="1"/>
  <c r="AP155" i="1"/>
  <c r="AR155" i="1" s="1"/>
  <c r="AP431" i="1"/>
  <c r="AR431" i="1" s="1"/>
  <c r="AP197" i="1"/>
  <c r="AR197" i="1" s="1"/>
  <c r="AP41" i="1"/>
  <c r="AR41" i="1" s="1"/>
  <c r="AP227" i="1"/>
  <c r="AR227" i="1" s="1"/>
  <c r="AP252" i="1"/>
  <c r="AR252" i="1" s="1"/>
  <c r="AP54" i="1"/>
  <c r="AR54" i="1" s="1"/>
  <c r="AP468" i="1"/>
  <c r="AR468" i="1" s="1"/>
  <c r="AP360" i="1"/>
  <c r="AR360" i="1" s="1"/>
  <c r="AP176" i="1"/>
  <c r="AR176" i="1" s="1"/>
  <c r="AP131" i="1"/>
  <c r="AR131" i="1" s="1"/>
  <c r="AP97" i="1"/>
  <c r="AR97" i="1" s="1"/>
  <c r="AP303" i="1"/>
  <c r="AR303" i="1" s="1"/>
  <c r="AP318" i="1"/>
  <c r="AR318" i="1" s="1"/>
  <c r="AP284" i="1"/>
  <c r="AR284" i="1" s="1"/>
  <c r="AP141" i="1"/>
  <c r="AR141" i="1" s="1"/>
  <c r="AP304" i="1"/>
  <c r="AR304" i="1" s="1"/>
  <c r="AP535" i="1"/>
  <c r="AR535" i="1" s="1"/>
  <c r="AP278" i="1"/>
  <c r="AR278" i="1" s="1"/>
  <c r="AP218" i="1"/>
  <c r="AR218" i="1" s="1"/>
  <c r="AP414" i="1"/>
  <c r="AR414" i="1" s="1"/>
  <c r="AP163" i="1"/>
  <c r="AR163" i="1" s="1"/>
  <c r="AP119" i="1"/>
  <c r="AR119" i="1" s="1"/>
  <c r="AP374" i="1"/>
  <c r="AR374" i="1" s="1"/>
  <c r="AP313" i="1"/>
  <c r="AR313" i="1" s="1"/>
  <c r="AP439" i="1"/>
  <c r="AR439" i="1" s="1"/>
  <c r="AP409" i="1"/>
  <c r="AR409" i="1" s="1"/>
  <c r="AP412" i="1"/>
  <c r="AR412" i="1" s="1"/>
  <c r="AP262" i="1"/>
  <c r="AR262" i="1" s="1"/>
  <c r="AP444" i="1"/>
  <c r="AR444" i="1" s="1"/>
  <c r="AP59" i="1"/>
  <c r="AR59" i="1" s="1"/>
  <c r="AP46" i="1"/>
  <c r="AR46" i="1" s="1"/>
  <c r="AP295" i="1"/>
  <c r="AR295" i="1" s="1"/>
  <c r="AP124" i="1"/>
  <c r="AR124" i="1" s="1"/>
  <c r="AP328" i="1"/>
  <c r="AR328" i="1" s="1"/>
  <c r="AP19" i="1"/>
  <c r="AR19" i="1" s="1"/>
  <c r="AP337" i="1"/>
  <c r="AR337" i="1" s="1"/>
  <c r="AP53" i="1"/>
  <c r="AR53" i="1" s="1"/>
  <c r="AP380" i="1"/>
  <c r="AR380" i="1" s="1"/>
  <c r="AP292" i="1"/>
  <c r="AR292" i="1" s="1"/>
  <c r="AP138" i="1"/>
  <c r="AR138" i="1" s="1"/>
  <c r="AP63" i="1"/>
  <c r="AR63" i="1" s="1"/>
  <c r="AP204" i="1"/>
  <c r="AR204" i="1" s="1"/>
  <c r="AP191" i="1"/>
  <c r="AR191" i="1" s="1"/>
  <c r="AP26" i="1"/>
  <c r="AR26" i="1" s="1"/>
  <c r="AP239" i="1"/>
  <c r="AR239" i="1" s="1"/>
  <c r="AP222" i="1"/>
  <c r="AR222" i="1" s="1"/>
  <c r="AP137" i="1"/>
  <c r="AR137" i="1" s="1"/>
  <c r="AP8" i="1"/>
  <c r="AR8" i="1" s="1"/>
  <c r="AP477" i="1"/>
  <c r="AR477" i="1" s="1"/>
  <c r="AP199" i="1"/>
  <c r="AR199" i="1" s="1"/>
  <c r="AP188" i="1"/>
  <c r="AR188" i="1" s="1"/>
  <c r="AP37" i="1"/>
  <c r="AR37" i="1" s="1"/>
  <c r="AP17" i="1"/>
  <c r="AR17" i="1" s="1"/>
  <c r="AP198" i="1"/>
  <c r="AR198" i="1" s="1"/>
  <c r="AP68" i="1"/>
  <c r="AR68" i="1" s="1"/>
  <c r="AP187" i="1"/>
  <c r="AR187" i="1" s="1"/>
  <c r="AP403" i="1"/>
  <c r="AR403" i="1" s="1"/>
  <c r="AP243" i="1"/>
  <c r="AR243" i="1" s="1"/>
  <c r="AP160" i="1"/>
  <c r="AR160" i="1" s="1"/>
  <c r="AP73" i="1"/>
  <c r="AR73" i="1" s="1"/>
  <c r="AP147" i="1"/>
  <c r="AR147" i="1" s="1"/>
  <c r="AP14" i="1"/>
  <c r="AR14" i="1" s="1"/>
  <c r="AP45" i="1"/>
  <c r="AR45" i="1" s="1"/>
  <c r="AP98" i="1"/>
  <c r="AR98" i="1" s="1"/>
  <c r="AP95" i="1"/>
  <c r="AR95" i="1" s="1"/>
  <c r="AP76" i="1"/>
  <c r="AR76" i="1" s="1"/>
  <c r="AP33" i="1"/>
  <c r="AR33" i="1" s="1"/>
  <c r="AP32" i="1"/>
  <c r="AR32" i="1" s="1"/>
  <c r="AP60" i="1"/>
  <c r="AR60" i="1" s="1"/>
  <c r="AP6" i="1"/>
  <c r="AR6" i="1" s="1"/>
  <c r="AP10" i="1"/>
  <c r="AR10" i="1" s="1"/>
  <c r="AP79" i="1"/>
  <c r="AR79" i="1" s="1"/>
  <c r="AP115" i="1"/>
  <c r="AR115" i="1" s="1"/>
  <c r="AP203" i="1"/>
  <c r="AR203" i="1" s="1"/>
  <c r="AP340" i="1"/>
  <c r="AR340" i="1" s="1"/>
  <c r="AP120" i="1"/>
  <c r="AR120" i="1" s="1"/>
  <c r="AP29" i="1"/>
  <c r="AR29" i="1" s="1"/>
  <c r="AP244" i="1"/>
  <c r="AR244" i="1" s="1"/>
  <c r="AP241" i="1"/>
  <c r="AR241" i="1" s="1"/>
  <c r="AP263" i="1"/>
  <c r="AR263" i="1" s="1"/>
  <c r="AP179" i="1"/>
  <c r="AR179" i="1" s="1"/>
  <c r="AP289" i="1"/>
  <c r="AR289" i="1" s="1"/>
  <c r="AP240" i="1"/>
  <c r="AR240" i="1" s="1"/>
  <c r="AP214" i="1"/>
  <c r="AR214" i="1" s="1"/>
  <c r="AP223" i="1"/>
  <c r="AR223" i="1" s="1"/>
  <c r="AP418" i="1"/>
  <c r="AR418" i="1" s="1"/>
  <c r="AP139" i="1"/>
  <c r="AR139" i="1" s="1"/>
  <c r="AP111" i="1"/>
  <c r="AR111" i="1" s="1"/>
  <c r="AP442" i="1"/>
  <c r="AR442" i="1" s="1"/>
  <c r="AP58" i="1"/>
  <c r="AR58" i="1" s="1"/>
  <c r="AP226" i="1"/>
  <c r="AR226" i="1" s="1"/>
  <c r="AP173" i="1"/>
  <c r="AR173" i="1" s="1"/>
  <c r="AP202" i="1"/>
  <c r="AR202" i="1" s="1"/>
  <c r="AP161" i="1"/>
  <c r="AR161" i="1" s="1"/>
  <c r="AP317" i="1"/>
  <c r="AR317" i="1" s="1"/>
  <c r="AP78" i="1"/>
  <c r="AR78" i="1" s="1"/>
  <c r="AP185" i="1"/>
  <c r="AR185" i="1" s="1"/>
  <c r="AP56" i="1"/>
  <c r="AR56" i="1" s="1"/>
  <c r="AP169" i="1"/>
  <c r="AR169" i="1" s="1"/>
  <c r="AP420" i="1"/>
  <c r="AR420" i="1" s="1"/>
  <c r="AP25" i="1"/>
  <c r="AR25" i="1" s="1"/>
  <c r="AP51" i="1"/>
  <c r="AR51" i="1" s="1"/>
  <c r="AP321" i="1"/>
  <c r="AR321" i="1" s="1"/>
  <c r="AP24" i="1"/>
  <c r="AR24" i="1" s="1"/>
  <c r="AP236" i="1"/>
  <c r="AR236" i="1" s="1"/>
  <c r="AP129" i="1"/>
  <c r="AR129" i="1" s="1"/>
  <c r="AP148" i="1"/>
  <c r="AR148" i="1" s="1"/>
  <c r="AP135" i="1"/>
  <c r="AR135" i="1" s="1"/>
  <c r="AP36" i="1"/>
  <c r="AR36" i="1" s="1"/>
  <c r="AP50" i="1"/>
  <c r="AR50" i="1" s="1"/>
  <c r="AP35" i="1"/>
  <c r="AR35" i="1" s="1"/>
  <c r="AP102" i="1"/>
  <c r="AR102" i="1" s="1"/>
  <c r="AP22" i="1"/>
  <c r="AR22" i="1" s="1"/>
  <c r="AP178" i="1"/>
  <c r="AR178" i="1" s="1"/>
  <c r="AP170" i="1"/>
  <c r="AR170" i="1" s="1"/>
  <c r="AP15" i="1"/>
  <c r="AR15" i="1" s="1"/>
  <c r="AP13" i="1"/>
  <c r="AR13" i="1" s="1"/>
  <c r="AP287" i="1"/>
  <c r="AR287" i="1" s="1"/>
  <c r="AP77" i="1"/>
  <c r="AR77" i="1" s="1"/>
  <c r="AP44" i="1"/>
  <c r="AR44" i="1" s="1"/>
  <c r="AP11" i="1"/>
  <c r="AR11" i="1" s="1"/>
  <c r="AP107" i="1"/>
  <c r="AR107" i="1" s="1"/>
  <c r="AP228" i="1"/>
  <c r="AR228" i="1" s="1"/>
  <c r="AP80" i="1"/>
  <c r="AR80" i="1" s="1"/>
  <c r="AP211" i="1"/>
  <c r="AR211" i="1" s="1"/>
  <c r="AN613" i="1"/>
  <c r="AK613" i="1"/>
  <c r="AN575" i="1"/>
  <c r="AK575" i="1"/>
  <c r="AL556" i="1"/>
  <c r="AI556" i="1"/>
  <c r="AF556" i="1"/>
  <c r="AL586" i="1"/>
  <c r="AI586" i="1"/>
  <c r="AF586" i="1"/>
  <c r="AG572" i="1"/>
  <c r="AM572" i="1"/>
  <c r="AL450" i="1"/>
  <c r="AI450" i="1"/>
  <c r="AF450" i="1"/>
  <c r="AL546" i="1"/>
  <c r="AI546" i="1"/>
  <c r="AF546" i="1"/>
  <c r="AG260" i="1"/>
  <c r="AM260" i="1"/>
  <c r="AH552" i="1"/>
  <c r="AN552" i="1"/>
  <c r="AK552" i="1"/>
  <c r="AM537" i="1"/>
  <c r="AJ537" i="1"/>
  <c r="AG537" i="1"/>
  <c r="AM497" i="1"/>
  <c r="AJ497" i="1"/>
  <c r="AG497" i="1"/>
  <c r="AM516" i="1"/>
  <c r="AJ516" i="1"/>
  <c r="AG516" i="1"/>
  <c r="AM454" i="1"/>
  <c r="AJ454" i="1"/>
  <c r="AG454" i="1"/>
  <c r="AF167" i="1"/>
  <c r="AI167" i="1"/>
  <c r="AL167" i="1"/>
  <c r="AF312" i="1"/>
  <c r="AL312" i="1"/>
  <c r="AH553" i="1"/>
  <c r="AK553" i="1"/>
  <c r="AN553" i="1"/>
  <c r="AH498" i="1"/>
  <c r="AN498" i="1"/>
  <c r="AF359" i="1"/>
  <c r="AI359" i="1"/>
  <c r="AL359" i="1"/>
  <c r="AF342" i="1"/>
  <c r="AL342" i="1"/>
  <c r="AF308" i="1"/>
  <c r="AI308" i="1"/>
  <c r="AL308" i="1"/>
  <c r="AF517" i="1"/>
  <c r="AL517" i="1"/>
  <c r="AF483" i="1"/>
  <c r="AI483" i="1"/>
  <c r="AL483" i="1"/>
  <c r="AF406" i="1"/>
  <c r="AL406" i="1"/>
  <c r="AM568" i="1"/>
  <c r="AJ568" i="1"/>
  <c r="AG568" i="1"/>
  <c r="AM435" i="1"/>
  <c r="AJ435" i="1"/>
  <c r="AG435" i="1"/>
  <c r="AH579" i="1"/>
  <c r="AN579" i="1"/>
  <c r="AF578" i="1"/>
  <c r="AI578" i="1"/>
  <c r="AL578" i="1"/>
  <c r="AM456" i="1"/>
  <c r="AJ456" i="1"/>
  <c r="AG456" i="1"/>
  <c r="AM334" i="1"/>
  <c r="AJ334" i="1"/>
  <c r="AG334" i="1"/>
  <c r="AH527" i="1"/>
  <c r="AN527" i="1"/>
  <c r="AH353" i="1"/>
  <c r="AK353" i="1"/>
  <c r="AN353" i="1"/>
  <c r="AM213" i="1"/>
  <c r="AJ213" i="1"/>
  <c r="AG213" i="1"/>
  <c r="AM361" i="1"/>
  <c r="AJ361" i="1"/>
  <c r="AG361" i="1"/>
  <c r="AF436" i="1"/>
  <c r="AL436" i="1"/>
  <c r="AM413" i="1"/>
  <c r="AJ413" i="1"/>
  <c r="AG413" i="1"/>
  <c r="AM466" i="1"/>
  <c r="AJ466" i="1"/>
  <c r="AG466" i="1"/>
  <c r="AM299" i="1"/>
  <c r="AJ299" i="1"/>
  <c r="AG299" i="1"/>
  <c r="AM486" i="1"/>
  <c r="AJ486" i="1"/>
  <c r="AG486" i="1"/>
  <c r="AF569" i="1"/>
  <c r="AL569" i="1"/>
  <c r="AF512" i="1"/>
  <c r="AI512" i="1"/>
  <c r="AL512" i="1"/>
  <c r="AF349" i="1"/>
  <c r="AL349" i="1"/>
  <c r="AF30" i="1"/>
  <c r="AI30" i="1"/>
  <c r="AL30" i="1"/>
  <c r="AM382" i="1"/>
  <c r="AJ382" i="1"/>
  <c r="AG382" i="1"/>
  <c r="AM481" i="1"/>
  <c r="AJ481" i="1"/>
  <c r="AG481" i="1"/>
  <c r="AM434" i="1"/>
  <c r="AJ434" i="1"/>
  <c r="AG434" i="1"/>
  <c r="AM225" i="1"/>
  <c r="AJ225" i="1"/>
  <c r="AG225" i="1"/>
  <c r="AF424" i="1"/>
  <c r="AL424" i="1"/>
  <c r="AF396" i="1"/>
  <c r="AI396" i="1"/>
  <c r="AL396" i="1"/>
  <c r="AM293" i="1"/>
  <c r="AJ293" i="1"/>
  <c r="AG293" i="1"/>
  <c r="AM391" i="1"/>
  <c r="AJ391" i="1"/>
  <c r="AG391" i="1"/>
  <c r="AM332" i="1"/>
  <c r="AJ332" i="1"/>
  <c r="AG332" i="1"/>
  <c r="AH279" i="1"/>
  <c r="AN279" i="1"/>
  <c r="AF276" i="1"/>
  <c r="AI276" i="1"/>
  <c r="AL276" i="1"/>
  <c r="AH242" i="1"/>
  <c r="AN242" i="1"/>
  <c r="AH494" i="1"/>
  <c r="AK494" i="1"/>
  <c r="AN494" i="1"/>
  <c r="AF134" i="1"/>
  <c r="AL134" i="1"/>
  <c r="AF267" i="1"/>
  <c r="AI267" i="1"/>
  <c r="AL267" i="1"/>
  <c r="AH189" i="1"/>
  <c r="AK189" i="1"/>
  <c r="AN189" i="1"/>
  <c r="AH354" i="1"/>
  <c r="AN354" i="1"/>
  <c r="AH528" i="1"/>
  <c r="AK528" i="1"/>
  <c r="AN528" i="1"/>
  <c r="AH542" i="1"/>
  <c r="AN542" i="1"/>
  <c r="AH200" i="1"/>
  <c r="AK200" i="1"/>
  <c r="AN200" i="1"/>
  <c r="AF394" i="1"/>
  <c r="AL394" i="1"/>
  <c r="AM133" i="1"/>
  <c r="AJ133" i="1"/>
  <c r="AG133" i="1"/>
  <c r="AN88" i="1"/>
  <c r="AH88" i="1"/>
  <c r="AL431" i="1"/>
  <c r="AF431" i="1"/>
  <c r="AI431" i="1"/>
  <c r="AN473" i="1"/>
  <c r="AH473" i="1"/>
  <c r="AK473" i="1"/>
  <c r="AN256" i="1"/>
  <c r="AH256" i="1"/>
  <c r="AK256" i="1"/>
  <c r="AJ64" i="1"/>
  <c r="AG64" i="1"/>
  <c r="AJ397" i="1"/>
  <c r="AG397" i="1"/>
  <c r="AM397" i="1"/>
  <c r="AJ390" i="1"/>
  <c r="AG390" i="1"/>
  <c r="AM390" i="1"/>
  <c r="AN341" i="1"/>
  <c r="AH341" i="1"/>
  <c r="AK341" i="1"/>
  <c r="AN164" i="1"/>
  <c r="AH164" i="1"/>
  <c r="AK164" i="1"/>
  <c r="AJ419" i="1"/>
  <c r="AG419" i="1"/>
  <c r="AM419" i="1"/>
  <c r="AN177" i="1"/>
  <c r="AH177" i="1"/>
  <c r="AK177" i="1"/>
  <c r="AL97" i="1"/>
  <c r="AF97" i="1"/>
  <c r="AI97" i="1"/>
  <c r="AL303" i="1"/>
  <c r="AF303" i="1"/>
  <c r="AI303" i="1"/>
  <c r="AL318" i="1"/>
  <c r="AF318" i="1"/>
  <c r="AI318" i="1"/>
  <c r="AL284" i="1"/>
  <c r="AF284" i="1"/>
  <c r="AI284" i="1"/>
  <c r="AJ40" i="1"/>
  <c r="AG40" i="1"/>
  <c r="AM40" i="1"/>
  <c r="AL304" i="1"/>
  <c r="AI304" i="1"/>
  <c r="AM518" i="1"/>
  <c r="AJ518" i="1"/>
  <c r="AG518" i="1"/>
  <c r="AM203" i="1"/>
  <c r="AJ203" i="1"/>
  <c r="AG203" i="1"/>
  <c r="AM340" i="1"/>
  <c r="AG340" i="1"/>
  <c r="AJ340" i="1"/>
  <c r="AF414" i="1"/>
  <c r="AI414" i="1"/>
  <c r="AL414" i="1"/>
  <c r="AF163" i="1"/>
  <c r="AI163" i="1"/>
  <c r="AL163" i="1"/>
  <c r="AH207" i="1"/>
  <c r="AN207" i="1"/>
  <c r="AK207" i="1"/>
  <c r="AH421" i="1"/>
  <c r="AN421" i="1"/>
  <c r="AK421" i="1"/>
  <c r="AH130" i="1"/>
  <c r="AK130" i="1"/>
  <c r="AN130" i="1"/>
  <c r="AF313" i="1"/>
  <c r="AI313" i="1"/>
  <c r="AL313" i="1"/>
  <c r="AH446" i="1"/>
  <c r="AN446" i="1"/>
  <c r="AK446" i="1"/>
  <c r="AH162" i="1"/>
  <c r="AN162" i="1"/>
  <c r="AK162" i="1"/>
  <c r="AF412" i="1"/>
  <c r="AI412" i="1"/>
  <c r="AL412" i="1"/>
  <c r="AF262" i="1"/>
  <c r="AL262" i="1"/>
  <c r="AI262" i="1"/>
  <c r="AH86" i="1"/>
  <c r="AK86" i="1"/>
  <c r="AN86" i="1"/>
  <c r="AM111" i="1"/>
  <c r="AJ111" i="1"/>
  <c r="AG111" i="1"/>
  <c r="AH71" i="1"/>
  <c r="AK71" i="1"/>
  <c r="AN71" i="1"/>
  <c r="AH101" i="1"/>
  <c r="AN101" i="1"/>
  <c r="AK101" i="1"/>
  <c r="AM226" i="1"/>
  <c r="AJ226" i="1"/>
  <c r="AG226" i="1"/>
  <c r="AM173" i="1"/>
  <c r="AJ173" i="1"/>
  <c r="AG173" i="1"/>
  <c r="AM161" i="1"/>
  <c r="AJ161" i="1"/>
  <c r="AG161" i="1"/>
  <c r="AM317" i="1"/>
  <c r="AJ317" i="1"/>
  <c r="AG317" i="1"/>
  <c r="AM78" i="1"/>
  <c r="AJ78" i="1"/>
  <c r="AG78" i="1"/>
  <c r="AM185" i="1"/>
  <c r="AJ185" i="1"/>
  <c r="AG185" i="1"/>
  <c r="AH55" i="1"/>
  <c r="AN55" i="1"/>
  <c r="AK55" i="1"/>
  <c r="AM420" i="1"/>
  <c r="AJ420" i="1"/>
  <c r="AG420" i="1"/>
  <c r="AF137" i="1"/>
  <c r="AL137" i="1"/>
  <c r="AI137" i="1"/>
  <c r="AF8" i="1"/>
  <c r="AI8" i="1"/>
  <c r="AL8" i="1"/>
  <c r="AF199" i="1"/>
  <c r="AI199" i="1"/>
  <c r="AL199" i="1"/>
  <c r="AM321" i="1"/>
  <c r="AJ321" i="1"/>
  <c r="AG321" i="1"/>
  <c r="AM24" i="1"/>
  <c r="AJ24" i="1"/>
  <c r="AG24" i="1"/>
  <c r="AF37" i="1"/>
  <c r="AI37" i="1"/>
  <c r="AL37" i="1"/>
  <c r="AM236" i="1"/>
  <c r="AJ236" i="1"/>
  <c r="AG236" i="1"/>
  <c r="AK123" i="1"/>
  <c r="AN123" i="1"/>
  <c r="AH123" i="1"/>
  <c r="AK110" i="1"/>
  <c r="AH110" i="1"/>
  <c r="AN110" i="1"/>
  <c r="AH205" i="1"/>
  <c r="AN205" i="1"/>
  <c r="AK205" i="1"/>
  <c r="AF68" i="1"/>
  <c r="AL68" i="1"/>
  <c r="AI68" i="1"/>
  <c r="AJ36" i="1"/>
  <c r="AG36" i="1"/>
  <c r="AM36" i="1"/>
  <c r="AK85" i="1"/>
  <c r="AH85" i="1"/>
  <c r="AN85" i="1"/>
  <c r="AL403" i="1"/>
  <c r="AF403" i="1"/>
  <c r="AI403" i="1"/>
  <c r="AN288" i="1"/>
  <c r="AH288" i="1"/>
  <c r="AK288" i="1"/>
  <c r="AJ102" i="1"/>
  <c r="AG102" i="1"/>
  <c r="AM102" i="1"/>
  <c r="AN100" i="1"/>
  <c r="AH100" i="1"/>
  <c r="AK100" i="1"/>
  <c r="AK282" i="1"/>
  <c r="AH282" i="1"/>
  <c r="AN282" i="1"/>
  <c r="AI73" i="1"/>
  <c r="AF73" i="1"/>
  <c r="AL73" i="1"/>
  <c r="AJ170" i="1"/>
  <c r="AG170" i="1"/>
  <c r="AM170" i="1"/>
  <c r="AK128" i="1"/>
  <c r="AN128" i="1"/>
  <c r="AH128" i="1"/>
  <c r="AI14" i="1"/>
  <c r="AL14" i="1"/>
  <c r="AF14" i="1"/>
  <c r="AK104" i="1"/>
  <c r="AN104" i="1"/>
  <c r="AH104" i="1"/>
  <c r="AI45" i="1"/>
  <c r="AF45" i="1"/>
  <c r="AL45" i="1"/>
  <c r="AK387" i="1"/>
  <c r="AH387" i="1"/>
  <c r="AN387" i="1"/>
  <c r="AI98" i="1"/>
  <c r="AL98" i="1"/>
  <c r="AF98" i="1"/>
  <c r="AK159" i="1"/>
  <c r="AH159" i="1"/>
  <c r="AN159" i="1"/>
  <c r="AM44" i="1"/>
  <c r="AJ44" i="1"/>
  <c r="AG44" i="1"/>
  <c r="AM11" i="1"/>
  <c r="AG11" i="1"/>
  <c r="AJ11" i="1"/>
  <c r="AK31" i="1"/>
  <c r="AH31" i="1"/>
  <c r="AN31" i="1"/>
  <c r="AH93" i="1"/>
  <c r="AN93" i="1"/>
  <c r="AK93" i="1"/>
  <c r="AM107" i="1"/>
  <c r="AG107" i="1"/>
  <c r="AJ107" i="1"/>
  <c r="AF10" i="1"/>
  <c r="AL10" i="1"/>
  <c r="AI10" i="1"/>
  <c r="AH69" i="1"/>
  <c r="AK69" i="1"/>
  <c r="AN69" i="1"/>
  <c r="AH75" i="1"/>
  <c r="AK75" i="1"/>
  <c r="AN75" i="1"/>
  <c r="AM211" i="1"/>
  <c r="AJ211" i="1"/>
  <c r="AG211" i="1"/>
  <c r="AM611" i="1"/>
  <c r="AM543" i="1"/>
  <c r="AM564" i="1"/>
  <c r="AK498" i="1"/>
  <c r="AK579" i="1"/>
  <c r="AI424" i="1"/>
  <c r="AK354" i="1"/>
  <c r="AI126" i="1"/>
  <c r="AL126" i="1"/>
  <c r="AJ613" i="1"/>
  <c r="AG613" i="1"/>
  <c r="AL612" i="1"/>
  <c r="AN610" i="1"/>
  <c r="AJ606" i="1"/>
  <c r="AG606" i="1"/>
  <c r="AL611" i="1"/>
  <c r="AN608" i="1"/>
  <c r="AJ604" i="1"/>
  <c r="AG604" i="1"/>
  <c r="AL603" i="1"/>
  <c r="AN591" i="1"/>
  <c r="AJ601" i="1"/>
  <c r="AG601" i="1"/>
  <c r="AL543" i="1"/>
  <c r="AN602" i="1"/>
  <c r="AJ588" i="1"/>
  <c r="AG588" i="1"/>
  <c r="AL587" i="1"/>
  <c r="AN590" i="1"/>
  <c r="AJ575" i="1"/>
  <c r="AG575" i="1"/>
  <c r="AL564" i="1"/>
  <c r="AN593" i="1"/>
  <c r="AK593" i="1"/>
  <c r="AJ526" i="1"/>
  <c r="AG526" i="1"/>
  <c r="AL555" i="1"/>
  <c r="AI555" i="1"/>
  <c r="AN585" i="1"/>
  <c r="AK585" i="1"/>
  <c r="AJ589" i="1"/>
  <c r="AG589" i="1"/>
  <c r="AL572" i="1"/>
  <c r="AI572" i="1"/>
  <c r="AN560" i="1"/>
  <c r="AK560" i="1"/>
  <c r="AJ598" i="1"/>
  <c r="AG598" i="1"/>
  <c r="AL582" i="1"/>
  <c r="AI582" i="1"/>
  <c r="AN533" i="1"/>
  <c r="AK533" i="1"/>
  <c r="AJ487" i="1"/>
  <c r="AG487" i="1"/>
  <c r="AL427" i="1"/>
  <c r="AI427" i="1"/>
  <c r="AN592" i="1"/>
  <c r="AK592" i="1"/>
  <c r="AJ193" i="1"/>
  <c r="AG193" i="1"/>
  <c r="AL260" i="1"/>
  <c r="AI260" i="1"/>
  <c r="AN479" i="1"/>
  <c r="AK479" i="1"/>
  <c r="AM552" i="1"/>
  <c r="AJ552" i="1"/>
  <c r="AI596" i="1"/>
  <c r="AF596" i="1"/>
  <c r="AL596" i="1"/>
  <c r="AK541" i="1"/>
  <c r="AH541" i="1"/>
  <c r="AN541" i="1"/>
  <c r="AM386" i="1"/>
  <c r="AG386" i="1"/>
  <c r="AJ386" i="1"/>
  <c r="AI537" i="1"/>
  <c r="AF537" i="1"/>
  <c r="AK515" i="1"/>
  <c r="AH515" i="1"/>
  <c r="AM559" i="1"/>
  <c r="AJ559" i="1"/>
  <c r="AI497" i="1"/>
  <c r="AF497" i="1"/>
  <c r="AL497" i="1"/>
  <c r="AK573" i="1"/>
  <c r="AH573" i="1"/>
  <c r="AN573" i="1"/>
  <c r="AM549" i="1"/>
  <c r="AG549" i="1"/>
  <c r="AJ549" i="1"/>
  <c r="AI516" i="1"/>
  <c r="AF516" i="1"/>
  <c r="AK489" i="1"/>
  <c r="AH489" i="1"/>
  <c r="AM594" i="1"/>
  <c r="AJ594" i="1"/>
  <c r="AI454" i="1"/>
  <c r="AF454" i="1"/>
  <c r="AL454" i="1"/>
  <c r="AK373" i="1"/>
  <c r="AH373" i="1"/>
  <c r="AN373" i="1"/>
  <c r="AM398" i="1"/>
  <c r="AG398" i="1"/>
  <c r="AJ398" i="1"/>
  <c r="AI429" i="1"/>
  <c r="AF429" i="1"/>
  <c r="AK563" i="1"/>
  <c r="AH563" i="1"/>
  <c r="AM550" i="1"/>
  <c r="AJ550" i="1"/>
  <c r="AI476" i="1"/>
  <c r="AF476" i="1"/>
  <c r="AL476" i="1"/>
  <c r="AK192" i="1"/>
  <c r="AH192" i="1"/>
  <c r="AN192" i="1"/>
  <c r="AM355" i="1"/>
  <c r="AG355" i="1"/>
  <c r="AJ355" i="1"/>
  <c r="AI259" i="1"/>
  <c r="AF259" i="1"/>
  <c r="AK577" i="1"/>
  <c r="AH577" i="1"/>
  <c r="AM553" i="1"/>
  <c r="AJ553" i="1"/>
  <c r="AI384" i="1"/>
  <c r="AF384" i="1"/>
  <c r="AL384" i="1"/>
  <c r="AK566" i="1"/>
  <c r="AH566" i="1"/>
  <c r="AN566" i="1"/>
  <c r="AM498" i="1"/>
  <c r="AG498" i="1"/>
  <c r="AJ498" i="1"/>
  <c r="AI548" i="1"/>
  <c r="AF548" i="1"/>
  <c r="AK522" i="1"/>
  <c r="AH522" i="1"/>
  <c r="AM296" i="1"/>
  <c r="AJ296" i="1"/>
  <c r="AI503" i="1"/>
  <c r="AF503" i="1"/>
  <c r="AL503" i="1"/>
  <c r="AK417" i="1"/>
  <c r="AH417" i="1"/>
  <c r="AN417" i="1"/>
  <c r="AM554" i="1"/>
  <c r="AG554" i="1"/>
  <c r="AJ554" i="1"/>
  <c r="AI271" i="1"/>
  <c r="AF271" i="1"/>
  <c r="AK574" i="1"/>
  <c r="AH574" i="1"/>
  <c r="AM258" i="1"/>
  <c r="AJ258" i="1"/>
  <c r="AI114" i="1"/>
  <c r="AF114" i="1"/>
  <c r="AL114" i="1"/>
  <c r="AK545" i="1"/>
  <c r="AH545" i="1"/>
  <c r="AN545" i="1"/>
  <c r="AM581" i="1"/>
  <c r="AG581" i="1"/>
  <c r="AJ581" i="1"/>
  <c r="AI540" i="1"/>
  <c r="AF540" i="1"/>
  <c r="AK336" i="1"/>
  <c r="AH336" i="1"/>
  <c r="AM219" i="1"/>
  <c r="AJ219" i="1"/>
  <c r="AI567" i="1"/>
  <c r="AF567" i="1"/>
  <c r="AL567" i="1"/>
  <c r="AK449" i="1"/>
  <c r="AH449" i="1"/>
  <c r="AN449" i="1"/>
  <c r="AM478" i="1"/>
  <c r="AG478" i="1"/>
  <c r="AJ478" i="1"/>
  <c r="AI568" i="1"/>
  <c r="AF568" i="1"/>
  <c r="AK472" i="1"/>
  <c r="AH472" i="1"/>
  <c r="AM513" i="1"/>
  <c r="AJ513" i="1"/>
  <c r="AI435" i="1"/>
  <c r="AF435" i="1"/>
  <c r="AL435" i="1"/>
  <c r="AK438" i="1"/>
  <c r="AH438" i="1"/>
  <c r="AN438" i="1"/>
  <c r="AM579" i="1"/>
  <c r="AG579" i="1"/>
  <c r="AJ579" i="1"/>
  <c r="AI496" i="1"/>
  <c r="AF496" i="1"/>
  <c r="AK358" i="1"/>
  <c r="AH358" i="1"/>
  <c r="AM368" i="1"/>
  <c r="AJ368" i="1"/>
  <c r="AI456" i="1"/>
  <c r="AF456" i="1"/>
  <c r="AL456" i="1"/>
  <c r="AK547" i="1"/>
  <c r="AH547" i="1"/>
  <c r="AN547" i="1"/>
  <c r="AM238" i="1"/>
  <c r="AG238" i="1"/>
  <c r="AJ238" i="1"/>
  <c r="AI334" i="1"/>
  <c r="AF334" i="1"/>
  <c r="AK558" i="1"/>
  <c r="AH558" i="1"/>
  <c r="AM536" i="1"/>
  <c r="AJ536" i="1"/>
  <c r="AI467" i="1"/>
  <c r="AF467" i="1"/>
  <c r="AL467" i="1"/>
  <c r="AK595" i="1"/>
  <c r="AH595" i="1"/>
  <c r="AN595" i="1"/>
  <c r="AM527" i="1"/>
  <c r="AG527" i="1"/>
  <c r="AJ527" i="1"/>
  <c r="AK224" i="1"/>
  <c r="AH224" i="1"/>
  <c r="AM353" i="1"/>
  <c r="AJ353" i="1"/>
  <c r="AI213" i="1"/>
  <c r="AF213" i="1"/>
  <c r="AL213" i="1"/>
  <c r="AK268" i="1"/>
  <c r="AH268" i="1"/>
  <c r="AN268" i="1"/>
  <c r="AM504" i="1"/>
  <c r="AG504" i="1"/>
  <c r="AJ504" i="1"/>
  <c r="AI361" i="1"/>
  <c r="AF361" i="1"/>
  <c r="AK534" i="1"/>
  <c r="AH534" i="1"/>
  <c r="AM357" i="1"/>
  <c r="AJ357" i="1"/>
  <c r="AI520" i="1"/>
  <c r="AF520" i="1"/>
  <c r="AL520" i="1"/>
  <c r="AK471" i="1"/>
  <c r="AH471" i="1"/>
  <c r="AN471" i="1"/>
  <c r="AM61" i="1"/>
  <c r="AG61" i="1"/>
  <c r="AJ61" i="1"/>
  <c r="AI413" i="1"/>
  <c r="AF413" i="1"/>
  <c r="AK300" i="1"/>
  <c r="AH300" i="1"/>
  <c r="AM475" i="1"/>
  <c r="AJ475" i="1"/>
  <c r="AI466" i="1"/>
  <c r="AF466" i="1"/>
  <c r="AL466" i="1"/>
  <c r="AK83" i="1"/>
  <c r="AH83" i="1"/>
  <c r="AN83" i="1"/>
  <c r="AM544" i="1"/>
  <c r="AG544" i="1"/>
  <c r="AJ544" i="1"/>
  <c r="AI299" i="1"/>
  <c r="AF299" i="1"/>
  <c r="AK519" i="1"/>
  <c r="AH519" i="1"/>
  <c r="AM190" i="1"/>
  <c r="AJ190" i="1"/>
  <c r="AI486" i="1"/>
  <c r="AF486" i="1"/>
  <c r="AL486" i="1"/>
  <c r="AK389" i="1"/>
  <c r="AH389" i="1"/>
  <c r="AN389" i="1"/>
  <c r="AM235" i="1"/>
  <c r="AG235" i="1"/>
  <c r="AJ235" i="1"/>
  <c r="AI92" i="1"/>
  <c r="AF92" i="1"/>
  <c r="AK460" i="1"/>
  <c r="AH460" i="1"/>
  <c r="AM210" i="1"/>
  <c r="AJ210" i="1"/>
  <c r="AI484" i="1"/>
  <c r="AF484" i="1"/>
  <c r="AL484" i="1"/>
  <c r="AK316" i="1"/>
  <c r="AH316" i="1"/>
  <c r="AN316" i="1"/>
  <c r="AM82" i="1"/>
  <c r="AG82" i="1"/>
  <c r="AJ82" i="1"/>
  <c r="AI339" i="1"/>
  <c r="AF339" i="1"/>
  <c r="AK561" i="1"/>
  <c r="AH561" i="1"/>
  <c r="AM315" i="1"/>
  <c r="AJ315" i="1"/>
  <c r="AI382" i="1"/>
  <c r="AF382" i="1"/>
  <c r="AL382" i="1"/>
  <c r="AK507" i="1"/>
  <c r="AH507" i="1"/>
  <c r="AN507" i="1"/>
  <c r="AM158" i="1"/>
  <c r="AG158" i="1"/>
  <c r="AJ158" i="1"/>
  <c r="AI481" i="1"/>
  <c r="AF481" i="1"/>
  <c r="AK67" i="1"/>
  <c r="AH67" i="1"/>
  <c r="AM445" i="1"/>
  <c r="AJ445" i="1"/>
  <c r="AK458" i="1"/>
  <c r="AH458" i="1"/>
  <c r="AN458" i="1"/>
  <c r="AM153" i="1"/>
  <c r="AG153" i="1"/>
  <c r="AJ153" i="1"/>
  <c r="AI434" i="1"/>
  <c r="AF434" i="1"/>
  <c r="AK571" i="1"/>
  <c r="AH571" i="1"/>
  <c r="AM175" i="1"/>
  <c r="AJ175" i="1"/>
  <c r="AI225" i="1"/>
  <c r="AF225" i="1"/>
  <c r="AL225" i="1"/>
  <c r="AK247" i="1"/>
  <c r="AH247" i="1"/>
  <c r="AN247" i="1"/>
  <c r="AM465" i="1"/>
  <c r="AG465" i="1"/>
  <c r="AJ465" i="1"/>
  <c r="AI402" i="1"/>
  <c r="AF402" i="1"/>
  <c r="AK539" i="1"/>
  <c r="AH539" i="1"/>
  <c r="AM371" i="1"/>
  <c r="AJ371" i="1"/>
  <c r="AI293" i="1"/>
  <c r="AF293" i="1"/>
  <c r="AL293" i="1"/>
  <c r="AK363" i="1"/>
  <c r="AH363" i="1"/>
  <c r="AN363" i="1"/>
  <c r="AM352" i="1"/>
  <c r="AG352" i="1"/>
  <c r="AJ352" i="1"/>
  <c r="AI391" i="1"/>
  <c r="AF391" i="1"/>
  <c r="AK441" i="1"/>
  <c r="AH441" i="1"/>
  <c r="AM152" i="1"/>
  <c r="AJ152" i="1"/>
  <c r="AI332" i="1"/>
  <c r="AF332" i="1"/>
  <c r="AL332" i="1"/>
  <c r="AK482" i="1"/>
  <c r="AH482" i="1"/>
  <c r="AN482" i="1"/>
  <c r="AM172" i="1"/>
  <c r="AG172" i="1"/>
  <c r="AJ172" i="1"/>
  <c r="AK488" i="1"/>
  <c r="AH488" i="1"/>
  <c r="AM416" i="1"/>
  <c r="AJ416" i="1"/>
  <c r="AI562" i="1"/>
  <c r="AF562" i="1"/>
  <c r="AL562" i="1"/>
  <c r="AK511" i="1"/>
  <c r="AH511" i="1"/>
  <c r="AN511" i="1"/>
  <c r="AM279" i="1"/>
  <c r="AG279" i="1"/>
  <c r="AJ279" i="1"/>
  <c r="AI385" i="1"/>
  <c r="AF385" i="1"/>
  <c r="AK447" i="1"/>
  <c r="AH447" i="1"/>
  <c r="AM270" i="1"/>
  <c r="AJ270" i="1"/>
  <c r="AI246" i="1"/>
  <c r="AF246" i="1"/>
  <c r="AL246" i="1"/>
  <c r="AK275" i="1"/>
  <c r="AH275" i="1"/>
  <c r="AN275" i="1"/>
  <c r="AM242" i="1"/>
  <c r="AG242" i="1"/>
  <c r="AJ242" i="1"/>
  <c r="AI298" i="1"/>
  <c r="AF298" i="1"/>
  <c r="AK378" i="1"/>
  <c r="AH378" i="1"/>
  <c r="AM494" i="1"/>
  <c r="AJ494" i="1"/>
  <c r="AI370" i="1"/>
  <c r="AF370" i="1"/>
  <c r="AL370" i="1"/>
  <c r="AK125" i="1"/>
  <c r="AH125" i="1"/>
  <c r="AN125" i="1"/>
  <c r="AM532" i="1"/>
  <c r="AG532" i="1"/>
  <c r="AJ532" i="1"/>
  <c r="AI166" i="1"/>
  <c r="AF166" i="1"/>
  <c r="AK470" i="1"/>
  <c r="AH470" i="1"/>
  <c r="AM189" i="1"/>
  <c r="AJ189" i="1"/>
  <c r="AI401" i="1"/>
  <c r="AF401" i="1"/>
  <c r="AL401" i="1"/>
  <c r="AK302" i="1"/>
  <c r="AH302" i="1"/>
  <c r="AN302" i="1"/>
  <c r="AM354" i="1"/>
  <c r="AG354" i="1"/>
  <c r="AJ354" i="1"/>
  <c r="AI443" i="1"/>
  <c r="AF443" i="1"/>
  <c r="AK231" i="1"/>
  <c r="AH231" i="1"/>
  <c r="AM528" i="1"/>
  <c r="AJ528" i="1"/>
  <c r="AI274" i="1"/>
  <c r="AF274" i="1"/>
  <c r="AL274" i="1"/>
  <c r="AK502" i="1"/>
  <c r="AH502" i="1"/>
  <c r="AN502" i="1"/>
  <c r="AM542" i="1"/>
  <c r="AG542" i="1"/>
  <c r="AJ542" i="1"/>
  <c r="AI474" i="1"/>
  <c r="AF474" i="1"/>
  <c r="AK452" i="1"/>
  <c r="AH452" i="1"/>
  <c r="AM200" i="1"/>
  <c r="AJ200" i="1"/>
  <c r="AI326" i="1"/>
  <c r="AF326" i="1"/>
  <c r="AL326" i="1"/>
  <c r="AK324" i="1"/>
  <c r="AH324" i="1"/>
  <c r="AN324" i="1"/>
  <c r="AM367" i="1"/>
  <c r="AG367" i="1"/>
  <c r="AJ367" i="1"/>
  <c r="AK323" i="1"/>
  <c r="AH323" i="1"/>
  <c r="AM42" i="1"/>
  <c r="AJ42" i="1"/>
  <c r="AI273" i="1"/>
  <c r="AF273" i="1"/>
  <c r="AL273" i="1"/>
  <c r="AK415" i="1"/>
  <c r="AH415" i="1"/>
  <c r="AN415" i="1"/>
  <c r="AM369" i="1"/>
  <c r="AG369" i="1"/>
  <c r="AJ369" i="1"/>
  <c r="AI133" i="1"/>
  <c r="AF133" i="1"/>
  <c r="AK106" i="1"/>
  <c r="AH106" i="1"/>
  <c r="AN106" i="1"/>
  <c r="AM320" i="1"/>
  <c r="AJ320" i="1"/>
  <c r="AG320" i="1"/>
  <c r="AI215" i="1"/>
  <c r="AF215" i="1"/>
  <c r="AK234" i="1"/>
  <c r="AH234" i="1"/>
  <c r="AM254" i="1"/>
  <c r="AJ254" i="1"/>
  <c r="AI196" i="1"/>
  <c r="AF196" i="1"/>
  <c r="AL196" i="1"/>
  <c r="AK233" i="1"/>
  <c r="AH233" i="1"/>
  <c r="AN233" i="1"/>
  <c r="AM523" i="1"/>
  <c r="AJ523" i="1"/>
  <c r="AG523" i="1"/>
  <c r="AI525" i="1"/>
  <c r="AF525" i="1"/>
  <c r="AL525" i="1"/>
  <c r="AK492" i="1"/>
  <c r="AH492" i="1"/>
  <c r="AN492" i="1"/>
  <c r="AM393" i="1"/>
  <c r="AJ393" i="1"/>
  <c r="AG393" i="1"/>
  <c r="AI500" i="1"/>
  <c r="AF500" i="1"/>
  <c r="AL500" i="1"/>
  <c r="AK372" i="1"/>
  <c r="AH372" i="1"/>
  <c r="AN372" i="1"/>
  <c r="AM375" i="1"/>
  <c r="AJ375" i="1"/>
  <c r="AG375" i="1"/>
  <c r="AI285" i="1"/>
  <c r="AF285" i="1"/>
  <c r="AK307" i="1"/>
  <c r="AH307" i="1"/>
  <c r="AM366" i="1"/>
  <c r="AJ366" i="1"/>
  <c r="AG366" i="1"/>
  <c r="AF422" i="1"/>
  <c r="AI422" i="1"/>
  <c r="AL422" i="1"/>
  <c r="AH345" i="1"/>
  <c r="AK345" i="1"/>
  <c r="AN345" i="1"/>
  <c r="AM290" i="1"/>
  <c r="AJ290" i="1"/>
  <c r="AG290" i="1"/>
  <c r="AF440" i="1"/>
  <c r="AI440" i="1"/>
  <c r="AL440" i="1"/>
  <c r="AF322" i="1"/>
  <c r="AI322" i="1"/>
  <c r="AH597" i="1"/>
  <c r="AK597" i="1"/>
  <c r="AN597" i="1"/>
  <c r="AM180" i="1"/>
  <c r="AJ180" i="1"/>
  <c r="AF311" i="1"/>
  <c r="AI311" i="1"/>
  <c r="AL311" i="1"/>
  <c r="AH87" i="1"/>
  <c r="AK87" i="1"/>
  <c r="AN87" i="1"/>
  <c r="AM351" i="1"/>
  <c r="AJ351" i="1"/>
  <c r="AG351" i="1"/>
  <c r="AF514" i="1"/>
  <c r="AI514" i="1"/>
  <c r="AL514" i="1"/>
  <c r="AH330" i="1"/>
  <c r="AK330" i="1"/>
  <c r="AN330" i="1"/>
  <c r="AM143" i="1"/>
  <c r="AJ143" i="1"/>
  <c r="AG143" i="1"/>
  <c r="AF505" i="1"/>
  <c r="AI505" i="1"/>
  <c r="AL505" i="1"/>
  <c r="AH338" i="1"/>
  <c r="AK338" i="1"/>
  <c r="AN338" i="1"/>
  <c r="AM350" i="1"/>
  <c r="AJ350" i="1"/>
  <c r="AG350" i="1"/>
  <c r="AF217" i="1"/>
  <c r="AI217" i="1"/>
  <c r="AL217" i="1"/>
  <c r="AH20" i="1"/>
  <c r="AK20" i="1"/>
  <c r="AM362" i="1"/>
  <c r="AJ362" i="1"/>
  <c r="AG362" i="1"/>
  <c r="AF428" i="1"/>
  <c r="AI428" i="1"/>
  <c r="AL428" i="1"/>
  <c r="AH65" i="1"/>
  <c r="AK65" i="1"/>
  <c r="AN65" i="1"/>
  <c r="AM281" i="1"/>
  <c r="AJ281" i="1"/>
  <c r="AG281" i="1"/>
  <c r="AF221" i="1"/>
  <c r="AI221" i="1"/>
  <c r="AL221" i="1"/>
  <c r="AH408" i="1"/>
  <c r="AK408" i="1"/>
  <c r="AN408" i="1"/>
  <c r="AM151" i="1"/>
  <c r="AJ151" i="1"/>
  <c r="AG151" i="1"/>
  <c r="AF509" i="1"/>
  <c r="AI509" i="1"/>
  <c r="AL509" i="1"/>
  <c r="AH174" i="1"/>
  <c r="AK174" i="1"/>
  <c r="AN174" i="1"/>
  <c r="AM206" i="1"/>
  <c r="AJ206" i="1"/>
  <c r="AG206" i="1"/>
  <c r="AF150" i="1"/>
  <c r="AI150" i="1"/>
  <c r="AH451" i="1"/>
  <c r="AK451" i="1"/>
  <c r="AN451" i="1"/>
  <c r="AM72" i="1"/>
  <c r="AJ72" i="1"/>
  <c r="AF156" i="1"/>
  <c r="AI156" i="1"/>
  <c r="AL156" i="1"/>
  <c r="AH499" i="1"/>
  <c r="AK499" i="1"/>
  <c r="AN499" i="1"/>
  <c r="AM88" i="1"/>
  <c r="AJ88" i="1"/>
  <c r="AG88" i="1"/>
  <c r="AF319" i="1"/>
  <c r="AI319" i="1"/>
  <c r="AL319" i="1"/>
  <c r="AJ297" i="1"/>
  <c r="AG297" i="1"/>
  <c r="AI347" i="1"/>
  <c r="AF347" i="1"/>
  <c r="AL347" i="1"/>
  <c r="AH232" i="1"/>
  <c r="AK232" i="1"/>
  <c r="AN232" i="1"/>
  <c r="AM473" i="1"/>
  <c r="AJ473" i="1"/>
  <c r="AG473" i="1"/>
  <c r="AH329" i="1"/>
  <c r="AK329" i="1"/>
  <c r="AN329" i="1"/>
  <c r="AM256" i="1"/>
  <c r="AJ256" i="1"/>
  <c r="AG256" i="1"/>
  <c r="AF132" i="1"/>
  <c r="AL132" i="1"/>
  <c r="AI132" i="1"/>
  <c r="AH524" i="1"/>
  <c r="AN524" i="1"/>
  <c r="AK524" i="1"/>
  <c r="AM356" i="1"/>
  <c r="AJ356" i="1"/>
  <c r="AG356" i="1"/>
  <c r="AF64" i="1"/>
  <c r="AI64" i="1"/>
  <c r="AL64" i="1"/>
  <c r="AH344" i="1"/>
  <c r="AK344" i="1"/>
  <c r="AN344" i="1"/>
  <c r="AM230" i="1"/>
  <c r="AJ230" i="1"/>
  <c r="AG230" i="1"/>
  <c r="AF397" i="1"/>
  <c r="AI397" i="1"/>
  <c r="AL397" i="1"/>
  <c r="AH277" i="1"/>
  <c r="AK277" i="1"/>
  <c r="AN277" i="1"/>
  <c r="AM255" i="1"/>
  <c r="AJ255" i="1"/>
  <c r="AG255" i="1"/>
  <c r="AF390" i="1"/>
  <c r="AI390" i="1"/>
  <c r="AL390" i="1"/>
  <c r="AH245" i="1"/>
  <c r="AK245" i="1"/>
  <c r="AN245" i="1"/>
  <c r="AM341" i="1"/>
  <c r="AJ341" i="1"/>
  <c r="AG341" i="1"/>
  <c r="AF195" i="1"/>
  <c r="AL195" i="1"/>
  <c r="AI195" i="1"/>
  <c r="AH165" i="1"/>
  <c r="AN165" i="1"/>
  <c r="AM164" i="1"/>
  <c r="AJ164" i="1"/>
  <c r="AG164" i="1"/>
  <c r="AF405" i="1"/>
  <c r="AI405" i="1"/>
  <c r="AL405" i="1"/>
  <c r="AH201" i="1"/>
  <c r="AK201" i="1"/>
  <c r="AN201" i="1"/>
  <c r="AF419" i="1"/>
  <c r="AI419" i="1"/>
  <c r="AL419" i="1"/>
  <c r="AH461" i="1"/>
  <c r="AK461" i="1"/>
  <c r="AN461" i="1"/>
  <c r="AM177" i="1"/>
  <c r="AJ177" i="1"/>
  <c r="AG177" i="1"/>
  <c r="AF251" i="1"/>
  <c r="AI251" i="1"/>
  <c r="AL251" i="1"/>
  <c r="AH411" i="1"/>
  <c r="AK411" i="1"/>
  <c r="AN411" i="1"/>
  <c r="AM237" i="1"/>
  <c r="AJ237" i="1"/>
  <c r="AG237" i="1"/>
  <c r="AF377" i="1"/>
  <c r="AL377" i="1"/>
  <c r="AH182" i="1"/>
  <c r="AN182" i="1"/>
  <c r="AK182" i="1"/>
  <c r="AM506" i="1"/>
  <c r="AJ506" i="1"/>
  <c r="AG506" i="1"/>
  <c r="AF491" i="1"/>
  <c r="AI491" i="1"/>
  <c r="AL491" i="1"/>
  <c r="AH142" i="1"/>
  <c r="AK142" i="1"/>
  <c r="AN142" i="1"/>
  <c r="AM348" i="1"/>
  <c r="AJ348" i="1"/>
  <c r="AG348" i="1"/>
  <c r="AF264" i="1"/>
  <c r="AI264" i="1"/>
  <c r="AL264" i="1"/>
  <c r="AH113" i="1"/>
  <c r="AK113" i="1"/>
  <c r="AN113" i="1"/>
  <c r="AM94" i="1"/>
  <c r="AJ94" i="1"/>
  <c r="AG94" i="1"/>
  <c r="AH501" i="1"/>
  <c r="AK501" i="1"/>
  <c r="AN501" i="1"/>
  <c r="AM346" i="1"/>
  <c r="AJ346" i="1"/>
  <c r="AG346" i="1"/>
  <c r="AF40" i="1"/>
  <c r="AL40" i="1"/>
  <c r="AI40" i="1"/>
  <c r="AH140" i="1"/>
  <c r="AN140" i="1"/>
  <c r="AK140" i="1"/>
  <c r="AM229" i="1"/>
  <c r="AJ229" i="1"/>
  <c r="AG229" i="1"/>
  <c r="AF23" i="1"/>
  <c r="AI23" i="1"/>
  <c r="AL23" i="1"/>
  <c r="AH410" i="1"/>
  <c r="AK410" i="1"/>
  <c r="AN410" i="1"/>
  <c r="AG208" i="1"/>
  <c r="AM208" i="1"/>
  <c r="AJ208" i="1"/>
  <c r="AI518" i="1"/>
  <c r="AF518" i="1"/>
  <c r="AL518" i="1"/>
  <c r="AK430" i="1"/>
  <c r="AH430" i="1"/>
  <c r="AN430" i="1"/>
  <c r="AJ381" i="1"/>
  <c r="AG381" i="1"/>
  <c r="AM381" i="1"/>
  <c r="AI203" i="1"/>
  <c r="AL203" i="1"/>
  <c r="AF203" i="1"/>
  <c r="AK186" i="1"/>
  <c r="AH186" i="1"/>
  <c r="AN186" i="1"/>
  <c r="AI340" i="1"/>
  <c r="AL340" i="1"/>
  <c r="AF340" i="1"/>
  <c r="AK331" i="1"/>
  <c r="AN331" i="1"/>
  <c r="AH331" i="1"/>
  <c r="AG433" i="1"/>
  <c r="AM433" i="1"/>
  <c r="AJ433" i="1"/>
  <c r="AI120" i="1"/>
  <c r="AF120" i="1"/>
  <c r="AL120" i="1"/>
  <c r="AK365" i="1"/>
  <c r="AH365" i="1"/>
  <c r="AN365" i="1"/>
  <c r="AG457" i="1"/>
  <c r="AM457" i="1"/>
  <c r="AJ457" i="1"/>
  <c r="AI29" i="1"/>
  <c r="AF29" i="1"/>
  <c r="AL29" i="1"/>
  <c r="AK89" i="1"/>
  <c r="AH89" i="1"/>
  <c r="AN89" i="1"/>
  <c r="AJ212" i="1"/>
  <c r="AM212" i="1"/>
  <c r="AI244" i="1"/>
  <c r="AL244" i="1"/>
  <c r="AF244" i="1"/>
  <c r="AK28" i="1"/>
  <c r="AN28" i="1"/>
  <c r="AH28" i="1"/>
  <c r="AJ207" i="1"/>
  <c r="AM207" i="1"/>
  <c r="AG207" i="1"/>
  <c r="AI241" i="1"/>
  <c r="AL241" i="1"/>
  <c r="AF241" i="1"/>
  <c r="AK490" i="1"/>
  <c r="AN490" i="1"/>
  <c r="AH490" i="1"/>
  <c r="AG421" i="1"/>
  <c r="AM421" i="1"/>
  <c r="AJ421" i="1"/>
  <c r="AI263" i="1"/>
  <c r="AF263" i="1"/>
  <c r="AL263" i="1"/>
  <c r="AK250" i="1"/>
  <c r="AH250" i="1"/>
  <c r="AN250" i="1"/>
  <c r="AG130" i="1"/>
  <c r="AM130" i="1"/>
  <c r="AJ130" i="1"/>
  <c r="AI179" i="1"/>
  <c r="AF179" i="1"/>
  <c r="AL179" i="1"/>
  <c r="AK392" i="1"/>
  <c r="AH392" i="1"/>
  <c r="AN392" i="1"/>
  <c r="AJ343" i="1"/>
  <c r="AG343" i="1"/>
  <c r="AM343" i="1"/>
  <c r="AI289" i="1"/>
  <c r="AL289" i="1"/>
  <c r="AF289" i="1"/>
  <c r="AK426" i="1"/>
  <c r="AN426" i="1"/>
  <c r="AJ446" i="1"/>
  <c r="AG446" i="1"/>
  <c r="AM446" i="1"/>
  <c r="AI240" i="1"/>
  <c r="AL240" i="1"/>
  <c r="AF240" i="1"/>
  <c r="AK49" i="1"/>
  <c r="AN49" i="1"/>
  <c r="AH49" i="1"/>
  <c r="AG162" i="1"/>
  <c r="AM162" i="1"/>
  <c r="AJ162" i="1"/>
  <c r="AI214" i="1"/>
  <c r="AF214" i="1"/>
  <c r="AL214" i="1"/>
  <c r="AK118" i="1"/>
  <c r="AH118" i="1"/>
  <c r="AN118" i="1"/>
  <c r="AM74" i="1"/>
  <c r="AJ74" i="1"/>
  <c r="AG74" i="1"/>
  <c r="AI223" i="1"/>
  <c r="AF223" i="1"/>
  <c r="AL223" i="1"/>
  <c r="AK448" i="1"/>
  <c r="AH448" i="1"/>
  <c r="AN448" i="1"/>
  <c r="AM364" i="1"/>
  <c r="AG364" i="1"/>
  <c r="AJ364" i="1"/>
  <c r="AI418" i="1"/>
  <c r="AF418" i="1"/>
  <c r="AL418" i="1"/>
  <c r="AK39" i="1"/>
  <c r="AH39" i="1"/>
  <c r="AN39" i="1"/>
  <c r="AM86" i="1"/>
  <c r="AJ86" i="1"/>
  <c r="AG86" i="1"/>
  <c r="AI139" i="1"/>
  <c r="AF139" i="1"/>
  <c r="AL139" i="1"/>
  <c r="AK112" i="1"/>
  <c r="AH112" i="1"/>
  <c r="AN112" i="1"/>
  <c r="AM99" i="1"/>
  <c r="AG99" i="1"/>
  <c r="AJ99" i="1"/>
  <c r="AI111" i="1"/>
  <c r="AF111" i="1"/>
  <c r="AL111" i="1"/>
  <c r="AK117" i="1"/>
  <c r="AH117" i="1"/>
  <c r="AN117" i="1"/>
  <c r="AM71" i="1"/>
  <c r="AJ71" i="1"/>
  <c r="AG71" i="1"/>
  <c r="AI442" i="1"/>
  <c r="AF442" i="1"/>
  <c r="AL442" i="1"/>
  <c r="AK294" i="1"/>
  <c r="AH294" i="1"/>
  <c r="AN294" i="1"/>
  <c r="AM101" i="1"/>
  <c r="AG101" i="1"/>
  <c r="AJ101" i="1"/>
  <c r="AI58" i="1"/>
  <c r="AF58" i="1"/>
  <c r="AL58" i="1"/>
  <c r="AK280" i="1"/>
  <c r="AH280" i="1"/>
  <c r="AN280" i="1"/>
  <c r="AM194" i="1"/>
  <c r="AJ194" i="1"/>
  <c r="AG194" i="1"/>
  <c r="AI226" i="1"/>
  <c r="AF226" i="1"/>
  <c r="AL226" i="1"/>
  <c r="AM272" i="1"/>
  <c r="AG272" i="1"/>
  <c r="AJ272" i="1"/>
  <c r="AI173" i="1"/>
  <c r="AF173" i="1"/>
  <c r="AL173" i="1"/>
  <c r="AK38" i="1"/>
  <c r="AH38" i="1"/>
  <c r="AN38" i="1"/>
  <c r="AI202" i="1"/>
  <c r="AF202" i="1"/>
  <c r="AL202" i="1"/>
  <c r="AK376" i="1"/>
  <c r="AH376" i="1"/>
  <c r="AN376" i="1"/>
  <c r="AI161" i="1"/>
  <c r="AF161" i="1"/>
  <c r="AL161" i="1"/>
  <c r="AK81" i="1"/>
  <c r="AH81" i="1"/>
  <c r="AN81" i="1"/>
  <c r="AM57" i="1"/>
  <c r="AJ57" i="1"/>
  <c r="AG57" i="1"/>
  <c r="AI317" i="1"/>
  <c r="AF317" i="1"/>
  <c r="AL317" i="1"/>
  <c r="AK327" i="1"/>
  <c r="AH327" i="1"/>
  <c r="AN327" i="1"/>
  <c r="AM27" i="1"/>
  <c r="AG27" i="1"/>
  <c r="AJ27" i="1"/>
  <c r="AI78" i="1"/>
  <c r="AF78" i="1"/>
  <c r="AL78" i="1"/>
  <c r="AK84" i="1"/>
  <c r="AH84" i="1"/>
  <c r="AN84" i="1"/>
  <c r="AI185" i="1"/>
  <c r="AL185" i="1"/>
  <c r="AF185" i="1"/>
  <c r="AK388" i="1"/>
  <c r="AH388" i="1"/>
  <c r="AN388" i="1"/>
  <c r="AJ52" i="1"/>
  <c r="AG52" i="1"/>
  <c r="AM52" i="1"/>
  <c r="AI56" i="1"/>
  <c r="AL56" i="1"/>
  <c r="AF56" i="1"/>
  <c r="AK249" i="1"/>
  <c r="AN249" i="1"/>
  <c r="AH249" i="1"/>
  <c r="AG55" i="1"/>
  <c r="AM55" i="1"/>
  <c r="AJ55" i="1"/>
  <c r="AI169" i="1"/>
  <c r="AF169" i="1"/>
  <c r="AL169" i="1"/>
  <c r="AK154" i="1"/>
  <c r="AH154" i="1"/>
  <c r="AN154" i="1"/>
  <c r="AG309" i="1"/>
  <c r="AM309" i="1"/>
  <c r="AJ309" i="1"/>
  <c r="AJ9" i="1"/>
  <c r="AG9" i="1"/>
  <c r="AM9" i="1"/>
  <c r="AK521" i="1"/>
  <c r="AN521" i="1"/>
  <c r="AH521" i="1"/>
  <c r="AJ146" i="1"/>
  <c r="AM146" i="1"/>
  <c r="AG146" i="1"/>
  <c r="AK335" i="1"/>
  <c r="AH335" i="1"/>
  <c r="AN335" i="1"/>
  <c r="AM108" i="1"/>
  <c r="AG108" i="1"/>
  <c r="AJ108" i="1"/>
  <c r="AI420" i="1"/>
  <c r="AF420" i="1"/>
  <c r="AL420" i="1"/>
  <c r="AK103" i="1"/>
  <c r="AH103" i="1"/>
  <c r="AN103" i="1"/>
  <c r="AK149" i="1"/>
  <c r="AH149" i="1"/>
  <c r="AN149" i="1"/>
  <c r="AM404" i="1"/>
  <c r="AG404" i="1"/>
  <c r="AJ404" i="1"/>
  <c r="AI25" i="1"/>
  <c r="AF25" i="1"/>
  <c r="AL25" i="1"/>
  <c r="AK18" i="1"/>
  <c r="AH18" i="1"/>
  <c r="AN18" i="1"/>
  <c r="AM171" i="1"/>
  <c r="AJ171" i="1"/>
  <c r="AG171" i="1"/>
  <c r="AK62" i="1"/>
  <c r="AH62" i="1"/>
  <c r="AN62" i="1"/>
  <c r="AI51" i="1"/>
  <c r="AF51" i="1"/>
  <c r="AL51" i="1"/>
  <c r="AK48" i="1"/>
  <c r="AH48" i="1"/>
  <c r="AN48" i="1"/>
  <c r="AM136" i="1"/>
  <c r="AJ136" i="1"/>
  <c r="AG136" i="1"/>
  <c r="AI321" i="1"/>
  <c r="AF321" i="1"/>
  <c r="AL321" i="1"/>
  <c r="AK70" i="1"/>
  <c r="AH70" i="1"/>
  <c r="AN70" i="1"/>
  <c r="AM184" i="1"/>
  <c r="AG184" i="1"/>
  <c r="AJ184" i="1"/>
  <c r="AI24" i="1"/>
  <c r="AF24" i="1"/>
  <c r="AL24" i="1"/>
  <c r="AK265" i="1"/>
  <c r="AH265" i="1"/>
  <c r="AN265" i="1"/>
  <c r="AI236" i="1"/>
  <c r="AF236" i="1"/>
  <c r="AL236" i="1"/>
  <c r="AK261" i="1"/>
  <c r="AH261" i="1"/>
  <c r="AN261" i="1"/>
  <c r="AM123" i="1"/>
  <c r="AG123" i="1"/>
  <c r="AJ123" i="1"/>
  <c r="AF129" i="1"/>
  <c r="AI129" i="1"/>
  <c r="AL129" i="1"/>
  <c r="AM110" i="1"/>
  <c r="AJ110" i="1"/>
  <c r="AG110" i="1"/>
  <c r="AF148" i="1"/>
  <c r="AI148" i="1"/>
  <c r="AL148" i="1"/>
  <c r="AH96" i="1"/>
  <c r="AK96" i="1"/>
  <c r="AN96" i="1"/>
  <c r="AM205" i="1"/>
  <c r="AJ205" i="1"/>
  <c r="AG205" i="1"/>
  <c r="AF135" i="1"/>
  <c r="AL135" i="1"/>
  <c r="AI135" i="1"/>
  <c r="AH407" i="1"/>
  <c r="AN407" i="1"/>
  <c r="AK407" i="1"/>
  <c r="AM109" i="1"/>
  <c r="AG109" i="1"/>
  <c r="AJ109" i="1"/>
  <c r="AF36" i="1"/>
  <c r="AL36" i="1"/>
  <c r="AI36" i="1"/>
  <c r="AH91" i="1"/>
  <c r="AN91" i="1"/>
  <c r="AK91" i="1"/>
  <c r="AM85" i="1"/>
  <c r="AG85" i="1"/>
  <c r="AJ85" i="1"/>
  <c r="AF50" i="1"/>
  <c r="AI50" i="1"/>
  <c r="AL50" i="1"/>
  <c r="AH168" i="1"/>
  <c r="AN168" i="1"/>
  <c r="AK168" i="1"/>
  <c r="AM288" i="1"/>
  <c r="AJ288" i="1"/>
  <c r="AG288" i="1"/>
  <c r="AF35" i="1"/>
  <c r="AI35" i="1"/>
  <c r="AL35" i="1"/>
  <c r="AH16" i="1"/>
  <c r="AK16" i="1"/>
  <c r="AN16" i="1"/>
  <c r="AF102" i="1"/>
  <c r="AL102" i="1"/>
  <c r="AI102" i="1"/>
  <c r="AM100" i="1"/>
  <c r="AJ100" i="1"/>
  <c r="AG100" i="1"/>
  <c r="AF22" i="1"/>
  <c r="AI22" i="1"/>
  <c r="AL22" i="1"/>
  <c r="AN122" i="1"/>
  <c r="AK122" i="1"/>
  <c r="AH122" i="1"/>
  <c r="AG282" i="1"/>
  <c r="AM282" i="1"/>
  <c r="AJ282" i="1"/>
  <c r="AL178" i="1"/>
  <c r="AF178" i="1"/>
  <c r="AI178" i="1"/>
  <c r="AN248" i="1"/>
  <c r="AH248" i="1"/>
  <c r="AK248" i="1"/>
  <c r="AG34" i="1"/>
  <c r="AM34" i="1"/>
  <c r="AJ34" i="1"/>
  <c r="AL170" i="1"/>
  <c r="AF170" i="1"/>
  <c r="AI170" i="1"/>
  <c r="AN181" i="1"/>
  <c r="AH181" i="1"/>
  <c r="AK181" i="1"/>
  <c r="AG128" i="1"/>
  <c r="AJ128" i="1"/>
  <c r="AM128" i="1"/>
  <c r="AL15" i="1"/>
  <c r="AI15" i="1"/>
  <c r="AF15" i="1"/>
  <c r="AN47" i="1"/>
  <c r="AK47" i="1"/>
  <c r="AH47" i="1"/>
  <c r="AG104" i="1"/>
  <c r="AJ104" i="1"/>
  <c r="AM104" i="1"/>
  <c r="AL13" i="1"/>
  <c r="AI13" i="1"/>
  <c r="AF13" i="1"/>
  <c r="AG286" i="1"/>
  <c r="AM286" i="1"/>
  <c r="AJ286" i="1"/>
  <c r="AN121" i="1"/>
  <c r="AH121" i="1"/>
  <c r="AK121" i="1"/>
  <c r="AG387" i="1"/>
  <c r="AM387" i="1"/>
  <c r="AJ387" i="1"/>
  <c r="AL287" i="1"/>
  <c r="AF287" i="1"/>
  <c r="AI287" i="1"/>
  <c r="AG7" i="1"/>
  <c r="AJ7" i="1"/>
  <c r="AM7" i="1"/>
  <c r="AN21" i="1"/>
  <c r="AK21" i="1"/>
  <c r="AH21" i="1"/>
  <c r="AG159" i="1"/>
  <c r="AJ159" i="1"/>
  <c r="AM159" i="1"/>
  <c r="AL77" i="1"/>
  <c r="AI77" i="1"/>
  <c r="AF77" i="1"/>
  <c r="AN90" i="1"/>
  <c r="AK90" i="1"/>
  <c r="AH90" i="1"/>
  <c r="AG116" i="1"/>
  <c r="AM116" i="1"/>
  <c r="AJ116" i="1"/>
  <c r="AL44" i="1"/>
  <c r="AI44" i="1"/>
  <c r="AF44" i="1"/>
  <c r="AN12" i="1"/>
  <c r="AK12" i="1"/>
  <c r="AH12" i="1"/>
  <c r="AL11" i="1"/>
  <c r="AI11" i="1"/>
  <c r="AF11" i="1"/>
  <c r="AG31" i="1"/>
  <c r="AJ31" i="1"/>
  <c r="AM31" i="1"/>
  <c r="AG93" i="1"/>
  <c r="AM93" i="1"/>
  <c r="AJ93" i="1"/>
  <c r="AI107" i="1"/>
  <c r="AF107" i="1"/>
  <c r="AL107" i="1"/>
  <c r="AK183" i="1"/>
  <c r="AH183" i="1"/>
  <c r="AN183" i="1"/>
  <c r="AI228" i="1"/>
  <c r="AF228" i="1"/>
  <c r="AL228" i="1"/>
  <c r="AK43" i="1"/>
  <c r="AH43" i="1"/>
  <c r="AN43" i="1"/>
  <c r="AK400" i="1"/>
  <c r="AH400" i="1"/>
  <c r="AN400" i="1"/>
  <c r="AM69" i="1"/>
  <c r="AJ69" i="1"/>
  <c r="AG69" i="1"/>
  <c r="AI80" i="1"/>
  <c r="AF80" i="1"/>
  <c r="AL80" i="1"/>
  <c r="AK5" i="1"/>
  <c r="AH5" i="1"/>
  <c r="AN5" i="1"/>
  <c r="AM613" i="1"/>
  <c r="AF612" i="1"/>
  <c r="AH610" i="1"/>
  <c r="AJ611" i="1"/>
  <c r="AM604" i="1"/>
  <c r="AF603" i="1"/>
  <c r="AH591" i="1"/>
  <c r="AJ543" i="1"/>
  <c r="AM588" i="1"/>
  <c r="AF587" i="1"/>
  <c r="AH590" i="1"/>
  <c r="AJ564" i="1"/>
  <c r="AH593" i="1"/>
  <c r="AM487" i="1"/>
  <c r="AF427" i="1"/>
  <c r="AH592" i="1"/>
  <c r="AJ260" i="1"/>
  <c r="AL537" i="1"/>
  <c r="AG559" i="1"/>
  <c r="AN563" i="1"/>
  <c r="AI312" i="1"/>
  <c r="AL548" i="1"/>
  <c r="AG296" i="1"/>
  <c r="AN336" i="1"/>
  <c r="AI406" i="1"/>
  <c r="AL496" i="1"/>
  <c r="AG368" i="1"/>
  <c r="AN224" i="1"/>
  <c r="AL413" i="1"/>
  <c r="AG475" i="1"/>
  <c r="AN460" i="1"/>
  <c r="AI349" i="1"/>
  <c r="AL481" i="1"/>
  <c r="AG445" i="1"/>
  <c r="AN539" i="1"/>
  <c r="AG416" i="1"/>
  <c r="AK279" i="1"/>
  <c r="AN378" i="1"/>
  <c r="AI134" i="1"/>
  <c r="AL443" i="1"/>
  <c r="AG528" i="1"/>
  <c r="AK542" i="1"/>
  <c r="AN323" i="1"/>
  <c r="AG254" i="1"/>
  <c r="AN307" i="1"/>
  <c r="AG180" i="1"/>
  <c r="AN20" i="1"/>
  <c r="AL150" i="1"/>
  <c r="AF304" i="1"/>
  <c r="AN606" i="1"/>
  <c r="AK606" i="1"/>
  <c r="AL609" i="1"/>
  <c r="AI609" i="1"/>
  <c r="AL580" i="1"/>
  <c r="AI580" i="1"/>
  <c r="AN601" i="1"/>
  <c r="AK601" i="1"/>
  <c r="AL576" i="1"/>
  <c r="AI576" i="1"/>
  <c r="AL605" i="1"/>
  <c r="AI605" i="1"/>
  <c r="AG555" i="1"/>
  <c r="AM555" i="1"/>
  <c r="AL599" i="1"/>
  <c r="AI599" i="1"/>
  <c r="AF599" i="1"/>
  <c r="AG582" i="1"/>
  <c r="AM582" i="1"/>
  <c r="AN487" i="1"/>
  <c r="AK487" i="1"/>
  <c r="AH487" i="1"/>
  <c r="AN193" i="1"/>
  <c r="AK193" i="1"/>
  <c r="AH193" i="1"/>
  <c r="AL557" i="1"/>
  <c r="AI557" i="1"/>
  <c r="AF557" i="1"/>
  <c r="AF493" i="1"/>
  <c r="AL493" i="1"/>
  <c r="AF283" i="1"/>
  <c r="AI283" i="1"/>
  <c r="AL283" i="1"/>
  <c r="AF583" i="1"/>
  <c r="AL583" i="1"/>
  <c r="AH549" i="1"/>
  <c r="AN549" i="1"/>
  <c r="AH594" i="1"/>
  <c r="AK594" i="1"/>
  <c r="AN594" i="1"/>
  <c r="AF425" i="1"/>
  <c r="AL425" i="1"/>
  <c r="AM429" i="1"/>
  <c r="AJ429" i="1"/>
  <c r="AG429" i="1"/>
  <c r="AM476" i="1"/>
  <c r="AJ476" i="1"/>
  <c r="AG476" i="1"/>
  <c r="AM259" i="1"/>
  <c r="AJ259" i="1"/>
  <c r="AG259" i="1"/>
  <c r="AM384" i="1"/>
  <c r="AJ384" i="1"/>
  <c r="AG384" i="1"/>
  <c r="AM548" i="1"/>
  <c r="AJ548" i="1"/>
  <c r="AG548" i="1"/>
  <c r="AM503" i="1"/>
  <c r="AJ503" i="1"/>
  <c r="AG503" i="1"/>
  <c r="AH554" i="1"/>
  <c r="AN554" i="1"/>
  <c r="AM114" i="1"/>
  <c r="AJ114" i="1"/>
  <c r="AG114" i="1"/>
  <c r="AH581" i="1"/>
  <c r="AN581" i="1"/>
  <c r="AH219" i="1"/>
  <c r="AK219" i="1"/>
  <c r="AN219" i="1"/>
  <c r="AH478" i="1"/>
  <c r="AN478" i="1"/>
  <c r="AH513" i="1"/>
  <c r="AK513" i="1"/>
  <c r="AN513" i="1"/>
  <c r="AF480" i="1"/>
  <c r="AL480" i="1"/>
  <c r="AH368" i="1"/>
  <c r="AK368" i="1"/>
  <c r="AN368" i="1"/>
  <c r="AH238" i="1"/>
  <c r="AN238" i="1"/>
  <c r="AF530" i="1"/>
  <c r="AI530" i="1"/>
  <c r="AL530" i="1"/>
  <c r="AM467" i="1"/>
  <c r="AJ467" i="1"/>
  <c r="AG467" i="1"/>
  <c r="AF459" i="1"/>
  <c r="AL459" i="1"/>
  <c r="AF310" i="1"/>
  <c r="AI310" i="1"/>
  <c r="AL310" i="1"/>
  <c r="AF453" i="1"/>
  <c r="AL453" i="1"/>
  <c r="AH357" i="1"/>
  <c r="AK357" i="1"/>
  <c r="AN357" i="1"/>
  <c r="AH61" i="1"/>
  <c r="AN61" i="1"/>
  <c r="AH475" i="1"/>
  <c r="AK475" i="1"/>
  <c r="AN475" i="1"/>
  <c r="AF565" i="1"/>
  <c r="AL565" i="1"/>
  <c r="AF495" i="1"/>
  <c r="AI495" i="1"/>
  <c r="AL495" i="1"/>
  <c r="AH235" i="1"/>
  <c r="AN235" i="1"/>
  <c r="AH210" i="1"/>
  <c r="AK210" i="1"/>
  <c r="AN210" i="1"/>
  <c r="AH82" i="1"/>
  <c r="AN82" i="1"/>
  <c r="AH315" i="1"/>
  <c r="AK315" i="1"/>
  <c r="AN315" i="1"/>
  <c r="AF379" i="1"/>
  <c r="AL379" i="1"/>
  <c r="AF463" i="1"/>
  <c r="AI463" i="1"/>
  <c r="AL463" i="1"/>
  <c r="AF570" i="1"/>
  <c r="AL570" i="1"/>
  <c r="AH175" i="1"/>
  <c r="AK175" i="1"/>
  <c r="AN175" i="1"/>
  <c r="AH465" i="1"/>
  <c r="AN465" i="1"/>
  <c r="AH371" i="1"/>
  <c r="AK371" i="1"/>
  <c r="AN371" i="1"/>
  <c r="AH352" i="1"/>
  <c r="AN352" i="1"/>
  <c r="AH152" i="1"/>
  <c r="AK152" i="1"/>
  <c r="AN152" i="1"/>
  <c r="AF383" i="1"/>
  <c r="AL383" i="1"/>
  <c r="AF600" i="1"/>
  <c r="AI600" i="1"/>
  <c r="AL600" i="1"/>
  <c r="AM562" i="1"/>
  <c r="AJ562" i="1"/>
  <c r="AG562" i="1"/>
  <c r="AF314" i="1"/>
  <c r="AL314" i="1"/>
  <c r="AH270" i="1"/>
  <c r="AK270" i="1"/>
  <c r="AN270" i="1"/>
  <c r="AF395" i="1"/>
  <c r="AL395" i="1"/>
  <c r="AM298" i="1"/>
  <c r="AJ298" i="1"/>
  <c r="AG298" i="1"/>
  <c r="AM370" i="1"/>
  <c r="AJ370" i="1"/>
  <c r="AG370" i="1"/>
  <c r="AM166" i="1"/>
  <c r="AJ166" i="1"/>
  <c r="AG166" i="1"/>
  <c r="AM401" i="1"/>
  <c r="AJ401" i="1"/>
  <c r="AG401" i="1"/>
  <c r="AM443" i="1"/>
  <c r="AJ443" i="1"/>
  <c r="AG443" i="1"/>
  <c r="AM274" i="1"/>
  <c r="AJ274" i="1"/>
  <c r="AG274" i="1"/>
  <c r="AM474" i="1"/>
  <c r="AJ474" i="1"/>
  <c r="AG474" i="1"/>
  <c r="AM326" i="1"/>
  <c r="AJ326" i="1"/>
  <c r="AG326" i="1"/>
  <c r="AH367" i="1"/>
  <c r="AN367" i="1"/>
  <c r="AF105" i="1"/>
  <c r="AI105" i="1"/>
  <c r="AL105" i="1"/>
  <c r="AM273" i="1"/>
  <c r="AJ273" i="1"/>
  <c r="AG273" i="1"/>
  <c r="AH369" i="1"/>
  <c r="AN369" i="1"/>
  <c r="AH320" i="1"/>
  <c r="AN320" i="1"/>
  <c r="AK320" i="1"/>
  <c r="AM215" i="1"/>
  <c r="AJ215" i="1"/>
  <c r="AG215" i="1"/>
  <c r="AH254" i="1"/>
  <c r="AN254" i="1"/>
  <c r="AK254" i="1"/>
  <c r="AM196" i="1"/>
  <c r="AJ196" i="1"/>
  <c r="AG196" i="1"/>
  <c r="AM525" i="1"/>
  <c r="AJ525" i="1"/>
  <c r="AG525" i="1"/>
  <c r="AH393" i="1"/>
  <c r="AN393" i="1"/>
  <c r="AK393" i="1"/>
  <c r="AM500" i="1"/>
  <c r="AJ500" i="1"/>
  <c r="AG500" i="1"/>
  <c r="AH375" i="1"/>
  <c r="AN375" i="1"/>
  <c r="AK375" i="1"/>
  <c r="AM285" i="1"/>
  <c r="AJ285" i="1"/>
  <c r="AG285" i="1"/>
  <c r="AF209" i="1"/>
  <c r="AL209" i="1"/>
  <c r="AI209" i="1"/>
  <c r="AL306" i="1"/>
  <c r="AF306" i="1"/>
  <c r="AI306" i="1"/>
  <c r="AJ440" i="1"/>
  <c r="AG440" i="1"/>
  <c r="AM440" i="1"/>
  <c r="AL305" i="1"/>
  <c r="AF305" i="1"/>
  <c r="AI305" i="1"/>
  <c r="AN180" i="1"/>
  <c r="AH180" i="1"/>
  <c r="AK180" i="1"/>
  <c r="AL144" i="1"/>
  <c r="AF144" i="1"/>
  <c r="AI144" i="1"/>
  <c r="AN351" i="1"/>
  <c r="AH351" i="1"/>
  <c r="AL432" i="1"/>
  <c r="AF432" i="1"/>
  <c r="AI432" i="1"/>
  <c r="AJ217" i="1"/>
  <c r="AG217" i="1"/>
  <c r="AM217" i="1"/>
  <c r="AL269" i="1"/>
  <c r="AF269" i="1"/>
  <c r="AI269" i="1"/>
  <c r="AJ428" i="1"/>
  <c r="AG428" i="1"/>
  <c r="AM428" i="1"/>
  <c r="AL291" i="1"/>
  <c r="AF291" i="1"/>
  <c r="AN281" i="1"/>
  <c r="AH281" i="1"/>
  <c r="AK281" i="1"/>
  <c r="AJ221" i="1"/>
  <c r="AG221" i="1"/>
  <c r="AM221" i="1"/>
  <c r="AL266" i="1"/>
  <c r="AF266" i="1"/>
  <c r="AI266" i="1"/>
  <c r="AJ509" i="1"/>
  <c r="AG509" i="1"/>
  <c r="AM509" i="1"/>
  <c r="AL257" i="1"/>
  <c r="AF257" i="1"/>
  <c r="AI257" i="1"/>
  <c r="AJ150" i="1"/>
  <c r="AG150" i="1"/>
  <c r="AM150" i="1"/>
  <c r="AN72" i="1"/>
  <c r="AH72" i="1"/>
  <c r="AK72" i="1"/>
  <c r="AL155" i="1"/>
  <c r="AF155" i="1"/>
  <c r="AI155" i="1"/>
  <c r="AJ319" i="1"/>
  <c r="AG319" i="1"/>
  <c r="AM319" i="1"/>
  <c r="AG347" i="1"/>
  <c r="AJ347" i="1"/>
  <c r="AM347" i="1"/>
  <c r="AJ132" i="1"/>
  <c r="AG132" i="1"/>
  <c r="AM132" i="1"/>
  <c r="AL227" i="1"/>
  <c r="AF227" i="1"/>
  <c r="AI227" i="1"/>
  <c r="AL252" i="1"/>
  <c r="AI252" i="1"/>
  <c r="AF252" i="1"/>
  <c r="AL54" i="1"/>
  <c r="AF54" i="1"/>
  <c r="AI54" i="1"/>
  <c r="AL468" i="1"/>
  <c r="AF468" i="1"/>
  <c r="AI468" i="1"/>
  <c r="AL360" i="1"/>
  <c r="AF360" i="1"/>
  <c r="AI360" i="1"/>
  <c r="AL176" i="1"/>
  <c r="AI176" i="1"/>
  <c r="AF176" i="1"/>
  <c r="AJ251" i="1"/>
  <c r="AG251" i="1"/>
  <c r="AM251" i="1"/>
  <c r="AJ377" i="1"/>
  <c r="AG377" i="1"/>
  <c r="AM377" i="1"/>
  <c r="AJ491" i="1"/>
  <c r="AG491" i="1"/>
  <c r="AM491" i="1"/>
  <c r="AJ264" i="1"/>
  <c r="AG264" i="1"/>
  <c r="AM264" i="1"/>
  <c r="AN94" i="1"/>
  <c r="AH94" i="1"/>
  <c r="AK94" i="1"/>
  <c r="AN346" i="1"/>
  <c r="AH346" i="1"/>
  <c r="AK346" i="1"/>
  <c r="AN229" i="1"/>
  <c r="AH229" i="1"/>
  <c r="AK229" i="1"/>
  <c r="AH208" i="1"/>
  <c r="AK208" i="1"/>
  <c r="AN208" i="1"/>
  <c r="AH381" i="1"/>
  <c r="AK381" i="1"/>
  <c r="AN381" i="1"/>
  <c r="AF218" i="1"/>
  <c r="AL218" i="1"/>
  <c r="AI218" i="1"/>
  <c r="AM120" i="1"/>
  <c r="AG120" i="1"/>
  <c r="AJ120" i="1"/>
  <c r="AM29" i="1"/>
  <c r="AJ29" i="1"/>
  <c r="AG29" i="1"/>
  <c r="AH212" i="1"/>
  <c r="AK212" i="1"/>
  <c r="AN212" i="1"/>
  <c r="AF119" i="1"/>
  <c r="AL119" i="1"/>
  <c r="AI119" i="1"/>
  <c r="AF374" i="1"/>
  <c r="AL374" i="1"/>
  <c r="AI374" i="1"/>
  <c r="AH343" i="1"/>
  <c r="AK343" i="1"/>
  <c r="AN343" i="1"/>
  <c r="AF439" i="1"/>
  <c r="AL439" i="1"/>
  <c r="AI439" i="1"/>
  <c r="AF409" i="1"/>
  <c r="AL409" i="1"/>
  <c r="AI409" i="1"/>
  <c r="AM214" i="1"/>
  <c r="AG214" i="1"/>
  <c r="AJ214" i="1"/>
  <c r="AM223" i="1"/>
  <c r="AJ223" i="1"/>
  <c r="AG223" i="1"/>
  <c r="AM418" i="1"/>
  <c r="AJ418" i="1"/>
  <c r="AG418" i="1"/>
  <c r="AF444" i="1"/>
  <c r="AI444" i="1"/>
  <c r="AL444" i="1"/>
  <c r="AH99" i="1"/>
  <c r="AN99" i="1"/>
  <c r="AK99" i="1"/>
  <c r="AF46" i="1"/>
  <c r="AI46" i="1"/>
  <c r="AL46" i="1"/>
  <c r="AF295" i="1"/>
  <c r="AL295" i="1"/>
  <c r="AI295" i="1"/>
  <c r="AM58" i="1"/>
  <c r="AJ58" i="1"/>
  <c r="AG58" i="1"/>
  <c r="AH194" i="1"/>
  <c r="AK194" i="1"/>
  <c r="AN194" i="1"/>
  <c r="AF328" i="1"/>
  <c r="AL328" i="1"/>
  <c r="AI328" i="1"/>
  <c r="AF19" i="1"/>
  <c r="AI19" i="1"/>
  <c r="AL19" i="1"/>
  <c r="AF337" i="1"/>
  <c r="AL337" i="1"/>
  <c r="AI337" i="1"/>
  <c r="AF53" i="1"/>
  <c r="AI53" i="1"/>
  <c r="AL53" i="1"/>
  <c r="AF380" i="1"/>
  <c r="AL380" i="1"/>
  <c r="AI380" i="1"/>
  <c r="AF292" i="1"/>
  <c r="AI292" i="1"/>
  <c r="AL292" i="1"/>
  <c r="AF138" i="1"/>
  <c r="AL138" i="1"/>
  <c r="AI138" i="1"/>
  <c r="AM56" i="1"/>
  <c r="AG56" i="1"/>
  <c r="AJ56" i="1"/>
  <c r="AF63" i="1"/>
  <c r="AL63" i="1"/>
  <c r="AI63" i="1"/>
  <c r="AF204" i="1"/>
  <c r="AI204" i="1"/>
  <c r="AL204" i="1"/>
  <c r="AH9" i="1"/>
  <c r="AK9" i="1"/>
  <c r="AN9" i="1"/>
  <c r="AH146" i="1"/>
  <c r="AN146" i="1"/>
  <c r="AK146" i="1"/>
  <c r="AH108" i="1"/>
  <c r="AN108" i="1"/>
  <c r="AK108" i="1"/>
  <c r="AM25" i="1"/>
  <c r="AJ25" i="1"/>
  <c r="AG25" i="1"/>
  <c r="AM51" i="1"/>
  <c r="AJ51" i="1"/>
  <c r="AG51" i="1"/>
  <c r="AF188" i="1"/>
  <c r="AL188" i="1"/>
  <c r="AI188" i="1"/>
  <c r="AI425" i="1"/>
  <c r="AK61" i="1"/>
  <c r="AI569" i="1"/>
  <c r="AI394" i="1"/>
  <c r="AF613" i="1"/>
  <c r="AH607" i="1"/>
  <c r="AM610" i="1"/>
  <c r="AJ610" i="1"/>
  <c r="AF606" i="1"/>
  <c r="AH609" i="1"/>
  <c r="AM608" i="1"/>
  <c r="AJ608" i="1"/>
  <c r="AF604" i="1"/>
  <c r="AH580" i="1"/>
  <c r="AM591" i="1"/>
  <c r="AJ591" i="1"/>
  <c r="AF601" i="1"/>
  <c r="AH576" i="1"/>
  <c r="AM602" i="1"/>
  <c r="AJ602" i="1"/>
  <c r="AF588" i="1"/>
  <c r="AH605" i="1"/>
  <c r="AM590" i="1"/>
  <c r="AJ590" i="1"/>
  <c r="AF575" i="1"/>
  <c r="AH556" i="1"/>
  <c r="AM593" i="1"/>
  <c r="AJ593" i="1"/>
  <c r="AG593" i="1"/>
  <c r="AF526" i="1"/>
  <c r="AL526" i="1"/>
  <c r="AH586" i="1"/>
  <c r="AN586" i="1"/>
  <c r="AM585" i="1"/>
  <c r="AJ585" i="1"/>
  <c r="AG585" i="1"/>
  <c r="AF589" i="1"/>
  <c r="AL589" i="1"/>
  <c r="AH599" i="1"/>
  <c r="AN599" i="1"/>
  <c r="AM560" i="1"/>
  <c r="AJ560" i="1"/>
  <c r="AG560" i="1"/>
  <c r="AF598" i="1"/>
  <c r="AL598" i="1"/>
  <c r="AH450" i="1"/>
  <c r="AN450" i="1"/>
  <c r="AM533" i="1"/>
  <c r="AJ533" i="1"/>
  <c r="AG533" i="1"/>
  <c r="AF487" i="1"/>
  <c r="AL487" i="1"/>
  <c r="AH546" i="1"/>
  <c r="AN546" i="1"/>
  <c r="AM592" i="1"/>
  <c r="AJ592" i="1"/>
  <c r="AG592" i="1"/>
  <c r="AF193" i="1"/>
  <c r="AL193" i="1"/>
  <c r="AH557" i="1"/>
  <c r="AN557" i="1"/>
  <c r="AM479" i="1"/>
  <c r="AJ479" i="1"/>
  <c r="AG479" i="1"/>
  <c r="AI552" i="1"/>
  <c r="AF552" i="1"/>
  <c r="AN493" i="1"/>
  <c r="AK493" i="1"/>
  <c r="AH493" i="1"/>
  <c r="AG541" i="1"/>
  <c r="AM541" i="1"/>
  <c r="AL386" i="1"/>
  <c r="AI386" i="1"/>
  <c r="AF386" i="1"/>
  <c r="AN283" i="1"/>
  <c r="AK283" i="1"/>
  <c r="AH283" i="1"/>
  <c r="AG515" i="1"/>
  <c r="AJ515" i="1"/>
  <c r="AM515" i="1"/>
  <c r="AL559" i="1"/>
  <c r="AI559" i="1"/>
  <c r="AF559" i="1"/>
  <c r="AN583" i="1"/>
  <c r="AK583" i="1"/>
  <c r="AH583" i="1"/>
  <c r="AG573" i="1"/>
  <c r="AM573" i="1"/>
  <c r="AL549" i="1"/>
  <c r="AI549" i="1"/>
  <c r="AF549" i="1"/>
  <c r="AN508" i="1"/>
  <c r="AK508" i="1"/>
  <c r="AH508" i="1"/>
  <c r="AG489" i="1"/>
  <c r="AJ489" i="1"/>
  <c r="AM489" i="1"/>
  <c r="AL594" i="1"/>
  <c r="AI594" i="1"/>
  <c r="AF594" i="1"/>
  <c r="AN425" i="1"/>
  <c r="AK425" i="1"/>
  <c r="AH425" i="1"/>
  <c r="AG373" i="1"/>
  <c r="AM373" i="1"/>
  <c r="AL398" i="1"/>
  <c r="AI398" i="1"/>
  <c r="AF398" i="1"/>
  <c r="AN167" i="1"/>
  <c r="AK167" i="1"/>
  <c r="AH167" i="1"/>
  <c r="AG563" i="1"/>
  <c r="AJ563" i="1"/>
  <c r="AM563" i="1"/>
  <c r="AL550" i="1"/>
  <c r="AI550" i="1"/>
  <c r="AF550" i="1"/>
  <c r="AN312" i="1"/>
  <c r="AK312" i="1"/>
  <c r="AH312" i="1"/>
  <c r="AG192" i="1"/>
  <c r="AM192" i="1"/>
  <c r="AL355" i="1"/>
  <c r="AI355" i="1"/>
  <c r="AF355" i="1"/>
  <c r="AN531" i="1"/>
  <c r="AK531" i="1"/>
  <c r="AH531" i="1"/>
  <c r="AG577" i="1"/>
  <c r="AJ577" i="1"/>
  <c r="AM577" i="1"/>
  <c r="AL553" i="1"/>
  <c r="AI553" i="1"/>
  <c r="AF553" i="1"/>
  <c r="AN584" i="1"/>
  <c r="AK584" i="1"/>
  <c r="AH584" i="1"/>
  <c r="AG566" i="1"/>
  <c r="AM566" i="1"/>
  <c r="AL498" i="1"/>
  <c r="AI498" i="1"/>
  <c r="AF498" i="1"/>
  <c r="AN359" i="1"/>
  <c r="AK359" i="1"/>
  <c r="AH359" i="1"/>
  <c r="AG522" i="1"/>
  <c r="AJ522" i="1"/>
  <c r="AM522" i="1"/>
  <c r="AL296" i="1"/>
  <c r="AI296" i="1"/>
  <c r="AF296" i="1"/>
  <c r="AN342" i="1"/>
  <c r="AK342" i="1"/>
  <c r="AH342" i="1"/>
  <c r="AG417" i="1"/>
  <c r="AM417" i="1"/>
  <c r="AL554" i="1"/>
  <c r="AI554" i="1"/>
  <c r="AF554" i="1"/>
  <c r="AN308" i="1"/>
  <c r="AK308" i="1"/>
  <c r="AH308" i="1"/>
  <c r="AG574" i="1"/>
  <c r="AJ574" i="1"/>
  <c r="AM574" i="1"/>
  <c r="AL258" i="1"/>
  <c r="AI258" i="1"/>
  <c r="AF258" i="1"/>
  <c r="AN517" i="1"/>
  <c r="AK517" i="1"/>
  <c r="AH517" i="1"/>
  <c r="AG545" i="1"/>
  <c r="AM545" i="1"/>
  <c r="AL581" i="1"/>
  <c r="AI581" i="1"/>
  <c r="AF581" i="1"/>
  <c r="AN483" i="1"/>
  <c r="AK483" i="1"/>
  <c r="AH483" i="1"/>
  <c r="AG336" i="1"/>
  <c r="AJ336" i="1"/>
  <c r="AM336" i="1"/>
  <c r="AL219" i="1"/>
  <c r="AI219" i="1"/>
  <c r="AF219" i="1"/>
  <c r="AN406" i="1"/>
  <c r="AK406" i="1"/>
  <c r="AH406" i="1"/>
  <c r="AG449" i="1"/>
  <c r="AM449" i="1"/>
  <c r="AL478" i="1"/>
  <c r="AI478" i="1"/>
  <c r="AF478" i="1"/>
  <c r="AN423" i="1"/>
  <c r="AK423" i="1"/>
  <c r="AH423" i="1"/>
  <c r="AG472" i="1"/>
  <c r="AJ472" i="1"/>
  <c r="AM472" i="1"/>
  <c r="AL513" i="1"/>
  <c r="AI513" i="1"/>
  <c r="AF513" i="1"/>
  <c r="AN480" i="1"/>
  <c r="AK480" i="1"/>
  <c r="AH480" i="1"/>
  <c r="AG438" i="1"/>
  <c r="AM438" i="1"/>
  <c r="AL579" i="1"/>
  <c r="AI579" i="1"/>
  <c r="AF579" i="1"/>
  <c r="AN578" i="1"/>
  <c r="AK578" i="1"/>
  <c r="AH578" i="1"/>
  <c r="AG358" i="1"/>
  <c r="AJ358" i="1"/>
  <c r="AM358" i="1"/>
  <c r="AL368" i="1"/>
  <c r="AI368" i="1"/>
  <c r="AF368" i="1"/>
  <c r="AN510" i="1"/>
  <c r="AK510" i="1"/>
  <c r="AH510" i="1"/>
  <c r="AG547" i="1"/>
  <c r="AM547" i="1"/>
  <c r="AL238" i="1"/>
  <c r="AI238" i="1"/>
  <c r="AF238" i="1"/>
  <c r="AN530" i="1"/>
  <c r="AK530" i="1"/>
  <c r="AH530" i="1"/>
  <c r="AG558" i="1"/>
  <c r="AJ558" i="1"/>
  <c r="AM558" i="1"/>
  <c r="AL536" i="1"/>
  <c r="AI536" i="1"/>
  <c r="AF536" i="1"/>
  <c r="AN459" i="1"/>
  <c r="AK459" i="1"/>
  <c r="AH459" i="1"/>
  <c r="AG595" i="1"/>
  <c r="AM595" i="1"/>
  <c r="AL527" i="1"/>
  <c r="AI527" i="1"/>
  <c r="AF527" i="1"/>
  <c r="AN310" i="1"/>
  <c r="AK310" i="1"/>
  <c r="AH310" i="1"/>
  <c r="AG224" i="1"/>
  <c r="AJ224" i="1"/>
  <c r="AM224" i="1"/>
  <c r="AL353" i="1"/>
  <c r="AI353" i="1"/>
  <c r="AF353" i="1"/>
  <c r="AN453" i="1"/>
  <c r="AK453" i="1"/>
  <c r="AH453" i="1"/>
  <c r="AG268" i="1"/>
  <c r="AM268" i="1"/>
  <c r="AL504" i="1"/>
  <c r="AI504" i="1"/>
  <c r="AF504" i="1"/>
  <c r="AN333" i="1"/>
  <c r="AK333" i="1"/>
  <c r="AH333" i="1"/>
  <c r="AG534" i="1"/>
  <c r="AJ534" i="1"/>
  <c r="AM534" i="1"/>
  <c r="AL357" i="1"/>
  <c r="AI357" i="1"/>
  <c r="AF357" i="1"/>
  <c r="AN436" i="1"/>
  <c r="AK436" i="1"/>
  <c r="AH436" i="1"/>
  <c r="AG471" i="1"/>
  <c r="AM471" i="1"/>
  <c r="AL61" i="1"/>
  <c r="AI61" i="1"/>
  <c r="AF61" i="1"/>
  <c r="AN529" i="1"/>
  <c r="AK529" i="1"/>
  <c r="AH529" i="1"/>
  <c r="AG300" i="1"/>
  <c r="AJ300" i="1"/>
  <c r="AM300" i="1"/>
  <c r="AL475" i="1"/>
  <c r="AI475" i="1"/>
  <c r="AF475" i="1"/>
  <c r="AN565" i="1"/>
  <c r="AK565" i="1"/>
  <c r="AH565" i="1"/>
  <c r="AG83" i="1"/>
  <c r="AM83" i="1"/>
  <c r="AL544" i="1"/>
  <c r="AI544" i="1"/>
  <c r="AF544" i="1"/>
  <c r="AN495" i="1"/>
  <c r="AK495" i="1"/>
  <c r="AH495" i="1"/>
  <c r="AG519" i="1"/>
  <c r="AJ519" i="1"/>
  <c r="AM519" i="1"/>
  <c r="AL190" i="1"/>
  <c r="AI190" i="1"/>
  <c r="AF190" i="1"/>
  <c r="AN569" i="1"/>
  <c r="AK569" i="1"/>
  <c r="AH569" i="1"/>
  <c r="AG389" i="1"/>
  <c r="AM389" i="1"/>
  <c r="AL235" i="1"/>
  <c r="AI235" i="1"/>
  <c r="AF235" i="1"/>
  <c r="AN512" i="1"/>
  <c r="AK512" i="1"/>
  <c r="AH512" i="1"/>
  <c r="AG460" i="1"/>
  <c r="AJ460" i="1"/>
  <c r="AM460" i="1"/>
  <c r="AL210" i="1"/>
  <c r="AI210" i="1"/>
  <c r="AF210" i="1"/>
  <c r="AN349" i="1"/>
  <c r="AK349" i="1"/>
  <c r="AH349" i="1"/>
  <c r="AG316" i="1"/>
  <c r="AM316" i="1"/>
  <c r="AL82" i="1"/>
  <c r="AI82" i="1"/>
  <c r="AF82" i="1"/>
  <c r="AN30" i="1"/>
  <c r="AK30" i="1"/>
  <c r="AH30" i="1"/>
  <c r="AG561" i="1"/>
  <c r="AJ561" i="1"/>
  <c r="AM561" i="1"/>
  <c r="AL315" i="1"/>
  <c r="AI315" i="1"/>
  <c r="AF315" i="1"/>
  <c r="AN379" i="1"/>
  <c r="AK379" i="1"/>
  <c r="AH379" i="1"/>
  <c r="AG507" i="1"/>
  <c r="AM507" i="1"/>
  <c r="AL158" i="1"/>
  <c r="AI158" i="1"/>
  <c r="AF158" i="1"/>
  <c r="AN463" i="1"/>
  <c r="AK463" i="1"/>
  <c r="AH463" i="1"/>
  <c r="AG67" i="1"/>
  <c r="AJ67" i="1"/>
  <c r="AM67" i="1"/>
  <c r="AL445" i="1"/>
  <c r="AI445" i="1"/>
  <c r="AF445" i="1"/>
  <c r="AN570" i="1"/>
  <c r="AK570" i="1"/>
  <c r="AH570" i="1"/>
  <c r="AG458" i="1"/>
  <c r="AM458" i="1"/>
  <c r="AL153" i="1"/>
  <c r="AI153" i="1"/>
  <c r="AF153" i="1"/>
  <c r="AN325" i="1"/>
  <c r="AK325" i="1"/>
  <c r="AH325" i="1"/>
  <c r="AG571" i="1"/>
  <c r="AJ571" i="1"/>
  <c r="AM571" i="1"/>
  <c r="AL175" i="1"/>
  <c r="AI175" i="1"/>
  <c r="AF175" i="1"/>
  <c r="AN424" i="1"/>
  <c r="AK424" i="1"/>
  <c r="AH424" i="1"/>
  <c r="AG247" i="1"/>
  <c r="AM247" i="1"/>
  <c r="AL465" i="1"/>
  <c r="AI465" i="1"/>
  <c r="AF465" i="1"/>
  <c r="AN396" i="1"/>
  <c r="AK396" i="1"/>
  <c r="AH396" i="1"/>
  <c r="AG539" i="1"/>
  <c r="AJ539" i="1"/>
  <c r="AM539" i="1"/>
  <c r="AL371" i="1"/>
  <c r="AI371" i="1"/>
  <c r="AF371" i="1"/>
  <c r="AN462" i="1"/>
  <c r="AK462" i="1"/>
  <c r="AH462" i="1"/>
  <c r="AG363" i="1"/>
  <c r="AM363" i="1"/>
  <c r="AL352" i="1"/>
  <c r="AI352" i="1"/>
  <c r="AF352" i="1"/>
  <c r="AN464" i="1"/>
  <c r="AK464" i="1"/>
  <c r="AH464" i="1"/>
  <c r="AG441" i="1"/>
  <c r="AJ441" i="1"/>
  <c r="AM441" i="1"/>
  <c r="AL152" i="1"/>
  <c r="AI152" i="1"/>
  <c r="AF152" i="1"/>
  <c r="AN383" i="1"/>
  <c r="AK383" i="1"/>
  <c r="AH383" i="1"/>
  <c r="AG482" i="1"/>
  <c r="AM482" i="1"/>
  <c r="AL172" i="1"/>
  <c r="AI172" i="1"/>
  <c r="AF172" i="1"/>
  <c r="AN600" i="1"/>
  <c r="AK600" i="1"/>
  <c r="AH600" i="1"/>
  <c r="AG488" i="1"/>
  <c r="AJ488" i="1"/>
  <c r="AM488" i="1"/>
  <c r="AL416" i="1"/>
  <c r="AI416" i="1"/>
  <c r="AF416" i="1"/>
  <c r="AN314" i="1"/>
  <c r="AK314" i="1"/>
  <c r="AH314" i="1"/>
  <c r="AG511" i="1"/>
  <c r="AM511" i="1"/>
  <c r="AL279" i="1"/>
  <c r="AI279" i="1"/>
  <c r="AF279" i="1"/>
  <c r="AN276" i="1"/>
  <c r="AK276" i="1"/>
  <c r="AH276" i="1"/>
  <c r="AG447" i="1"/>
  <c r="AJ447" i="1"/>
  <c r="AM447" i="1"/>
  <c r="AL270" i="1"/>
  <c r="AI270" i="1"/>
  <c r="AF270" i="1"/>
  <c r="AN395" i="1"/>
  <c r="AK395" i="1"/>
  <c r="AH395" i="1"/>
  <c r="AG275" i="1"/>
  <c r="AM275" i="1"/>
  <c r="AL242" i="1"/>
  <c r="AI242" i="1"/>
  <c r="AF242" i="1"/>
  <c r="AN538" i="1"/>
  <c r="AK538" i="1"/>
  <c r="AH538" i="1"/>
  <c r="AG378" i="1"/>
  <c r="AJ378" i="1"/>
  <c r="AM378" i="1"/>
  <c r="AL494" i="1"/>
  <c r="AI494" i="1"/>
  <c r="AF494" i="1"/>
  <c r="AN134" i="1"/>
  <c r="AK134" i="1"/>
  <c r="AH134" i="1"/>
  <c r="AG125" i="1"/>
  <c r="AM125" i="1"/>
  <c r="AL532" i="1"/>
  <c r="AI532" i="1"/>
  <c r="AF532" i="1"/>
  <c r="AN267" i="1"/>
  <c r="AK267" i="1"/>
  <c r="AH267" i="1"/>
  <c r="AG470" i="1"/>
  <c r="AJ470" i="1"/>
  <c r="AM470" i="1"/>
  <c r="AL189" i="1"/>
  <c r="AI189" i="1"/>
  <c r="AF189" i="1"/>
  <c r="AN216" i="1"/>
  <c r="AK216" i="1"/>
  <c r="AH216" i="1"/>
  <c r="AG302" i="1"/>
  <c r="AM302" i="1"/>
  <c r="AL354" i="1"/>
  <c r="AI354" i="1"/>
  <c r="AF354" i="1"/>
  <c r="AN437" i="1"/>
  <c r="AK437" i="1"/>
  <c r="AH437" i="1"/>
  <c r="AG231" i="1"/>
  <c r="AJ231" i="1"/>
  <c r="AM231" i="1"/>
  <c r="AL528" i="1"/>
  <c r="AI528" i="1"/>
  <c r="AF528" i="1"/>
  <c r="AN455" i="1"/>
  <c r="AK455" i="1"/>
  <c r="AH455" i="1"/>
  <c r="AG502" i="1"/>
  <c r="AM502" i="1"/>
  <c r="AL542" i="1"/>
  <c r="AI542" i="1"/>
  <c r="AF542" i="1"/>
  <c r="AN399" i="1"/>
  <c r="AK399" i="1"/>
  <c r="AH399" i="1"/>
  <c r="AG452" i="1"/>
  <c r="AJ452" i="1"/>
  <c r="AM452" i="1"/>
  <c r="AL200" i="1"/>
  <c r="AI200" i="1"/>
  <c r="AF200" i="1"/>
  <c r="AN394" i="1"/>
  <c r="AK394" i="1"/>
  <c r="AH394" i="1"/>
  <c r="AG324" i="1"/>
  <c r="AM324" i="1"/>
  <c r="AL367" i="1"/>
  <c r="AI367" i="1"/>
  <c r="AF367" i="1"/>
  <c r="AN105" i="1"/>
  <c r="AK105" i="1"/>
  <c r="AH105" i="1"/>
  <c r="AG323" i="1"/>
  <c r="AJ323" i="1"/>
  <c r="AM323" i="1"/>
  <c r="AL42" i="1"/>
  <c r="AI42" i="1"/>
  <c r="AF42" i="1"/>
  <c r="AN301" i="1"/>
  <c r="AK301" i="1"/>
  <c r="AH301" i="1"/>
  <c r="AG415" i="1"/>
  <c r="AM415" i="1"/>
  <c r="AL369" i="1"/>
  <c r="AI369" i="1"/>
  <c r="AF369" i="1"/>
  <c r="AN469" i="1"/>
  <c r="AK469" i="1"/>
  <c r="AH469" i="1"/>
  <c r="AG106" i="1"/>
  <c r="AM106" i="1"/>
  <c r="AL320" i="1"/>
  <c r="AI320" i="1"/>
  <c r="AF320" i="1"/>
  <c r="AN66" i="1"/>
  <c r="AK66" i="1"/>
  <c r="AH66" i="1"/>
  <c r="AG234" i="1"/>
  <c r="AM234" i="1"/>
  <c r="AJ234" i="1"/>
  <c r="AL254" i="1"/>
  <c r="AI254" i="1"/>
  <c r="AF254" i="1"/>
  <c r="AN220" i="1"/>
  <c r="AK220" i="1"/>
  <c r="AH220" i="1"/>
  <c r="AG233" i="1"/>
  <c r="AM233" i="1"/>
  <c r="AJ233" i="1"/>
  <c r="AL523" i="1"/>
  <c r="AI523" i="1"/>
  <c r="AF523" i="1"/>
  <c r="AN157" i="1"/>
  <c r="AK157" i="1"/>
  <c r="AH157" i="1"/>
  <c r="AG492" i="1"/>
  <c r="AM492" i="1"/>
  <c r="AJ492" i="1"/>
  <c r="AL393" i="1"/>
  <c r="AI393" i="1"/>
  <c r="AF393" i="1"/>
  <c r="AN485" i="1"/>
  <c r="AK485" i="1"/>
  <c r="AH485" i="1"/>
  <c r="AG372" i="1"/>
  <c r="AM372" i="1"/>
  <c r="AL375" i="1"/>
  <c r="AI375" i="1"/>
  <c r="AF375" i="1"/>
  <c r="AN209" i="1"/>
  <c r="AK209" i="1"/>
  <c r="AH209" i="1"/>
  <c r="AM307" i="1"/>
  <c r="AJ307" i="1"/>
  <c r="AG307" i="1"/>
  <c r="AI366" i="1"/>
  <c r="AF366" i="1"/>
  <c r="AL366" i="1"/>
  <c r="AK306" i="1"/>
  <c r="AH306" i="1"/>
  <c r="AN306" i="1"/>
  <c r="AM345" i="1"/>
  <c r="AG345" i="1"/>
  <c r="AJ345" i="1"/>
  <c r="AI290" i="1"/>
  <c r="AF290" i="1"/>
  <c r="AL290" i="1"/>
  <c r="AK551" i="1"/>
  <c r="AH551" i="1"/>
  <c r="AN551" i="1"/>
  <c r="AK305" i="1"/>
  <c r="AH305" i="1"/>
  <c r="AN305" i="1"/>
  <c r="AM597" i="1"/>
  <c r="AG597" i="1"/>
  <c r="AJ597" i="1"/>
  <c r="AI180" i="1"/>
  <c r="AF180" i="1"/>
  <c r="AL180" i="1"/>
  <c r="AK144" i="1"/>
  <c r="AH144" i="1"/>
  <c r="AN144" i="1"/>
  <c r="AM87" i="1"/>
  <c r="AG87" i="1"/>
  <c r="AJ87" i="1"/>
  <c r="AI351" i="1"/>
  <c r="AF351" i="1"/>
  <c r="AL351" i="1"/>
  <c r="AM330" i="1"/>
  <c r="AG330" i="1"/>
  <c r="AJ330" i="1"/>
  <c r="AI143" i="1"/>
  <c r="AF143" i="1"/>
  <c r="AL143" i="1"/>
  <c r="AK432" i="1"/>
  <c r="AH432" i="1"/>
  <c r="AN432" i="1"/>
  <c r="AM338" i="1"/>
  <c r="AG338" i="1"/>
  <c r="AI350" i="1"/>
  <c r="AF350" i="1"/>
  <c r="AL350" i="1"/>
  <c r="AK269" i="1"/>
  <c r="AH269" i="1"/>
  <c r="AN269" i="1"/>
  <c r="AM20" i="1"/>
  <c r="AG20" i="1"/>
  <c r="AJ20" i="1"/>
  <c r="AI362" i="1"/>
  <c r="AF362" i="1"/>
  <c r="AL362" i="1"/>
  <c r="AK291" i="1"/>
  <c r="AH291" i="1"/>
  <c r="AN291" i="1"/>
  <c r="AM65" i="1"/>
  <c r="AG65" i="1"/>
  <c r="AJ65" i="1"/>
  <c r="AI281" i="1"/>
  <c r="AF281" i="1"/>
  <c r="AL281" i="1"/>
  <c r="AK266" i="1"/>
  <c r="AH266" i="1"/>
  <c r="AN266" i="1"/>
  <c r="AM408" i="1"/>
  <c r="AG408" i="1"/>
  <c r="AJ408" i="1"/>
  <c r="AI151" i="1"/>
  <c r="AF151" i="1"/>
  <c r="AL151" i="1"/>
  <c r="AK257" i="1"/>
  <c r="AH257" i="1"/>
  <c r="AN257" i="1"/>
  <c r="AM174" i="1"/>
  <c r="AG174" i="1"/>
  <c r="AJ174" i="1"/>
  <c r="AI206" i="1"/>
  <c r="AF206" i="1"/>
  <c r="AL206" i="1"/>
  <c r="AK253" i="1"/>
  <c r="AH253" i="1"/>
  <c r="AN253" i="1"/>
  <c r="AM451" i="1"/>
  <c r="AG451" i="1"/>
  <c r="AJ451" i="1"/>
  <c r="AI72" i="1"/>
  <c r="AF72" i="1"/>
  <c r="AL72" i="1"/>
  <c r="AK155" i="1"/>
  <c r="AH155" i="1"/>
  <c r="AN155" i="1"/>
  <c r="AM499" i="1"/>
  <c r="AG499" i="1"/>
  <c r="AJ499" i="1"/>
  <c r="AI88" i="1"/>
  <c r="AF88" i="1"/>
  <c r="AL88" i="1"/>
  <c r="AK431" i="1"/>
  <c r="AH431" i="1"/>
  <c r="AN431" i="1"/>
  <c r="AF297" i="1"/>
  <c r="AL297" i="1"/>
  <c r="AI297" i="1"/>
  <c r="AH197" i="1"/>
  <c r="AN197" i="1"/>
  <c r="AK197" i="1"/>
  <c r="AM232" i="1"/>
  <c r="AG232" i="1"/>
  <c r="AJ232" i="1"/>
  <c r="AI473" i="1"/>
  <c r="AF473" i="1"/>
  <c r="AL473" i="1"/>
  <c r="AK41" i="1"/>
  <c r="AH41" i="1"/>
  <c r="AM329" i="1"/>
  <c r="AJ329" i="1"/>
  <c r="AG329" i="1"/>
  <c r="AI256" i="1"/>
  <c r="AF256" i="1"/>
  <c r="AL256" i="1"/>
  <c r="AK227" i="1"/>
  <c r="AH227" i="1"/>
  <c r="AN227" i="1"/>
  <c r="AM524" i="1"/>
  <c r="AG524" i="1"/>
  <c r="AJ524" i="1"/>
  <c r="AI356" i="1"/>
  <c r="AF356" i="1"/>
  <c r="AL356" i="1"/>
  <c r="AK252" i="1"/>
  <c r="AH252" i="1"/>
  <c r="AN252" i="1"/>
  <c r="AM344" i="1"/>
  <c r="AG344" i="1"/>
  <c r="AJ344" i="1"/>
  <c r="AI230" i="1"/>
  <c r="AF230" i="1"/>
  <c r="AL230" i="1"/>
  <c r="AK54" i="1"/>
  <c r="AH54" i="1"/>
  <c r="AN54" i="1"/>
  <c r="AM277" i="1"/>
  <c r="AG277" i="1"/>
  <c r="AJ277" i="1"/>
  <c r="AI255" i="1"/>
  <c r="AF255" i="1"/>
  <c r="AK468" i="1"/>
  <c r="AH468" i="1"/>
  <c r="AN468" i="1"/>
  <c r="AM245" i="1"/>
  <c r="AJ245" i="1"/>
  <c r="AG245" i="1"/>
  <c r="AI341" i="1"/>
  <c r="AF341" i="1"/>
  <c r="AL341" i="1"/>
  <c r="AK360" i="1"/>
  <c r="AH360" i="1"/>
  <c r="AN360" i="1"/>
  <c r="AM165" i="1"/>
  <c r="AG165" i="1"/>
  <c r="AJ165" i="1"/>
  <c r="AI164" i="1"/>
  <c r="AF164" i="1"/>
  <c r="AL164" i="1"/>
  <c r="AK176" i="1"/>
  <c r="AH176" i="1"/>
  <c r="AN176" i="1"/>
  <c r="AM201" i="1"/>
  <c r="AG201" i="1"/>
  <c r="AJ201" i="1"/>
  <c r="AK131" i="1"/>
  <c r="AH131" i="1"/>
  <c r="AN131" i="1"/>
  <c r="AM461" i="1"/>
  <c r="AG461" i="1"/>
  <c r="AJ461" i="1"/>
  <c r="AI177" i="1"/>
  <c r="AF177" i="1"/>
  <c r="AL177" i="1"/>
  <c r="AK97" i="1"/>
  <c r="AH97" i="1"/>
  <c r="AN97" i="1"/>
  <c r="AM411" i="1"/>
  <c r="AJ411" i="1"/>
  <c r="AG411" i="1"/>
  <c r="AI237" i="1"/>
  <c r="AF237" i="1"/>
  <c r="AL237" i="1"/>
  <c r="AK303" i="1"/>
  <c r="AH303" i="1"/>
  <c r="AN303" i="1"/>
  <c r="AM182" i="1"/>
  <c r="AG182" i="1"/>
  <c r="AJ182" i="1"/>
  <c r="AI506" i="1"/>
  <c r="AF506" i="1"/>
  <c r="AL506" i="1"/>
  <c r="AM142" i="1"/>
  <c r="AG142" i="1"/>
  <c r="AJ142" i="1"/>
  <c r="AI348" i="1"/>
  <c r="AF348" i="1"/>
  <c r="AL348" i="1"/>
  <c r="AK318" i="1"/>
  <c r="AH318" i="1"/>
  <c r="AN318" i="1"/>
  <c r="AM113" i="1"/>
  <c r="AG113" i="1"/>
  <c r="AJ113" i="1"/>
  <c r="AI94" i="1"/>
  <c r="AF94" i="1"/>
  <c r="AL94" i="1"/>
  <c r="AK284" i="1"/>
  <c r="AH284" i="1"/>
  <c r="AN284" i="1"/>
  <c r="AM501" i="1"/>
  <c r="AJ501" i="1"/>
  <c r="AI346" i="1"/>
  <c r="AF346" i="1"/>
  <c r="AL346" i="1"/>
  <c r="AK141" i="1"/>
  <c r="AH141" i="1"/>
  <c r="AN141" i="1"/>
  <c r="AM140" i="1"/>
  <c r="AG140" i="1"/>
  <c r="AJ140" i="1"/>
  <c r="AI229" i="1"/>
  <c r="AF229" i="1"/>
  <c r="AL229" i="1"/>
  <c r="AK304" i="1"/>
  <c r="AH304" i="1"/>
  <c r="AN304" i="1"/>
  <c r="AG410" i="1"/>
  <c r="AM410" i="1"/>
  <c r="AJ410" i="1"/>
  <c r="AL208" i="1"/>
  <c r="AF208" i="1"/>
  <c r="AI208" i="1"/>
  <c r="AN535" i="1"/>
  <c r="AH535" i="1"/>
  <c r="AK535" i="1"/>
  <c r="AG430" i="1"/>
  <c r="AM430" i="1"/>
  <c r="AJ430" i="1"/>
  <c r="AL381" i="1"/>
  <c r="AF381" i="1"/>
  <c r="AI381" i="1"/>
  <c r="AN278" i="1"/>
  <c r="AH278" i="1"/>
  <c r="AK278" i="1"/>
  <c r="AG186" i="1"/>
  <c r="AJ186" i="1"/>
  <c r="AM186" i="1"/>
  <c r="AN218" i="1"/>
  <c r="AK218" i="1"/>
  <c r="AH218" i="1"/>
  <c r="AG331" i="1"/>
  <c r="AJ331" i="1"/>
  <c r="AM331" i="1"/>
  <c r="AL433" i="1"/>
  <c r="AI433" i="1"/>
  <c r="AF433" i="1"/>
  <c r="AN414" i="1"/>
  <c r="AK414" i="1"/>
  <c r="AH414" i="1"/>
  <c r="AG365" i="1"/>
  <c r="AM365" i="1"/>
  <c r="AJ365" i="1"/>
  <c r="AL457" i="1"/>
  <c r="AF457" i="1"/>
  <c r="AI457" i="1"/>
  <c r="AN163" i="1"/>
  <c r="AH163" i="1"/>
  <c r="AK163" i="1"/>
  <c r="AG89" i="1"/>
  <c r="AM89" i="1"/>
  <c r="AJ89" i="1"/>
  <c r="AL212" i="1"/>
  <c r="AF212" i="1"/>
  <c r="AI212" i="1"/>
  <c r="AN119" i="1"/>
  <c r="AH119" i="1"/>
  <c r="AK119" i="1"/>
  <c r="AG28" i="1"/>
  <c r="AJ28" i="1"/>
  <c r="AM28" i="1"/>
  <c r="AL207" i="1"/>
  <c r="AI207" i="1"/>
  <c r="AF207" i="1"/>
  <c r="AN374" i="1"/>
  <c r="AK374" i="1"/>
  <c r="AH374" i="1"/>
  <c r="AG490" i="1"/>
  <c r="AJ490" i="1"/>
  <c r="AM490" i="1"/>
  <c r="AL421" i="1"/>
  <c r="AI421" i="1"/>
  <c r="AF421" i="1"/>
  <c r="AG250" i="1"/>
  <c r="AM250" i="1"/>
  <c r="AJ250" i="1"/>
  <c r="AL130" i="1"/>
  <c r="AF130" i="1"/>
  <c r="AI130" i="1"/>
  <c r="AN313" i="1"/>
  <c r="AH313" i="1"/>
  <c r="AK313" i="1"/>
  <c r="AG392" i="1"/>
  <c r="AM392" i="1"/>
  <c r="AJ392" i="1"/>
  <c r="AL343" i="1"/>
  <c r="AF343" i="1"/>
  <c r="AI343" i="1"/>
  <c r="AN439" i="1"/>
  <c r="AH439" i="1"/>
  <c r="AK439" i="1"/>
  <c r="AG426" i="1"/>
  <c r="AJ426" i="1"/>
  <c r="AM426" i="1"/>
  <c r="AL446" i="1"/>
  <c r="AI446" i="1"/>
  <c r="AF446" i="1"/>
  <c r="AN409" i="1"/>
  <c r="AK409" i="1"/>
  <c r="AH409" i="1"/>
  <c r="AG49" i="1"/>
  <c r="AJ49" i="1"/>
  <c r="AM49" i="1"/>
  <c r="AL162" i="1"/>
  <c r="AI162" i="1"/>
  <c r="AF162" i="1"/>
  <c r="AN412" i="1"/>
  <c r="AK412" i="1"/>
  <c r="AH412" i="1"/>
  <c r="AG118" i="1"/>
  <c r="AJ118" i="1"/>
  <c r="AM118" i="1"/>
  <c r="AL74" i="1"/>
  <c r="AI74" i="1"/>
  <c r="AF74" i="1"/>
  <c r="AN262" i="1"/>
  <c r="AK262" i="1"/>
  <c r="AH262" i="1"/>
  <c r="AG448" i="1"/>
  <c r="AM448" i="1"/>
  <c r="AJ448" i="1"/>
  <c r="AL364" i="1"/>
  <c r="AI364" i="1"/>
  <c r="AF364" i="1"/>
  <c r="AN444" i="1"/>
  <c r="AK444" i="1"/>
  <c r="AH444" i="1"/>
  <c r="AG39" i="1"/>
  <c r="AJ39" i="1"/>
  <c r="AM39" i="1"/>
  <c r="AL86" i="1"/>
  <c r="AI86" i="1"/>
  <c r="AF86" i="1"/>
  <c r="AN59" i="1"/>
  <c r="AK59" i="1"/>
  <c r="AH59" i="1"/>
  <c r="AG112" i="1"/>
  <c r="AM112" i="1"/>
  <c r="AJ112" i="1"/>
  <c r="AL99" i="1"/>
  <c r="AI99" i="1"/>
  <c r="AF99" i="1"/>
  <c r="AN46" i="1"/>
  <c r="AK46" i="1"/>
  <c r="AH46" i="1"/>
  <c r="AG117" i="1"/>
  <c r="AJ117" i="1"/>
  <c r="AM117" i="1"/>
  <c r="AL71" i="1"/>
  <c r="AI71" i="1"/>
  <c r="AN295" i="1"/>
  <c r="AK295" i="1"/>
  <c r="AH295" i="1"/>
  <c r="AG294" i="1"/>
  <c r="AM294" i="1"/>
  <c r="AJ294" i="1"/>
  <c r="AL101" i="1"/>
  <c r="AI101" i="1"/>
  <c r="AF101" i="1"/>
  <c r="AN124" i="1"/>
  <c r="AK124" i="1"/>
  <c r="AH124" i="1"/>
  <c r="AG280" i="1"/>
  <c r="AJ280" i="1"/>
  <c r="AM280" i="1"/>
  <c r="AL194" i="1"/>
  <c r="AI194" i="1"/>
  <c r="AF194" i="1"/>
  <c r="AN328" i="1"/>
  <c r="AK328" i="1"/>
  <c r="AH328" i="1"/>
  <c r="AL272" i="1"/>
  <c r="AI272" i="1"/>
  <c r="AF272" i="1"/>
  <c r="AN19" i="1"/>
  <c r="AK19" i="1"/>
  <c r="AH19" i="1"/>
  <c r="AG38" i="1"/>
  <c r="AJ38" i="1"/>
  <c r="AM38" i="1"/>
  <c r="AN337" i="1"/>
  <c r="AK337" i="1"/>
  <c r="AH337" i="1"/>
  <c r="AG376" i="1"/>
  <c r="AM376" i="1"/>
  <c r="AJ376" i="1"/>
  <c r="AN53" i="1"/>
  <c r="AK53" i="1"/>
  <c r="AH53" i="1"/>
  <c r="AG81" i="1"/>
  <c r="AJ81" i="1"/>
  <c r="AM81" i="1"/>
  <c r="AL57" i="1"/>
  <c r="AI57" i="1"/>
  <c r="AF57" i="1"/>
  <c r="AN380" i="1"/>
  <c r="AK380" i="1"/>
  <c r="AH380" i="1"/>
  <c r="AG327" i="1"/>
  <c r="AM327" i="1"/>
  <c r="AJ327" i="1"/>
  <c r="AL27" i="1"/>
  <c r="AI27" i="1"/>
  <c r="AF27" i="1"/>
  <c r="AN292" i="1"/>
  <c r="AK292" i="1"/>
  <c r="AH292" i="1"/>
  <c r="AG84" i="1"/>
  <c r="AJ84" i="1"/>
  <c r="AM84" i="1"/>
  <c r="AN138" i="1"/>
  <c r="AH138" i="1"/>
  <c r="AK138" i="1"/>
  <c r="AG388" i="1"/>
  <c r="AJ388" i="1"/>
  <c r="AM388" i="1"/>
  <c r="AL52" i="1"/>
  <c r="AI52" i="1"/>
  <c r="AF52" i="1"/>
  <c r="AN63" i="1"/>
  <c r="AK63" i="1"/>
  <c r="AH63" i="1"/>
  <c r="AG249" i="1"/>
  <c r="AJ249" i="1"/>
  <c r="AM249" i="1"/>
  <c r="AL55" i="1"/>
  <c r="AI55" i="1"/>
  <c r="AF55" i="1"/>
  <c r="AN204" i="1"/>
  <c r="AK204" i="1"/>
  <c r="AH204" i="1"/>
  <c r="AG154" i="1"/>
  <c r="AM154" i="1"/>
  <c r="AJ154" i="1"/>
  <c r="AL309" i="1"/>
  <c r="AF309" i="1"/>
  <c r="AI309" i="1"/>
  <c r="AN191" i="1"/>
  <c r="AH191" i="1"/>
  <c r="AK191" i="1"/>
  <c r="AL9" i="1"/>
  <c r="AF9" i="1"/>
  <c r="AI9" i="1"/>
  <c r="AN26" i="1"/>
  <c r="AH26" i="1"/>
  <c r="AK26" i="1"/>
  <c r="AG521" i="1"/>
  <c r="AJ521" i="1"/>
  <c r="AM521" i="1"/>
  <c r="AL146" i="1"/>
  <c r="AI146" i="1"/>
  <c r="AF146" i="1"/>
  <c r="AN239" i="1"/>
  <c r="AK239" i="1"/>
  <c r="AH239" i="1"/>
  <c r="AG335" i="1"/>
  <c r="AM335" i="1"/>
  <c r="AJ335" i="1"/>
  <c r="AL108" i="1"/>
  <c r="AI108" i="1"/>
  <c r="AF108" i="1"/>
  <c r="AN222" i="1"/>
  <c r="AK222" i="1"/>
  <c r="AH222" i="1"/>
  <c r="AG103" i="1"/>
  <c r="AJ103" i="1"/>
  <c r="AM103" i="1"/>
  <c r="AN137" i="1"/>
  <c r="AK137" i="1"/>
  <c r="AH137" i="1"/>
  <c r="AG149" i="1"/>
  <c r="AM149" i="1"/>
  <c r="AJ149" i="1"/>
  <c r="AL404" i="1"/>
  <c r="AI404" i="1"/>
  <c r="AF404" i="1"/>
  <c r="AN8" i="1"/>
  <c r="AK8" i="1"/>
  <c r="AH8" i="1"/>
  <c r="AG18" i="1"/>
  <c r="AJ18" i="1"/>
  <c r="AM18" i="1"/>
  <c r="AL171" i="1"/>
  <c r="AI171" i="1"/>
  <c r="AF171" i="1"/>
  <c r="AN477" i="1"/>
  <c r="AK477" i="1"/>
  <c r="AH477" i="1"/>
  <c r="AG62" i="1"/>
  <c r="AM62" i="1"/>
  <c r="AJ62" i="1"/>
  <c r="AN199" i="1"/>
  <c r="AK199" i="1"/>
  <c r="AH199" i="1"/>
  <c r="AG48" i="1"/>
  <c r="AJ48" i="1"/>
  <c r="AM48" i="1"/>
  <c r="AL136" i="1"/>
  <c r="AI136" i="1"/>
  <c r="AF136" i="1"/>
  <c r="AN188" i="1"/>
  <c r="AK188" i="1"/>
  <c r="AH188" i="1"/>
  <c r="AG70" i="1"/>
  <c r="AM70" i="1"/>
  <c r="AJ70" i="1"/>
  <c r="AL184" i="1"/>
  <c r="AI184" i="1"/>
  <c r="AF184" i="1"/>
  <c r="AN37" i="1"/>
  <c r="AK37" i="1"/>
  <c r="AH37" i="1"/>
  <c r="AG265" i="1"/>
  <c r="AJ265" i="1"/>
  <c r="AM265" i="1"/>
  <c r="AN17" i="1"/>
  <c r="AK17" i="1"/>
  <c r="AH17" i="1"/>
  <c r="AG261" i="1"/>
  <c r="AM261" i="1"/>
  <c r="AJ261" i="1"/>
  <c r="AI123" i="1"/>
  <c r="AF123" i="1"/>
  <c r="AL123" i="1"/>
  <c r="AI110" i="1"/>
  <c r="AF110" i="1"/>
  <c r="AL110" i="1"/>
  <c r="AK198" i="1"/>
  <c r="AH198" i="1"/>
  <c r="AN198" i="1"/>
  <c r="AJ96" i="1"/>
  <c r="AM96" i="1"/>
  <c r="AG96" i="1"/>
  <c r="AI205" i="1"/>
  <c r="AL205" i="1"/>
  <c r="AF205" i="1"/>
  <c r="AK68" i="1"/>
  <c r="AH68" i="1"/>
  <c r="AN68" i="1"/>
  <c r="AJ407" i="1"/>
  <c r="AG407" i="1"/>
  <c r="AM407" i="1"/>
  <c r="AI109" i="1"/>
  <c r="AL109" i="1"/>
  <c r="AF109" i="1"/>
  <c r="AK187" i="1"/>
  <c r="AN187" i="1"/>
  <c r="AH187" i="1"/>
  <c r="AG91" i="1"/>
  <c r="AM91" i="1"/>
  <c r="AJ91" i="1"/>
  <c r="AI85" i="1"/>
  <c r="AF85" i="1"/>
  <c r="AL85" i="1"/>
  <c r="AK403" i="1"/>
  <c r="AH403" i="1"/>
  <c r="AN403" i="1"/>
  <c r="AM168" i="1"/>
  <c r="AG168" i="1"/>
  <c r="AJ168" i="1"/>
  <c r="AI288" i="1"/>
  <c r="AF288" i="1"/>
  <c r="AL288" i="1"/>
  <c r="AM16" i="1"/>
  <c r="AJ16" i="1"/>
  <c r="AG16" i="1"/>
  <c r="AK243" i="1"/>
  <c r="AH243" i="1"/>
  <c r="AN243" i="1"/>
  <c r="AI100" i="1"/>
  <c r="AF100" i="1"/>
  <c r="AL100" i="1"/>
  <c r="AK160" i="1"/>
  <c r="AH160" i="1"/>
  <c r="AN160" i="1"/>
  <c r="AJ122" i="1"/>
  <c r="AG122" i="1"/>
  <c r="AM122" i="1"/>
  <c r="AI282" i="1"/>
  <c r="AF282" i="1"/>
  <c r="AL282" i="1"/>
  <c r="AK73" i="1"/>
  <c r="AN73" i="1"/>
  <c r="AH73" i="1"/>
  <c r="AJ248" i="1"/>
  <c r="AM248" i="1"/>
  <c r="AG248" i="1"/>
  <c r="AF34" i="1"/>
  <c r="AL34" i="1"/>
  <c r="AI34" i="1"/>
  <c r="AH147" i="1"/>
  <c r="AN147" i="1"/>
  <c r="AK147" i="1"/>
  <c r="AJ181" i="1"/>
  <c r="AG181" i="1"/>
  <c r="AM181" i="1"/>
  <c r="AF128" i="1"/>
  <c r="AL128" i="1"/>
  <c r="AI128" i="1"/>
  <c r="AH14" i="1"/>
  <c r="AN14" i="1"/>
  <c r="AK14" i="1"/>
  <c r="AJ47" i="1"/>
  <c r="AG47" i="1"/>
  <c r="AM47" i="1"/>
  <c r="AI104" i="1"/>
  <c r="AF104" i="1"/>
  <c r="AL104" i="1"/>
  <c r="AK45" i="1"/>
  <c r="AN45" i="1"/>
  <c r="AH45" i="1"/>
  <c r="AI286" i="1"/>
  <c r="AL286" i="1"/>
  <c r="AF286" i="1"/>
  <c r="AJ121" i="1"/>
  <c r="AM121" i="1"/>
  <c r="AG121" i="1"/>
  <c r="AF387" i="1"/>
  <c r="AL387" i="1"/>
  <c r="AI387" i="1"/>
  <c r="AH98" i="1"/>
  <c r="AN98" i="1"/>
  <c r="AK98" i="1"/>
  <c r="AF7" i="1"/>
  <c r="AL7" i="1"/>
  <c r="AI7" i="1"/>
  <c r="AH95" i="1"/>
  <c r="AN95" i="1"/>
  <c r="AK95" i="1"/>
  <c r="AJ21" i="1"/>
  <c r="AG21" i="1"/>
  <c r="AM21" i="1"/>
  <c r="AI159" i="1"/>
  <c r="AL159" i="1"/>
  <c r="AF159" i="1"/>
  <c r="AJ90" i="1"/>
  <c r="AG90" i="1"/>
  <c r="AM90" i="1"/>
  <c r="AL116" i="1"/>
  <c r="AF116" i="1"/>
  <c r="AI116" i="1"/>
  <c r="AN76" i="1"/>
  <c r="AH76" i="1"/>
  <c r="AK76" i="1"/>
  <c r="AN33" i="1"/>
  <c r="AK33" i="1"/>
  <c r="AH33" i="1"/>
  <c r="AJ12" i="1"/>
  <c r="AG12" i="1"/>
  <c r="AM12" i="1"/>
  <c r="AN32" i="1"/>
  <c r="AH32" i="1"/>
  <c r="AK32" i="1"/>
  <c r="AL31" i="1"/>
  <c r="AI31" i="1"/>
  <c r="AF31" i="1"/>
  <c r="AN60" i="1"/>
  <c r="AK60" i="1"/>
  <c r="AH60" i="1"/>
  <c r="AL93" i="1"/>
  <c r="AI93" i="1"/>
  <c r="AF93" i="1"/>
  <c r="AN6" i="1"/>
  <c r="AK6" i="1"/>
  <c r="AH6" i="1"/>
  <c r="AG183" i="1"/>
  <c r="AM183" i="1"/>
  <c r="AJ183" i="1"/>
  <c r="AN10" i="1"/>
  <c r="AK10" i="1"/>
  <c r="AH10" i="1"/>
  <c r="AG43" i="1"/>
  <c r="AM43" i="1"/>
  <c r="AJ43" i="1"/>
  <c r="AN79" i="1"/>
  <c r="AK79" i="1"/>
  <c r="AH79" i="1"/>
  <c r="AG400" i="1"/>
  <c r="AJ400" i="1"/>
  <c r="AM400" i="1"/>
  <c r="AL69" i="1"/>
  <c r="AI69" i="1"/>
  <c r="AF69" i="1"/>
  <c r="AG5" i="1"/>
  <c r="AM5" i="1"/>
  <c r="AJ5" i="1"/>
  <c r="AK126" i="1"/>
  <c r="AL613" i="1"/>
  <c r="AM612" i="1"/>
  <c r="AN607" i="1"/>
  <c r="AG610" i="1"/>
  <c r="AH606" i="1"/>
  <c r="AI611" i="1"/>
  <c r="AK608" i="1"/>
  <c r="AL604" i="1"/>
  <c r="AM603" i="1"/>
  <c r="AN580" i="1"/>
  <c r="AF580" i="1"/>
  <c r="AG591" i="1"/>
  <c r="AH601" i="1"/>
  <c r="AI543" i="1"/>
  <c r="AK602" i="1"/>
  <c r="AL588" i="1"/>
  <c r="AM587" i="1"/>
  <c r="AN605" i="1"/>
  <c r="AF605" i="1"/>
  <c r="AG590" i="1"/>
  <c r="AH575" i="1"/>
  <c r="AI564" i="1"/>
  <c r="AM526" i="1"/>
  <c r="AF555" i="1"/>
  <c r="AH585" i="1"/>
  <c r="AJ572" i="1"/>
  <c r="AI487" i="1"/>
  <c r="AK546" i="1"/>
  <c r="AM193" i="1"/>
  <c r="AF260" i="1"/>
  <c r="AH479" i="1"/>
  <c r="AI493" i="1"/>
  <c r="AL516" i="1"/>
  <c r="AG594" i="1"/>
  <c r="AJ192" i="1"/>
  <c r="AN577" i="1"/>
  <c r="AL271" i="1"/>
  <c r="AG258" i="1"/>
  <c r="AK581" i="1"/>
  <c r="AJ449" i="1"/>
  <c r="AN472" i="1"/>
  <c r="AI480" i="1"/>
  <c r="AL334" i="1"/>
  <c r="AG536" i="1"/>
  <c r="AK527" i="1"/>
  <c r="AJ268" i="1"/>
  <c r="AN534" i="1"/>
  <c r="AI436" i="1"/>
  <c r="AL299" i="1"/>
  <c r="AG190" i="1"/>
  <c r="AK235" i="1"/>
  <c r="AJ316" i="1"/>
  <c r="AN561" i="1"/>
  <c r="AI379" i="1"/>
  <c r="AL434" i="1"/>
  <c r="AG175" i="1"/>
  <c r="AK465" i="1"/>
  <c r="AJ363" i="1"/>
  <c r="AN441" i="1"/>
  <c r="AI383" i="1"/>
  <c r="AL385" i="1"/>
  <c r="AG270" i="1"/>
  <c r="AK242" i="1"/>
  <c r="AJ125" i="1"/>
  <c r="AN470" i="1"/>
  <c r="AL474" i="1"/>
  <c r="AG200" i="1"/>
  <c r="AK367" i="1"/>
  <c r="AJ415" i="1"/>
  <c r="AJ106" i="1"/>
  <c r="AK351" i="1"/>
  <c r="AI291" i="1"/>
  <c r="AG72" i="1"/>
  <c r="AM64" i="1"/>
  <c r="AI377" i="1"/>
  <c r="AL607" i="1"/>
  <c r="AI607" i="1"/>
  <c r="AN604" i="1"/>
  <c r="AK604" i="1"/>
  <c r="AN588" i="1"/>
  <c r="AK588" i="1"/>
  <c r="AN526" i="1"/>
  <c r="AK526" i="1"/>
  <c r="AH526" i="1"/>
  <c r="AN589" i="1"/>
  <c r="AK589" i="1"/>
  <c r="AH589" i="1"/>
  <c r="AN598" i="1"/>
  <c r="AK598" i="1"/>
  <c r="AH598" i="1"/>
  <c r="AG427" i="1"/>
  <c r="AM427" i="1"/>
  <c r="AM596" i="1"/>
  <c r="AJ596" i="1"/>
  <c r="AG596" i="1"/>
  <c r="AH386" i="1"/>
  <c r="AN386" i="1"/>
  <c r="AH559" i="1"/>
  <c r="AK559" i="1"/>
  <c r="AN559" i="1"/>
  <c r="AF508" i="1"/>
  <c r="AI508" i="1"/>
  <c r="AL508" i="1"/>
  <c r="AH398" i="1"/>
  <c r="AN398" i="1"/>
  <c r="AH550" i="1"/>
  <c r="AK550" i="1"/>
  <c r="AN550" i="1"/>
  <c r="AH355" i="1"/>
  <c r="AN355" i="1"/>
  <c r="AF531" i="1"/>
  <c r="AI531" i="1"/>
  <c r="AL531" i="1"/>
  <c r="AF584" i="1"/>
  <c r="AL584" i="1"/>
  <c r="AH296" i="1"/>
  <c r="AK296" i="1"/>
  <c r="AN296" i="1"/>
  <c r="AM271" i="1"/>
  <c r="AJ271" i="1"/>
  <c r="AG271" i="1"/>
  <c r="AH258" i="1"/>
  <c r="AK258" i="1"/>
  <c r="AN258" i="1"/>
  <c r="AM540" i="1"/>
  <c r="AJ540" i="1"/>
  <c r="AG540" i="1"/>
  <c r="AM567" i="1"/>
  <c r="AJ567" i="1"/>
  <c r="AG567" i="1"/>
  <c r="AF423" i="1"/>
  <c r="AI423" i="1"/>
  <c r="AL423" i="1"/>
  <c r="AM496" i="1"/>
  <c r="AJ496" i="1"/>
  <c r="AG496" i="1"/>
  <c r="AF510" i="1"/>
  <c r="AL510" i="1"/>
  <c r="AH536" i="1"/>
  <c r="AK536" i="1"/>
  <c r="AN536" i="1"/>
  <c r="AH504" i="1"/>
  <c r="AN504" i="1"/>
  <c r="AF333" i="1"/>
  <c r="AI333" i="1"/>
  <c r="AL333" i="1"/>
  <c r="AM520" i="1"/>
  <c r="AJ520" i="1"/>
  <c r="AG520" i="1"/>
  <c r="AF529" i="1"/>
  <c r="AI529" i="1"/>
  <c r="AL529" i="1"/>
  <c r="AH544" i="1"/>
  <c r="AN544" i="1"/>
  <c r="AH190" i="1"/>
  <c r="AK190" i="1"/>
  <c r="AN190" i="1"/>
  <c r="AM92" i="1"/>
  <c r="AJ92" i="1"/>
  <c r="AG92" i="1"/>
  <c r="AM484" i="1"/>
  <c r="AJ484" i="1"/>
  <c r="AG484" i="1"/>
  <c r="AM339" i="1"/>
  <c r="AJ339" i="1"/>
  <c r="AG339" i="1"/>
  <c r="AH158" i="1"/>
  <c r="AN158" i="1"/>
  <c r="AH445" i="1"/>
  <c r="AK445" i="1"/>
  <c r="AN445" i="1"/>
  <c r="AH153" i="1"/>
  <c r="AN153" i="1"/>
  <c r="AF325" i="1"/>
  <c r="AI325" i="1"/>
  <c r="AL325" i="1"/>
  <c r="AM402" i="1"/>
  <c r="AJ402" i="1"/>
  <c r="AG402" i="1"/>
  <c r="AF462" i="1"/>
  <c r="AL462" i="1"/>
  <c r="AF464" i="1"/>
  <c r="AI464" i="1"/>
  <c r="AL464" i="1"/>
  <c r="AH172" i="1"/>
  <c r="AN172" i="1"/>
  <c r="AH416" i="1"/>
  <c r="AK416" i="1"/>
  <c r="AN416" i="1"/>
  <c r="AM385" i="1"/>
  <c r="AJ385" i="1"/>
  <c r="AG385" i="1"/>
  <c r="AM246" i="1"/>
  <c r="AJ246" i="1"/>
  <c r="AG246" i="1"/>
  <c r="AF538" i="1"/>
  <c r="AI538" i="1"/>
  <c r="AL538" i="1"/>
  <c r="AH532" i="1"/>
  <c r="AN532" i="1"/>
  <c r="AF216" i="1"/>
  <c r="AL216" i="1"/>
  <c r="AF437" i="1"/>
  <c r="AI437" i="1"/>
  <c r="AL437" i="1"/>
  <c r="AF455" i="1"/>
  <c r="AL455" i="1"/>
  <c r="AF399" i="1"/>
  <c r="AI399" i="1"/>
  <c r="AL399" i="1"/>
  <c r="AH42" i="1"/>
  <c r="AK42" i="1"/>
  <c r="AN42" i="1"/>
  <c r="AF301" i="1"/>
  <c r="AL301" i="1"/>
  <c r="AF469" i="1"/>
  <c r="AI469" i="1"/>
  <c r="AL469" i="1"/>
  <c r="AF66" i="1"/>
  <c r="AL66" i="1"/>
  <c r="AI66" i="1"/>
  <c r="AF220" i="1"/>
  <c r="AL220" i="1"/>
  <c r="AH523" i="1"/>
  <c r="AN523" i="1"/>
  <c r="AF157" i="1"/>
  <c r="AL157" i="1"/>
  <c r="AI157" i="1"/>
  <c r="AF485" i="1"/>
  <c r="AL485" i="1"/>
  <c r="AI485" i="1"/>
  <c r="AN366" i="1"/>
  <c r="AH366" i="1"/>
  <c r="AK366" i="1"/>
  <c r="AJ422" i="1"/>
  <c r="AG422" i="1"/>
  <c r="AM422" i="1"/>
  <c r="AN290" i="1"/>
  <c r="AH290" i="1"/>
  <c r="AK290" i="1"/>
  <c r="AL551" i="1"/>
  <c r="AF551" i="1"/>
  <c r="AI551" i="1"/>
  <c r="AJ322" i="1"/>
  <c r="AG322" i="1"/>
  <c r="AM322" i="1"/>
  <c r="AJ311" i="1"/>
  <c r="AG311" i="1"/>
  <c r="AM311" i="1"/>
  <c r="AJ514" i="1"/>
  <c r="AG514" i="1"/>
  <c r="AM514" i="1"/>
  <c r="AN143" i="1"/>
  <c r="AH143" i="1"/>
  <c r="AK143" i="1"/>
  <c r="AJ505" i="1"/>
  <c r="AG505" i="1"/>
  <c r="AM505" i="1"/>
  <c r="AN350" i="1"/>
  <c r="AH350" i="1"/>
  <c r="AK350" i="1"/>
  <c r="AN362" i="1"/>
  <c r="AH362" i="1"/>
  <c r="AK362" i="1"/>
  <c r="AN151" i="1"/>
  <c r="AH151" i="1"/>
  <c r="AK151" i="1"/>
  <c r="AN206" i="1"/>
  <c r="AH206" i="1"/>
  <c r="AK206" i="1"/>
  <c r="AL253" i="1"/>
  <c r="AF253" i="1"/>
  <c r="AI253" i="1"/>
  <c r="AJ156" i="1"/>
  <c r="AG156" i="1"/>
  <c r="AM156" i="1"/>
  <c r="AN297" i="1"/>
  <c r="AK297" i="1"/>
  <c r="AH297" i="1"/>
  <c r="AL197" i="1"/>
  <c r="AF197" i="1"/>
  <c r="AI197" i="1"/>
  <c r="AL41" i="1"/>
  <c r="AF41" i="1"/>
  <c r="AI41" i="1"/>
  <c r="AN356" i="1"/>
  <c r="AH356" i="1"/>
  <c r="AK356" i="1"/>
  <c r="AN230" i="1"/>
  <c r="AK230" i="1"/>
  <c r="AH230" i="1"/>
  <c r="AN255" i="1"/>
  <c r="AH255" i="1"/>
  <c r="AK255" i="1"/>
  <c r="AJ195" i="1"/>
  <c r="AG195" i="1"/>
  <c r="AM195" i="1"/>
  <c r="AJ405" i="1"/>
  <c r="AG405" i="1"/>
  <c r="AM405" i="1"/>
  <c r="AL131" i="1"/>
  <c r="AF131" i="1"/>
  <c r="AI131" i="1"/>
  <c r="AN237" i="1"/>
  <c r="AH237" i="1"/>
  <c r="AK237" i="1"/>
  <c r="AN506" i="1"/>
  <c r="AH506" i="1"/>
  <c r="AK506" i="1"/>
  <c r="AN348" i="1"/>
  <c r="AK348" i="1"/>
  <c r="AL141" i="1"/>
  <c r="AF141" i="1"/>
  <c r="AI141" i="1"/>
  <c r="AJ23" i="1"/>
  <c r="AG23" i="1"/>
  <c r="AM23" i="1"/>
  <c r="AF535" i="1"/>
  <c r="AI535" i="1"/>
  <c r="AL535" i="1"/>
  <c r="AF278" i="1"/>
  <c r="AL278" i="1"/>
  <c r="AI278" i="1"/>
  <c r="AH433" i="1"/>
  <c r="AN433" i="1"/>
  <c r="AK433" i="1"/>
  <c r="AH457" i="1"/>
  <c r="AK457" i="1"/>
  <c r="AN457" i="1"/>
  <c r="AM244" i="1"/>
  <c r="AJ244" i="1"/>
  <c r="AG244" i="1"/>
  <c r="AM241" i="1"/>
  <c r="AG241" i="1"/>
  <c r="AJ241" i="1"/>
  <c r="AM263" i="1"/>
  <c r="AG263" i="1"/>
  <c r="AJ263" i="1"/>
  <c r="AM179" i="1"/>
  <c r="AJ179" i="1"/>
  <c r="AG179" i="1"/>
  <c r="AM289" i="1"/>
  <c r="AJ289" i="1"/>
  <c r="AG289" i="1"/>
  <c r="AM240" i="1"/>
  <c r="AG240" i="1"/>
  <c r="AJ240" i="1"/>
  <c r="AH74" i="1"/>
  <c r="AK74" i="1"/>
  <c r="AN74" i="1"/>
  <c r="AH364" i="1"/>
  <c r="AN364" i="1"/>
  <c r="AK364" i="1"/>
  <c r="AM139" i="1"/>
  <c r="AJ139" i="1"/>
  <c r="AG139" i="1"/>
  <c r="AF59" i="1"/>
  <c r="AL59" i="1"/>
  <c r="AI59" i="1"/>
  <c r="AM442" i="1"/>
  <c r="AJ442" i="1"/>
  <c r="AG442" i="1"/>
  <c r="AF124" i="1"/>
  <c r="AI124" i="1"/>
  <c r="AL124" i="1"/>
  <c r="AH272" i="1"/>
  <c r="AN272" i="1"/>
  <c r="AK272" i="1"/>
  <c r="AM202" i="1"/>
  <c r="AJ202" i="1"/>
  <c r="AG202" i="1"/>
  <c r="AH57" i="1"/>
  <c r="AK57" i="1"/>
  <c r="AN57" i="1"/>
  <c r="AH27" i="1"/>
  <c r="AN27" i="1"/>
  <c r="AK27" i="1"/>
  <c r="AH52" i="1"/>
  <c r="AN52" i="1"/>
  <c r="AK52" i="1"/>
  <c r="AM169" i="1"/>
  <c r="AG169" i="1"/>
  <c r="AJ169" i="1"/>
  <c r="AH309" i="1"/>
  <c r="AK309" i="1"/>
  <c r="AN309" i="1"/>
  <c r="AF191" i="1"/>
  <c r="AI191" i="1"/>
  <c r="AL191" i="1"/>
  <c r="AF26" i="1"/>
  <c r="AL26" i="1"/>
  <c r="AI26" i="1"/>
  <c r="AF239" i="1"/>
  <c r="AL239" i="1"/>
  <c r="AI239" i="1"/>
  <c r="AF222" i="1"/>
  <c r="AI222" i="1"/>
  <c r="AL222" i="1"/>
  <c r="AH404" i="1"/>
  <c r="AN404" i="1"/>
  <c r="AK404" i="1"/>
  <c r="AH171" i="1"/>
  <c r="AK171" i="1"/>
  <c r="AN171" i="1"/>
  <c r="AF477" i="1"/>
  <c r="AL477" i="1"/>
  <c r="AI477" i="1"/>
  <c r="AH136" i="1"/>
  <c r="AK136" i="1"/>
  <c r="AN136" i="1"/>
  <c r="AH184" i="1"/>
  <c r="AN184" i="1"/>
  <c r="AK184" i="1"/>
  <c r="AF17" i="1"/>
  <c r="AL17" i="1"/>
  <c r="AI17" i="1"/>
  <c r="AJ129" i="1"/>
  <c r="AM129" i="1"/>
  <c r="AG129" i="1"/>
  <c r="AJ148" i="1"/>
  <c r="AM148" i="1"/>
  <c r="AG148" i="1"/>
  <c r="AF198" i="1"/>
  <c r="AL198" i="1"/>
  <c r="AI198" i="1"/>
  <c r="AJ135" i="1"/>
  <c r="AG135" i="1"/>
  <c r="AM135" i="1"/>
  <c r="AH109" i="1"/>
  <c r="AN109" i="1"/>
  <c r="AK109" i="1"/>
  <c r="AI187" i="1"/>
  <c r="AL187" i="1"/>
  <c r="AF187" i="1"/>
  <c r="AJ50" i="1"/>
  <c r="AG50" i="1"/>
  <c r="AM50" i="1"/>
  <c r="AJ35" i="1"/>
  <c r="AG35" i="1"/>
  <c r="AM35" i="1"/>
  <c r="AL243" i="1"/>
  <c r="AF243" i="1"/>
  <c r="AI243" i="1"/>
  <c r="AJ22" i="1"/>
  <c r="AG22" i="1"/>
  <c r="AM22" i="1"/>
  <c r="AI160" i="1"/>
  <c r="AF160" i="1"/>
  <c r="AL160" i="1"/>
  <c r="AG178" i="1"/>
  <c r="AM178" i="1"/>
  <c r="AJ178" i="1"/>
  <c r="AK34" i="1"/>
  <c r="AH34" i="1"/>
  <c r="AN34" i="1"/>
  <c r="AI147" i="1"/>
  <c r="AF147" i="1"/>
  <c r="AL147" i="1"/>
  <c r="AJ15" i="1"/>
  <c r="AM15" i="1"/>
  <c r="AG15" i="1"/>
  <c r="AG13" i="1"/>
  <c r="AM13" i="1"/>
  <c r="AJ13" i="1"/>
  <c r="AK286" i="1"/>
  <c r="AH286" i="1"/>
  <c r="AN286" i="1"/>
  <c r="AJ287" i="1"/>
  <c r="AM287" i="1"/>
  <c r="AG287" i="1"/>
  <c r="AK7" i="1"/>
  <c r="AH7" i="1"/>
  <c r="AN7" i="1"/>
  <c r="AI95" i="1"/>
  <c r="AL95" i="1"/>
  <c r="AF95" i="1"/>
  <c r="AM77" i="1"/>
  <c r="AJ77" i="1"/>
  <c r="AG77" i="1"/>
  <c r="AK116" i="1"/>
  <c r="AH116" i="1"/>
  <c r="AN116" i="1"/>
  <c r="AI76" i="1"/>
  <c r="AF76" i="1"/>
  <c r="AL76" i="1"/>
  <c r="AI33" i="1"/>
  <c r="AF33" i="1"/>
  <c r="AL33" i="1"/>
  <c r="AI32" i="1"/>
  <c r="AF32" i="1"/>
  <c r="AL32" i="1"/>
  <c r="AF60" i="1"/>
  <c r="AL60" i="1"/>
  <c r="AI60" i="1"/>
  <c r="AF6" i="1"/>
  <c r="AI6" i="1"/>
  <c r="AL6" i="1"/>
  <c r="AM228" i="1"/>
  <c r="AJ228" i="1"/>
  <c r="AG228" i="1"/>
  <c r="AF79" i="1"/>
  <c r="AI79" i="1"/>
  <c r="AL79" i="1"/>
  <c r="AM80" i="1"/>
  <c r="AJ80" i="1"/>
  <c r="AG80" i="1"/>
  <c r="AF115" i="1"/>
  <c r="AI115" i="1"/>
  <c r="AL115" i="1"/>
  <c r="AH127" i="1"/>
  <c r="AN127" i="1"/>
  <c r="AK127" i="1"/>
  <c r="AH613" i="1"/>
  <c r="AF609" i="1"/>
  <c r="AI517" i="1"/>
  <c r="AI459" i="1"/>
  <c r="AK172" i="1"/>
  <c r="AI395" i="1"/>
  <c r="AM126" i="1"/>
  <c r="AG126" i="1"/>
  <c r="AK612" i="1"/>
  <c r="AH612" i="1"/>
  <c r="AM607" i="1"/>
  <c r="AI610" i="1"/>
  <c r="AF610" i="1"/>
  <c r="AK611" i="1"/>
  <c r="AH611" i="1"/>
  <c r="AM609" i="1"/>
  <c r="AI608" i="1"/>
  <c r="AF608" i="1"/>
  <c r="AK603" i="1"/>
  <c r="AH603" i="1"/>
  <c r="AM580" i="1"/>
  <c r="AI591" i="1"/>
  <c r="AF591" i="1"/>
  <c r="AK543" i="1"/>
  <c r="AH543" i="1"/>
  <c r="AM576" i="1"/>
  <c r="AI602" i="1"/>
  <c r="AF602" i="1"/>
  <c r="AK587" i="1"/>
  <c r="AH587" i="1"/>
  <c r="AM605" i="1"/>
  <c r="AI590" i="1"/>
  <c r="AF590" i="1"/>
  <c r="AK564" i="1"/>
  <c r="AH564" i="1"/>
  <c r="AM556" i="1"/>
  <c r="AI593" i="1"/>
  <c r="AF593" i="1"/>
  <c r="AK555" i="1"/>
  <c r="AH555" i="1"/>
  <c r="AM586" i="1"/>
  <c r="AJ586" i="1"/>
  <c r="AI585" i="1"/>
  <c r="AF585" i="1"/>
  <c r="AK572" i="1"/>
  <c r="AH572" i="1"/>
  <c r="AM599" i="1"/>
  <c r="AJ599" i="1"/>
  <c r="AI560" i="1"/>
  <c r="AF560" i="1"/>
  <c r="AK582" i="1"/>
  <c r="AH582" i="1"/>
  <c r="AM450" i="1"/>
  <c r="AJ450" i="1"/>
  <c r="AI533" i="1"/>
  <c r="AF533" i="1"/>
  <c r="AK427" i="1"/>
  <c r="AH427" i="1"/>
  <c r="AM546" i="1"/>
  <c r="AJ546" i="1"/>
  <c r="AI592" i="1"/>
  <c r="AF592" i="1"/>
  <c r="AK260" i="1"/>
  <c r="AH260" i="1"/>
  <c r="AM557" i="1"/>
  <c r="AJ557" i="1"/>
  <c r="AI479" i="1"/>
  <c r="AF479" i="1"/>
  <c r="AN596" i="1"/>
  <c r="AK596" i="1"/>
  <c r="AJ493" i="1"/>
  <c r="AG493" i="1"/>
  <c r="AM493" i="1"/>
  <c r="AL541" i="1"/>
  <c r="AF541" i="1"/>
  <c r="AI541" i="1"/>
  <c r="AN537" i="1"/>
  <c r="AH537" i="1"/>
  <c r="AK537" i="1"/>
  <c r="AJ283" i="1"/>
  <c r="AG283" i="1"/>
  <c r="AL515" i="1"/>
  <c r="AI515" i="1"/>
  <c r="AN497" i="1"/>
  <c r="AK497" i="1"/>
  <c r="AJ583" i="1"/>
  <c r="AG583" i="1"/>
  <c r="AM583" i="1"/>
  <c r="AL573" i="1"/>
  <c r="AF573" i="1"/>
  <c r="AI573" i="1"/>
  <c r="AN516" i="1"/>
  <c r="AH516" i="1"/>
  <c r="AK516" i="1"/>
  <c r="AJ508" i="1"/>
  <c r="AG508" i="1"/>
  <c r="AL489" i="1"/>
  <c r="AI489" i="1"/>
  <c r="AN454" i="1"/>
  <c r="AK454" i="1"/>
  <c r="AJ425" i="1"/>
  <c r="AG425" i="1"/>
  <c r="AM425" i="1"/>
  <c r="AL373" i="1"/>
  <c r="AF373" i="1"/>
  <c r="AI373" i="1"/>
  <c r="AN429" i="1"/>
  <c r="AH429" i="1"/>
  <c r="AK429" i="1"/>
  <c r="AJ167" i="1"/>
  <c r="AG167" i="1"/>
  <c r="AL563" i="1"/>
  <c r="AI563" i="1"/>
  <c r="AN476" i="1"/>
  <c r="AK476" i="1"/>
  <c r="AJ312" i="1"/>
  <c r="AG312" i="1"/>
  <c r="AM312" i="1"/>
  <c r="AL192" i="1"/>
  <c r="AF192" i="1"/>
  <c r="AI192" i="1"/>
  <c r="AN259" i="1"/>
  <c r="AH259" i="1"/>
  <c r="AK259" i="1"/>
  <c r="AJ531" i="1"/>
  <c r="AG531" i="1"/>
  <c r="AL577" i="1"/>
  <c r="AI577" i="1"/>
  <c r="AN384" i="1"/>
  <c r="AK384" i="1"/>
  <c r="AJ584" i="1"/>
  <c r="AG584" i="1"/>
  <c r="AM584" i="1"/>
  <c r="AL566" i="1"/>
  <c r="AF566" i="1"/>
  <c r="AI566" i="1"/>
  <c r="AN548" i="1"/>
  <c r="AH548" i="1"/>
  <c r="AK548" i="1"/>
  <c r="AJ359" i="1"/>
  <c r="AG359" i="1"/>
  <c r="AL522" i="1"/>
  <c r="AI522" i="1"/>
  <c r="AN503" i="1"/>
  <c r="AK503" i="1"/>
  <c r="AJ342" i="1"/>
  <c r="AG342" i="1"/>
  <c r="AM342" i="1"/>
  <c r="AL417" i="1"/>
  <c r="AF417" i="1"/>
  <c r="AI417" i="1"/>
  <c r="AN271" i="1"/>
  <c r="AH271" i="1"/>
  <c r="AK271" i="1"/>
  <c r="AJ308" i="1"/>
  <c r="AG308" i="1"/>
  <c r="AL574" i="1"/>
  <c r="AI574" i="1"/>
  <c r="AN114" i="1"/>
  <c r="AK114" i="1"/>
  <c r="AJ517" i="1"/>
  <c r="AG517" i="1"/>
  <c r="AM517" i="1"/>
  <c r="AL545" i="1"/>
  <c r="AF545" i="1"/>
  <c r="AI545" i="1"/>
  <c r="AN540" i="1"/>
  <c r="AH540" i="1"/>
  <c r="AK540" i="1"/>
  <c r="AJ483" i="1"/>
  <c r="AG483" i="1"/>
  <c r="AL336" i="1"/>
  <c r="AI336" i="1"/>
  <c r="AN567" i="1"/>
  <c r="AK567" i="1"/>
  <c r="AJ406" i="1"/>
  <c r="AG406" i="1"/>
  <c r="AM406" i="1"/>
  <c r="AL449" i="1"/>
  <c r="AF449" i="1"/>
  <c r="AI449" i="1"/>
  <c r="AN568" i="1"/>
  <c r="AH568" i="1"/>
  <c r="AK568" i="1"/>
  <c r="AJ423" i="1"/>
  <c r="AG423" i="1"/>
  <c r="AL472" i="1"/>
  <c r="AI472" i="1"/>
  <c r="AN435" i="1"/>
  <c r="AK435" i="1"/>
  <c r="AJ480" i="1"/>
  <c r="AG480" i="1"/>
  <c r="AM480" i="1"/>
  <c r="AL438" i="1"/>
  <c r="AF438" i="1"/>
  <c r="AI438" i="1"/>
  <c r="AN496" i="1"/>
  <c r="AH496" i="1"/>
  <c r="AK496" i="1"/>
  <c r="AJ578" i="1"/>
  <c r="AG578" i="1"/>
  <c r="AL358" i="1"/>
  <c r="AI358" i="1"/>
  <c r="AN456" i="1"/>
  <c r="AK456" i="1"/>
  <c r="AJ510" i="1"/>
  <c r="AG510" i="1"/>
  <c r="AM510" i="1"/>
  <c r="AL547" i="1"/>
  <c r="AF547" i="1"/>
  <c r="AI547" i="1"/>
  <c r="AN334" i="1"/>
  <c r="AH334" i="1"/>
  <c r="AK334" i="1"/>
  <c r="AJ530" i="1"/>
  <c r="AG530" i="1"/>
  <c r="AL558" i="1"/>
  <c r="AI558" i="1"/>
  <c r="AN467" i="1"/>
  <c r="AK467" i="1"/>
  <c r="AJ459" i="1"/>
  <c r="AG459" i="1"/>
  <c r="AM459" i="1"/>
  <c r="AL595" i="1"/>
  <c r="AF595" i="1"/>
  <c r="AI595" i="1"/>
  <c r="AJ310" i="1"/>
  <c r="AG310" i="1"/>
  <c r="AL224" i="1"/>
  <c r="AI224" i="1"/>
  <c r="AN213" i="1"/>
  <c r="AK213" i="1"/>
  <c r="AJ453" i="1"/>
  <c r="AG453" i="1"/>
  <c r="AM453" i="1"/>
  <c r="AL268" i="1"/>
  <c r="AF268" i="1"/>
  <c r="AI268" i="1"/>
  <c r="AN361" i="1"/>
  <c r="AH361" i="1"/>
  <c r="AK361" i="1"/>
  <c r="AJ333" i="1"/>
  <c r="AG333" i="1"/>
  <c r="AL534" i="1"/>
  <c r="AI534" i="1"/>
  <c r="AN520" i="1"/>
  <c r="AK520" i="1"/>
  <c r="AJ436" i="1"/>
  <c r="AG436" i="1"/>
  <c r="AM436" i="1"/>
  <c r="AL471" i="1"/>
  <c r="AF471" i="1"/>
  <c r="AI471" i="1"/>
  <c r="AN413" i="1"/>
  <c r="AH413" i="1"/>
  <c r="AK413" i="1"/>
  <c r="AJ529" i="1"/>
  <c r="AG529" i="1"/>
  <c r="AL300" i="1"/>
  <c r="AI300" i="1"/>
  <c r="AN466" i="1"/>
  <c r="AK466" i="1"/>
  <c r="AJ565" i="1"/>
  <c r="AG565" i="1"/>
  <c r="AM565" i="1"/>
  <c r="AL83" i="1"/>
  <c r="AF83" i="1"/>
  <c r="AI83" i="1"/>
  <c r="AN299" i="1"/>
  <c r="AH299" i="1"/>
  <c r="AK299" i="1"/>
  <c r="AJ495" i="1"/>
  <c r="AG495" i="1"/>
  <c r="AL519" i="1"/>
  <c r="AI519" i="1"/>
  <c r="AN486" i="1"/>
  <c r="AK486" i="1"/>
  <c r="AJ569" i="1"/>
  <c r="AG569" i="1"/>
  <c r="AM569" i="1"/>
  <c r="AL389" i="1"/>
  <c r="AF389" i="1"/>
  <c r="AI389" i="1"/>
  <c r="AN92" i="1"/>
  <c r="AH92" i="1"/>
  <c r="AK92" i="1"/>
  <c r="AJ512" i="1"/>
  <c r="AG512" i="1"/>
  <c r="AL460" i="1"/>
  <c r="AI460" i="1"/>
  <c r="AN484" i="1"/>
  <c r="AK484" i="1"/>
  <c r="AJ349" i="1"/>
  <c r="AG349" i="1"/>
  <c r="AM349" i="1"/>
  <c r="AL316" i="1"/>
  <c r="AF316" i="1"/>
  <c r="AI316" i="1"/>
  <c r="AN339" i="1"/>
  <c r="AH339" i="1"/>
  <c r="AK339" i="1"/>
  <c r="AJ30" i="1"/>
  <c r="AG30" i="1"/>
  <c r="AL561" i="1"/>
  <c r="AI561" i="1"/>
  <c r="AN382" i="1"/>
  <c r="AK382" i="1"/>
  <c r="AJ379" i="1"/>
  <c r="AG379" i="1"/>
  <c r="AM379" i="1"/>
  <c r="AL507" i="1"/>
  <c r="AF507" i="1"/>
  <c r="AI507" i="1"/>
  <c r="AN481" i="1"/>
  <c r="AH481" i="1"/>
  <c r="AK481" i="1"/>
  <c r="AJ463" i="1"/>
  <c r="AG463" i="1"/>
  <c r="AL67" i="1"/>
  <c r="AI67" i="1"/>
  <c r="AJ570" i="1"/>
  <c r="AG570" i="1"/>
  <c r="AM570" i="1"/>
  <c r="AL458" i="1"/>
  <c r="AF458" i="1"/>
  <c r="AI458" i="1"/>
  <c r="AN434" i="1"/>
  <c r="AH434" i="1"/>
  <c r="AK434" i="1"/>
  <c r="AJ325" i="1"/>
  <c r="AG325" i="1"/>
  <c r="AL571" i="1"/>
  <c r="AI571" i="1"/>
  <c r="AN225" i="1"/>
  <c r="AK225" i="1"/>
  <c r="AJ424" i="1"/>
  <c r="AG424" i="1"/>
  <c r="AM424" i="1"/>
  <c r="AL247" i="1"/>
  <c r="AF247" i="1"/>
  <c r="AI247" i="1"/>
  <c r="AN402" i="1"/>
  <c r="AH402" i="1"/>
  <c r="AK402" i="1"/>
  <c r="AJ396" i="1"/>
  <c r="AG396" i="1"/>
  <c r="AL539" i="1"/>
  <c r="AI539" i="1"/>
  <c r="AN293" i="1"/>
  <c r="AK293" i="1"/>
  <c r="AJ462" i="1"/>
  <c r="AG462" i="1"/>
  <c r="AM462" i="1"/>
  <c r="AL363" i="1"/>
  <c r="AF363" i="1"/>
  <c r="AI363" i="1"/>
  <c r="AN391" i="1"/>
  <c r="AH391" i="1"/>
  <c r="AK391" i="1"/>
  <c r="AJ464" i="1"/>
  <c r="AG464" i="1"/>
  <c r="AL441" i="1"/>
  <c r="AI441" i="1"/>
  <c r="AN332" i="1"/>
  <c r="AK332" i="1"/>
  <c r="AJ383" i="1"/>
  <c r="AG383" i="1"/>
  <c r="AM383" i="1"/>
  <c r="AL482" i="1"/>
  <c r="AF482" i="1"/>
  <c r="AI482" i="1"/>
  <c r="AJ600" i="1"/>
  <c r="AG600" i="1"/>
  <c r="AL488" i="1"/>
  <c r="AI488" i="1"/>
  <c r="AN562" i="1"/>
  <c r="AK562" i="1"/>
  <c r="AJ314" i="1"/>
  <c r="AG314" i="1"/>
  <c r="AM314" i="1"/>
  <c r="AL511" i="1"/>
  <c r="AF511" i="1"/>
  <c r="AI511" i="1"/>
  <c r="AN385" i="1"/>
  <c r="AH385" i="1"/>
  <c r="AK385" i="1"/>
  <c r="AJ276" i="1"/>
  <c r="AG276" i="1"/>
  <c r="AL447" i="1"/>
  <c r="AI447" i="1"/>
  <c r="AN246" i="1"/>
  <c r="AK246" i="1"/>
  <c r="AJ395" i="1"/>
  <c r="AG395" i="1"/>
  <c r="AM395" i="1"/>
  <c r="AL275" i="1"/>
  <c r="AF275" i="1"/>
  <c r="AI275" i="1"/>
  <c r="AN298" i="1"/>
  <c r="AH298" i="1"/>
  <c r="AK298" i="1"/>
  <c r="AJ538" i="1"/>
  <c r="AG538" i="1"/>
  <c r="AL378" i="1"/>
  <c r="AI378" i="1"/>
  <c r="AN370" i="1"/>
  <c r="AK370" i="1"/>
  <c r="AJ134" i="1"/>
  <c r="AG134" i="1"/>
  <c r="AM134" i="1"/>
  <c r="AL125" i="1"/>
  <c r="AF125" i="1"/>
  <c r="AI125" i="1"/>
  <c r="AN166" i="1"/>
  <c r="AH166" i="1"/>
  <c r="AK166" i="1"/>
  <c r="AJ267" i="1"/>
  <c r="AG267" i="1"/>
  <c r="AL470" i="1"/>
  <c r="AI470" i="1"/>
  <c r="AN401" i="1"/>
  <c r="AK401" i="1"/>
  <c r="AJ216" i="1"/>
  <c r="AG216" i="1"/>
  <c r="AM216" i="1"/>
  <c r="AL302" i="1"/>
  <c r="AF302" i="1"/>
  <c r="AI302" i="1"/>
  <c r="AN443" i="1"/>
  <c r="AH443" i="1"/>
  <c r="AK443" i="1"/>
  <c r="AJ437" i="1"/>
  <c r="AG437" i="1"/>
  <c r="AL231" i="1"/>
  <c r="AI231" i="1"/>
  <c r="AN274" i="1"/>
  <c r="AK274" i="1"/>
  <c r="AJ455" i="1"/>
  <c r="AG455" i="1"/>
  <c r="AM455" i="1"/>
  <c r="AL502" i="1"/>
  <c r="AF502" i="1"/>
  <c r="AI502" i="1"/>
  <c r="AN474" i="1"/>
  <c r="AH474" i="1"/>
  <c r="AK474" i="1"/>
  <c r="AJ399" i="1"/>
  <c r="AG399" i="1"/>
  <c r="AL452" i="1"/>
  <c r="AI452" i="1"/>
  <c r="AN326" i="1"/>
  <c r="AK326" i="1"/>
  <c r="AJ394" i="1"/>
  <c r="AG394" i="1"/>
  <c r="AM394" i="1"/>
  <c r="AL324" i="1"/>
  <c r="AF324" i="1"/>
  <c r="AI324" i="1"/>
  <c r="AJ105" i="1"/>
  <c r="AG105" i="1"/>
  <c r="AL323" i="1"/>
  <c r="AI323" i="1"/>
  <c r="AN273" i="1"/>
  <c r="AK273" i="1"/>
  <c r="AJ301" i="1"/>
  <c r="AG301" i="1"/>
  <c r="AM301" i="1"/>
  <c r="AL415" i="1"/>
  <c r="AF415" i="1"/>
  <c r="AI415" i="1"/>
  <c r="AN133" i="1"/>
  <c r="AH133" i="1"/>
  <c r="AK133" i="1"/>
  <c r="AJ469" i="1"/>
  <c r="AG469" i="1"/>
  <c r="AL106" i="1"/>
  <c r="AI106" i="1"/>
  <c r="AF106" i="1"/>
  <c r="AN215" i="1"/>
  <c r="AK215" i="1"/>
  <c r="AH215" i="1"/>
  <c r="AJ66" i="1"/>
  <c r="AG66" i="1"/>
  <c r="AM66" i="1"/>
  <c r="AL234" i="1"/>
  <c r="AI234" i="1"/>
  <c r="AF234" i="1"/>
  <c r="AN196" i="1"/>
  <c r="AK196" i="1"/>
  <c r="AH196" i="1"/>
  <c r="AJ220" i="1"/>
  <c r="AG220" i="1"/>
  <c r="AM220" i="1"/>
  <c r="AL233" i="1"/>
  <c r="AI233" i="1"/>
  <c r="AF233" i="1"/>
  <c r="AN525" i="1"/>
  <c r="AK525" i="1"/>
  <c r="AH525" i="1"/>
  <c r="AJ157" i="1"/>
  <c r="AG157" i="1"/>
  <c r="AL492" i="1"/>
  <c r="AI492" i="1"/>
  <c r="AN500" i="1"/>
  <c r="AK500" i="1"/>
  <c r="AJ485" i="1"/>
  <c r="AG485" i="1"/>
  <c r="AM485" i="1"/>
  <c r="AL372" i="1"/>
  <c r="AI372" i="1"/>
  <c r="AF372" i="1"/>
  <c r="AN285" i="1"/>
  <c r="AK285" i="1"/>
  <c r="AH285" i="1"/>
  <c r="AJ209" i="1"/>
  <c r="AG209" i="1"/>
  <c r="AM209" i="1"/>
  <c r="AI307" i="1"/>
  <c r="AF307" i="1"/>
  <c r="AL307" i="1"/>
  <c r="AN422" i="1"/>
  <c r="AK422" i="1"/>
  <c r="AH422" i="1"/>
  <c r="AG306" i="1"/>
  <c r="AJ306" i="1"/>
  <c r="AL345" i="1"/>
  <c r="AI345" i="1"/>
  <c r="AF345" i="1"/>
  <c r="AN440" i="1"/>
  <c r="AK440" i="1"/>
  <c r="AG551" i="1"/>
  <c r="AJ551" i="1"/>
  <c r="AM551" i="1"/>
  <c r="AN322" i="1"/>
  <c r="AK322" i="1"/>
  <c r="AH322" i="1"/>
  <c r="AG305" i="1"/>
  <c r="AJ305" i="1"/>
  <c r="AM305" i="1"/>
  <c r="AL597" i="1"/>
  <c r="AI597" i="1"/>
  <c r="AF597" i="1"/>
  <c r="AN311" i="1"/>
  <c r="AK311" i="1"/>
  <c r="AH311" i="1"/>
  <c r="AG144" i="1"/>
  <c r="AJ144" i="1"/>
  <c r="AM144" i="1"/>
  <c r="AL87" i="1"/>
  <c r="AI87" i="1"/>
  <c r="AF87" i="1"/>
  <c r="AN514" i="1"/>
  <c r="AK514" i="1"/>
  <c r="AH514" i="1"/>
  <c r="AL330" i="1"/>
  <c r="AI330" i="1"/>
  <c r="AN505" i="1"/>
  <c r="AK505" i="1"/>
  <c r="AH505" i="1"/>
  <c r="AG432" i="1"/>
  <c r="AJ432" i="1"/>
  <c r="AM432" i="1"/>
  <c r="AL338" i="1"/>
  <c r="AI338" i="1"/>
  <c r="AF338" i="1"/>
  <c r="AN217" i="1"/>
  <c r="AK217" i="1"/>
  <c r="AH217" i="1"/>
  <c r="AG269" i="1"/>
  <c r="AJ269" i="1"/>
  <c r="AM269" i="1"/>
  <c r="AL20" i="1"/>
  <c r="AI20" i="1"/>
  <c r="AF20" i="1"/>
  <c r="AN428" i="1"/>
  <c r="AK428" i="1"/>
  <c r="AH428" i="1"/>
  <c r="AG291" i="1"/>
  <c r="AJ291" i="1"/>
  <c r="AM291" i="1"/>
  <c r="AL65" i="1"/>
  <c r="AI65" i="1"/>
  <c r="AF65" i="1"/>
  <c r="AN221" i="1"/>
  <c r="AK221" i="1"/>
  <c r="AH221" i="1"/>
  <c r="AG266" i="1"/>
  <c r="AJ266" i="1"/>
  <c r="AL408" i="1"/>
  <c r="AI408" i="1"/>
  <c r="AF408" i="1"/>
  <c r="AN509" i="1"/>
  <c r="AK509" i="1"/>
  <c r="AG257" i="1"/>
  <c r="AJ257" i="1"/>
  <c r="AM257" i="1"/>
  <c r="AL174" i="1"/>
  <c r="AI174" i="1"/>
  <c r="AF174" i="1"/>
  <c r="AN150" i="1"/>
  <c r="AK150" i="1"/>
  <c r="AH150" i="1"/>
  <c r="AG253" i="1"/>
  <c r="AJ253" i="1"/>
  <c r="AM253" i="1"/>
  <c r="AL451" i="1"/>
  <c r="AI451" i="1"/>
  <c r="AF451" i="1"/>
  <c r="AN156" i="1"/>
  <c r="AK156" i="1"/>
  <c r="AH156" i="1"/>
  <c r="AG155" i="1"/>
  <c r="AJ155" i="1"/>
  <c r="AM155" i="1"/>
  <c r="AL499" i="1"/>
  <c r="AI499" i="1"/>
  <c r="AF499" i="1"/>
  <c r="AN319" i="1"/>
  <c r="AK319" i="1"/>
  <c r="AH319" i="1"/>
  <c r="AG431" i="1"/>
  <c r="AJ431" i="1"/>
  <c r="AM431" i="1"/>
  <c r="AK347" i="1"/>
  <c r="AN347" i="1"/>
  <c r="AH347" i="1"/>
  <c r="AG197" i="1"/>
  <c r="AM197" i="1"/>
  <c r="AJ197" i="1"/>
  <c r="AL232" i="1"/>
  <c r="AI232" i="1"/>
  <c r="AF232" i="1"/>
  <c r="AG41" i="1"/>
  <c r="AJ41" i="1"/>
  <c r="AM41" i="1"/>
  <c r="AL329" i="1"/>
  <c r="AI329" i="1"/>
  <c r="AF329" i="1"/>
  <c r="AN132" i="1"/>
  <c r="AK132" i="1"/>
  <c r="AH132" i="1"/>
  <c r="AG227" i="1"/>
  <c r="AJ227" i="1"/>
  <c r="AM227" i="1"/>
  <c r="AL524" i="1"/>
  <c r="AI524" i="1"/>
  <c r="AF524" i="1"/>
  <c r="AN64" i="1"/>
  <c r="AK64" i="1"/>
  <c r="AH64" i="1"/>
  <c r="AG252" i="1"/>
  <c r="AJ252" i="1"/>
  <c r="AM252" i="1"/>
  <c r="AL344" i="1"/>
  <c r="AI344" i="1"/>
  <c r="AF344" i="1"/>
  <c r="AN397" i="1"/>
  <c r="AK397" i="1"/>
  <c r="AH397" i="1"/>
  <c r="AG54" i="1"/>
  <c r="AM54" i="1"/>
  <c r="AJ54" i="1"/>
  <c r="AL277" i="1"/>
  <c r="AI277" i="1"/>
  <c r="AF277" i="1"/>
  <c r="AN390" i="1"/>
  <c r="AK390" i="1"/>
  <c r="AH390" i="1"/>
  <c r="AG468" i="1"/>
  <c r="AJ468" i="1"/>
  <c r="AM468" i="1"/>
  <c r="AL245" i="1"/>
  <c r="AI245" i="1"/>
  <c r="AF245" i="1"/>
  <c r="AN195" i="1"/>
  <c r="AK195" i="1"/>
  <c r="AH195" i="1"/>
  <c r="AG360" i="1"/>
  <c r="AJ360" i="1"/>
  <c r="AM360" i="1"/>
  <c r="AL165" i="1"/>
  <c r="AI165" i="1"/>
  <c r="AF165" i="1"/>
  <c r="AN405" i="1"/>
  <c r="AK405" i="1"/>
  <c r="AH405" i="1"/>
  <c r="AG176" i="1"/>
  <c r="AJ176" i="1"/>
  <c r="AM176" i="1"/>
  <c r="AL201" i="1"/>
  <c r="AI201" i="1"/>
  <c r="AF201" i="1"/>
  <c r="AN419" i="1"/>
  <c r="AK419" i="1"/>
  <c r="AH419" i="1"/>
  <c r="AG131" i="1"/>
  <c r="AM131" i="1"/>
  <c r="AL461" i="1"/>
  <c r="AI461" i="1"/>
  <c r="AF461" i="1"/>
  <c r="AN251" i="1"/>
  <c r="AK251" i="1"/>
  <c r="AH251" i="1"/>
  <c r="AG97" i="1"/>
  <c r="AJ97" i="1"/>
  <c r="AM97" i="1"/>
  <c r="AL411" i="1"/>
  <c r="AI411" i="1"/>
  <c r="AF411" i="1"/>
  <c r="AN377" i="1"/>
  <c r="AK377" i="1"/>
  <c r="AH377" i="1"/>
  <c r="AG303" i="1"/>
  <c r="AJ303" i="1"/>
  <c r="AM303" i="1"/>
  <c r="AL182" i="1"/>
  <c r="AI182" i="1"/>
  <c r="AF182" i="1"/>
  <c r="AN491" i="1"/>
  <c r="AK491" i="1"/>
  <c r="AH491" i="1"/>
  <c r="AL142" i="1"/>
  <c r="AI142" i="1"/>
  <c r="AF142" i="1"/>
  <c r="AN264" i="1"/>
  <c r="AK264" i="1"/>
  <c r="AH264" i="1"/>
  <c r="AG318" i="1"/>
  <c r="AM318" i="1"/>
  <c r="AJ318" i="1"/>
  <c r="AL113" i="1"/>
  <c r="AI113" i="1"/>
  <c r="AF113" i="1"/>
  <c r="AG284" i="1"/>
  <c r="AJ284" i="1"/>
  <c r="AM284" i="1"/>
  <c r="AL501" i="1"/>
  <c r="AI501" i="1"/>
  <c r="AF501" i="1"/>
  <c r="AN40" i="1"/>
  <c r="AK40" i="1"/>
  <c r="AH40" i="1"/>
  <c r="AG141" i="1"/>
  <c r="AJ141" i="1"/>
  <c r="AM141" i="1"/>
  <c r="AL140" i="1"/>
  <c r="AI140" i="1"/>
  <c r="AF140" i="1"/>
  <c r="AN23" i="1"/>
  <c r="AK23" i="1"/>
  <c r="AH23" i="1"/>
  <c r="AG304" i="1"/>
  <c r="AJ304" i="1"/>
  <c r="AM304" i="1"/>
  <c r="AL410" i="1"/>
  <c r="AI410" i="1"/>
  <c r="AF410" i="1"/>
  <c r="AK518" i="1"/>
  <c r="AH518" i="1"/>
  <c r="AN518" i="1"/>
  <c r="AJ535" i="1"/>
  <c r="AM535" i="1"/>
  <c r="AG535" i="1"/>
  <c r="AF430" i="1"/>
  <c r="AL430" i="1"/>
  <c r="AI430" i="1"/>
  <c r="AH203" i="1"/>
  <c r="AN203" i="1"/>
  <c r="AK203" i="1"/>
  <c r="AJ278" i="1"/>
  <c r="AG278" i="1"/>
  <c r="AM278" i="1"/>
  <c r="AF186" i="1"/>
  <c r="AL186" i="1"/>
  <c r="AI186" i="1"/>
  <c r="AH340" i="1"/>
  <c r="AN340" i="1"/>
  <c r="AK340" i="1"/>
  <c r="AJ218" i="1"/>
  <c r="AG218" i="1"/>
  <c r="AM218" i="1"/>
  <c r="AI331" i="1"/>
  <c r="AF331" i="1"/>
  <c r="AL331" i="1"/>
  <c r="AK120" i="1"/>
  <c r="AN120" i="1"/>
  <c r="AH120" i="1"/>
  <c r="AJ414" i="1"/>
  <c r="AG414" i="1"/>
  <c r="AM414" i="1"/>
  <c r="AI365" i="1"/>
  <c r="AF365" i="1"/>
  <c r="AL365" i="1"/>
  <c r="AK29" i="1"/>
  <c r="AN29" i="1"/>
  <c r="AH29" i="1"/>
  <c r="AJ163" i="1"/>
  <c r="AM163" i="1"/>
  <c r="AG163" i="1"/>
  <c r="AF89" i="1"/>
  <c r="AL89" i="1"/>
  <c r="AI89" i="1"/>
  <c r="AH244" i="1"/>
  <c r="AN244" i="1"/>
  <c r="AK244" i="1"/>
  <c r="AJ119" i="1"/>
  <c r="AG119" i="1"/>
  <c r="AM119" i="1"/>
  <c r="AF28" i="1"/>
  <c r="AL28" i="1"/>
  <c r="AI28" i="1"/>
  <c r="AH241" i="1"/>
  <c r="AN241" i="1"/>
  <c r="AK241" i="1"/>
  <c r="AJ374" i="1"/>
  <c r="AG374" i="1"/>
  <c r="AM374" i="1"/>
  <c r="AI490" i="1"/>
  <c r="AL490" i="1"/>
  <c r="AF490" i="1"/>
  <c r="AK263" i="1"/>
  <c r="AH263" i="1"/>
  <c r="AN263" i="1"/>
  <c r="AI250" i="1"/>
  <c r="AL250" i="1"/>
  <c r="AF250" i="1"/>
  <c r="AK179" i="1"/>
  <c r="AH179" i="1"/>
  <c r="AN179" i="1"/>
  <c r="AJ313" i="1"/>
  <c r="AM313" i="1"/>
  <c r="AG313" i="1"/>
  <c r="AF392" i="1"/>
  <c r="AL392" i="1"/>
  <c r="AI392" i="1"/>
  <c r="AH289" i="1"/>
  <c r="AN289" i="1"/>
  <c r="AK289" i="1"/>
  <c r="AJ439" i="1"/>
  <c r="AG439" i="1"/>
  <c r="AM439" i="1"/>
  <c r="AF426" i="1"/>
  <c r="AL426" i="1"/>
  <c r="AI426" i="1"/>
  <c r="AH240" i="1"/>
  <c r="AN240" i="1"/>
  <c r="AK240" i="1"/>
  <c r="AJ409" i="1"/>
  <c r="AG409" i="1"/>
  <c r="AM409" i="1"/>
  <c r="AI49" i="1"/>
  <c r="AF49" i="1"/>
  <c r="AL49" i="1"/>
  <c r="AK214" i="1"/>
  <c r="AN214" i="1"/>
  <c r="AH214" i="1"/>
  <c r="AJ412" i="1"/>
  <c r="AG412" i="1"/>
  <c r="AM412" i="1"/>
  <c r="AL118" i="1"/>
  <c r="AI118" i="1"/>
  <c r="AF118" i="1"/>
  <c r="AN223" i="1"/>
  <c r="AK223" i="1"/>
  <c r="AH223" i="1"/>
  <c r="AJ262" i="1"/>
  <c r="AG262" i="1"/>
  <c r="AM262" i="1"/>
  <c r="AL448" i="1"/>
  <c r="AF448" i="1"/>
  <c r="AI448" i="1"/>
  <c r="AN418" i="1"/>
  <c r="AH418" i="1"/>
  <c r="AK418" i="1"/>
  <c r="AJ444" i="1"/>
  <c r="AG444" i="1"/>
  <c r="AM444" i="1"/>
  <c r="AL39" i="1"/>
  <c r="AI39" i="1"/>
  <c r="AF39" i="1"/>
  <c r="AN139" i="1"/>
  <c r="AK139" i="1"/>
  <c r="AH139" i="1"/>
  <c r="AJ59" i="1"/>
  <c r="AG59" i="1"/>
  <c r="AM59" i="1"/>
  <c r="AL112" i="1"/>
  <c r="AF112" i="1"/>
  <c r="AI112" i="1"/>
  <c r="AN111" i="1"/>
  <c r="AH111" i="1"/>
  <c r="AK111" i="1"/>
  <c r="AJ46" i="1"/>
  <c r="AG46" i="1"/>
  <c r="AM46" i="1"/>
  <c r="AL117" i="1"/>
  <c r="AI117" i="1"/>
  <c r="AF117" i="1"/>
  <c r="AN442" i="1"/>
  <c r="AK442" i="1"/>
  <c r="AH442" i="1"/>
  <c r="AJ295" i="1"/>
  <c r="AG295" i="1"/>
  <c r="AM295" i="1"/>
  <c r="AL294" i="1"/>
  <c r="AF294" i="1"/>
  <c r="AI294" i="1"/>
  <c r="AN58" i="1"/>
  <c r="AH58" i="1"/>
  <c r="AK58" i="1"/>
  <c r="AJ124" i="1"/>
  <c r="AG124" i="1"/>
  <c r="AM124" i="1"/>
  <c r="AL280" i="1"/>
  <c r="AI280" i="1"/>
  <c r="AF280" i="1"/>
  <c r="AN226" i="1"/>
  <c r="AK226" i="1"/>
  <c r="AH226" i="1"/>
  <c r="AJ328" i="1"/>
  <c r="AG328" i="1"/>
  <c r="AM328" i="1"/>
  <c r="AN173" i="1"/>
  <c r="AH173" i="1"/>
  <c r="AK173" i="1"/>
  <c r="AJ19" i="1"/>
  <c r="AG19" i="1"/>
  <c r="AM19" i="1"/>
  <c r="AL38" i="1"/>
  <c r="AI38" i="1"/>
  <c r="AF38" i="1"/>
  <c r="AN202" i="1"/>
  <c r="AK202" i="1"/>
  <c r="AH202" i="1"/>
  <c r="AJ337" i="1"/>
  <c r="AG337" i="1"/>
  <c r="AM337" i="1"/>
  <c r="AL376" i="1"/>
  <c r="AF376" i="1"/>
  <c r="AI376" i="1"/>
  <c r="AN161" i="1"/>
  <c r="AH161" i="1"/>
  <c r="AK161" i="1"/>
  <c r="AJ53" i="1"/>
  <c r="AG53" i="1"/>
  <c r="AM53" i="1"/>
  <c r="AL81" i="1"/>
  <c r="AI81" i="1"/>
  <c r="AF81" i="1"/>
  <c r="AN317" i="1"/>
  <c r="AK317" i="1"/>
  <c r="AH317" i="1"/>
  <c r="AJ380" i="1"/>
  <c r="AG380" i="1"/>
  <c r="AM380" i="1"/>
  <c r="AL327" i="1"/>
  <c r="AF327" i="1"/>
  <c r="AI327" i="1"/>
  <c r="AN78" i="1"/>
  <c r="AH78" i="1"/>
  <c r="AJ292" i="1"/>
  <c r="AG292" i="1"/>
  <c r="AM292" i="1"/>
  <c r="AL84" i="1"/>
  <c r="AI84" i="1"/>
  <c r="AF84" i="1"/>
  <c r="AH185" i="1"/>
  <c r="AN185" i="1"/>
  <c r="AK185" i="1"/>
  <c r="AJ138" i="1"/>
  <c r="AG138" i="1"/>
  <c r="AM138" i="1"/>
  <c r="AF388" i="1"/>
  <c r="AL388" i="1"/>
  <c r="AI388" i="1"/>
  <c r="AH56" i="1"/>
  <c r="AN56" i="1"/>
  <c r="AK56" i="1"/>
  <c r="AJ63" i="1"/>
  <c r="AG63" i="1"/>
  <c r="AM63" i="1"/>
  <c r="AI249" i="1"/>
  <c r="AL249" i="1"/>
  <c r="AF249" i="1"/>
  <c r="AK169" i="1"/>
  <c r="AH169" i="1"/>
  <c r="AN169" i="1"/>
  <c r="AJ204" i="1"/>
  <c r="AG204" i="1"/>
  <c r="AM204" i="1"/>
  <c r="AI154" i="1"/>
  <c r="AF154" i="1"/>
  <c r="AL154" i="1"/>
  <c r="AJ191" i="1"/>
  <c r="AM191" i="1"/>
  <c r="AG191" i="1"/>
  <c r="AJ26" i="1"/>
  <c r="AG26" i="1"/>
  <c r="AM26" i="1"/>
  <c r="AF521" i="1"/>
  <c r="AL521" i="1"/>
  <c r="AI521" i="1"/>
  <c r="AJ239" i="1"/>
  <c r="AG239" i="1"/>
  <c r="AM239" i="1"/>
  <c r="AL335" i="1"/>
  <c r="AF335" i="1"/>
  <c r="AI335" i="1"/>
  <c r="AN420" i="1"/>
  <c r="AH420" i="1"/>
  <c r="AK420" i="1"/>
  <c r="AJ222" i="1"/>
  <c r="AG222" i="1"/>
  <c r="AM222" i="1"/>
  <c r="AL103" i="1"/>
  <c r="AI103" i="1"/>
  <c r="AF103" i="1"/>
  <c r="AJ137" i="1"/>
  <c r="AG137" i="1"/>
  <c r="AM137" i="1"/>
  <c r="AL149" i="1"/>
  <c r="AF149" i="1"/>
  <c r="AI149" i="1"/>
  <c r="AN25" i="1"/>
  <c r="AH25" i="1"/>
  <c r="AK25" i="1"/>
  <c r="AJ8" i="1"/>
  <c r="AG8" i="1"/>
  <c r="AM8" i="1"/>
  <c r="AL18" i="1"/>
  <c r="AI18" i="1"/>
  <c r="AF18" i="1"/>
  <c r="AJ477" i="1"/>
  <c r="AG477" i="1"/>
  <c r="AM477" i="1"/>
  <c r="AL62" i="1"/>
  <c r="AF62" i="1"/>
  <c r="AN51" i="1"/>
  <c r="AH51" i="1"/>
  <c r="AK51" i="1"/>
  <c r="AJ199" i="1"/>
  <c r="AG199" i="1"/>
  <c r="AM199" i="1"/>
  <c r="AL48" i="1"/>
  <c r="AI48" i="1"/>
  <c r="AF48" i="1"/>
  <c r="AN321" i="1"/>
  <c r="AK321" i="1"/>
  <c r="AH321" i="1"/>
  <c r="AJ188" i="1"/>
  <c r="AG188" i="1"/>
  <c r="AM188" i="1"/>
  <c r="AL70" i="1"/>
  <c r="AF70" i="1"/>
  <c r="AI70" i="1"/>
  <c r="AN24" i="1"/>
  <c r="AH24" i="1"/>
  <c r="AK24" i="1"/>
  <c r="AJ37" i="1"/>
  <c r="AG37" i="1"/>
  <c r="AM37" i="1"/>
  <c r="AL265" i="1"/>
  <c r="AI265" i="1"/>
  <c r="AF265" i="1"/>
  <c r="AN236" i="1"/>
  <c r="AK236" i="1"/>
  <c r="AH236" i="1"/>
  <c r="AJ17" i="1"/>
  <c r="AG17" i="1"/>
  <c r="AM17" i="1"/>
  <c r="AL261" i="1"/>
  <c r="AF261" i="1"/>
  <c r="AI261" i="1"/>
  <c r="AN129" i="1"/>
  <c r="AK129" i="1"/>
  <c r="AH129" i="1"/>
  <c r="AN148" i="1"/>
  <c r="AH148" i="1"/>
  <c r="AK148" i="1"/>
  <c r="AG198" i="1"/>
  <c r="AM198" i="1"/>
  <c r="AJ198" i="1"/>
  <c r="AL96" i="1"/>
  <c r="AF96" i="1"/>
  <c r="AI96" i="1"/>
  <c r="AN135" i="1"/>
  <c r="AH135" i="1"/>
  <c r="AK135" i="1"/>
  <c r="AG68" i="1"/>
  <c r="AJ68" i="1"/>
  <c r="AM68" i="1"/>
  <c r="AL407" i="1"/>
  <c r="AI407" i="1"/>
  <c r="AF407" i="1"/>
  <c r="AN36" i="1"/>
  <c r="AK36" i="1"/>
  <c r="AH36" i="1"/>
  <c r="AG187" i="1"/>
  <c r="AJ187" i="1"/>
  <c r="AM187" i="1"/>
  <c r="AL91" i="1"/>
  <c r="AI91" i="1"/>
  <c r="AF91" i="1"/>
  <c r="AN50" i="1"/>
  <c r="AK50" i="1"/>
  <c r="AH50" i="1"/>
  <c r="AG403" i="1"/>
  <c r="AM403" i="1"/>
  <c r="AJ403" i="1"/>
  <c r="AL168" i="1"/>
  <c r="AI168" i="1"/>
  <c r="AF168" i="1"/>
  <c r="AN35" i="1"/>
  <c r="AK35" i="1"/>
  <c r="AH35" i="1"/>
  <c r="AL16" i="1"/>
  <c r="AI16" i="1"/>
  <c r="AF16" i="1"/>
  <c r="AN102" i="1"/>
  <c r="AK102" i="1"/>
  <c r="AH102" i="1"/>
  <c r="AG243" i="1"/>
  <c r="AM243" i="1"/>
  <c r="AJ243" i="1"/>
  <c r="AN22" i="1"/>
  <c r="AK22" i="1"/>
  <c r="AH22" i="1"/>
  <c r="AM160" i="1"/>
  <c r="AG160" i="1"/>
  <c r="AJ160" i="1"/>
  <c r="AF122" i="1"/>
  <c r="AI122" i="1"/>
  <c r="AL122" i="1"/>
  <c r="AH178" i="1"/>
  <c r="AK178" i="1"/>
  <c r="AN178" i="1"/>
  <c r="AM73" i="1"/>
  <c r="AJ73" i="1"/>
  <c r="AG73" i="1"/>
  <c r="AF248" i="1"/>
  <c r="AI248" i="1"/>
  <c r="AL248" i="1"/>
  <c r="AH170" i="1"/>
  <c r="AK170" i="1"/>
  <c r="AN170" i="1"/>
  <c r="AM147" i="1"/>
  <c r="AJ147" i="1"/>
  <c r="AG147" i="1"/>
  <c r="AF181" i="1"/>
  <c r="AL181" i="1"/>
  <c r="AI181" i="1"/>
  <c r="AH15" i="1"/>
  <c r="AN15" i="1"/>
  <c r="AK15" i="1"/>
  <c r="AM14" i="1"/>
  <c r="AG14" i="1"/>
  <c r="AJ14" i="1"/>
  <c r="AF47" i="1"/>
  <c r="AL47" i="1"/>
  <c r="AI47" i="1"/>
  <c r="AH13" i="1"/>
  <c r="AN13" i="1"/>
  <c r="AK13" i="1"/>
  <c r="AM45" i="1"/>
  <c r="AG45" i="1"/>
  <c r="AJ45" i="1"/>
  <c r="AF121" i="1"/>
  <c r="AI121" i="1"/>
  <c r="AL121" i="1"/>
  <c r="AH287" i="1"/>
  <c r="AK287" i="1"/>
  <c r="AN287" i="1"/>
  <c r="AM98" i="1"/>
  <c r="AJ98" i="1"/>
  <c r="AG98" i="1"/>
  <c r="AM95" i="1"/>
  <c r="AG95" i="1"/>
  <c r="AJ95" i="1"/>
  <c r="AF21" i="1"/>
  <c r="AL21" i="1"/>
  <c r="AI21" i="1"/>
  <c r="AH77" i="1"/>
  <c r="AK77" i="1"/>
  <c r="AN77" i="1"/>
  <c r="AF90" i="1"/>
  <c r="AL90" i="1"/>
  <c r="AI90" i="1"/>
  <c r="AM76" i="1"/>
  <c r="AJ76" i="1"/>
  <c r="AG76" i="1"/>
  <c r="AH44" i="1"/>
  <c r="AK44" i="1"/>
  <c r="AN44" i="1"/>
  <c r="AM33" i="1"/>
  <c r="AJ33" i="1"/>
  <c r="AG33" i="1"/>
  <c r="AF12" i="1"/>
  <c r="AL12" i="1"/>
  <c r="AI12" i="1"/>
  <c r="AH11" i="1"/>
  <c r="AN11" i="1"/>
  <c r="AK11" i="1"/>
  <c r="AM32" i="1"/>
  <c r="AJ32" i="1"/>
  <c r="AG32" i="1"/>
  <c r="AJ60" i="1"/>
  <c r="AG60" i="1"/>
  <c r="AM60" i="1"/>
  <c r="AK107" i="1"/>
  <c r="AN107" i="1"/>
  <c r="AH107" i="1"/>
  <c r="AJ6" i="1"/>
  <c r="AM6" i="1"/>
  <c r="AG6" i="1"/>
  <c r="AI183" i="1"/>
  <c r="AL183" i="1"/>
  <c r="AF183" i="1"/>
  <c r="AK228" i="1"/>
  <c r="AH228" i="1"/>
  <c r="AN228" i="1"/>
  <c r="AJ10" i="1"/>
  <c r="AG10" i="1"/>
  <c r="AM10" i="1"/>
  <c r="AL43" i="1"/>
  <c r="AF43" i="1"/>
  <c r="AI43" i="1"/>
  <c r="AJ79" i="1"/>
  <c r="AG79" i="1"/>
  <c r="AM79" i="1"/>
  <c r="AL400" i="1"/>
  <c r="AI400" i="1"/>
  <c r="AF400" i="1"/>
  <c r="AN80" i="1"/>
  <c r="AK80" i="1"/>
  <c r="AH80" i="1"/>
  <c r="AL5" i="1"/>
  <c r="AF5" i="1"/>
  <c r="AI5" i="1"/>
  <c r="AL145" i="1"/>
  <c r="AF145" i="1"/>
  <c r="AI145" i="1"/>
  <c r="AN211" i="1"/>
  <c r="AH211" i="1"/>
  <c r="AK211" i="1"/>
  <c r="AJ115" i="1"/>
  <c r="AG115" i="1"/>
  <c r="AM115" i="1"/>
  <c r="AN126" i="1"/>
  <c r="AI613" i="1"/>
  <c r="AJ612" i="1"/>
  <c r="AK607" i="1"/>
  <c r="AL610" i="1"/>
  <c r="AM606" i="1"/>
  <c r="AN611" i="1"/>
  <c r="AF611" i="1"/>
  <c r="AG609" i="1"/>
  <c r="AH608" i="1"/>
  <c r="AI604" i="1"/>
  <c r="AJ603" i="1"/>
  <c r="AK580" i="1"/>
  <c r="AL591" i="1"/>
  <c r="AM601" i="1"/>
  <c r="AN543" i="1"/>
  <c r="AF543" i="1"/>
  <c r="AG576" i="1"/>
  <c r="AH602" i="1"/>
  <c r="AI588" i="1"/>
  <c r="AJ587" i="1"/>
  <c r="AK605" i="1"/>
  <c r="AL590" i="1"/>
  <c r="AM575" i="1"/>
  <c r="AN564" i="1"/>
  <c r="AF564" i="1"/>
  <c r="AG556" i="1"/>
  <c r="AI526" i="1"/>
  <c r="AK586" i="1"/>
  <c r="AM589" i="1"/>
  <c r="AF572" i="1"/>
  <c r="AH560" i="1"/>
  <c r="AJ582" i="1"/>
  <c r="AL533" i="1"/>
  <c r="AN427" i="1"/>
  <c r="AG546" i="1"/>
  <c r="AI193" i="1"/>
  <c r="AK557" i="1"/>
  <c r="AL552" i="1"/>
  <c r="AJ541" i="1"/>
  <c r="AN515" i="1"/>
  <c r="AI583" i="1"/>
  <c r="AM508" i="1"/>
  <c r="AH454" i="1"/>
  <c r="AL429" i="1"/>
  <c r="AG550" i="1"/>
  <c r="AK355" i="1"/>
  <c r="AF577" i="1"/>
  <c r="AJ566" i="1"/>
  <c r="AN522" i="1"/>
  <c r="AI342" i="1"/>
  <c r="AM308" i="1"/>
  <c r="AH114" i="1"/>
  <c r="AL540" i="1"/>
  <c r="AG219" i="1"/>
  <c r="AK478" i="1"/>
  <c r="AF472" i="1"/>
  <c r="AJ438" i="1"/>
  <c r="AN358" i="1"/>
  <c r="AI510" i="1"/>
  <c r="AM530" i="1"/>
  <c r="AH467" i="1"/>
  <c r="AG353" i="1"/>
  <c r="AK504" i="1"/>
  <c r="AF534" i="1"/>
  <c r="AJ471" i="1"/>
  <c r="AN300" i="1"/>
  <c r="AI565" i="1"/>
  <c r="AM495" i="1"/>
  <c r="AH486" i="1"/>
  <c r="AL92" i="1"/>
  <c r="AG210" i="1"/>
  <c r="AK82" i="1"/>
  <c r="AF561" i="1"/>
  <c r="AJ507" i="1"/>
  <c r="AN67" i="1"/>
  <c r="AI570" i="1"/>
  <c r="AM325" i="1"/>
  <c r="AH225" i="1"/>
  <c r="AL402" i="1"/>
  <c r="AG371" i="1"/>
  <c r="AK352" i="1"/>
  <c r="AF441" i="1"/>
  <c r="AJ482" i="1"/>
  <c r="AN488" i="1"/>
  <c r="AI314" i="1"/>
  <c r="AM276" i="1"/>
  <c r="AH246" i="1"/>
  <c r="AL298" i="1"/>
  <c r="AG494" i="1"/>
  <c r="AK532" i="1"/>
  <c r="AF470" i="1"/>
  <c r="AJ302" i="1"/>
  <c r="AN231" i="1"/>
  <c r="AI455" i="1"/>
  <c r="AM399" i="1"/>
  <c r="AH326" i="1"/>
  <c r="AG42" i="1"/>
  <c r="AK369" i="1"/>
  <c r="AL215" i="1"/>
  <c r="AK523" i="1"/>
  <c r="AJ372" i="1"/>
  <c r="AH440" i="1"/>
  <c r="AF330" i="1"/>
  <c r="AM266" i="1"/>
  <c r="AK88" i="1"/>
  <c r="AL255" i="1"/>
  <c r="AH348" i="1"/>
  <c r="AG212" i="1"/>
  <c r="AI62" i="1"/>
  <c r="AM75" i="1"/>
  <c r="AJ75" i="1"/>
  <c r="AG75" i="1"/>
  <c r="AK145" i="1"/>
  <c r="AH145" i="1"/>
  <c r="AN145" i="1"/>
  <c r="AI211" i="1"/>
  <c r="AF211" i="1"/>
  <c r="AL211" i="1"/>
  <c r="AM127" i="1"/>
  <c r="AG127" i="1"/>
  <c r="AJ127" i="1"/>
  <c r="AL75" i="1"/>
  <c r="AI75" i="1"/>
  <c r="AF75" i="1"/>
  <c r="AG145" i="1"/>
  <c r="AM145" i="1"/>
  <c r="AJ145" i="1"/>
  <c r="AN115" i="1"/>
  <c r="AK115" i="1"/>
  <c r="AH115" i="1"/>
  <c r="AL127" i="1"/>
  <c r="AI127" i="1"/>
  <c r="AF127" i="1"/>
  <c r="AO470" i="1" l="1"/>
  <c r="AQ470" i="1" s="1"/>
  <c r="AO472" i="1"/>
  <c r="AQ472" i="1" s="1"/>
  <c r="AO555" i="1"/>
  <c r="AQ555" i="1" s="1"/>
  <c r="AO75" i="1"/>
  <c r="AQ75" i="1" s="1"/>
  <c r="AO211" i="1"/>
  <c r="AQ211" i="1" s="1"/>
  <c r="AO441" i="1"/>
  <c r="AQ441" i="1" s="1"/>
  <c r="AO577" i="1"/>
  <c r="AQ577" i="1" s="1"/>
  <c r="AO611" i="1"/>
  <c r="AQ611" i="1" s="1"/>
  <c r="AO90" i="1"/>
  <c r="AQ90" i="1" s="1"/>
  <c r="AO122" i="1"/>
  <c r="AQ122" i="1" s="1"/>
  <c r="AO407" i="1"/>
  <c r="AQ407" i="1" s="1"/>
  <c r="AO261" i="1"/>
  <c r="AQ261" i="1" s="1"/>
  <c r="AO265" i="1"/>
  <c r="AQ265" i="1" s="1"/>
  <c r="AO84" i="1"/>
  <c r="AQ84" i="1" s="1"/>
  <c r="AO392" i="1"/>
  <c r="AQ392" i="1" s="1"/>
  <c r="AO490" i="1"/>
  <c r="AQ490" i="1" s="1"/>
  <c r="AO89" i="1"/>
  <c r="AQ89" i="1" s="1"/>
  <c r="AO365" i="1"/>
  <c r="AQ365" i="1" s="1"/>
  <c r="AO430" i="1"/>
  <c r="AQ430" i="1" s="1"/>
  <c r="AO140" i="1"/>
  <c r="AQ140" i="1" s="1"/>
  <c r="AO182" i="1"/>
  <c r="AQ182" i="1" s="1"/>
  <c r="AO245" i="1"/>
  <c r="AQ245" i="1" s="1"/>
  <c r="AO329" i="1"/>
  <c r="AQ329" i="1" s="1"/>
  <c r="AO451" i="1"/>
  <c r="AQ451" i="1" s="1"/>
  <c r="AO87" i="1"/>
  <c r="AQ87" i="1" s="1"/>
  <c r="AO106" i="1"/>
  <c r="AQ106" i="1" s="1"/>
  <c r="AO324" i="1"/>
  <c r="AQ324" i="1" s="1"/>
  <c r="AO275" i="1"/>
  <c r="AQ275" i="1" s="1"/>
  <c r="AO247" i="1"/>
  <c r="AQ247" i="1" s="1"/>
  <c r="AO389" i="1"/>
  <c r="AQ389" i="1" s="1"/>
  <c r="AO595" i="1"/>
  <c r="AQ595" i="1" s="1"/>
  <c r="AO545" i="1"/>
  <c r="AQ545" i="1" s="1"/>
  <c r="AO373" i="1"/>
  <c r="AQ373" i="1" s="1"/>
  <c r="AO590" i="1"/>
  <c r="AQ590" i="1" s="1"/>
  <c r="AO610" i="1"/>
  <c r="AQ610" i="1" s="1"/>
  <c r="AO60" i="1"/>
  <c r="AQ60" i="1" s="1"/>
  <c r="AO535" i="1"/>
  <c r="AQ535" i="1" s="1"/>
  <c r="AO605" i="1"/>
  <c r="AQ605" i="1" s="1"/>
  <c r="AO93" i="1"/>
  <c r="AQ93" i="1" s="1"/>
  <c r="AO128" i="1"/>
  <c r="AQ128" i="1" s="1"/>
  <c r="AO9" i="1"/>
  <c r="AQ9" i="1" s="1"/>
  <c r="AO86" i="1"/>
  <c r="AQ86" i="1" s="1"/>
  <c r="AO446" i="1"/>
  <c r="AQ446" i="1" s="1"/>
  <c r="AO207" i="1"/>
  <c r="AQ207" i="1" s="1"/>
  <c r="AO229" i="1"/>
  <c r="AQ229" i="1" s="1"/>
  <c r="AO341" i="1"/>
  <c r="AQ341" i="1" s="1"/>
  <c r="AO151" i="1"/>
  <c r="AQ151" i="1" s="1"/>
  <c r="AO375" i="1"/>
  <c r="AQ375" i="1" s="1"/>
  <c r="AO393" i="1"/>
  <c r="AQ393" i="1" s="1"/>
  <c r="AO367" i="1"/>
  <c r="AQ367" i="1" s="1"/>
  <c r="AO270" i="1"/>
  <c r="AQ270" i="1" s="1"/>
  <c r="AO465" i="1"/>
  <c r="AQ465" i="1" s="1"/>
  <c r="AO527" i="1"/>
  <c r="AQ527" i="1" s="1"/>
  <c r="AO398" i="1"/>
  <c r="AQ398" i="1" s="1"/>
  <c r="AO594" i="1"/>
  <c r="AQ594" i="1" s="1"/>
  <c r="AO175" i="1"/>
  <c r="AQ175" i="1" s="1"/>
  <c r="AO536" i="1"/>
  <c r="AQ536" i="1" s="1"/>
  <c r="AO105" i="1"/>
  <c r="AQ105" i="1" s="1"/>
  <c r="AO41" i="1"/>
  <c r="AQ41" i="1" s="1"/>
  <c r="AO437" i="1"/>
  <c r="AQ437" i="1" s="1"/>
  <c r="AO286" i="1"/>
  <c r="AQ286" i="1" s="1"/>
  <c r="AO237" i="1"/>
  <c r="AQ237" i="1" s="1"/>
  <c r="AO255" i="1"/>
  <c r="AQ255" i="1" s="1"/>
  <c r="AO351" i="1"/>
  <c r="AQ351" i="1" s="1"/>
  <c r="AO366" i="1"/>
  <c r="AQ366" i="1" s="1"/>
  <c r="AO200" i="1"/>
  <c r="AQ200" i="1" s="1"/>
  <c r="AO242" i="1"/>
  <c r="AQ242" i="1" s="1"/>
  <c r="AO190" i="1"/>
  <c r="AQ190" i="1" s="1"/>
  <c r="AO258" i="1"/>
  <c r="AQ258" i="1" s="1"/>
  <c r="AO46" i="1"/>
  <c r="AQ46" i="1" s="1"/>
  <c r="AO176" i="1"/>
  <c r="AQ176" i="1" s="1"/>
  <c r="AO227" i="1"/>
  <c r="AQ227" i="1" s="1"/>
  <c r="AO257" i="1"/>
  <c r="AQ257" i="1" s="1"/>
  <c r="AO269" i="1"/>
  <c r="AQ269" i="1" s="1"/>
  <c r="AO570" i="1"/>
  <c r="AQ570" i="1" s="1"/>
  <c r="AO304" i="1"/>
  <c r="AQ304" i="1" s="1"/>
  <c r="AO603" i="1"/>
  <c r="AQ603" i="1" s="1"/>
  <c r="AO298" i="1"/>
  <c r="AQ298" i="1" s="1"/>
  <c r="AO127" i="1"/>
  <c r="AQ127" i="1" s="1"/>
  <c r="AO561" i="1"/>
  <c r="AQ561" i="1" s="1"/>
  <c r="AO572" i="1"/>
  <c r="AQ572" i="1" s="1"/>
  <c r="AO145" i="1"/>
  <c r="AQ145" i="1" s="1"/>
  <c r="AO43" i="1"/>
  <c r="AQ43" i="1" s="1"/>
  <c r="AO183" i="1"/>
  <c r="AQ183" i="1" s="1"/>
  <c r="AO21" i="1"/>
  <c r="AQ21" i="1" s="1"/>
  <c r="AO47" i="1"/>
  <c r="AQ47" i="1" s="1"/>
  <c r="AO16" i="1"/>
  <c r="AQ16" i="1" s="1"/>
  <c r="AO149" i="1"/>
  <c r="AQ149" i="1" s="1"/>
  <c r="AO103" i="1"/>
  <c r="AQ103" i="1" s="1"/>
  <c r="AO521" i="1"/>
  <c r="AQ521" i="1" s="1"/>
  <c r="AO388" i="1"/>
  <c r="AQ388" i="1" s="1"/>
  <c r="AO327" i="1"/>
  <c r="AQ327" i="1" s="1"/>
  <c r="AO81" i="1"/>
  <c r="AQ81" i="1" s="1"/>
  <c r="AO280" i="1"/>
  <c r="AQ280" i="1" s="1"/>
  <c r="AO112" i="1"/>
  <c r="AQ112" i="1" s="1"/>
  <c r="AO39" i="1"/>
  <c r="AQ39" i="1" s="1"/>
  <c r="AO49" i="1"/>
  <c r="AQ49" i="1" s="1"/>
  <c r="AO331" i="1"/>
  <c r="AQ331" i="1" s="1"/>
  <c r="AO501" i="1"/>
  <c r="AQ501" i="1" s="1"/>
  <c r="AO411" i="1"/>
  <c r="AQ411" i="1" s="1"/>
  <c r="AO277" i="1"/>
  <c r="AQ277" i="1" s="1"/>
  <c r="AO232" i="1"/>
  <c r="AQ232" i="1" s="1"/>
  <c r="AO174" i="1"/>
  <c r="AQ174" i="1" s="1"/>
  <c r="AO408" i="1"/>
  <c r="AQ408" i="1" s="1"/>
  <c r="AO65" i="1"/>
  <c r="AQ65" i="1" s="1"/>
  <c r="AO597" i="1"/>
  <c r="AQ597" i="1" s="1"/>
  <c r="AO415" i="1"/>
  <c r="AQ415" i="1" s="1"/>
  <c r="AO125" i="1"/>
  <c r="AQ125" i="1" s="1"/>
  <c r="AO363" i="1"/>
  <c r="AQ363" i="1" s="1"/>
  <c r="AO316" i="1"/>
  <c r="AQ316" i="1" s="1"/>
  <c r="AO268" i="1"/>
  <c r="AQ268" i="1" s="1"/>
  <c r="AO449" i="1"/>
  <c r="AQ449" i="1" s="1"/>
  <c r="AO192" i="1"/>
  <c r="AQ192" i="1" s="1"/>
  <c r="AO479" i="1"/>
  <c r="AQ479" i="1" s="1"/>
  <c r="AO533" i="1"/>
  <c r="AQ533" i="1" s="1"/>
  <c r="AO585" i="1"/>
  <c r="AQ585" i="1" s="1"/>
  <c r="AO602" i="1"/>
  <c r="AQ602" i="1" s="1"/>
  <c r="AO115" i="1"/>
  <c r="AQ115" i="1" s="1"/>
  <c r="AO6" i="1"/>
  <c r="AQ6" i="1" s="1"/>
  <c r="AO33" i="1"/>
  <c r="AQ33" i="1" s="1"/>
  <c r="AO191" i="1"/>
  <c r="AQ191" i="1" s="1"/>
  <c r="AO59" i="1"/>
  <c r="AQ59" i="1" s="1"/>
  <c r="AO278" i="1"/>
  <c r="AQ278" i="1" s="1"/>
  <c r="AO141" i="1"/>
  <c r="AQ141" i="1" s="1"/>
  <c r="AO66" i="1"/>
  <c r="AQ66" i="1" s="1"/>
  <c r="AO455" i="1"/>
  <c r="AQ455" i="1" s="1"/>
  <c r="AO464" i="1"/>
  <c r="AQ464" i="1" s="1"/>
  <c r="AO325" i="1"/>
  <c r="AQ325" i="1" s="1"/>
  <c r="AO529" i="1"/>
  <c r="AQ529" i="1" s="1"/>
  <c r="AO510" i="1"/>
  <c r="AQ510" i="1" s="1"/>
  <c r="AO508" i="1"/>
  <c r="AQ508" i="1" s="1"/>
  <c r="AO260" i="1"/>
  <c r="AQ260" i="1" s="1"/>
  <c r="AO69" i="1"/>
  <c r="AQ69" i="1" s="1"/>
  <c r="AO31" i="1"/>
  <c r="AQ31" i="1" s="1"/>
  <c r="AO116" i="1"/>
  <c r="AQ116" i="1" s="1"/>
  <c r="AO159" i="1"/>
  <c r="AQ159" i="1" s="1"/>
  <c r="AO387" i="1"/>
  <c r="AQ387" i="1" s="1"/>
  <c r="AO34" i="1"/>
  <c r="AQ34" i="1" s="1"/>
  <c r="AO282" i="1"/>
  <c r="AQ282" i="1" s="1"/>
  <c r="AO288" i="1"/>
  <c r="AQ288" i="1" s="1"/>
  <c r="AO110" i="1"/>
  <c r="AQ110" i="1" s="1"/>
  <c r="AO108" i="1"/>
  <c r="AQ108" i="1" s="1"/>
  <c r="AO309" i="1"/>
  <c r="AQ309" i="1" s="1"/>
  <c r="AO55" i="1"/>
  <c r="AQ55" i="1" s="1"/>
  <c r="AO57" i="1"/>
  <c r="AQ57" i="1" s="1"/>
  <c r="AO194" i="1"/>
  <c r="AQ194" i="1" s="1"/>
  <c r="AO364" i="1"/>
  <c r="AQ364" i="1" s="1"/>
  <c r="AO346" i="1"/>
  <c r="AQ346" i="1" s="1"/>
  <c r="AO94" i="1"/>
  <c r="AQ94" i="1" s="1"/>
  <c r="AO177" i="1"/>
  <c r="AQ177" i="1" s="1"/>
  <c r="AO230" i="1"/>
  <c r="AQ230" i="1" s="1"/>
  <c r="AO297" i="1"/>
  <c r="AQ297" i="1" s="1"/>
  <c r="AO88" i="1"/>
  <c r="AQ88" i="1" s="1"/>
  <c r="AO281" i="1"/>
  <c r="AQ281" i="1" s="1"/>
  <c r="AO180" i="1"/>
  <c r="AQ180" i="1" s="1"/>
  <c r="AO523" i="1"/>
  <c r="AQ523" i="1" s="1"/>
  <c r="AO542" i="1"/>
  <c r="AQ542" i="1" s="1"/>
  <c r="AO528" i="1"/>
  <c r="AQ528" i="1" s="1"/>
  <c r="AO279" i="1"/>
  <c r="AQ279" i="1" s="1"/>
  <c r="AO416" i="1"/>
  <c r="AQ416" i="1" s="1"/>
  <c r="AO153" i="1"/>
  <c r="AQ153" i="1" s="1"/>
  <c r="AO445" i="1"/>
  <c r="AQ445" i="1" s="1"/>
  <c r="AO544" i="1"/>
  <c r="AQ544" i="1" s="1"/>
  <c r="AO475" i="1"/>
  <c r="AQ475" i="1" s="1"/>
  <c r="AO238" i="1"/>
  <c r="AQ238" i="1" s="1"/>
  <c r="AO368" i="1"/>
  <c r="AQ368" i="1" s="1"/>
  <c r="AO554" i="1"/>
  <c r="AQ554" i="1" s="1"/>
  <c r="AO296" i="1"/>
  <c r="AQ296" i="1" s="1"/>
  <c r="AO549" i="1"/>
  <c r="AQ549" i="1" s="1"/>
  <c r="AO559" i="1"/>
  <c r="AQ559" i="1" s="1"/>
  <c r="AO487" i="1"/>
  <c r="AQ487" i="1" s="1"/>
  <c r="AO188" i="1"/>
  <c r="AQ188" i="1" s="1"/>
  <c r="AO204" i="1"/>
  <c r="AQ204" i="1" s="1"/>
  <c r="AO292" i="1"/>
  <c r="AQ292" i="1" s="1"/>
  <c r="AO19" i="1"/>
  <c r="AQ19" i="1" s="1"/>
  <c r="AO295" i="1"/>
  <c r="AQ295" i="1" s="1"/>
  <c r="AO439" i="1"/>
  <c r="AQ439" i="1" s="1"/>
  <c r="AO119" i="1"/>
  <c r="AQ119" i="1" s="1"/>
  <c r="AO218" i="1"/>
  <c r="AQ218" i="1" s="1"/>
  <c r="AO306" i="1"/>
  <c r="AQ306" i="1" s="1"/>
  <c r="AO209" i="1"/>
  <c r="AQ209" i="1" s="1"/>
  <c r="AO314" i="1"/>
  <c r="AQ314" i="1" s="1"/>
  <c r="AO383" i="1"/>
  <c r="AQ383" i="1" s="1"/>
  <c r="AO379" i="1"/>
  <c r="AQ379" i="1" s="1"/>
  <c r="AO310" i="1"/>
  <c r="AQ310" i="1" s="1"/>
  <c r="AO530" i="1"/>
  <c r="AQ530" i="1" s="1"/>
  <c r="AO283" i="1"/>
  <c r="AQ283" i="1" s="1"/>
  <c r="AO80" i="1"/>
  <c r="AQ80" i="1" s="1"/>
  <c r="AO11" i="1"/>
  <c r="AQ11" i="1" s="1"/>
  <c r="AO15" i="1"/>
  <c r="AQ15" i="1" s="1"/>
  <c r="AO35" i="1"/>
  <c r="AQ35" i="1" s="1"/>
  <c r="AO148" i="1"/>
  <c r="AQ148" i="1" s="1"/>
  <c r="AO51" i="1"/>
  <c r="AQ51" i="1" s="1"/>
  <c r="AO420" i="1"/>
  <c r="AQ420" i="1" s="1"/>
  <c r="AO169" i="1"/>
  <c r="AQ169" i="1" s="1"/>
  <c r="AO56" i="1"/>
  <c r="AQ56" i="1" s="1"/>
  <c r="AO317" i="1"/>
  <c r="AQ317" i="1" s="1"/>
  <c r="AO226" i="1"/>
  <c r="AQ226" i="1" s="1"/>
  <c r="AO139" i="1"/>
  <c r="AQ139" i="1" s="1"/>
  <c r="AO29" i="1"/>
  <c r="AQ29" i="1" s="1"/>
  <c r="AO264" i="1"/>
  <c r="AQ264" i="1" s="1"/>
  <c r="AO405" i="1"/>
  <c r="AQ405" i="1" s="1"/>
  <c r="AO195" i="1"/>
  <c r="AQ195" i="1" s="1"/>
  <c r="AO132" i="1"/>
  <c r="AQ132" i="1" s="1"/>
  <c r="AO221" i="1"/>
  <c r="AQ221" i="1" s="1"/>
  <c r="AO311" i="1"/>
  <c r="AQ311" i="1" s="1"/>
  <c r="AO440" i="1"/>
  <c r="AQ440" i="1" s="1"/>
  <c r="AO500" i="1"/>
  <c r="AQ500" i="1" s="1"/>
  <c r="AO215" i="1"/>
  <c r="AQ215" i="1" s="1"/>
  <c r="AO133" i="1"/>
  <c r="AQ133" i="1" s="1"/>
  <c r="AO326" i="1"/>
  <c r="AQ326" i="1" s="1"/>
  <c r="AO166" i="1"/>
  <c r="AQ166" i="1" s="1"/>
  <c r="AO246" i="1"/>
  <c r="AQ246" i="1" s="1"/>
  <c r="AO391" i="1"/>
  <c r="AQ391" i="1" s="1"/>
  <c r="AO225" i="1"/>
  <c r="AQ225" i="1" s="1"/>
  <c r="AO339" i="1"/>
  <c r="AQ339" i="1" s="1"/>
  <c r="AO486" i="1"/>
  <c r="AQ486" i="1" s="1"/>
  <c r="AO361" i="1"/>
  <c r="AQ361" i="1" s="1"/>
  <c r="AO467" i="1"/>
  <c r="AQ467" i="1" s="1"/>
  <c r="AO568" i="1"/>
  <c r="AQ568" i="1" s="1"/>
  <c r="AO114" i="1"/>
  <c r="AQ114" i="1" s="1"/>
  <c r="AO259" i="1"/>
  <c r="AQ259" i="1" s="1"/>
  <c r="AO454" i="1"/>
  <c r="AQ454" i="1" s="1"/>
  <c r="AO10" i="1"/>
  <c r="AQ10" i="1" s="1"/>
  <c r="AO98" i="1"/>
  <c r="AQ98" i="1" s="1"/>
  <c r="AO137" i="1"/>
  <c r="AQ137" i="1" s="1"/>
  <c r="AO318" i="1"/>
  <c r="AQ318" i="1" s="1"/>
  <c r="AO134" i="1"/>
  <c r="AQ134" i="1" s="1"/>
  <c r="AO276" i="1"/>
  <c r="AQ276" i="1" s="1"/>
  <c r="AO569" i="1"/>
  <c r="AQ569" i="1" s="1"/>
  <c r="AO406" i="1"/>
  <c r="AQ406" i="1" s="1"/>
  <c r="AO308" i="1"/>
  <c r="AQ308" i="1" s="1"/>
  <c r="AO312" i="1"/>
  <c r="AQ312" i="1" s="1"/>
  <c r="AO450" i="1"/>
  <c r="AQ450" i="1" s="1"/>
  <c r="AO556" i="1"/>
  <c r="AQ556" i="1" s="1"/>
  <c r="AO460" i="1"/>
  <c r="AQ460" i="1" s="1"/>
  <c r="AO224" i="1"/>
  <c r="AQ224" i="1" s="1"/>
  <c r="AO558" i="1"/>
  <c r="AQ558" i="1" s="1"/>
  <c r="AO358" i="1"/>
  <c r="AQ358" i="1" s="1"/>
  <c r="AO76" i="1"/>
  <c r="AQ76" i="1" s="1"/>
  <c r="AO253" i="1"/>
  <c r="AQ253" i="1" s="1"/>
  <c r="AO469" i="1"/>
  <c r="AQ469" i="1" s="1"/>
  <c r="AO584" i="1"/>
  <c r="AQ584" i="1" s="1"/>
  <c r="AO580" i="1"/>
  <c r="AQ580" i="1" s="1"/>
  <c r="AO7" i="1"/>
  <c r="AQ7" i="1" s="1"/>
  <c r="AO136" i="1"/>
  <c r="AQ136" i="1" s="1"/>
  <c r="AO27" i="1"/>
  <c r="AQ27" i="1" s="1"/>
  <c r="AO235" i="1"/>
  <c r="AQ235" i="1" s="1"/>
  <c r="AO63" i="1"/>
  <c r="AQ63" i="1" s="1"/>
  <c r="AO328" i="1"/>
  <c r="AQ328" i="1" s="1"/>
  <c r="AO252" i="1"/>
  <c r="AQ252" i="1" s="1"/>
  <c r="AO305" i="1"/>
  <c r="AQ305" i="1" s="1"/>
  <c r="AO565" i="1"/>
  <c r="AQ565" i="1" s="1"/>
  <c r="AO557" i="1"/>
  <c r="AQ557" i="1" s="1"/>
  <c r="AO587" i="1"/>
  <c r="AQ587" i="1" s="1"/>
  <c r="AO330" i="1"/>
  <c r="AQ330" i="1" s="1"/>
  <c r="AO534" i="1"/>
  <c r="AQ534" i="1" s="1"/>
  <c r="AO564" i="1"/>
  <c r="AQ564" i="1" s="1"/>
  <c r="AO12" i="1"/>
  <c r="AQ12" i="1" s="1"/>
  <c r="AO181" i="1"/>
  <c r="AQ181" i="1" s="1"/>
  <c r="AO168" i="1"/>
  <c r="AQ168" i="1" s="1"/>
  <c r="AO96" i="1"/>
  <c r="AQ96" i="1" s="1"/>
  <c r="AO70" i="1"/>
  <c r="AQ70" i="1" s="1"/>
  <c r="AO48" i="1"/>
  <c r="AQ48" i="1" s="1"/>
  <c r="AO154" i="1"/>
  <c r="AQ154" i="1" s="1"/>
  <c r="AO249" i="1"/>
  <c r="AQ249" i="1" s="1"/>
  <c r="AO113" i="1"/>
  <c r="AQ113" i="1" s="1"/>
  <c r="AO461" i="1"/>
  <c r="AQ461" i="1" s="1"/>
  <c r="AO201" i="1"/>
  <c r="AQ201" i="1" s="1"/>
  <c r="AO344" i="1"/>
  <c r="AQ344" i="1" s="1"/>
  <c r="AO20" i="1"/>
  <c r="AQ20" i="1" s="1"/>
  <c r="AO345" i="1"/>
  <c r="AQ345" i="1" s="1"/>
  <c r="AO233" i="1"/>
  <c r="AQ233" i="1" s="1"/>
  <c r="AO302" i="1"/>
  <c r="AQ302" i="1" s="1"/>
  <c r="AO482" i="1"/>
  <c r="AQ482" i="1" s="1"/>
  <c r="AO507" i="1"/>
  <c r="AQ507" i="1" s="1"/>
  <c r="AO471" i="1"/>
  <c r="AQ471" i="1" s="1"/>
  <c r="AO438" i="1"/>
  <c r="AQ438" i="1" s="1"/>
  <c r="AO566" i="1"/>
  <c r="AQ566" i="1" s="1"/>
  <c r="AO541" i="1"/>
  <c r="AQ541" i="1" s="1"/>
  <c r="AO591" i="1"/>
  <c r="AQ591" i="1" s="1"/>
  <c r="AO32" i="1"/>
  <c r="AQ32" i="1" s="1"/>
  <c r="AO147" i="1"/>
  <c r="AQ147" i="1" s="1"/>
  <c r="AO198" i="1"/>
  <c r="AQ198" i="1" s="1"/>
  <c r="AO26" i="1"/>
  <c r="AQ26" i="1" s="1"/>
  <c r="AO551" i="1"/>
  <c r="AQ551" i="1" s="1"/>
  <c r="AO157" i="1"/>
  <c r="AQ157" i="1" s="1"/>
  <c r="AO220" i="1"/>
  <c r="AQ220" i="1" s="1"/>
  <c r="AO301" i="1"/>
  <c r="AQ301" i="1" s="1"/>
  <c r="AO216" i="1"/>
  <c r="AQ216" i="1" s="1"/>
  <c r="AO104" i="1"/>
  <c r="AQ104" i="1" s="1"/>
  <c r="AO85" i="1"/>
  <c r="AQ85" i="1" s="1"/>
  <c r="AO109" i="1"/>
  <c r="AQ109" i="1" s="1"/>
  <c r="AO123" i="1"/>
  <c r="AQ123" i="1" s="1"/>
  <c r="AO171" i="1"/>
  <c r="AQ171" i="1" s="1"/>
  <c r="AO146" i="1"/>
  <c r="AQ146" i="1" s="1"/>
  <c r="AO52" i="1"/>
  <c r="AQ52" i="1" s="1"/>
  <c r="AO101" i="1"/>
  <c r="AQ101" i="1" s="1"/>
  <c r="AO74" i="1"/>
  <c r="AQ74" i="1" s="1"/>
  <c r="AO343" i="1"/>
  <c r="AQ343" i="1" s="1"/>
  <c r="AO212" i="1"/>
  <c r="AQ212" i="1" s="1"/>
  <c r="AO381" i="1"/>
  <c r="AQ381" i="1" s="1"/>
  <c r="AO348" i="1"/>
  <c r="AQ348" i="1" s="1"/>
  <c r="AO356" i="1"/>
  <c r="AQ356" i="1" s="1"/>
  <c r="AO72" i="1"/>
  <c r="AQ72" i="1" s="1"/>
  <c r="AO362" i="1"/>
  <c r="AQ362" i="1" s="1"/>
  <c r="AO254" i="1"/>
  <c r="AQ254" i="1" s="1"/>
  <c r="AO354" i="1"/>
  <c r="AQ354" i="1" s="1"/>
  <c r="AO189" i="1"/>
  <c r="AQ189" i="1" s="1"/>
  <c r="AO172" i="1"/>
  <c r="AQ172" i="1" s="1"/>
  <c r="AO152" i="1"/>
  <c r="AQ152" i="1" s="1"/>
  <c r="AO158" i="1"/>
  <c r="AQ158" i="1" s="1"/>
  <c r="AO315" i="1"/>
  <c r="AQ315" i="1" s="1"/>
  <c r="AO61" i="1"/>
  <c r="AQ61" i="1" s="1"/>
  <c r="AO357" i="1"/>
  <c r="AQ357" i="1" s="1"/>
  <c r="AO579" i="1"/>
  <c r="AQ579" i="1" s="1"/>
  <c r="AO513" i="1"/>
  <c r="AQ513" i="1" s="1"/>
  <c r="AO498" i="1"/>
  <c r="AQ498" i="1" s="1"/>
  <c r="AO553" i="1"/>
  <c r="AQ553" i="1" s="1"/>
  <c r="AO386" i="1"/>
  <c r="AQ386" i="1" s="1"/>
  <c r="AO552" i="1"/>
  <c r="AQ552" i="1" s="1"/>
  <c r="AO193" i="1"/>
  <c r="AQ193" i="1" s="1"/>
  <c r="AO526" i="1"/>
  <c r="AQ526" i="1" s="1"/>
  <c r="AO138" i="1"/>
  <c r="AQ138" i="1" s="1"/>
  <c r="AO337" i="1"/>
  <c r="AQ337" i="1" s="1"/>
  <c r="AO444" i="1"/>
  <c r="AQ444" i="1" s="1"/>
  <c r="AO409" i="1"/>
  <c r="AQ409" i="1" s="1"/>
  <c r="AO374" i="1"/>
  <c r="AQ374" i="1" s="1"/>
  <c r="AO54" i="1"/>
  <c r="AQ54" i="1" s="1"/>
  <c r="AO266" i="1"/>
  <c r="AQ266" i="1" s="1"/>
  <c r="AO291" i="1"/>
  <c r="AQ291" i="1" s="1"/>
  <c r="AO432" i="1"/>
  <c r="AQ432" i="1" s="1"/>
  <c r="AO144" i="1"/>
  <c r="AQ144" i="1" s="1"/>
  <c r="AO495" i="1"/>
  <c r="AQ495" i="1" s="1"/>
  <c r="AO453" i="1"/>
  <c r="AQ453" i="1" s="1"/>
  <c r="AO583" i="1"/>
  <c r="AQ583" i="1" s="1"/>
  <c r="AO44" i="1"/>
  <c r="AQ44" i="1" s="1"/>
  <c r="AO50" i="1"/>
  <c r="AQ50" i="1" s="1"/>
  <c r="AO129" i="1"/>
  <c r="AQ129" i="1" s="1"/>
  <c r="AO236" i="1"/>
  <c r="AQ236" i="1" s="1"/>
  <c r="AO185" i="1"/>
  <c r="AQ185" i="1" s="1"/>
  <c r="AO161" i="1"/>
  <c r="AQ161" i="1" s="1"/>
  <c r="AO58" i="1"/>
  <c r="AQ58" i="1" s="1"/>
  <c r="AO418" i="1"/>
  <c r="AQ418" i="1" s="1"/>
  <c r="AO179" i="1"/>
  <c r="AQ179" i="1" s="1"/>
  <c r="AO120" i="1"/>
  <c r="AQ120" i="1" s="1"/>
  <c r="AO340" i="1"/>
  <c r="AQ340" i="1" s="1"/>
  <c r="AO203" i="1"/>
  <c r="AQ203" i="1" s="1"/>
  <c r="AO23" i="1"/>
  <c r="AQ23" i="1" s="1"/>
  <c r="AO491" i="1"/>
  <c r="AQ491" i="1" s="1"/>
  <c r="AO377" i="1"/>
  <c r="AQ377" i="1" s="1"/>
  <c r="AO390" i="1"/>
  <c r="AQ390" i="1" s="1"/>
  <c r="AO347" i="1"/>
  <c r="AQ347" i="1" s="1"/>
  <c r="AO428" i="1"/>
  <c r="AQ428" i="1" s="1"/>
  <c r="AO217" i="1"/>
  <c r="AQ217" i="1" s="1"/>
  <c r="AO422" i="1"/>
  <c r="AQ422" i="1" s="1"/>
  <c r="AO525" i="1"/>
  <c r="AQ525" i="1" s="1"/>
  <c r="AO273" i="1"/>
  <c r="AQ273" i="1" s="1"/>
  <c r="AO443" i="1"/>
  <c r="AQ443" i="1" s="1"/>
  <c r="AO370" i="1"/>
  <c r="AQ370" i="1" s="1"/>
  <c r="AO293" i="1"/>
  <c r="AQ293" i="1" s="1"/>
  <c r="AO481" i="1"/>
  <c r="AQ481" i="1" s="1"/>
  <c r="AO484" i="1"/>
  <c r="AQ484" i="1" s="1"/>
  <c r="AO413" i="1"/>
  <c r="AQ413" i="1" s="1"/>
  <c r="AO213" i="1"/>
  <c r="AQ213" i="1" s="1"/>
  <c r="AO496" i="1"/>
  <c r="AQ496" i="1" s="1"/>
  <c r="AO567" i="1"/>
  <c r="AQ567" i="1" s="1"/>
  <c r="AO548" i="1"/>
  <c r="AQ548" i="1" s="1"/>
  <c r="AO476" i="1"/>
  <c r="AQ476" i="1" s="1"/>
  <c r="AO537" i="1"/>
  <c r="AQ537" i="1" s="1"/>
  <c r="AO73" i="1"/>
  <c r="AQ73" i="1" s="1"/>
  <c r="AO403" i="1"/>
  <c r="AQ403" i="1" s="1"/>
  <c r="AO8" i="1"/>
  <c r="AQ8" i="1" s="1"/>
  <c r="AO412" i="1"/>
  <c r="AQ412" i="1" s="1"/>
  <c r="AO414" i="1"/>
  <c r="AQ414" i="1" s="1"/>
  <c r="AO284" i="1"/>
  <c r="AQ284" i="1" s="1"/>
  <c r="AO97" i="1"/>
  <c r="AQ97" i="1" s="1"/>
  <c r="AO396" i="1"/>
  <c r="AQ396" i="1" s="1"/>
  <c r="AO30" i="1"/>
  <c r="AQ30" i="1" s="1"/>
  <c r="AO517" i="1"/>
  <c r="AQ517" i="1" s="1"/>
  <c r="AO359" i="1"/>
  <c r="AQ359" i="1" s="1"/>
  <c r="AO546" i="1"/>
  <c r="AQ546" i="1" s="1"/>
  <c r="AO586" i="1"/>
  <c r="AQ586" i="1" s="1"/>
  <c r="AO576" i="1"/>
  <c r="AQ576" i="1" s="1"/>
  <c r="AO607" i="1"/>
  <c r="AQ607" i="1" s="1"/>
  <c r="AO492" i="1"/>
  <c r="AQ492" i="1" s="1"/>
  <c r="AO231" i="1"/>
  <c r="AQ231" i="1" s="1"/>
  <c r="AO336" i="1"/>
  <c r="AQ336" i="1" s="1"/>
  <c r="AO574" i="1"/>
  <c r="AQ574" i="1" s="1"/>
  <c r="AO522" i="1"/>
  <c r="AQ522" i="1" s="1"/>
  <c r="AO71" i="1"/>
  <c r="AQ71" i="1" s="1"/>
  <c r="AO582" i="1"/>
  <c r="AQ582" i="1" s="1"/>
  <c r="AO243" i="1"/>
  <c r="AQ243" i="1" s="1"/>
  <c r="AO543" i="1"/>
  <c r="AQ543" i="1" s="1"/>
  <c r="AO5" i="1"/>
  <c r="AQ5" i="1" s="1"/>
  <c r="AO400" i="1"/>
  <c r="AQ400" i="1" s="1"/>
  <c r="AO121" i="1"/>
  <c r="AQ121" i="1" s="1"/>
  <c r="AO248" i="1"/>
  <c r="AQ248" i="1" s="1"/>
  <c r="AO91" i="1"/>
  <c r="AQ91" i="1" s="1"/>
  <c r="AO62" i="1"/>
  <c r="AQ62" i="1" s="1"/>
  <c r="AO18" i="1"/>
  <c r="AQ18" i="1" s="1"/>
  <c r="AO335" i="1"/>
  <c r="AQ335" i="1" s="1"/>
  <c r="AO376" i="1"/>
  <c r="AQ376" i="1" s="1"/>
  <c r="AO38" i="1"/>
  <c r="AQ38" i="1" s="1"/>
  <c r="AO294" i="1"/>
  <c r="AQ294" i="1" s="1"/>
  <c r="AO117" i="1"/>
  <c r="AQ117" i="1" s="1"/>
  <c r="AO448" i="1"/>
  <c r="AQ448" i="1" s="1"/>
  <c r="AO118" i="1"/>
  <c r="AQ118" i="1" s="1"/>
  <c r="AO426" i="1"/>
  <c r="AQ426" i="1" s="1"/>
  <c r="AO250" i="1"/>
  <c r="AQ250" i="1" s="1"/>
  <c r="AO28" i="1"/>
  <c r="AQ28" i="1" s="1"/>
  <c r="AO186" i="1"/>
  <c r="AQ186" i="1" s="1"/>
  <c r="AO410" i="1"/>
  <c r="AQ410" i="1" s="1"/>
  <c r="AO142" i="1"/>
  <c r="AQ142" i="1" s="1"/>
  <c r="AO165" i="1"/>
  <c r="AQ165" i="1" s="1"/>
  <c r="AO524" i="1"/>
  <c r="AQ524" i="1" s="1"/>
  <c r="AO499" i="1"/>
  <c r="AQ499" i="1" s="1"/>
  <c r="AO338" i="1"/>
  <c r="AQ338" i="1" s="1"/>
  <c r="AO307" i="1"/>
  <c r="AQ307" i="1" s="1"/>
  <c r="AO372" i="1"/>
  <c r="AQ372" i="1" s="1"/>
  <c r="AO234" i="1"/>
  <c r="AQ234" i="1" s="1"/>
  <c r="AO502" i="1"/>
  <c r="AQ502" i="1" s="1"/>
  <c r="AO511" i="1"/>
  <c r="AQ511" i="1" s="1"/>
  <c r="AO458" i="1"/>
  <c r="AQ458" i="1" s="1"/>
  <c r="AO83" i="1"/>
  <c r="AQ83" i="1" s="1"/>
  <c r="AO547" i="1"/>
  <c r="AQ547" i="1" s="1"/>
  <c r="AO417" i="1"/>
  <c r="AQ417" i="1" s="1"/>
  <c r="AO573" i="1"/>
  <c r="AQ573" i="1" s="1"/>
  <c r="AO592" i="1"/>
  <c r="AQ592" i="1" s="1"/>
  <c r="AO560" i="1"/>
  <c r="AQ560" i="1" s="1"/>
  <c r="AO593" i="1"/>
  <c r="AQ593" i="1" s="1"/>
  <c r="AO608" i="1"/>
  <c r="AQ608" i="1" s="1"/>
  <c r="AO609" i="1"/>
  <c r="AQ609" i="1" s="1"/>
  <c r="AO79" i="1"/>
  <c r="AQ79" i="1" s="1"/>
  <c r="AO160" i="1"/>
  <c r="AQ160" i="1" s="1"/>
  <c r="AO187" i="1"/>
  <c r="AQ187" i="1" s="1"/>
  <c r="AO17" i="1"/>
  <c r="AQ17" i="1" s="1"/>
  <c r="AO477" i="1"/>
  <c r="AQ477" i="1" s="1"/>
  <c r="AO239" i="1"/>
  <c r="AQ239" i="1" s="1"/>
  <c r="AO124" i="1"/>
  <c r="AQ124" i="1" s="1"/>
  <c r="AO131" i="1"/>
  <c r="AQ131" i="1" s="1"/>
  <c r="AO197" i="1"/>
  <c r="AQ197" i="1" s="1"/>
  <c r="AO485" i="1"/>
  <c r="AQ485" i="1" s="1"/>
  <c r="AO399" i="1"/>
  <c r="AQ399" i="1" s="1"/>
  <c r="AO538" i="1"/>
  <c r="AQ538" i="1" s="1"/>
  <c r="AO462" i="1"/>
  <c r="AQ462" i="1" s="1"/>
  <c r="AO333" i="1"/>
  <c r="AQ333" i="1" s="1"/>
  <c r="AO423" i="1"/>
  <c r="AQ423" i="1" s="1"/>
  <c r="AO531" i="1"/>
  <c r="AQ531" i="1" s="1"/>
  <c r="AO100" i="1"/>
  <c r="AQ100" i="1" s="1"/>
  <c r="AO205" i="1"/>
  <c r="AQ205" i="1" s="1"/>
  <c r="AO184" i="1"/>
  <c r="AQ184" i="1" s="1"/>
  <c r="AO404" i="1"/>
  <c r="AQ404" i="1" s="1"/>
  <c r="AO99" i="1"/>
  <c r="AQ99" i="1" s="1"/>
  <c r="AO162" i="1"/>
  <c r="AQ162" i="1" s="1"/>
  <c r="AO130" i="1"/>
  <c r="AQ130" i="1" s="1"/>
  <c r="AO421" i="1"/>
  <c r="AQ421" i="1" s="1"/>
  <c r="AO457" i="1"/>
  <c r="AQ457" i="1" s="1"/>
  <c r="AO433" i="1"/>
  <c r="AQ433" i="1" s="1"/>
  <c r="AO208" i="1"/>
  <c r="AQ208" i="1" s="1"/>
  <c r="AO506" i="1"/>
  <c r="AQ506" i="1" s="1"/>
  <c r="AO164" i="1"/>
  <c r="AQ164" i="1" s="1"/>
  <c r="AO256" i="1"/>
  <c r="AQ256" i="1" s="1"/>
  <c r="AO473" i="1"/>
  <c r="AQ473" i="1" s="1"/>
  <c r="AO206" i="1"/>
  <c r="AQ206" i="1" s="1"/>
  <c r="AO350" i="1"/>
  <c r="AQ350" i="1" s="1"/>
  <c r="AO143" i="1"/>
  <c r="AQ143" i="1" s="1"/>
  <c r="AO290" i="1"/>
  <c r="AQ290" i="1" s="1"/>
  <c r="AO320" i="1"/>
  <c r="AQ320" i="1" s="1"/>
  <c r="AO369" i="1"/>
  <c r="AQ369" i="1" s="1"/>
  <c r="AO42" i="1"/>
  <c r="AQ42" i="1" s="1"/>
  <c r="AO532" i="1"/>
  <c r="AQ532" i="1" s="1"/>
  <c r="AO494" i="1"/>
  <c r="AQ494" i="1" s="1"/>
  <c r="AO352" i="1"/>
  <c r="AQ352" i="1" s="1"/>
  <c r="AO371" i="1"/>
  <c r="AQ371" i="1" s="1"/>
  <c r="AO82" i="1"/>
  <c r="AQ82" i="1" s="1"/>
  <c r="AO210" i="1"/>
  <c r="AQ210" i="1" s="1"/>
  <c r="AO504" i="1"/>
  <c r="AQ504" i="1" s="1"/>
  <c r="AO353" i="1"/>
  <c r="AQ353" i="1" s="1"/>
  <c r="AO478" i="1"/>
  <c r="AQ478" i="1" s="1"/>
  <c r="AO219" i="1"/>
  <c r="AQ219" i="1" s="1"/>
  <c r="AO355" i="1"/>
  <c r="AQ355" i="1" s="1"/>
  <c r="AO550" i="1"/>
  <c r="AQ550" i="1" s="1"/>
  <c r="AO589" i="1"/>
  <c r="AQ589" i="1" s="1"/>
  <c r="AO575" i="1"/>
  <c r="AQ575" i="1" s="1"/>
  <c r="AO588" i="1"/>
  <c r="AQ588" i="1" s="1"/>
  <c r="AO601" i="1"/>
  <c r="AQ601" i="1" s="1"/>
  <c r="AO604" i="1"/>
  <c r="AQ604" i="1" s="1"/>
  <c r="AO606" i="1"/>
  <c r="AQ606" i="1" s="1"/>
  <c r="AO613" i="1"/>
  <c r="AQ613" i="1" s="1"/>
  <c r="AO53" i="1"/>
  <c r="AQ53" i="1" s="1"/>
  <c r="AO468" i="1"/>
  <c r="AQ468" i="1" s="1"/>
  <c r="AO155" i="1"/>
  <c r="AQ155" i="1" s="1"/>
  <c r="AO600" i="1"/>
  <c r="AQ600" i="1" s="1"/>
  <c r="AO463" i="1"/>
  <c r="AQ463" i="1" s="1"/>
  <c r="AO459" i="1"/>
  <c r="AQ459" i="1" s="1"/>
  <c r="AO425" i="1"/>
  <c r="AQ425" i="1" s="1"/>
  <c r="AO493" i="1"/>
  <c r="AQ493" i="1" s="1"/>
  <c r="AO599" i="1"/>
  <c r="AQ599" i="1" s="1"/>
  <c r="AO427" i="1"/>
  <c r="AQ427" i="1" s="1"/>
  <c r="AO228" i="1"/>
  <c r="AQ228" i="1" s="1"/>
  <c r="AO287" i="1"/>
  <c r="AQ287" i="1" s="1"/>
  <c r="AO170" i="1"/>
  <c r="AQ170" i="1" s="1"/>
  <c r="AO22" i="1"/>
  <c r="AQ22" i="1" s="1"/>
  <c r="AO36" i="1"/>
  <c r="AQ36" i="1" s="1"/>
  <c r="AO24" i="1"/>
  <c r="AQ24" i="1" s="1"/>
  <c r="AO25" i="1"/>
  <c r="AQ25" i="1" s="1"/>
  <c r="AO202" i="1"/>
  <c r="AQ202" i="1" s="1"/>
  <c r="AO442" i="1"/>
  <c r="AQ442" i="1" s="1"/>
  <c r="AO223" i="1"/>
  <c r="AQ223" i="1" s="1"/>
  <c r="AO263" i="1"/>
  <c r="AQ263" i="1" s="1"/>
  <c r="AO241" i="1"/>
  <c r="AQ241" i="1" s="1"/>
  <c r="AO40" i="1"/>
  <c r="AQ40" i="1" s="1"/>
  <c r="AO251" i="1"/>
  <c r="AQ251" i="1" s="1"/>
  <c r="AO397" i="1"/>
  <c r="AQ397" i="1" s="1"/>
  <c r="AO319" i="1"/>
  <c r="AQ319" i="1" s="1"/>
  <c r="AO150" i="1"/>
  <c r="AQ150" i="1" s="1"/>
  <c r="AO505" i="1"/>
  <c r="AQ505" i="1" s="1"/>
  <c r="AO196" i="1"/>
  <c r="AQ196" i="1" s="1"/>
  <c r="AO474" i="1"/>
  <c r="AQ474" i="1" s="1"/>
  <c r="AO401" i="1"/>
  <c r="AQ401" i="1" s="1"/>
  <c r="AO385" i="1"/>
  <c r="AQ385" i="1" s="1"/>
  <c r="AO332" i="1"/>
  <c r="AQ332" i="1" s="1"/>
  <c r="AO434" i="1"/>
  <c r="AQ434" i="1" s="1"/>
  <c r="AO382" i="1"/>
  <c r="AQ382" i="1" s="1"/>
  <c r="AO299" i="1"/>
  <c r="AQ299" i="1" s="1"/>
  <c r="AO520" i="1"/>
  <c r="AQ520" i="1" s="1"/>
  <c r="AO334" i="1"/>
  <c r="AQ334" i="1" s="1"/>
  <c r="AO435" i="1"/>
  <c r="AQ435" i="1" s="1"/>
  <c r="AO271" i="1"/>
  <c r="AQ271" i="1" s="1"/>
  <c r="AO384" i="1"/>
  <c r="AQ384" i="1" s="1"/>
  <c r="AO516" i="1"/>
  <c r="AQ516" i="1" s="1"/>
  <c r="AO596" i="1"/>
  <c r="AQ596" i="1" s="1"/>
  <c r="AO45" i="1"/>
  <c r="AQ45" i="1" s="1"/>
  <c r="AO37" i="1"/>
  <c r="AQ37" i="1" s="1"/>
  <c r="AO262" i="1"/>
  <c r="AQ262" i="1" s="1"/>
  <c r="AO313" i="1"/>
  <c r="AQ313" i="1" s="1"/>
  <c r="AO163" i="1"/>
  <c r="AQ163" i="1" s="1"/>
  <c r="AO303" i="1"/>
  <c r="AQ303" i="1" s="1"/>
  <c r="AO431" i="1"/>
  <c r="AQ431" i="1" s="1"/>
  <c r="AO394" i="1"/>
  <c r="AQ394" i="1" s="1"/>
  <c r="AO267" i="1"/>
  <c r="AQ267" i="1" s="1"/>
  <c r="AO512" i="1"/>
  <c r="AQ512" i="1" s="1"/>
  <c r="AO436" i="1"/>
  <c r="AQ436" i="1" s="1"/>
  <c r="AO578" i="1"/>
  <c r="AQ578" i="1" s="1"/>
  <c r="AO342" i="1"/>
  <c r="AQ342" i="1" s="1"/>
  <c r="AO323" i="1"/>
  <c r="AQ323" i="1" s="1"/>
  <c r="AO452" i="1"/>
  <c r="AQ452" i="1" s="1"/>
  <c r="AO488" i="1"/>
  <c r="AQ488" i="1" s="1"/>
  <c r="AO67" i="1"/>
  <c r="AQ67" i="1" s="1"/>
  <c r="AO300" i="1"/>
  <c r="AQ300" i="1" s="1"/>
  <c r="AO563" i="1"/>
  <c r="AQ563" i="1" s="1"/>
  <c r="AO489" i="1"/>
  <c r="AQ489" i="1" s="1"/>
  <c r="AO126" i="1"/>
  <c r="AQ126" i="1" s="1"/>
  <c r="AO95" i="1"/>
  <c r="AQ95" i="1" s="1"/>
  <c r="AO222" i="1"/>
  <c r="AQ222" i="1" s="1"/>
  <c r="AO272" i="1"/>
  <c r="AQ272" i="1" s="1"/>
  <c r="AO581" i="1"/>
  <c r="AQ581" i="1" s="1"/>
  <c r="AO598" i="1"/>
  <c r="AQ598" i="1" s="1"/>
  <c r="AO380" i="1"/>
  <c r="AQ380" i="1" s="1"/>
  <c r="AO360" i="1"/>
  <c r="AQ360" i="1" s="1"/>
  <c r="AO395" i="1"/>
  <c r="AQ395" i="1" s="1"/>
  <c r="AO480" i="1"/>
  <c r="AQ480" i="1" s="1"/>
  <c r="AO612" i="1"/>
  <c r="AQ612" i="1" s="1"/>
  <c r="AO107" i="1"/>
  <c r="AQ107" i="1" s="1"/>
  <c r="AO77" i="1"/>
  <c r="AQ77" i="1" s="1"/>
  <c r="AO13" i="1"/>
  <c r="AQ13" i="1" s="1"/>
  <c r="AO178" i="1"/>
  <c r="AQ178" i="1" s="1"/>
  <c r="AO102" i="1"/>
  <c r="AQ102" i="1" s="1"/>
  <c r="AO135" i="1"/>
  <c r="AQ135" i="1" s="1"/>
  <c r="AO321" i="1"/>
  <c r="AQ321" i="1" s="1"/>
  <c r="AO78" i="1"/>
  <c r="AQ78" i="1" s="1"/>
  <c r="AO173" i="1"/>
  <c r="AQ173" i="1" s="1"/>
  <c r="AO111" i="1"/>
  <c r="AQ111" i="1" s="1"/>
  <c r="AO214" i="1"/>
  <c r="AQ214" i="1" s="1"/>
  <c r="AO240" i="1"/>
  <c r="AQ240" i="1" s="1"/>
  <c r="AO289" i="1"/>
  <c r="AQ289" i="1" s="1"/>
  <c r="AO244" i="1"/>
  <c r="AQ244" i="1" s="1"/>
  <c r="AO518" i="1"/>
  <c r="AQ518" i="1" s="1"/>
  <c r="AO419" i="1"/>
  <c r="AQ419" i="1" s="1"/>
  <c r="AO64" i="1"/>
  <c r="AQ64" i="1" s="1"/>
  <c r="AO156" i="1"/>
  <c r="AQ156" i="1" s="1"/>
  <c r="AO509" i="1"/>
  <c r="AQ509" i="1" s="1"/>
  <c r="AO514" i="1"/>
  <c r="AQ514" i="1" s="1"/>
  <c r="AO322" i="1"/>
  <c r="AQ322" i="1" s="1"/>
  <c r="AO285" i="1"/>
  <c r="AQ285" i="1" s="1"/>
  <c r="AO274" i="1"/>
  <c r="AQ274" i="1" s="1"/>
  <c r="AO562" i="1"/>
  <c r="AQ562" i="1" s="1"/>
  <c r="AO402" i="1"/>
  <c r="AQ402" i="1" s="1"/>
  <c r="AO92" i="1"/>
  <c r="AQ92" i="1" s="1"/>
  <c r="AO466" i="1"/>
  <c r="AQ466" i="1" s="1"/>
  <c r="AO456" i="1"/>
  <c r="AQ456" i="1" s="1"/>
  <c r="AO540" i="1"/>
  <c r="AQ540" i="1" s="1"/>
  <c r="AO503" i="1"/>
  <c r="AQ503" i="1" s="1"/>
  <c r="AO429" i="1"/>
  <c r="AQ429" i="1" s="1"/>
  <c r="AO497" i="1"/>
  <c r="AQ497" i="1" s="1"/>
  <c r="AO14" i="1"/>
  <c r="AQ14" i="1" s="1"/>
  <c r="AO68" i="1"/>
  <c r="AQ68" i="1" s="1"/>
  <c r="AO199" i="1"/>
  <c r="AQ199" i="1" s="1"/>
  <c r="AO424" i="1"/>
  <c r="AQ424" i="1" s="1"/>
  <c r="AO349" i="1"/>
  <c r="AQ349" i="1" s="1"/>
  <c r="AO483" i="1"/>
  <c r="AQ483" i="1" s="1"/>
  <c r="AO167" i="1"/>
  <c r="AQ167" i="1" s="1"/>
  <c r="AO515" i="1"/>
  <c r="AQ515" i="1" s="1"/>
  <c r="AO378" i="1"/>
  <c r="AQ378" i="1" s="1"/>
  <c r="AO447" i="1"/>
  <c r="AQ447" i="1" s="1"/>
  <c r="AO539" i="1"/>
  <c r="AQ539" i="1" s="1"/>
  <c r="AO571" i="1"/>
  <c r="AQ571" i="1" s="1"/>
  <c r="AO519" i="1"/>
  <c r="AQ519" i="1" s="1"/>
</calcChain>
</file>

<file path=xl/sharedStrings.xml><?xml version="1.0" encoding="utf-8"?>
<sst xmlns="http://schemas.openxmlformats.org/spreadsheetml/2006/main" count="3598" uniqueCount="2578">
  <si>
    <t>Protein IDs</t>
  </si>
  <si>
    <t>Peptide counts (all)</t>
  </si>
  <si>
    <t>Peptide counts (razor+unique)</t>
  </si>
  <si>
    <t>Peptide counts (unique)</t>
  </si>
  <si>
    <t>Protein names</t>
  </si>
  <si>
    <t>Gene names</t>
  </si>
  <si>
    <t>Number of proteins</t>
  </si>
  <si>
    <t>Peptides</t>
  </si>
  <si>
    <t>Peptides A</t>
  </si>
  <si>
    <t>Peptides C</t>
  </si>
  <si>
    <t>Peptides D</t>
  </si>
  <si>
    <t>Sequence coverage [%]</t>
  </si>
  <si>
    <t>Score</t>
  </si>
  <si>
    <t>A0A087WUK2;O14979-3;O14979-2;O14979</t>
  </si>
  <si>
    <t>6;6;6;6</t>
  </si>
  <si>
    <t>5;5;5;5</t>
  </si>
  <si>
    <t>Heterogeneous nuclear ribonucleoprotein D-like</t>
  </si>
  <si>
    <t>HNRNPDL</t>
  </si>
  <si>
    <t>Q16186;A0A087WX59;A0A087WUX6</t>
  </si>
  <si>
    <t>7;5;3</t>
  </si>
  <si>
    <t>Proteasomal ubiquitin receptor ADRM1</t>
  </si>
  <si>
    <t>ADRM1</t>
  </si>
  <si>
    <t>C9JYY6;F8W775;Q92823-3;Q92823-4;Q92823-6;Q92823-2;Q92823;Q92823-5;A0A087X2B3;C9JH43</t>
  </si>
  <si>
    <t>4;4;4;4;4;4;4;4;3;2</t>
  </si>
  <si>
    <t>Neuronal cell adhesion molecule</t>
  </si>
  <si>
    <t>NRCAM</t>
  </si>
  <si>
    <t>A0A087WY61;Q14980-2;Q14980;Q14980-5;Q14980-4;Q14980-3;F5H6Y5;F5H4J1;H0YFY6;F5H2F3;F5H3L6;F5H0Z7;F5H763;F8W6T3;F5H1L0;F5GZW1;F5GWK2;F5H073;F5H068</t>
  </si>
  <si>
    <t>10;10;10;7;6;6;4;4;4;3;3;3;3;2;2;2;1;1;1</t>
  </si>
  <si>
    <t>Nuclear mitotic apparatus protein 1</t>
  </si>
  <si>
    <t>NUMA1</t>
  </si>
  <si>
    <t>4;4;4;2</t>
  </si>
  <si>
    <t>Q13740-2;Q13740;F5GXJ9;H7C543;Q13740-3;Q13740-4</t>
  </si>
  <si>
    <t>8;8;7;3;3;3</t>
  </si>
  <si>
    <t>CD166 antigen</t>
  </si>
  <si>
    <t>ALCAM</t>
  </si>
  <si>
    <t>F8VWH9;Q8N6T3-5;Q8N6T3;Q8N6T3-2;E5RHT6;F8W1U7;Q8N6T3-3;F8VWB3;E5RGL6;E5RHH7;E5RHC5;Q8N6T3-4;H0YIQ0</t>
  </si>
  <si>
    <t>4;4;4;4;3;3;3;2;2;2;2;2;1</t>
  </si>
  <si>
    <t>ADP-ribosylation factor GTPase-activating protein 1</t>
  </si>
  <si>
    <t>ARFGAP1</t>
  </si>
  <si>
    <t>4;4;4;3</t>
  </si>
  <si>
    <t>A8MZH8;P53801;B4DPZ0;A8MXQ1</t>
  </si>
  <si>
    <t>2;2;1;1</t>
  </si>
  <si>
    <t>Pituitary tumor-transforming gene 1 protein-interacting protein</t>
  </si>
  <si>
    <t>PTTG1IP</t>
  </si>
  <si>
    <t>Q08257;Q08257-3;A6NP24;C9JH92;Q08257-2</t>
  </si>
  <si>
    <t>11;10;8;7;6</t>
  </si>
  <si>
    <t>Quinone oxidoreductase</t>
  </si>
  <si>
    <t>CRYZ</t>
  </si>
  <si>
    <t>P42224;P42224-2;J3KPM9;E7EPD2;D2KFR9;E7ENM1;E9PH66;H7BZB5;H7BZ88</t>
  </si>
  <si>
    <t>17;15;14;7;7;5;3;2;1</t>
  </si>
  <si>
    <t>Signal transducer and activator of transcription 1-alpha/beta;Signal transducer and activator of transcription</t>
  </si>
  <si>
    <t>STAT1</t>
  </si>
  <si>
    <t>P25705;P25705-2;P25705-3;K7EK77;K7ERX7;K7ENJ4;K7EQH4;K7EJP1;K7ESA0</t>
  </si>
  <si>
    <t>20;19;17;10;8;7;6;6;2</t>
  </si>
  <si>
    <t>ATP synthase subunit alpha, mitochondrial</t>
  </si>
  <si>
    <t>ATP5A1</t>
  </si>
  <si>
    <t>Q6YN16;Q6YN16-2</t>
  </si>
  <si>
    <t>7;6</t>
  </si>
  <si>
    <t>Hydroxysteroid dehydrogenase-like protein 2</t>
  </si>
  <si>
    <t>HSDL2</t>
  </si>
  <si>
    <t>Q9BR76;A0A087WW53;F5H390;F5H0D2</t>
  </si>
  <si>
    <t>8;6;6;2</t>
  </si>
  <si>
    <t>Coronin-1B;Coronin</t>
  </si>
  <si>
    <t>CORO1B</t>
  </si>
  <si>
    <t>A0A0C4DFM1;Q92544;F8WCN2;F2Z2L1</t>
  </si>
  <si>
    <t>3;3;1;1</t>
  </si>
  <si>
    <t>Transmembrane 9 superfamily member 4</t>
  </si>
  <si>
    <t>TM9SF4</t>
  </si>
  <si>
    <t>Q9Y316;Q9Y316-2;Q9Y316-3;B5MCI6</t>
  </si>
  <si>
    <t>6;5;5;2</t>
  </si>
  <si>
    <t>Protein MEMO1</t>
  </si>
  <si>
    <t>MEMO1</t>
  </si>
  <si>
    <t>Q99714;Q99714-2;Q5H928</t>
  </si>
  <si>
    <t>12;11;8</t>
  </si>
  <si>
    <t>3-hydroxyacyl-CoA dehydrogenase type-2</t>
  </si>
  <si>
    <t>HSD17B10</t>
  </si>
  <si>
    <t>P48729-3;P48729;D6REM4;Q8N752;P48729-2;U3KQ83;U3KPX3;H0Y9X2;U3KQK7;E7ETM0;E5RG27;D6RGE5</t>
  </si>
  <si>
    <t>4;4;3;3;3;2;2;2;2;2;1;1</t>
  </si>
  <si>
    <t>Casein kinase I isoform alpha;Casein kinase I isoform alpha-like</t>
  </si>
  <si>
    <t>CSNK1A1;CSNK1A1L</t>
  </si>
  <si>
    <t>Q9NVV4;Q9NVV4-2;Q5T852</t>
  </si>
  <si>
    <t>5;5;2</t>
  </si>
  <si>
    <t>Poly(A) RNA polymerase, mitochondrial</t>
  </si>
  <si>
    <t>MTPAP</t>
  </si>
  <si>
    <t>G3V0E4;O75439;F8WEA6;F8WBE1;F8WAZ6</t>
  </si>
  <si>
    <t>5;5;1;1;1</t>
  </si>
  <si>
    <t>4;4;1;1;1</t>
  </si>
  <si>
    <t>Mitochondrial-processing peptidase subunit beta</t>
  </si>
  <si>
    <t>PMPCB</t>
  </si>
  <si>
    <t>J3QT28;O43684-2;O43684;J3QSX4</t>
  </si>
  <si>
    <t>11;11;11;6</t>
  </si>
  <si>
    <t>Mitotic checkpoint protein BUB3</t>
  </si>
  <si>
    <t>BUB3</t>
  </si>
  <si>
    <t>F8W1A4;P54819-3;P54819-5;P54819-2;P54819;G3V213;F8VZG5;F8VY04;P54819-4;P54819-6;F8VPP1</t>
  </si>
  <si>
    <t>6;6;6;6;6;5;5;4;4;4;1</t>
  </si>
  <si>
    <t>Adenylate kinase 2, mitochondrial;Adenylate kinase 2, mitochondrial;Adenylate kinase 2, mitochondrial, N-terminally processed</t>
  </si>
  <si>
    <t>AK2</t>
  </si>
  <si>
    <t>Q14694;Q14694-3;Q14694-2;J3KT19;H3BQP1;H3BQC6;H3BVF1</t>
  </si>
  <si>
    <t>6;6;6;2;1;1;1</t>
  </si>
  <si>
    <t>Ubiquitin carboxyl-terminal hydrolase 10</t>
  </si>
  <si>
    <t>USP10</t>
  </si>
  <si>
    <t>Q8N3U4;Q8N3U4-2;B1AMT4</t>
  </si>
  <si>
    <t>3;3;1</t>
  </si>
  <si>
    <t>Cohesin subunit SA-2</t>
  </si>
  <si>
    <t>STAG2</t>
  </si>
  <si>
    <t>P62318-2;P62318;H3BT13</t>
  </si>
  <si>
    <t>4;4;2</t>
  </si>
  <si>
    <t>Small nuclear ribonucleoprotein Sm D3</t>
  </si>
  <si>
    <t>SNRPD3</t>
  </si>
  <si>
    <t>E9PES6;E7ES08;E7EQU1;O15347</t>
  </si>
  <si>
    <t>High mobility group protein B3</t>
  </si>
  <si>
    <t>HMGB3</t>
  </si>
  <si>
    <t>B7Z6D5;Q96GQ7;A0A087X059</t>
  </si>
  <si>
    <t>7;7;4</t>
  </si>
  <si>
    <t>Probable ATP-dependent RNA helicase DDX27</t>
  </si>
  <si>
    <t>DDX27</t>
  </si>
  <si>
    <t>O60306;H0YH15</t>
  </si>
  <si>
    <t>7;3</t>
  </si>
  <si>
    <t>Intron-binding protein aquarius</t>
  </si>
  <si>
    <t>AQR</t>
  </si>
  <si>
    <t>G5EA30;Q92879-5;Q92879-2;Q92879-3;Q92879-6;Q92879;Q92879-4;E9PQK4;E9PSH0;E9PKU1;F5H4Y5;F5H0D8;V9GYD9;Q5VZZ6;A0A0J9YX66;A0A1B0GU44;E9PC62;A0A1B0GUN8;A0A0J9YXJ0;O95319-5;O95319-2;O95319;O95319-4;O95319-3</t>
  </si>
  <si>
    <t>4;4;4;4;4;4;4;2;2;2;1;1;1;1;1;1;1;1;1;1;1;1;1;1</t>
  </si>
  <si>
    <t>CUGBP Elav-like family member 1</t>
  </si>
  <si>
    <t>CELF1</t>
  </si>
  <si>
    <t>F2Z2C0;Q9Y2L1;G3V1J5;Q9Y2L1-2</t>
  </si>
  <si>
    <t>4;4;3;3</t>
  </si>
  <si>
    <t>Exosome complex exonuclease RRP44</t>
  </si>
  <si>
    <t>DIS3</t>
  </si>
  <si>
    <t>Q99575</t>
  </si>
  <si>
    <t>Ribonucleases P/MRP protein subunit POP1</t>
  </si>
  <si>
    <t>POP1</t>
  </si>
  <si>
    <t>P51659;E7EWE5;P51659-3;P51659-2;E7ER27;G5E9S2;E7ET17;E7EPL9</t>
  </si>
  <si>
    <t>12;11;11;11;10;9;9;6</t>
  </si>
  <si>
    <t>Peroxisomal multifunctional enzyme type 2;(3R)-hydroxyacyl-CoA dehydrogenase;Enoyl-CoA hydratase 2</t>
  </si>
  <si>
    <t>HSD17B4</t>
  </si>
  <si>
    <t>A0A0A6YYA0;Q86XR7-2;Q9Y3B3-2;Q9Y3B3;G3V2Y2</t>
  </si>
  <si>
    <t>4;4;4;4;2</t>
  </si>
  <si>
    <t>Transmembrane emp24 domain-containing protein 7</t>
  </si>
  <si>
    <t>TMED7-TICAM2;TMED7</t>
  </si>
  <si>
    <t>H3BSH7;Q969X6;Q969X6-3;Q969X6-2;H3BPD7;I3L4T9;H3BRM8;A0A0J9YWM9;J3KSI1;A0A0J9YWK2;J3KSE6;J3KTR0;A0A0J9YXV4</t>
  </si>
  <si>
    <t>6;6;5;4;3;3;3;3;2;2;1;1;1</t>
  </si>
  <si>
    <t>Cirhin</t>
  </si>
  <si>
    <t>CIRH1A</t>
  </si>
  <si>
    <t>Q10472;K7EJV8</t>
  </si>
  <si>
    <t>3;1</t>
  </si>
  <si>
    <t>Polypeptide N-acetylgalactosaminyltransferase 1;Polypeptide N-acetylgalactosaminyltransferase 1 soluble form</t>
  </si>
  <si>
    <t>GALNT1</t>
  </si>
  <si>
    <t>P30043;M0R192;M0QZL1</t>
  </si>
  <si>
    <t>9;6;4</t>
  </si>
  <si>
    <t>Flavin reductase (NADPH)</t>
  </si>
  <si>
    <t>BLVRB</t>
  </si>
  <si>
    <t>Q16401-2;Q16401;F2Z3J2;Q4VXH0</t>
  </si>
  <si>
    <t>12;12;3;2</t>
  </si>
  <si>
    <t>26S proteasome non-ATPase regulatory subunit 5</t>
  </si>
  <si>
    <t>PSMD5</t>
  </si>
  <si>
    <t>P38646;H0YBG6;D6RJI2;D6RA73;H0Y8S0</t>
  </si>
  <si>
    <t>30;6;5;3;3</t>
  </si>
  <si>
    <t>Stress-70 protein, mitochondrial</t>
  </si>
  <si>
    <t>HSPA9</t>
  </si>
  <si>
    <t>Q96CS3;D6RBG6</t>
  </si>
  <si>
    <t>6;1</t>
  </si>
  <si>
    <t>FAS-associated factor 2</t>
  </si>
  <si>
    <t>FAF2</t>
  </si>
  <si>
    <t>P05091;P05091-2;F8VP50;S4R3S4</t>
  </si>
  <si>
    <t>14;12;6;3</t>
  </si>
  <si>
    <t>11;10;5;3</t>
  </si>
  <si>
    <t>Aldehyde dehydrogenase, mitochondrial</t>
  </si>
  <si>
    <t>ALDH2</t>
  </si>
  <si>
    <t>Q9Y6Y8-2;Q9Y6Y8;A0A0C4DH82;H7C4C4;H7C0V8</t>
  </si>
  <si>
    <t>7;7;2;1;1</t>
  </si>
  <si>
    <t>SEC23-interacting protein</t>
  </si>
  <si>
    <t>SEC23IP</t>
  </si>
  <si>
    <t>M0QWZ7;Q9NP81;Q9NP81-2;M0R2C6;B4DJM9;M0R259;M0R2H5;M0QX29</t>
  </si>
  <si>
    <t>4;4;4;3;2;2;1;1</t>
  </si>
  <si>
    <t>Serine--tRNA ligase, mitochondrial</t>
  </si>
  <si>
    <t>SARS2</t>
  </si>
  <si>
    <t>P38919;I3L3H2</t>
  </si>
  <si>
    <t>16;3</t>
  </si>
  <si>
    <t>11;1</t>
  </si>
  <si>
    <t>Eukaryotic initiation factor 4A-III;Eukaryotic initiation factor 4A-III, N-terminally processed</t>
  </si>
  <si>
    <t>EIF4A3</t>
  </si>
  <si>
    <t>E9PKP7;P17480-2;P17480;E9PMM2;E9PLT2</t>
  </si>
  <si>
    <t>9;9;9;3;1</t>
  </si>
  <si>
    <t>Nucleolar transcription factor 1</t>
  </si>
  <si>
    <t>UBTF</t>
  </si>
  <si>
    <t>Q9NUQ6-2;Q9NUQ6;B8ZZZ7;Q9NUQ6-4;Q9NUQ6-3;Q4ZFW0;F8WAV0;C9IZC3;C9J8M7;F2Z2S1;C9JKE4;F8VZ02;F8VT91;C9JGM8;F8W6C2</t>
  </si>
  <si>
    <t>3;3;2;2;2;1;1;1;1;1;1;1;1;1;1</t>
  </si>
  <si>
    <t>SPATS2-like protein</t>
  </si>
  <si>
    <t>SPATS2L</t>
  </si>
  <si>
    <t>P09417-2;P09417;H0Y8F7;B7Z415;D6RGG7</t>
  </si>
  <si>
    <t>3;3;1;1;1</t>
  </si>
  <si>
    <t>Dihydropteridine reductase</t>
  </si>
  <si>
    <t>QDPR</t>
  </si>
  <si>
    <t>Q15738;C9JDR0</t>
  </si>
  <si>
    <t>7;5</t>
  </si>
  <si>
    <t>Sterol-4-alpha-carboxylate 3-dehydrogenase, decarboxylating</t>
  </si>
  <si>
    <t>NSDHL</t>
  </si>
  <si>
    <t>B0YIW6;P48444;P48444-2;Q6P1Q5;E9PK34</t>
  </si>
  <si>
    <t>10;10;6;5;1</t>
  </si>
  <si>
    <t>Coatomer subunit delta</t>
  </si>
  <si>
    <t>ARCN1</t>
  </si>
  <si>
    <t>P27694;I3L4R8;I3L524;I3L2M5</t>
  </si>
  <si>
    <t>11;4;1;1</t>
  </si>
  <si>
    <t>Replication protein A 70 kDa DNA-binding subunit;Replication protein A 70 kDa DNA-binding subunit, N-terminally processed</t>
  </si>
  <si>
    <t>RPA1</t>
  </si>
  <si>
    <t>P31150;G5E9U5</t>
  </si>
  <si>
    <t>15;5</t>
  </si>
  <si>
    <t>Rab GDP dissociation inhibitor alpha</t>
  </si>
  <si>
    <t>GDI1</t>
  </si>
  <si>
    <t>P61081;M0QX69;M0QYI6</t>
  </si>
  <si>
    <t>6;2;1</t>
  </si>
  <si>
    <t>NEDD8-conjugating enzyme Ubc12</t>
  </si>
  <si>
    <t>UBE2M</t>
  </si>
  <si>
    <t>F5GWX5;A0A0C4DGG9;Q14839;Q14839-2;Q8TDI0;K7EMY3;F2Z2R5;Q12873-2;Q12873;Q12873-3;F6T542;F5H6N4;H7C2H0</t>
  </si>
  <si>
    <t>12;12;12;12;4;3;3;3;3;3;1;1;1</t>
  </si>
  <si>
    <t>Chromodomain-helicase-DNA-binding protein 4</t>
  </si>
  <si>
    <t>CHD4</t>
  </si>
  <si>
    <t>P20700;E9PBF6;A0A0D9SFE5;A0A0D9SFY5</t>
  </si>
  <si>
    <t>23;20;18;9</t>
  </si>
  <si>
    <t>22;20;18;9</t>
  </si>
  <si>
    <t>Lamin-B1</t>
  </si>
  <si>
    <t>LMNB1</t>
  </si>
  <si>
    <t>O96013;O96013-3;O96013-4;O96013-2;M0R0L9;M0R3G6;M0R2X4;M0R1R1;Q9P286</t>
  </si>
  <si>
    <t>5;4;4;3;2;1;1;1;1</t>
  </si>
  <si>
    <t>Serine/threonine-protein kinase PAK 4</t>
  </si>
  <si>
    <t>PAK4</t>
  </si>
  <si>
    <t>O00629;H7C4F6</t>
  </si>
  <si>
    <t>10;2</t>
  </si>
  <si>
    <t>6;2</t>
  </si>
  <si>
    <t>Importin subunit alpha-3</t>
  </si>
  <si>
    <t>KPNA4</t>
  </si>
  <si>
    <t>Q5JRC6;A0A0D9SGE8;Q8IWS0-5;Q8IWS0-3;Q8IWS0;Q8IWS0-4;Q8IWS0-2</t>
  </si>
  <si>
    <t>5;5;5;5;5;4;4</t>
  </si>
  <si>
    <t>PHD finger protein 6</t>
  </si>
  <si>
    <t>PHF6</t>
  </si>
  <si>
    <t>P51858;P51858-2;P51858-3</t>
  </si>
  <si>
    <t>11;9;9</t>
  </si>
  <si>
    <t>Hepatoma-derived growth factor</t>
  </si>
  <si>
    <t>HDGF</t>
  </si>
  <si>
    <t>H7BYN4;Q02241-2;Q02241;Q02241-3;H0YME6;H0YMJ4;H0YKQ5</t>
  </si>
  <si>
    <t>5;5;5;3;2;1;1</t>
  </si>
  <si>
    <t>Kinesin-like protein;Kinesin-like protein KIF23</t>
  </si>
  <si>
    <t>KIF23</t>
  </si>
  <si>
    <t>Q14498-3;Q14498-2;Q14498;H0Y4X3;G3XAC6;A0A0U1RQH7;A0A0U1RQW2;Q5QP22;Q5QP23;Q86U06-3;Q86U06-4;Q86U06-5;Q86U06-2;Q86U06;F8WF24;F2Z3E6;F2Z2Z5;A0A087X122;F8WF73;A8MYG5;G3V546;G3V5Z6;H0YJJ3;G3XAP0</t>
  </si>
  <si>
    <t>12;12;12;9;9;8;6;3;3;2;2;2;2;2;1;1;1;1;1;1;1;1;1;1</t>
  </si>
  <si>
    <t>RNA-binding protein 39</t>
  </si>
  <si>
    <t>RBM39</t>
  </si>
  <si>
    <t>Q9BTE3-2;Q9BTE3;Q9BTE3-3</t>
  </si>
  <si>
    <t>10;10;6</t>
  </si>
  <si>
    <t>Mini-chromosome maintenance complex-binding protein</t>
  </si>
  <si>
    <t>MCMBP</t>
  </si>
  <si>
    <t>Q9UG63;Q9UG63-2;C9JHK9;C9JZV3</t>
  </si>
  <si>
    <t>12;12;6;6</t>
  </si>
  <si>
    <t>ATP-binding cassette sub-family F member 2</t>
  </si>
  <si>
    <t>ABCF2</t>
  </si>
  <si>
    <t>O75663-2;O75663</t>
  </si>
  <si>
    <t>3;3</t>
  </si>
  <si>
    <t>TIP41-like protein</t>
  </si>
  <si>
    <t>TIPRL</t>
  </si>
  <si>
    <t>A0A087X1B2;B9A018;Q53GS9;Q53GS9-2;Q53GS9-3;C9JIU2;F8WC91</t>
  </si>
  <si>
    <t>7;7;7;6;4;1;1</t>
  </si>
  <si>
    <t>U4/U6.U5 tri-snRNP-associated protein 2</t>
  </si>
  <si>
    <t>USP39</t>
  </si>
  <si>
    <t>P62424;Q5T8U2;Q5T8U3</t>
  </si>
  <si>
    <t>12;7;7</t>
  </si>
  <si>
    <t>60S ribosomal protein L7a</t>
  </si>
  <si>
    <t>RPL7A</t>
  </si>
  <si>
    <t>P36871;P36871-2;P36871-3</t>
  </si>
  <si>
    <t>14;13;9</t>
  </si>
  <si>
    <t>Phosphoglucomutase-1</t>
  </si>
  <si>
    <t>PGM1</t>
  </si>
  <si>
    <t>A0A0J9YXC7;P48059;P48059-4;P48059-2;P48059-5;P48059-3;A0A0M3HER1;C9JF46;P0CW19-2;Q7Z4I7-4;Q7Z4I7-3;Q7Z4I7;Q7Z4I7-5;Q7Z4I7-2</t>
  </si>
  <si>
    <t>8;8;8;8;8;8;4;3;3;2;2;2;2;2</t>
  </si>
  <si>
    <t>LIM and senescent cell antigen-like-containing domain protein 1</t>
  </si>
  <si>
    <t>LIMS1</t>
  </si>
  <si>
    <t>B4DXZ6;P51114-2;P51114;E9PFF5;E7EU85;P51114-3;C9JAJ4;H7C4S4;C9J5B4;C9IZ22;C9JZE0;C9JY20</t>
  </si>
  <si>
    <t>9;9;9;8;7;7;3;2;1;1;1;1</t>
  </si>
  <si>
    <t>7;7;7;6;5;5;3;2;1;1;1;1</t>
  </si>
  <si>
    <t>Fragile X mental retardation syndrome-related protein 1</t>
  </si>
  <si>
    <t>FXR1</t>
  </si>
  <si>
    <t>P15924-2;P15924-3;P15924</t>
  </si>
  <si>
    <t>9;9;9</t>
  </si>
  <si>
    <t>Desmoplakin</t>
  </si>
  <si>
    <t>DSP</t>
  </si>
  <si>
    <t>Q9H6T3-2;Q9H6T3;Q9H6T3-3</t>
  </si>
  <si>
    <t>3;3;2</t>
  </si>
  <si>
    <t>RNA polymerase II-associated protein 3</t>
  </si>
  <si>
    <t>RPAP3</t>
  </si>
  <si>
    <t>A0A0U1RQP1;A0A0D9SFE4;Q05193-3;Q05193;A0A0D9SFB1;Q05193-5;Q05193-2;A0A1B0GUX5;A0A1B0GU67;H7C5U0</t>
  </si>
  <si>
    <t>16;16;16;16;13;13;13;9;9;1</t>
  </si>
  <si>
    <t>12;12;12;12;9;9;9;7;5;0</t>
  </si>
  <si>
    <t>Dynamin-1</t>
  </si>
  <si>
    <t>DNM1</t>
  </si>
  <si>
    <t>G3V1D3;G3V180;Q9NY33-4;Q9NY33;E9PQ14;Q9NY33-2;E9PNX5;E9PKK8;E9PPK9</t>
  </si>
  <si>
    <t>6;6;6;6;2;2;1;1;1</t>
  </si>
  <si>
    <t>Dipeptidyl peptidase 3</t>
  </si>
  <si>
    <t>DPP3</t>
  </si>
  <si>
    <t>O43663-2;O43663-4;O43663;O43663-3</t>
  </si>
  <si>
    <t>Protein regulator of cytokinesis 1</t>
  </si>
  <si>
    <t>PRC1</t>
  </si>
  <si>
    <t>Q5JRX3;Q5JRX3-2;Q5JRX3-3;A0A0A0MRX9;B1APQ0;H0Y4F7;H0Y7L7</t>
  </si>
  <si>
    <t>10;10;7;5;1;1;1</t>
  </si>
  <si>
    <t>Presequence protease, mitochondrial</t>
  </si>
  <si>
    <t>PITRM1</t>
  </si>
  <si>
    <t>P43686;P43686-2</t>
  </si>
  <si>
    <t>16;14</t>
  </si>
  <si>
    <t>26S protease regulatory subunit 6B</t>
  </si>
  <si>
    <t>PSMC4</t>
  </si>
  <si>
    <t>E9PF19;Q9Y4P3;Q96E41;A0A087WXC6;F8WDI9;F8WCR3</t>
  </si>
  <si>
    <t>8;8;7;2;2;1</t>
  </si>
  <si>
    <t>Transducin beta-like protein 2</t>
  </si>
  <si>
    <t>TBL2</t>
  </si>
  <si>
    <t>Q9BQA1;Q9BQA1-2;H0Y711</t>
  </si>
  <si>
    <t>9;6;5</t>
  </si>
  <si>
    <t>Methylosome protein 50</t>
  </si>
  <si>
    <t>WDR77</t>
  </si>
  <si>
    <t>Q53GQ0;A0A1B0GV93;A0A1B0GVY6;E9PI21;Q53GQ0-2</t>
  </si>
  <si>
    <t>7;5;4;2;1</t>
  </si>
  <si>
    <t>Very-long-chain 3-oxoacyl-CoA reductase</t>
  </si>
  <si>
    <t>HSD17B12</t>
  </si>
  <si>
    <t>P32969;E7ESE0;H0Y9V9;D6RAN4;H0Y9R4</t>
  </si>
  <si>
    <t>8;7;7;6;2</t>
  </si>
  <si>
    <t>60S ribosomal protein L9</t>
  </si>
  <si>
    <t>RPL9</t>
  </si>
  <si>
    <t>Q96RP9;Q96RP9-2;C9IZ01;F8WAU4</t>
  </si>
  <si>
    <t>10;9;7;4</t>
  </si>
  <si>
    <t>Elongation factor G, mitochondrial</t>
  </si>
  <si>
    <t>GFM1</t>
  </si>
  <si>
    <t>P30405;H0Y548;R4GN99;P30405-2</t>
  </si>
  <si>
    <t>3;2;1;1</t>
  </si>
  <si>
    <t>Peptidyl-prolyl cis-trans isomerase F, mitochondrial;Peptidyl-prolyl cis-trans isomerase</t>
  </si>
  <si>
    <t>PPIF</t>
  </si>
  <si>
    <t>S4R3N1;Q9Y3A3-2;Q9Y3A3-3;Q9Y3A3;B4DM50</t>
  </si>
  <si>
    <t>7;4;4;4;3</t>
  </si>
  <si>
    <t>4;4;4;4;3</t>
  </si>
  <si>
    <t>MOB-like protein phocein</t>
  </si>
  <si>
    <t>HSPE1-MOB4;MOB4</t>
  </si>
  <si>
    <t>Q9NZB2;Q9NZB2-6;Q9NZB2-4;A0A0C4DG79;A0A0C4DH52;Q9NZB2-5;Q5T035;Q9NZB2-2</t>
  </si>
  <si>
    <t>7;7;5;4;2;2;1;1</t>
  </si>
  <si>
    <t>Constitutive coactivator of PPAR-gamma-like protein 1</t>
  </si>
  <si>
    <t>FAM120A</t>
  </si>
  <si>
    <t>B5MCF9;O00541-2;O00541;B3KXD6;H7BYY8;H7C267</t>
  </si>
  <si>
    <t>13;13;13;9;2;1</t>
  </si>
  <si>
    <t>Pescadillo homolog</t>
  </si>
  <si>
    <t>PES1</t>
  </si>
  <si>
    <t>E9PJK1;E9PRJ8;H0YDL9;H0YDJ9;E9PIF1;A6NMH8;P60033;E9PM31;H0YEE2</t>
  </si>
  <si>
    <t>3;3;3;3;3;3;3;1;1</t>
  </si>
  <si>
    <t>Tetraspanin;CD81 antigen</t>
  </si>
  <si>
    <t>CD81</t>
  </si>
  <si>
    <t>P06748-2;P06748;P06748-3;E5RGW4;E5RI98</t>
  </si>
  <si>
    <t>8;8;7;2;1</t>
  </si>
  <si>
    <t>Nucleophosmin</t>
  </si>
  <si>
    <t>NPM1</t>
  </si>
  <si>
    <t>Q15366-3;Q15366-4;Q15366-6;Q15366-7;F8VRH0;E9PFP8;P57721-5;P57721-4;P57721</t>
  </si>
  <si>
    <t>13;12;12;10;5;5;5;5;5</t>
  </si>
  <si>
    <t>9;8;8;6;5;2;2;2;2</t>
  </si>
  <si>
    <t>1;1;1;1;1;1;1;1;1</t>
  </si>
  <si>
    <t>Poly(rC)-binding protein 2</t>
  </si>
  <si>
    <t>PCBP2</t>
  </si>
  <si>
    <t>B8ZZU8;Q15370;Q15370-2;I3L0M9;A0A0B4J296</t>
  </si>
  <si>
    <t>7;7;7;6;3</t>
  </si>
  <si>
    <t>Transcription elongation factor B polypeptide 2</t>
  </si>
  <si>
    <t>TCEB2</t>
  </si>
  <si>
    <t>Q9Y570;Q9Y570-4;Q9Y570-2;Q9Y570-3</t>
  </si>
  <si>
    <t>6;6;4;1</t>
  </si>
  <si>
    <t>Protein phosphatase methylesterase 1</t>
  </si>
  <si>
    <t>PPME1</t>
  </si>
  <si>
    <t>Q12965;H0YNQ8;H0YLE5;H0YLJ4;O00160;H0YN00</t>
  </si>
  <si>
    <t>13;4;3;2;2;1</t>
  </si>
  <si>
    <t>Unconventional myosin-Ie</t>
  </si>
  <si>
    <t>MYO1E</t>
  </si>
  <si>
    <t>O95347;O95347-2;A0A0C4DGE5</t>
  </si>
  <si>
    <t>16;15;2</t>
  </si>
  <si>
    <t>Structural maintenance of chromosomes protein 2</t>
  </si>
  <si>
    <t>SMC2</t>
  </si>
  <si>
    <t>Q9Y265;Q9Y265-2;E7ETR0;H7C4G5;J3QLR1;H7C4I3</t>
  </si>
  <si>
    <t>15;12;9;7;3;3</t>
  </si>
  <si>
    <t>RuvB-like 1</t>
  </si>
  <si>
    <t>RUVBL1</t>
  </si>
  <si>
    <t>P23381-2;P23381;H0YJP3;G3V3H8;G3V3Y5;G3V423;G3V5U1;G3V456;G3V277;G3V3P2;G3V227;G3V2Y7;G3V4C7;G3V4N8;G3V5W1;G3V3S7;G3V3X0</t>
  </si>
  <si>
    <t>13;13;6;6;6;3;3;3;3;2;2;2;1;1;1;1;1</t>
  </si>
  <si>
    <t>Tryptophan--tRNA ligase, cytoplasmic;T1-TrpRS;T2-TrpRS</t>
  </si>
  <si>
    <t>WARS</t>
  </si>
  <si>
    <t>K4DI93;Q13620-3;Q13620-1;Q13620;A6NE76</t>
  </si>
  <si>
    <t>7;7;7;7;3</t>
  </si>
  <si>
    <t>5;5;5;5;2</t>
  </si>
  <si>
    <t>Cullin-4B</t>
  </si>
  <si>
    <t>CUL4B</t>
  </si>
  <si>
    <t>P23919;P23919-2;H7C312;H7BZ20;G5E9E9;H7C3A4</t>
  </si>
  <si>
    <t>9;8;6;4;3;2</t>
  </si>
  <si>
    <t>Thymidylate kinase</t>
  </si>
  <si>
    <t>DTYMK</t>
  </si>
  <si>
    <t>O14786;E9PEP6;Q5JWQ4;E7EX60;Q5T7F0;Q5JWQ6;O14786-3;O14786-2;Q5JWQ2</t>
  </si>
  <si>
    <t>9;8;6;6;6;6;6;6;1</t>
  </si>
  <si>
    <t>Neuropilin-1</t>
  </si>
  <si>
    <t>NRP1</t>
  </si>
  <si>
    <t>I3L0N3;P46459;P46459-2;I3L2G1;I3L0L3;K7EQD6;I3L338;I3L4Q9</t>
  </si>
  <si>
    <t>10;10;8;2;2;2;1;1</t>
  </si>
  <si>
    <t>Vesicle-fusing ATPase</t>
  </si>
  <si>
    <t>NSF</t>
  </si>
  <si>
    <t>4;1</t>
  </si>
  <si>
    <t>P38117;P38117-2;M0QY67</t>
  </si>
  <si>
    <t>12;12;7</t>
  </si>
  <si>
    <t>Electron transfer flavoprotein subunit beta</t>
  </si>
  <si>
    <t>ETFB</t>
  </si>
  <si>
    <t>H3BLZ8;Q92841;Q92841-1;Q92841-3;Q92841-2;A0A0U1RQJ0</t>
  </si>
  <si>
    <t>23;23;22;22;22;2</t>
  </si>
  <si>
    <t>16;16;15;15;15;1</t>
  </si>
  <si>
    <t>Probable ATP-dependent RNA helicase DDX17</t>
  </si>
  <si>
    <t>DDX17</t>
  </si>
  <si>
    <t>P37837;F2Z393;E9PM01;E9PKI8</t>
  </si>
  <si>
    <t>15;12;1;1</t>
  </si>
  <si>
    <t>Transaldolase</t>
  </si>
  <si>
    <t>TALDO1</t>
  </si>
  <si>
    <t>M0QZ66;P54852;M0R122;M0QXN1</t>
  </si>
  <si>
    <t>3;3;2;1</t>
  </si>
  <si>
    <t>Epithelial membrane protein 3</t>
  </si>
  <si>
    <t>EMP3</t>
  </si>
  <si>
    <t>A0A0D9SF85;E7EX30;H0YBA3;Q02297-8;Q02297-4;Q02297-12;Q02297-9;Q02297-3;Q02297-11;Q02297-7;Q02297;Q02297-6;Q02297-2</t>
  </si>
  <si>
    <t>2;2;2;2;2;2;2;2;2;2;2;2;2</t>
  </si>
  <si>
    <t>Pro-neuregulin-1, membrane-bound isoform;Neuregulin-1</t>
  </si>
  <si>
    <t>NRG1</t>
  </si>
  <si>
    <t>P35613-4;P35613-2;P35613;A0A087WUV8;A0A087X2B5;P35613-3;I3L192;R4GN83;R4GMX5</t>
  </si>
  <si>
    <t>5;5;5;4;4;4;3;2;2</t>
  </si>
  <si>
    <t>Basigin</t>
  </si>
  <si>
    <t>BSG</t>
  </si>
  <si>
    <t>Q96T76-9;Q96T76;Q96T76-8;Q96T76-5;H0Y746;H7C1W5;Q5T454;Q96T76-7</t>
  </si>
  <si>
    <t>8;8;8;5;4;3;1;1</t>
  </si>
  <si>
    <t>MMS19 nucleotide excision repair protein homolog</t>
  </si>
  <si>
    <t>MMS19</t>
  </si>
  <si>
    <t>Q99497;K7ELW0;K7EN27</t>
  </si>
  <si>
    <t>9;8;6</t>
  </si>
  <si>
    <t>Protein deglycase DJ-1</t>
  </si>
  <si>
    <t>PARK7</t>
  </si>
  <si>
    <t>Q9Y383;Q96HJ9-2;A0A0A6YYJ8;Q9Y383-3;Q9Y383-2;B8ZZ10;A8MYV2;V9GZ75;F8WEU3;B8ZZ09</t>
  </si>
  <si>
    <t>8;7;7;7;7;3;3;1;1;1</t>
  </si>
  <si>
    <t>5;4;4;4;4;0;0;1;1;0</t>
  </si>
  <si>
    <t>Putative RNA-binding protein Luc7-like 2</t>
  </si>
  <si>
    <t>LUC7L2</t>
  </si>
  <si>
    <t>P67936;K7EMU5;K7EPB9;K7EPV9;U3KQK2;K7EP68;H0YL80</t>
  </si>
  <si>
    <t>12;6;6;5;3;2;1</t>
  </si>
  <si>
    <t>9;4;5;4;2;0;0</t>
  </si>
  <si>
    <t>3;0;0;0;0;0;0</t>
  </si>
  <si>
    <t>Tropomyosin alpha-4 chain</t>
  </si>
  <si>
    <t>TPM4</t>
  </si>
  <si>
    <t>P49748-2;P49748;P49748-3;K7EQP4;G3V1M7;J3QKU9;K7EJW8;J3QRJ8;J3KS89;K7EMF8</t>
  </si>
  <si>
    <t>18;18;18;5;5;3;3;3;2;1</t>
  </si>
  <si>
    <t>Very long-chain specific acyl-CoA dehydrogenase, mitochondrial</t>
  </si>
  <si>
    <t>ACADVL</t>
  </si>
  <si>
    <t>Q9H4A4;A6NKB8;A0A087WU27;A0A087WUS4;C9JMZ3;H7C2T3</t>
  </si>
  <si>
    <t>19;17;8;7;6;1</t>
  </si>
  <si>
    <t>Aminopeptidase B</t>
  </si>
  <si>
    <t>RNPEP</t>
  </si>
  <si>
    <t>P49790-2;P49790;P49790-3</t>
  </si>
  <si>
    <t>5;5;5</t>
  </si>
  <si>
    <t>Nuclear pore complex protein Nup153</t>
  </si>
  <si>
    <t>NUP153</t>
  </si>
  <si>
    <t>I3L0H8;Q9NUU7;F6QDS0;H3BQK0;Q9UMR2-2;Q9UMR2-4;Q9UMR2;I3L352;Q9NUU7-2;H3BMQ5;H3BN59;Q9UMR2-3;H3BTB3;J3QRH0;H3BSL8</t>
  </si>
  <si>
    <t>10;10;9;8;8;8;8;6;6;5;5;5;4;1;1</t>
  </si>
  <si>
    <t>ATP-dependent RNA helicase DDX19A;ATP-dependent RNA helicase DDX19B</t>
  </si>
  <si>
    <t>DDX19A;DDX19B</t>
  </si>
  <si>
    <t>P63241;P63241-2;I3L397;I3L504;Q6IS14;F8WCJ1;C9J7B5;C9J4W5;Q9GZV4</t>
  </si>
  <si>
    <t>10;10;9;9;7;6;6;6;6</t>
  </si>
  <si>
    <t>Eukaryotic translation initiation factor 5A-1;Eukaryotic translation initiation factor 5A;Eukaryotic translation initiation factor 5A-1-like;Eukaryotic translation initiation factor 5A-2</t>
  </si>
  <si>
    <t>EIF5A;EIF5AL1;EIF5A2</t>
  </si>
  <si>
    <t>P28482;P28482-2</t>
  </si>
  <si>
    <t>8;7</t>
  </si>
  <si>
    <t>Mitogen-activated protein kinase 1</t>
  </si>
  <si>
    <t>MAPK1</t>
  </si>
  <si>
    <t>Q13509;A0A0B4J269;Q13509-2;G3V2A3;G3V5W4;G3V2R8;G3V3R4;G3V2N6;G3V542;G3V3J6;G3V3W7</t>
  </si>
  <si>
    <t>20;19;17;8;3;3;3;3;1;1;1</t>
  </si>
  <si>
    <t>9;8;7;3;2;2;2;2;1;1;1</t>
  </si>
  <si>
    <t>6;5;4;3;2;2;2;2;1;1;1</t>
  </si>
  <si>
    <t>Tubulin beta-3 chain</t>
  </si>
  <si>
    <t>TUBB3</t>
  </si>
  <si>
    <t>P53597;H7C233</t>
  </si>
  <si>
    <t>5;1</t>
  </si>
  <si>
    <t>Succinyl-CoA ligase [ADP/GDP-forming] subunit alpha, mitochondrial</t>
  </si>
  <si>
    <t>SUCLG1</t>
  </si>
  <si>
    <t>A0A087WZU5;O43657;A0A087WYV6</t>
  </si>
  <si>
    <t>Tetraspanin-6</t>
  </si>
  <si>
    <t>TSPAN6</t>
  </si>
  <si>
    <t>Q12797-10;Q12797;E5RHK2;A0A087WW51;E5RG29;A0A0A0MSK8;E5RG56;Q12797-9;Q12797-6;Q12797-5;Q12797-8;Q12797-2;E5RHJ2;G3XAN5;A0A087WUJ2;Q12797-7;Q12797-4;Q12797-3</t>
  </si>
  <si>
    <t>19;19;2;2;2;2;2;2;2;2;2;2;1;1;1;1;1;1</t>
  </si>
  <si>
    <t>Aspartyl/asparaginyl beta-hydroxylase</t>
  </si>
  <si>
    <t>ASPH</t>
  </si>
  <si>
    <t>Q14684-2;Q14684</t>
  </si>
  <si>
    <t>7;7</t>
  </si>
  <si>
    <t>Ribosomal RNA processing protein 1 homolog B</t>
  </si>
  <si>
    <t>RRP1B</t>
  </si>
  <si>
    <t>P42765;A0A0B4J2A4;K7EME0;K7EJB1;K7EJ68;K7ER88</t>
  </si>
  <si>
    <t>11;10;8;3;3;2</t>
  </si>
  <si>
    <t>3-ketoacyl-CoA thiolase, mitochondrial</t>
  </si>
  <si>
    <t>ACAA2</t>
  </si>
  <si>
    <t>Q9HAV4;H0Y3W3;H0Y3Q8;H0YA57;E2QRM3;H0Y9I3</t>
  </si>
  <si>
    <t>8;2;1;1;1;1</t>
  </si>
  <si>
    <t>Exportin-5</t>
  </si>
  <si>
    <t>XPO5</t>
  </si>
  <si>
    <t>Q9NVP1;H7C452</t>
  </si>
  <si>
    <t>14;6</t>
  </si>
  <si>
    <t>ATP-dependent RNA helicase DDX18</t>
  </si>
  <si>
    <t>DDX18</t>
  </si>
  <si>
    <t>O00232;O00232-2</t>
  </si>
  <si>
    <t>11;10</t>
  </si>
  <si>
    <t>26S proteasome non-ATPase regulatory subunit 12</t>
  </si>
  <si>
    <t>PSMD12</t>
  </si>
  <si>
    <t>Q9BY44-3;Q9BY44;F8WAE5;Q9BY44-4;C9IZE1;Q9BY44-2;H7C5Q3;H7C5R5;F8WF18;F8WAT3</t>
  </si>
  <si>
    <t>11;11;10;9;5;5;3;3;1;1</t>
  </si>
  <si>
    <t>Eukaryotic translation initiation factor 2A;Eukaryotic translation initiation factor 2A, N-terminally processed</t>
  </si>
  <si>
    <t>EIF2A</t>
  </si>
  <si>
    <t>P46087;P46087-4;P46087-2;P46087-3;F5GYR3;F5GWB7;F5H709;F5H5X6;F5H359;F5H8G6</t>
  </si>
  <si>
    <t>13;13;12;9;4;2;2;2;1;1</t>
  </si>
  <si>
    <t>Probable 28S rRNA (cytosine(4447)-C(5))-methyltransferase</t>
  </si>
  <si>
    <t>NOP2</t>
  </si>
  <si>
    <t>P61289;P61289-3;P61289-2;K9J957;K7ENH2;B3KQ25;K7ESG5;K7EMD0;K7EPX6;K7EKR3;A0A087WTV2;B7Z8D3</t>
  </si>
  <si>
    <t>10;10;10;9;8;7;7;5;5;5;4;3</t>
  </si>
  <si>
    <t>Proteasome activator complex subunit 3</t>
  </si>
  <si>
    <t>PSME3</t>
  </si>
  <si>
    <t>P30048-2;P30048</t>
  </si>
  <si>
    <t>9;9</t>
  </si>
  <si>
    <t>Thioredoxin-dependent peroxide reductase, mitochondrial</t>
  </si>
  <si>
    <t>PRDX3</t>
  </si>
  <si>
    <t>Q8IWB7;C9JJ54</t>
  </si>
  <si>
    <t>7;2</t>
  </si>
  <si>
    <t>WD repeat and FYVE domain-containing protein 1</t>
  </si>
  <si>
    <t>WDFY1</t>
  </si>
  <si>
    <t>Q9BY32;Q9BY32-2;Q9BY32-3</t>
  </si>
  <si>
    <t>7;6;3</t>
  </si>
  <si>
    <t>Inosine triphosphate pyrophosphatase</t>
  </si>
  <si>
    <t>ITPA</t>
  </si>
  <si>
    <t>Q15181;Q5SQT6</t>
  </si>
  <si>
    <t>13;6</t>
  </si>
  <si>
    <t>Inorganic pyrophosphatase</t>
  </si>
  <si>
    <t>PPA1</t>
  </si>
  <si>
    <t>Q9C0C2;Q9C0C2-2</t>
  </si>
  <si>
    <t>8;3</t>
  </si>
  <si>
    <t>182 kDa tankyrase-1-binding protein</t>
  </si>
  <si>
    <t>TNKS1BP1</t>
  </si>
  <si>
    <t>Q9NSD9;Q9NSD9-2</t>
  </si>
  <si>
    <t>15;13</t>
  </si>
  <si>
    <t>Phenylalanine--tRNA ligase beta subunit</t>
  </si>
  <si>
    <t>FARSB</t>
  </si>
  <si>
    <t>P63167;F8VXI7;F8VXL2;F8VRV5</t>
  </si>
  <si>
    <t>4;1;1;1</t>
  </si>
  <si>
    <t>1;1;1;1</t>
  </si>
  <si>
    <t>Dynein light chain 1, cytoplasmic</t>
  </si>
  <si>
    <t>DYNLL1</t>
  </si>
  <si>
    <t>Q86U42-2;Q86U42;B4DEH8;G3V4T2;Q92843-2;H0YJH9;A6NDY0-2;A6NDY0;A6NDY0-4</t>
  </si>
  <si>
    <t>5;5;4;4;4;2;1;1;1</t>
  </si>
  <si>
    <t>Polyadenylate-binding protein 2</t>
  </si>
  <si>
    <t>PABPN1</t>
  </si>
  <si>
    <t>O43813;E9PHS0;F8WDS9;H7C2E3</t>
  </si>
  <si>
    <t>8;4;2;2</t>
  </si>
  <si>
    <t>LanC-like protein 1</t>
  </si>
  <si>
    <t>LANCL1</t>
  </si>
  <si>
    <t>Q15061;C9JEE7;C9IZK7</t>
  </si>
  <si>
    <t>11;2;2</t>
  </si>
  <si>
    <t>WD repeat-containing protein 43</t>
  </si>
  <si>
    <t>WDR43</t>
  </si>
  <si>
    <t>P55010;H0YLZ1;H0YN40;H0YMJ8;H0YM54;H0YK11;H0YK29</t>
  </si>
  <si>
    <t>10;6;6;3;3;2;1</t>
  </si>
  <si>
    <t>Eukaryotic translation initiation factor 5</t>
  </si>
  <si>
    <t>EIF5</t>
  </si>
  <si>
    <t>E7ES33;E7EPK1;Q16181-2;Q16181;G3V1Q4;A0A0U1RRE1;A0A0U1RRH9;A0A0U1RRM2;A0A0U1RQK0;A0A0U1RRD1;Q5JXL7</t>
  </si>
  <si>
    <t>11;11;11;11;10;4;3;2;1;1;1</t>
  </si>
  <si>
    <t>Septin-7</t>
  </si>
  <si>
    <t>P51116;A0A087WWR6;I3L1Z2;A0A087WY29;Q8IXW7</t>
  </si>
  <si>
    <t>8;1;1;1;1</t>
  </si>
  <si>
    <t>6;1;1;1;1</t>
  </si>
  <si>
    <t>5;0;1;0;0</t>
  </si>
  <si>
    <t>Fragile X mental retardation syndrome-related protein 2</t>
  </si>
  <si>
    <t>FXR2</t>
  </si>
  <si>
    <t>P43304;P43304-2;F5GYK7;E7EM56</t>
  </si>
  <si>
    <t>9;8;5;1</t>
  </si>
  <si>
    <t>Glycerol-3-phosphate dehydrogenase, mitochondrial;Glycerol-3-phosphate dehydrogenase</t>
  </si>
  <si>
    <t>GPD2</t>
  </si>
  <si>
    <t>P61163;R4GMT0;P42025;A0A1B0GVS3</t>
  </si>
  <si>
    <t>11;10;7;6</t>
  </si>
  <si>
    <t>Alpha-centractin;Beta-centractin</t>
  </si>
  <si>
    <t>ACTR1A;ACTR1B</t>
  </si>
  <si>
    <t>Q14690</t>
  </si>
  <si>
    <t>Protein RRP5 homolog</t>
  </si>
  <si>
    <t>PDCD11</t>
  </si>
  <si>
    <t>Q8TEQ6</t>
  </si>
  <si>
    <t>Gem-associated protein 5</t>
  </si>
  <si>
    <t>GEMIN5</t>
  </si>
  <si>
    <t>H7BXH2;E9PKF6;Q5H9R7-3;Q5H9R7-4;Q5H9R7-6;Q5H9R7-2;Q5H9R7;Q5H9R7-5;H0YEN2;E9PQP7;E9PK08;H0YDW1</t>
  </si>
  <si>
    <t>7;7;7;7;7;7;7;7;5;5;2;1</t>
  </si>
  <si>
    <t>Serine/threonine-protein phosphatase 6 regulatory subunit 3</t>
  </si>
  <si>
    <t>PPP6R3</t>
  </si>
  <si>
    <t>D3YTB1;F8W727;P62910;D3YTI8</t>
  </si>
  <si>
    <t>6;6;6;1</t>
  </si>
  <si>
    <t>60S ribosomal protein L32</t>
  </si>
  <si>
    <t>RPL32</t>
  </si>
  <si>
    <t>F8VV56;F8W022;F8VWK8;P08962-3;P08962-2;P08962;F8VNT9</t>
  </si>
  <si>
    <t>4;4;4;4;4;4;2</t>
  </si>
  <si>
    <t>Tetraspanin;CD63 antigen</t>
  </si>
  <si>
    <t>CD63</t>
  </si>
  <si>
    <t>P34897-3;P34897;P34897-2;G3V2Y4;H0YIZ0;G3V5L0;G3V4W5;G3V540;G3V241;G3V3Y8;G3V4T0;G3V4X0;G3V2W0;G3V2E4;G3V2D2</t>
  </si>
  <si>
    <t>15;15;14;9;9;7;6;5;4;4;4;4;4;4;1</t>
  </si>
  <si>
    <t>14;14;13;8;9;6;5;4;4;4;4;4;4;4;0</t>
  </si>
  <si>
    <t>Serine hydroxymethyltransferase, mitochondrial;Serine hydroxymethyltransferase</t>
  </si>
  <si>
    <t>SHMT2</t>
  </si>
  <si>
    <t>Q8N163-2;Q8N163;G3V119;H0YB24;E5RHJ4;H0YC69;E5RFJ3;H0YC58;E5RGU7;A0A087X2B6</t>
  </si>
  <si>
    <t>19;19;10;10;7;5;5;5;3;3</t>
  </si>
  <si>
    <t>Cell cycle and apoptosis regulator protein 2</t>
  </si>
  <si>
    <t>CCAR2</t>
  </si>
  <si>
    <t>P60953;P60953-1;Q5JYX0;F8WET9;B1AH79;G3V4H1;G3V476;Q9H4E5-2;P17081;Q9H4E5</t>
  </si>
  <si>
    <t>7;6;5;1;1;1;1;1;1;1</t>
  </si>
  <si>
    <t>6;5;4;0;0;0;0;0;0;0</t>
  </si>
  <si>
    <t>Cell division control protein 42 homolog</t>
  </si>
  <si>
    <t>CDC42</t>
  </si>
  <si>
    <t>P78504;P78504-2</t>
  </si>
  <si>
    <t>4;3</t>
  </si>
  <si>
    <t>Protein jagged-1</t>
  </si>
  <si>
    <t>JAG1</t>
  </si>
  <si>
    <t>E9PHY5;O43491;O43491-4;E9PK52;O43491-3;E9PII3;O43491-2;Q6R5J7;E9PRG1;E9PIG0;E9PQD2;H0Y5B0;E9PQN0;Q6ZSX4;E9PMV8;E9PJP4;E9PPC9;E9PMG5;E9PN54</t>
  </si>
  <si>
    <t>16;16;15;14;13;12;12;5;3;3;3;3;2;2;2;1;1;1;1</t>
  </si>
  <si>
    <t>Band 4.1-like protein 2</t>
  </si>
  <si>
    <t>EPB41L2</t>
  </si>
  <si>
    <t>P53582;H0Y955;H0Y9L0;D6RF24;H0Y903;H0YAI3</t>
  </si>
  <si>
    <t>7;3;2;2;2;1</t>
  </si>
  <si>
    <t>Methionine aminopeptidase 1</t>
  </si>
  <si>
    <t>METAP1</t>
  </si>
  <si>
    <t>O75832;B1AJY7;O75832-2;B1AJY5;B1AJY6</t>
  </si>
  <si>
    <t>5;4;4;3;2</t>
  </si>
  <si>
    <t>26S proteasome non-ATPase regulatory subunit 10</t>
  </si>
  <si>
    <t>PSMD10</t>
  </si>
  <si>
    <t>Q9BS26</t>
  </si>
  <si>
    <t>Endoplasmic reticulum resident protein 44</t>
  </si>
  <si>
    <t>ERP44</t>
  </si>
  <si>
    <t>P18754;P18754-2;C9JW69;C9JRH2;C9JMJ4;C9J3R0;C9JQZ4</t>
  </si>
  <si>
    <t>10;10;8;6;6;6;6</t>
  </si>
  <si>
    <t>Regulator of chromosome condensation</t>
  </si>
  <si>
    <t>RCC1</t>
  </si>
  <si>
    <t>E7EX90;Q14203-3;Q14203-4;Q14203-6;Q14203;Q14203-5;Q14203-2;Q6AWB1;E7EWF7;C9JZA4;C9JTE5;C9JJN7;C9JJD0;C9JKG6;E9PCY0</t>
  </si>
  <si>
    <t>17;17;17;17;17;16;16;10;4;1;1;1;1;1;1</t>
  </si>
  <si>
    <t>Dynactin subunit 1</t>
  </si>
  <si>
    <t>DCTN1;DKFZp686E0752</t>
  </si>
  <si>
    <t>P31930</t>
  </si>
  <si>
    <t>Cytochrome b-c1 complex subunit 1, mitochondrial</t>
  </si>
  <si>
    <t>UQCRC1</t>
  </si>
  <si>
    <t>K7EIG1;O75153;Q9Y5I4-2;Q9Y5I4</t>
  </si>
  <si>
    <t>18;18;1;1</t>
  </si>
  <si>
    <t>Clustered mitochondria protein homolog</t>
  </si>
  <si>
    <t>CLUH</t>
  </si>
  <si>
    <t>Q53FA7;Q53FA7-2;H7BZH6</t>
  </si>
  <si>
    <t>19;11;9</t>
  </si>
  <si>
    <t>Quinone oxidoreductase PIG3</t>
  </si>
  <si>
    <t>TP53I3</t>
  </si>
  <si>
    <t>H0Y621;H0Y5K5;Q9Y282;Q9Y282-3;Q9Y282-2;H0Y802;H0Y6Z0</t>
  </si>
  <si>
    <t>5;5;5;5;4;1;1</t>
  </si>
  <si>
    <t>Endoplasmic reticulum-Golgi intermediate compartment protein 3</t>
  </si>
  <si>
    <t>ERGIC3</t>
  </si>
  <si>
    <t>Q9Y3T9</t>
  </si>
  <si>
    <t>Nucleolar complex protein 2 homolog</t>
  </si>
  <si>
    <t>NOC2L</t>
  </si>
  <si>
    <t>P61964;Q86VZ2</t>
  </si>
  <si>
    <t>WD repeat-containing protein 5</t>
  </si>
  <si>
    <t>WDR5</t>
  </si>
  <si>
    <t>Q9BVP2-2;Q9BVP2;C9JZT7;B4DMU5</t>
  </si>
  <si>
    <t>10;10;1;1</t>
  </si>
  <si>
    <t>Guanine nucleotide-binding protein-like 3</t>
  </si>
  <si>
    <t>GNL3</t>
  </si>
  <si>
    <t>P48307-2;P48307;H7C4A3</t>
  </si>
  <si>
    <t>Tissue factor pathway inhibitor 2</t>
  </si>
  <si>
    <t>TFPI2</t>
  </si>
  <si>
    <t>O43396;K7ER96;K7EML9;K7EPB7;K7EKG2</t>
  </si>
  <si>
    <t>11;10;5;3;1</t>
  </si>
  <si>
    <t>Thioredoxin-like protein 1</t>
  </si>
  <si>
    <t>TXNL1</t>
  </si>
  <si>
    <t>P15428;P15428-5;P15428-2;E9PBZ2;P15428-4;E9PD69;P15428-3;D6RHF8;D6RA66;D6RA83</t>
  </si>
  <si>
    <t>9;8;7;6;6;5;3;2;2;2</t>
  </si>
  <si>
    <t>15-hydroxyprostaglandin dehydrogenase [NAD(+)]</t>
  </si>
  <si>
    <t>HPGD</t>
  </si>
  <si>
    <t>O96008;O96008-2;K7EJ57;K7EKG4</t>
  </si>
  <si>
    <t>9;6;5;2</t>
  </si>
  <si>
    <t>Mitochondrial import receptor subunit TOM40 homolog</t>
  </si>
  <si>
    <t>TOMM40</t>
  </si>
  <si>
    <t>P10155;P10155-3;P10155-5;P10155-4;P10155-2;H0Y9N5;G5E9R9</t>
  </si>
  <si>
    <t>6;5;5;5;3;2;1</t>
  </si>
  <si>
    <t>60 kDa SS-A/Ro ribonucleoprotein</t>
  </si>
  <si>
    <t>TROVE2</t>
  </si>
  <si>
    <t>O15143;C9J4Z7;F8VXW2;C9JEY1;C9JQM8;C9JFG9;C9J6C8;C9JBJ7;C9K057;C9JTT6;C9JM51;F8WEB3</t>
  </si>
  <si>
    <t>14;7;7;7;7;7;7;6;6;4;1;1</t>
  </si>
  <si>
    <t>12;6;6;6;6;6;6;5;5;4;1;1</t>
  </si>
  <si>
    <t>Actin-related protein 2/3 complex subunit 1B</t>
  </si>
  <si>
    <t>ARPC1B</t>
  </si>
  <si>
    <t>O00429-4;O00429-5;O00429-3;O00429-2;O00429;G8JLD5;O00429-8;O00429-6;O00429-7;F8VZ52;B4DPZ9;B4DDQ3;F8W1W3;H0YHY4;F8VR28;F8VYL3;F8VUJ9;H0YI79</t>
  </si>
  <si>
    <t>15;15;15;15;15;14;14;14;10;5;4;4;3;2;2;2;2;1</t>
  </si>
  <si>
    <t>Dynamin-1-like protein</t>
  </si>
  <si>
    <t>DNM1L</t>
  </si>
  <si>
    <t>O94906-2;O94906</t>
  </si>
  <si>
    <t>Pre-mRNA-processing factor 6</t>
  </si>
  <si>
    <t>PRPF6</t>
  </si>
  <si>
    <t>P49411;H3BNU3</t>
  </si>
  <si>
    <t>22;3</t>
  </si>
  <si>
    <t>Elongation factor Tu, mitochondrial</t>
  </si>
  <si>
    <t>TUFM</t>
  </si>
  <si>
    <t>P18669;P15259;Q8N0Y7</t>
  </si>
  <si>
    <t>12;7;3</t>
  </si>
  <si>
    <t>Phosphoglycerate mutase 1;Phosphoglycerate mutase 2</t>
  </si>
  <si>
    <t>PGAM1;PGAM2</t>
  </si>
  <si>
    <t>O95831-3;O95831;O95831-2;E9PMA0;O95831-6;O95831-5;O95831-4</t>
  </si>
  <si>
    <t>18;18;10;9;8;8;8</t>
  </si>
  <si>
    <t>Apoptosis-inducing factor 1, mitochondrial</t>
  </si>
  <si>
    <t>AIFM1</t>
  </si>
  <si>
    <t>E9PD53;Q9NTJ3;Q9NTJ3-2;C9JR83;C9J578;C9JVD8;C9J9E4</t>
  </si>
  <si>
    <t>21;21;19;5;2;1;1</t>
  </si>
  <si>
    <t>Structural maintenance of chromosomes protein;Structural maintenance of chromosomes protein 4</t>
  </si>
  <si>
    <t>SMC4</t>
  </si>
  <si>
    <t>A8MT37;P49840;M0QYV0;P49841;P49841-2</t>
  </si>
  <si>
    <t>4;4;2;1;1</t>
  </si>
  <si>
    <t>Glycogen synthase kinase-3 alpha</t>
  </si>
  <si>
    <t>GSK3A</t>
  </si>
  <si>
    <t>Q9NQR4;H7C579;F8WF70</t>
  </si>
  <si>
    <t>12;8;2</t>
  </si>
  <si>
    <t>Omega-amidase NIT2</t>
  </si>
  <si>
    <t>NIT2</t>
  </si>
  <si>
    <t>P62191;P62191-2;G3V4X1</t>
  </si>
  <si>
    <t>11;10;2</t>
  </si>
  <si>
    <t>26S protease regulatory subunit 4</t>
  </si>
  <si>
    <t>PSMC1</t>
  </si>
  <si>
    <t>Q9Y2X3;H7BZ72</t>
  </si>
  <si>
    <t>11;3</t>
  </si>
  <si>
    <t>Nucleolar protein 58</t>
  </si>
  <si>
    <t>NOP58</t>
  </si>
  <si>
    <t>P0DN76;Q01081;Q01081-2;Q01081-4;Q8WU68-3;Q8WU68;A0A1B0GW87;M0QYK5;M0R2N4;Q01081-3;Q8WU68-2;K7EJH3;K7EJM7</t>
  </si>
  <si>
    <t>8;8;6;4;3;3;2;2;2;2;2;1;1</t>
  </si>
  <si>
    <t>Splicing factor U2AF 35 kDa subunit</t>
  </si>
  <si>
    <t>U2AF1</t>
  </si>
  <si>
    <t>P60891;B1ALA9;P60891-2;B7ZB02;B1ALA7</t>
  </si>
  <si>
    <t>11;10;10;5;2</t>
  </si>
  <si>
    <t>5;4;4;1;1</t>
  </si>
  <si>
    <t>Ribose-phosphate pyrophosphokinase 1</t>
  </si>
  <si>
    <t>PRPS1</t>
  </si>
  <si>
    <t>P08559;P08559-2;P08559-4;P08559-3;Q5JPT9;Q5JPU3;Q5JPU2;Q5JPU0;Q5JPU1;P29803</t>
  </si>
  <si>
    <t>9;9;9;8;2;1;1;1;1;1</t>
  </si>
  <si>
    <t>Pyruvate dehydrogenase E1 component subunit alpha, somatic form, mitochondrial</t>
  </si>
  <si>
    <t>PDHA1</t>
  </si>
  <si>
    <t>Q9Y678;H0Y8X7;D6RG17;H0Y8G2</t>
  </si>
  <si>
    <t>19;3;1;1</t>
  </si>
  <si>
    <t>15;3;1;1</t>
  </si>
  <si>
    <t>Coatomer subunit gamma-1</t>
  </si>
  <si>
    <t>COPG1</t>
  </si>
  <si>
    <t>Q06210-2;Q06210;O94808;E5RJP4</t>
  </si>
  <si>
    <t>22;22;4;2</t>
  </si>
  <si>
    <t>Glutamine--fructose-6-phosphate aminotransferase [isomerizing] 1</t>
  </si>
  <si>
    <t>GFPT1</t>
  </si>
  <si>
    <t>A0A0R4J2E8;A8MXP9;P43243;D6REM6;D6R991;B3KM87;P43243-2;H0Y8T4;Q68E03;D6R8Z5;D6RAM9;D6RAY2;D6RCM3;D6REK4;D6RBI2;D6RBK5;D6RE02;D6RIA2;D6RB45;A0A1B0GX04;D6R9F3;D6RBS2</t>
  </si>
  <si>
    <t>31;31;31;28;19;14;14;13;8;3;2;2;2;2;2;2;2;2;1;1;1;1</t>
  </si>
  <si>
    <t>Matrin-3</t>
  </si>
  <si>
    <t>MATR3</t>
  </si>
  <si>
    <t>A0A087X2I1;P62333;H0YJC0;H0YJS8;H0YJX2;H0YJE9;H0YJT1</t>
  </si>
  <si>
    <t>13;13;6;4;2;1;1</t>
  </si>
  <si>
    <t>26S protease regulatory subunit 10B</t>
  </si>
  <si>
    <t>PSMC6</t>
  </si>
  <si>
    <t>P27695;G3V3M6;G3V5Q1;G3V3C7;A0A0C4DGK8;G3V5M0;G3V359;G3V5D9;H7C4A8;G3V3Y6;G3V2D9</t>
  </si>
  <si>
    <t>13;10;9;8;7;6;6;5;5;1;1</t>
  </si>
  <si>
    <t>DNA-(apurinic or apyrimidinic site) lyase;DNA-(apurinic or apyrimidinic site) lyase, mitochondrial</t>
  </si>
  <si>
    <t>APEX1</t>
  </si>
  <si>
    <t>Q8TAT6;Q8TAT6-2;I3L283;A0A0D9SFI9;I3L4U9;I3L3I1</t>
  </si>
  <si>
    <t>12;12;1;1;1;1</t>
  </si>
  <si>
    <t>Nuclear protein localization protein 4 homolog</t>
  </si>
  <si>
    <t>NPLOC4</t>
  </si>
  <si>
    <t>P09104;F5H0C8;P09104-2;F5H1C3;U3KQP4;U3KQQ1</t>
  </si>
  <si>
    <t>9;8;7;3;1;1</t>
  </si>
  <si>
    <t>6;6;4;2;1;1</t>
  </si>
  <si>
    <t>5;5;3;2;1;0</t>
  </si>
  <si>
    <t>Gamma-enolase;Enolase</t>
  </si>
  <si>
    <t>ENO2</t>
  </si>
  <si>
    <t>G3V0I5;P49821-2;P49821;B4DE93;E9PPR0;E9PQP1;E9PMX3;E9PLC6;E9PPD6;E9PJL9;E9PPS5;H0YE81</t>
  </si>
  <si>
    <t>7;7;7;5;4;4;4;3;2;2;1;1</t>
  </si>
  <si>
    <t>NADH dehydrogenase [ubiquinone] flavoprotein 1, mitochondrial</t>
  </si>
  <si>
    <t>NDUFV1</t>
  </si>
  <si>
    <t>A0A0A0MSW4;P48739;P48739-2;P48739-3;B3KYB6;B3KYB7;I3L4C0;I3L459;I3L4H1;F5GWE5;Q00169;I3L3W1;I3L2X8;I3L471;I3L4U7</t>
  </si>
  <si>
    <t>7;7;7;7;4;3;2;2;2;2;2;1;1;1;1</t>
  </si>
  <si>
    <t>Phosphatidylinositol transfer protein beta isoform</t>
  </si>
  <si>
    <t>PITPNB</t>
  </si>
  <si>
    <t>P30520</t>
  </si>
  <si>
    <t>Adenylosuccinate synthetase isozyme 2</t>
  </si>
  <si>
    <t>ADSS</t>
  </si>
  <si>
    <t>Q86XP3;A0A0A0MSJ0;Q86XP3-2;J3QRI2;J3KTK9</t>
  </si>
  <si>
    <t>13;10;10;3;3</t>
  </si>
  <si>
    <t>ATP-dependent RNA helicase DDX42</t>
  </si>
  <si>
    <t>DDX42</t>
  </si>
  <si>
    <t>A0A0A0MRA5;B7Z4B8;Q9BUJ2-4;Q9BUJ2-2;Q9BUJ2;M0R3F1;Q9BUJ2-3;M0QYZ0;M0QYI8;M0R203;M0QZV6;M0R0K8;M0QYM5;Q9BUJ2-5</t>
  </si>
  <si>
    <t>18;18;18;18;18;16;14;12;3;2;2;2;1;1</t>
  </si>
  <si>
    <t>Heterogeneous nuclear ribonucleoprotein U-like protein 1</t>
  </si>
  <si>
    <t>HNRNPUL1</t>
  </si>
  <si>
    <t>P08670;B0YJC4;B0YJC5;A0A1B0GUA0;A0A1B0GTT5;Q5JVS8;A0A1B0GVG8;P17661;H7C5W5;P41219;P41219-2;CON__Q9NSB2;CON__Q6ISB0;P14136-3;P14136;P14136-2;Q9NSB2;K7EKH6;F8W835;E7EMV2;E7ESP9;P07197-2;P07196;P07197</t>
  </si>
  <si>
    <t>40;38;18;17;13;12;8;4;3;3;3;2;2;2;2;2;2;1;1;1;1;1;1;1</t>
  </si>
  <si>
    <t>37;35;16;16;12;12;8;2;2;2;2;0;0;1;1;1;0;1;1;0;0;0;0;0</t>
  </si>
  <si>
    <t>Vimentin</t>
  </si>
  <si>
    <t>VIM</t>
  </si>
  <si>
    <t>O95757;E9PDE8;D6RJ96</t>
  </si>
  <si>
    <t>11;10;9</t>
  </si>
  <si>
    <t>7;6;5</t>
  </si>
  <si>
    <t>Heat shock 70 kDa protein 4L</t>
  </si>
  <si>
    <t>HSPA4L</t>
  </si>
  <si>
    <t>M0QZR4;Q92888;Q92888-3;Q92888-2;Q92888-4;M0QYC1;M0R2C7;M0QYS3;M0QZH8</t>
  </si>
  <si>
    <t>10;10;10;9;7;6;3;2;1</t>
  </si>
  <si>
    <t>Rho guanine nucleotide exchange factor 1</t>
  </si>
  <si>
    <t>ARHGEF1</t>
  </si>
  <si>
    <t>P48507;P48507-2</t>
  </si>
  <si>
    <t>9;6</t>
  </si>
  <si>
    <t>Glutamate--cysteine ligase regulatory subunit</t>
  </si>
  <si>
    <t>GCLM</t>
  </si>
  <si>
    <t>P62316;P62316-2;K7ERG4;K7EJB5</t>
  </si>
  <si>
    <t>5;4;3;1</t>
  </si>
  <si>
    <t>Small nuclear ribonucleoprotein Sm D2</t>
  </si>
  <si>
    <t>SNRPD2</t>
  </si>
  <si>
    <t>O15460-2;O15460;E7ENX0;E7EPI9</t>
  </si>
  <si>
    <t>6;6;1;1</t>
  </si>
  <si>
    <t>Prolyl 4-hydroxylase subunit alpha-2</t>
  </si>
  <si>
    <t>P4HA2</t>
  </si>
  <si>
    <t>Q9UMS4;F5GY56;H0YGF3;F5H2I0;H0YGZ5</t>
  </si>
  <si>
    <t>11;6;2;2;2</t>
  </si>
  <si>
    <t>Pre-mRNA-processing factor 19</t>
  </si>
  <si>
    <t>PRPF19</t>
  </si>
  <si>
    <t>A0A1B0GTG2;A0A1B0GW77;P49419-2;P49419;A0A1B0GV49;A0A1B0GTY9;A0A1B0GTJ4;A0A1B0GUA1;A0A1B0GW82;A0A140T9V3;P49419-4;A0A0J9YWF7;H0YHM6;A0A1B0GUY0;F8VVF2;F8WDY6;A0A1B0GVU0;A0A0J9YWK1;A0A0J9YWM6;A0A1B0GW65;F8WD33</t>
  </si>
  <si>
    <t>11;11;11;11;10;10;10;10;10;9;9;6;5;5;3;2;2;1;1;1;1</t>
  </si>
  <si>
    <t>Alpha-aminoadipic semialdehyde dehydrogenase</t>
  </si>
  <si>
    <t>ALDH7A1</t>
  </si>
  <si>
    <t>O43175;Q5SZU1</t>
  </si>
  <si>
    <t>13;10</t>
  </si>
  <si>
    <t>D-3-phosphoglycerate dehydrogenase</t>
  </si>
  <si>
    <t>PHGDH</t>
  </si>
  <si>
    <t>Q9BSJ8;Q9BSJ8-2;F8VZB1</t>
  </si>
  <si>
    <t>13;13;2</t>
  </si>
  <si>
    <t>Extended synaptotagmin-1</t>
  </si>
  <si>
    <t>ESYT1</t>
  </si>
  <si>
    <t>Q9NR12;Q9NR12-2;D6RF83;H7BYK4;D6RH06;Q9NR12-3;Q9NR12-5;Q9NR12-6;Q9NR12-4;D6RAN1</t>
  </si>
  <si>
    <t>7;6;3;3;3;3;3;3;3;2</t>
  </si>
  <si>
    <t>PDZ and LIM domain protein 7</t>
  </si>
  <si>
    <t>PDLIM7</t>
  </si>
  <si>
    <t>O00148;O00148-2;O00148-3;K7EQN7;K7EPJ3;A0A0D9SEM9</t>
  </si>
  <si>
    <t>16;11;10;9;7;4</t>
  </si>
  <si>
    <t>6;4;4;4;2;3</t>
  </si>
  <si>
    <t>ATP-dependent RNA helicase DDX39A</t>
  </si>
  <si>
    <t>DDX39A</t>
  </si>
  <si>
    <t>P48147</t>
  </si>
  <si>
    <t>Prolyl endopeptidase</t>
  </si>
  <si>
    <t>PREP</t>
  </si>
  <si>
    <t>P67775;P67775-2;E5RI56</t>
  </si>
  <si>
    <t>14;10;2</t>
  </si>
  <si>
    <t>2;2;2</t>
  </si>
  <si>
    <t>Serine/threonine-protein phosphatase 2A catalytic subunit alpha isoform</t>
  </si>
  <si>
    <t>PPP2CA</t>
  </si>
  <si>
    <t>A0A0A0MTH3;Q13418-2;Q13418;Q13418-3;E9PQ52;A0A087WW45;A0A087WWY6</t>
  </si>
  <si>
    <t>5;5;5;3;1;1;1</t>
  </si>
  <si>
    <t>Integrin-linked protein kinase</t>
  </si>
  <si>
    <t>ILK</t>
  </si>
  <si>
    <t>P54652</t>
  </si>
  <si>
    <t>Heat shock-related 70 kDa protein 2</t>
  </si>
  <si>
    <t>HSPA2</t>
  </si>
  <si>
    <t>Q9BQ67;M0QX71</t>
  </si>
  <si>
    <t>Glutamate-rich WD repeat-containing protein 1</t>
  </si>
  <si>
    <t>GRWD1</t>
  </si>
  <si>
    <t>Q99536;Q99536-3;Q99536-2;K7ESA3;K7ERT7;K7ENX2;K7EM19;K7EJM4</t>
  </si>
  <si>
    <t>13;11;8;6;5;2;2;1</t>
  </si>
  <si>
    <t>Synaptic vesicle membrane protein VAT-1 homolog</t>
  </si>
  <si>
    <t>VAT1</t>
  </si>
  <si>
    <t>P26196;Q8IV96</t>
  </si>
  <si>
    <t>13;4</t>
  </si>
  <si>
    <t>Probable ATP-dependent RNA helicase DDX6</t>
  </si>
  <si>
    <t>DDX6</t>
  </si>
  <si>
    <t>P29692;E9PRY8;P29692-3;P29692-2;E9PK01;E9PQZ1;P29692-4;A0A087X1X7;H0YE72;E9PPR1;E9PL12;E9PQ49;E9PI39;H0YE58;E9PMW7;E9PL71;E9PN91;E9PIZ1;H0YCK7;E9PK06;E9PKK3;E9PK72;E9PNW6;E9PQC9;E9PJD0</t>
  </si>
  <si>
    <t>12;11;11;11;10;9;9;7;6;6;6;6;6;5;5;5;4;4;4;3;2;2;1;1;1</t>
  </si>
  <si>
    <t>10;9;9;9;8;7;7;7;4;6;6;6;6;3;5;5;4;4;4;3;2;2;1;1;1</t>
  </si>
  <si>
    <t>Elongation factor 1-delta</t>
  </si>
  <si>
    <t>EEF1D</t>
  </si>
  <si>
    <t>P30101</t>
  </si>
  <si>
    <t>Protein disulfide-isomerase A3</t>
  </si>
  <si>
    <t>PDIA3</t>
  </si>
  <si>
    <t>P34896-3;P34896-2;P34896;J3KRZ5;J3KRK5;P34896-4;A0A087WTD8</t>
  </si>
  <si>
    <t>6;6;6;4;2;2;1</t>
  </si>
  <si>
    <t>5;5;5;4;2;1;1</t>
  </si>
  <si>
    <t>Serine hydroxymethyltransferase, cytosolic</t>
  </si>
  <si>
    <t>SHMT1</t>
  </si>
  <si>
    <t>P25789;H0YMZ1;H0YN18;H0YL69;H0YMA1;H0YKT8;P25789-2;H0YLC2;H0YMI6;H0YKS0;H0YMV3;H0YLS6</t>
  </si>
  <si>
    <t>11;10;10;10;9;8;8;7;7;6;4;3</t>
  </si>
  <si>
    <t>Proteasome subunit alpha type-4;Proteasome subunit alpha type;Proteasome subunit beta type</t>
  </si>
  <si>
    <t>PSMA4</t>
  </si>
  <si>
    <t>Q14683;G8JLG1;V9GY57;V9GYN9;H0Y7K8</t>
  </si>
  <si>
    <t>14;13;6;1;1</t>
  </si>
  <si>
    <t>Structural maintenance of chromosomes protein 1A;Structural maintenance of chromosomes protein</t>
  </si>
  <si>
    <t>SMC1A</t>
  </si>
  <si>
    <t>P26038;V9GZ54</t>
  </si>
  <si>
    <t>32;6</t>
  </si>
  <si>
    <t>23;4</t>
  </si>
  <si>
    <t>Moesin</t>
  </si>
  <si>
    <t>MSN</t>
  </si>
  <si>
    <t>P07195;A8MW50;C9J7H8;F5H793;F5H5G7;F5H155;A0A087WUM2;G3XAP5;F5H245;Q6ZMR3;P07864</t>
  </si>
  <si>
    <t>16;9;7;6;1;1;1;1;1;1;1</t>
  </si>
  <si>
    <t>15;8;7;6;0;0;0;0;0;0;0</t>
  </si>
  <si>
    <t>L-lactate dehydrogenase B chain;L-lactate dehydrogenase</t>
  </si>
  <si>
    <t>LDHB</t>
  </si>
  <si>
    <t>O14964-2;O14964;I3L1P5;I3L165;I3L2H4</t>
  </si>
  <si>
    <t>Hepatocyte growth factor-regulated tyrosine kinase substrate</t>
  </si>
  <si>
    <t>HGS</t>
  </si>
  <si>
    <t>Q9UIA9;E7ESC6;H0YBE1;E5RIW1</t>
  </si>
  <si>
    <t>13;12;3;3</t>
  </si>
  <si>
    <t>Exportin-7</t>
  </si>
  <si>
    <t>XPO7</t>
  </si>
  <si>
    <t>P33993;P33993-3;P33993-2;C9J8M6</t>
  </si>
  <si>
    <t>27;20;13;5</t>
  </si>
  <si>
    <t>DNA replication licensing factor MCM7</t>
  </si>
  <si>
    <t>MCM7</t>
  </si>
  <si>
    <t>P00441;H7BYH4</t>
  </si>
  <si>
    <t>Superoxide dismutase [Cu-Zn]</t>
  </si>
  <si>
    <t>SOD1</t>
  </si>
  <si>
    <t>P52888;K7EP46;K7EKB6;K7EL02;P52888-2</t>
  </si>
  <si>
    <t>6;4;3;2;1</t>
  </si>
  <si>
    <t>5;3;3;1;1</t>
  </si>
  <si>
    <t>Thimet oligopeptidase</t>
  </si>
  <si>
    <t>THOP1</t>
  </si>
  <si>
    <t>P62829;C9JD32;J3KT29;B9ZVP7;J3KTJ3;J3QQT9</t>
  </si>
  <si>
    <t>7;5;5;4;3;1</t>
  </si>
  <si>
    <t>60S ribosomal protein L23</t>
  </si>
  <si>
    <t>RPL23</t>
  </si>
  <si>
    <t>O43765;K7EMD6;K7ERW5</t>
  </si>
  <si>
    <t>7;5;1</t>
  </si>
  <si>
    <t>Small glutamine-rich tetratricopeptide repeat-containing protein alpha</t>
  </si>
  <si>
    <t>SGTA</t>
  </si>
  <si>
    <t>H0YN88;A0A075B716;P08708;H0YN73;H3BNC9</t>
  </si>
  <si>
    <t>6;6;6;3;1</t>
  </si>
  <si>
    <t>40S ribosomal protein S17</t>
  </si>
  <si>
    <t>RPS17</t>
  </si>
  <si>
    <t>P48506;E1CEI4;A0A0C4DGB2;D6R959;D6REX4;H0Y9I7;D6RGF8;H0YAB6</t>
  </si>
  <si>
    <t>16;14;6;3;2;2;1;1</t>
  </si>
  <si>
    <t>Glutamate--cysteine ligase catalytic subunit</t>
  </si>
  <si>
    <t>GCLC</t>
  </si>
  <si>
    <t>P26641;P26641-2</t>
  </si>
  <si>
    <t>21;20</t>
  </si>
  <si>
    <t>Elongation factor 1-gamma</t>
  </si>
  <si>
    <t>EEF1G</t>
  </si>
  <si>
    <t>P16435;H0Y4R2;E7EMD0;E7EWU0</t>
  </si>
  <si>
    <t>13;12;9;1</t>
  </si>
  <si>
    <t>NADPH--cytochrome P450 reductase</t>
  </si>
  <si>
    <t>POR</t>
  </si>
  <si>
    <t>Q9HD45;Q5TB53</t>
  </si>
  <si>
    <t>5;4</t>
  </si>
  <si>
    <t>Transmembrane 9 superfamily member 3</t>
  </si>
  <si>
    <t>TM9SF3</t>
  </si>
  <si>
    <t>P53701</t>
  </si>
  <si>
    <t>Cytochrome c-type heme lyase</t>
  </si>
  <si>
    <t>HCCS</t>
  </si>
  <si>
    <t>O60832;O60832-2;H7C0M1;C9IYT0;H7C2Q9;H7C2Q2;H7BZF2</t>
  </si>
  <si>
    <t>11;9;6;6;5;2;1</t>
  </si>
  <si>
    <t>H/ACA ribonucleoprotein complex subunit 4</t>
  </si>
  <si>
    <t>DKC1</t>
  </si>
  <si>
    <t>A0A0C4DG89;Q7L014;D6RJA6;H0Y9U3</t>
  </si>
  <si>
    <t>14;14;8;1</t>
  </si>
  <si>
    <t>Probable ATP-dependent RNA helicase DDX46</t>
  </si>
  <si>
    <t>DDX46</t>
  </si>
  <si>
    <t>F5GY55;Q16531;F5H2L3;F5GWI0;F5GZY8;F5GYG8;Q16531-2</t>
  </si>
  <si>
    <t>17;17;6;5;4;2;1</t>
  </si>
  <si>
    <t>DNA damage-binding protein 1</t>
  </si>
  <si>
    <t>DDB1</t>
  </si>
  <si>
    <t>A6NDG6;H3BV17</t>
  </si>
  <si>
    <t>7;1</t>
  </si>
  <si>
    <t>Phosphoglycolate phosphatase</t>
  </si>
  <si>
    <t>PGP</t>
  </si>
  <si>
    <t>P21796;C9JI87</t>
  </si>
  <si>
    <t>16;10</t>
  </si>
  <si>
    <t>Voltage-dependent anion-selective channel protein 1</t>
  </si>
  <si>
    <t>VDAC1</t>
  </si>
  <si>
    <t>G5EA31;P53992;P53992-2;A0A0U1RR49</t>
  </si>
  <si>
    <t>15;15;7;1</t>
  </si>
  <si>
    <t>Protein transport protein Sec24C</t>
  </si>
  <si>
    <t>SEC24C</t>
  </si>
  <si>
    <t>Q96PK6;Q96PK6-2</t>
  </si>
  <si>
    <t>11;4</t>
  </si>
  <si>
    <t>8;1</t>
  </si>
  <si>
    <t>RNA-binding protein 14</t>
  </si>
  <si>
    <t>RBM14</t>
  </si>
  <si>
    <t>P23284</t>
  </si>
  <si>
    <t>Peptidyl-prolyl cis-trans isomerase B</t>
  </si>
  <si>
    <t>PPIB</t>
  </si>
  <si>
    <t>P14923;C9JTX4;C9J826;C9JK18;C9JKY1;C9JPI2;K7ERP3</t>
  </si>
  <si>
    <t>19;7;7;7;7;2;2</t>
  </si>
  <si>
    <t>16;6;6;6;6;2;2</t>
  </si>
  <si>
    <t>Junction plakoglobin</t>
  </si>
  <si>
    <t>JUP</t>
  </si>
  <si>
    <t>Q9Y512</t>
  </si>
  <si>
    <t>Sorting and assembly machinery component 50 homolog</t>
  </si>
  <si>
    <t>SAMM50</t>
  </si>
  <si>
    <t>Q14137;Q14137-2;A0A075B729</t>
  </si>
  <si>
    <t>11;10;3</t>
  </si>
  <si>
    <t>Ribosome biogenesis protein BOP1</t>
  </si>
  <si>
    <t>BOP1</t>
  </si>
  <si>
    <t>Q5T5C7;P49591</t>
  </si>
  <si>
    <t>8;8</t>
  </si>
  <si>
    <t>Serine--tRNA ligase, cytoplasmic</t>
  </si>
  <si>
    <t>SARS</t>
  </si>
  <si>
    <t>P61160;P61160-2;F5H6T1;A0A1B0GWD0;A0A1B0GWH0</t>
  </si>
  <si>
    <t>10;9;5;4;4</t>
  </si>
  <si>
    <t>Actin-related protein 2</t>
  </si>
  <si>
    <t>ACTR2</t>
  </si>
  <si>
    <t>P78347-2;P78347-4;P78347-3;P78347;P78347-5;C9J6M0</t>
  </si>
  <si>
    <t>20;20;20;20;6;1</t>
  </si>
  <si>
    <t>19;19;19;19;6;1</t>
  </si>
  <si>
    <t>General transcription factor II-I</t>
  </si>
  <si>
    <t>GTF2I</t>
  </si>
  <si>
    <t>P47897-2;P47897;A0A0U1RQT0;C9J165;A0A0U1RQM8;A0A0U1RQU2;A0A0U1RQE9;F2Z2V6;A0A0U1RRI9;A0A0U1RQL2;A0A0U1RQC3</t>
  </si>
  <si>
    <t>22;22;8;6;4;4;4;3;3;3;1</t>
  </si>
  <si>
    <t>21;21;7;6;4;4;4;3;3;3;1</t>
  </si>
  <si>
    <t>3;3;3;3;3;3;2;3;1;1;1</t>
  </si>
  <si>
    <t>Glutamine--tRNA ligase</t>
  </si>
  <si>
    <t>QARS</t>
  </si>
  <si>
    <t>P30050;P30050-2</t>
  </si>
  <si>
    <t>6;4</t>
  </si>
  <si>
    <t>60S ribosomal protein L12</t>
  </si>
  <si>
    <t>RPL12</t>
  </si>
  <si>
    <t>Q9Y617;Q9Y617-2</t>
  </si>
  <si>
    <t>17;15</t>
  </si>
  <si>
    <t>Phosphoserine aminotransferase</t>
  </si>
  <si>
    <t>PSAT1</t>
  </si>
  <si>
    <t>O75367-3;O75367;O75367-2;B4DJC3;D6RCF2</t>
  </si>
  <si>
    <t>13;13;12;7;4</t>
  </si>
  <si>
    <t>11;11;10;6;2</t>
  </si>
  <si>
    <t>Core histone macro-H2A.1;Histone H2A</t>
  </si>
  <si>
    <t>H2AFY</t>
  </si>
  <si>
    <t>Q9NZI8;Q9NZI8-2;REV__M0QZ54;REV__M0R118;REV__M0R0M7;Q2L6G8;G8JLG2;REV__Q15833;F8W930;Q9Y6M1-5;Q15517;Q9Y6M1-6;Q9Y6M1-3;Q9Y6M1-4;Q9Y6M1-1;Q9Y6M1</t>
  </si>
  <si>
    <t>19;14;1;1;1;1;1;1;1;1;1;1;1;1;1;1</t>
  </si>
  <si>
    <t>17;12;1;1;1;1;1;1;0;0;1;0;0;0;0;0</t>
  </si>
  <si>
    <t>Insulin-like growth factor 2 mRNA-binding protein 1</t>
  </si>
  <si>
    <t>IGF2BP1</t>
  </si>
  <si>
    <t>F5H365;Q15436;Q15436-2;G3V4V1;G3V1W4;G3V3G5;G3V2R6;G3V5X8;G3V4Q2</t>
  </si>
  <si>
    <t>9;9;5;4;4;4;4;2;2</t>
  </si>
  <si>
    <t>8;8;5;3;3;3;3;2;2</t>
  </si>
  <si>
    <t>Protein transport protein Sec23A</t>
  </si>
  <si>
    <t>SEC23A</t>
  </si>
  <si>
    <t>Q14914-2;Q14914;F2Z3J9;Q5JVP2;F6XGT7</t>
  </si>
  <si>
    <t>11;11;6;2;1</t>
  </si>
  <si>
    <t>Prostaglandin reductase 1</t>
  </si>
  <si>
    <t>PTGR1</t>
  </si>
  <si>
    <t>Q12874</t>
  </si>
  <si>
    <t>Splicing factor 3A subunit 3</t>
  </si>
  <si>
    <t>SF3A3</t>
  </si>
  <si>
    <t>P40939;H0YFD6;P40939-2</t>
  </si>
  <si>
    <t>24;8;5</t>
  </si>
  <si>
    <t>Trifunctional enzyme subunit alpha, mitochondrial;Long-chain enoyl-CoA hydratase;Long chain 3-hydroxyacyl-CoA dehydrogenase</t>
  </si>
  <si>
    <t>HADHA</t>
  </si>
  <si>
    <t>P35998;P35998-2;C9JLS9</t>
  </si>
  <si>
    <t>19;10;8</t>
  </si>
  <si>
    <t>26S protease regulatory subunit 7</t>
  </si>
  <si>
    <t>PSMC2</t>
  </si>
  <si>
    <t>Q01581;D6RIW1;P54868-3;P54868-2;P54868</t>
  </si>
  <si>
    <t>12;3;1;1;1</t>
  </si>
  <si>
    <t>Hydroxymethylglutaryl-CoA synthase, cytoplasmic</t>
  </si>
  <si>
    <t>HMGCS1</t>
  </si>
  <si>
    <t>Q99426;K7EP07;Q99426-2;K7EK42;K7EL99;K7EQH0;K7ER04</t>
  </si>
  <si>
    <t>10;8;8;5;4;1;1</t>
  </si>
  <si>
    <t>Tubulin-folding cofactor B</t>
  </si>
  <si>
    <t>TBCB</t>
  </si>
  <si>
    <t>P62873;P62873-2;F6UT28;B3KVK2;F6X3N5;B1AKQ8</t>
  </si>
  <si>
    <t>9;8;5;5;4;3</t>
  </si>
  <si>
    <t>6;6;3;4;2;1</t>
  </si>
  <si>
    <t>5;5;2;4;1;1</t>
  </si>
  <si>
    <t>Guanine nucleotide-binding protein G(I)/G(S)/G(T) subunit beta-1</t>
  </si>
  <si>
    <t>GNB1</t>
  </si>
  <si>
    <t>X1WI28;P27635;A0A087WV22;H7C123;H7C2C5;B8A6G2;A6QRI9;Q96L21</t>
  </si>
  <si>
    <t>10;10;8;5;5;3;3;3</t>
  </si>
  <si>
    <t>2;2;0;0;0;2;2;0</t>
  </si>
  <si>
    <t>60S ribosomal protein L10</t>
  </si>
  <si>
    <t>RPL10</t>
  </si>
  <si>
    <t>F6TLX2;Q9HC38-2;Q9HC38;I3L3Q4;Q9HC38-3;I3L1I0;I3L1F4</t>
  </si>
  <si>
    <t>11;11;9;8;5;2;1</t>
  </si>
  <si>
    <t>Glyoxalase domain-containing protein 4</t>
  </si>
  <si>
    <t>GLOD4</t>
  </si>
  <si>
    <t>O14980;C9JKM9;C9J673;C9IZS4;C9JQ02;C9JV99;C9JF49;C9IYM2;F8WF71;H7BZC5</t>
  </si>
  <si>
    <t>25;8;6;4;4;4;3;3;3;2</t>
  </si>
  <si>
    <t>Exportin-1</t>
  </si>
  <si>
    <t>XPO1</t>
  </si>
  <si>
    <t>A2A274;Q99798</t>
  </si>
  <si>
    <t>Aconitate hydratase, mitochondrial</t>
  </si>
  <si>
    <t>ACO2</t>
  </si>
  <si>
    <t>P40227;P40227-2;Q92526;Q92526-2;Q92526-3;J3KRI6</t>
  </si>
  <si>
    <t>19;17;5;4;4;1</t>
  </si>
  <si>
    <t>T-complex protein 1 subunit zeta</t>
  </si>
  <si>
    <t>CCT6A</t>
  </si>
  <si>
    <t>J3KMY5;G3V3E8;E7EMS2;G3V3D1;P61916;G3V2V8;H0YIZ1;P61916-2</t>
  </si>
  <si>
    <t>5;5;5;5;5;4;4;4</t>
  </si>
  <si>
    <t>Epididymal secretory protein E1</t>
  </si>
  <si>
    <t>NPC2</t>
  </si>
  <si>
    <t>Q1KMD3;H3BQZ7</t>
  </si>
  <si>
    <t>14;13</t>
  </si>
  <si>
    <t>Heterogeneous nuclear ribonucleoprotein U-like protein 2</t>
  </si>
  <si>
    <t>HNRNPUL2;HNRNPUL2-BSCL2</t>
  </si>
  <si>
    <t>Q13011;M0R248;M0QZW4;M0R280;M0QXS7</t>
  </si>
  <si>
    <t>10;8;4;1;1</t>
  </si>
  <si>
    <t>7;5;1;0;0</t>
  </si>
  <si>
    <t>Delta(3,5)-Delta(2,4)-dienoyl-CoA isomerase, mitochondrial</t>
  </si>
  <si>
    <t>ECH1</t>
  </si>
  <si>
    <t>R4GNH3;P17980;E9PM69;E9PMD8;E9PN50;E9PKD5;E9PLG2</t>
  </si>
  <si>
    <t>14;14;13;10;9;9;5</t>
  </si>
  <si>
    <t>26S protease regulatory subunit 6A</t>
  </si>
  <si>
    <t>PSMC3</t>
  </si>
  <si>
    <t>P54577;A0A0C4DGZ5</t>
  </si>
  <si>
    <t>21;13</t>
  </si>
  <si>
    <t>Tyrosine--tRNA ligase, cytoplasmic;Tyrosine--tRNA ligase, cytoplasmic, N-terminally processed;Tyrosine--tRNA ligase</t>
  </si>
  <si>
    <t>YARS</t>
  </si>
  <si>
    <t>P62633-2;P62633;P62633-7;P62633-3;P62633-5;P62633-6;D6RAT4</t>
  </si>
  <si>
    <t>10;10;9;9;9;9;1</t>
  </si>
  <si>
    <t>1;1;1;1;0;0;0</t>
  </si>
  <si>
    <t>Cellular nucleic acid-binding protein</t>
  </si>
  <si>
    <t>CNBP</t>
  </si>
  <si>
    <t>P25398</t>
  </si>
  <si>
    <t>40S ribosomal protein S12</t>
  </si>
  <si>
    <t>RPS12</t>
  </si>
  <si>
    <t>A0A0A0MRI2;Q9UNH7;Q9UNH7-2;G3V5U2;H0YJF8;G3V4Z5;G3V5X9</t>
  </si>
  <si>
    <t>7;7;6;1;1;1;1</t>
  </si>
  <si>
    <t>Sorting nexin-6;Sorting nexin-6, N-terminally processed</t>
  </si>
  <si>
    <t>SNX6</t>
  </si>
  <si>
    <t>Q5VWC4;P55036;P55036-2;A6PVX3;H0Y3Y9;A2A3N6;H0Y561</t>
  </si>
  <si>
    <t>11;11;9;7;3;2;1</t>
  </si>
  <si>
    <t>26S proteasome non-ATPase regulatory subunit 4</t>
  </si>
  <si>
    <t>PSMD4</t>
  </si>
  <si>
    <t>P55735;A0A0C4DFR6;P55735-2;P55735-3;A8MXL6;E7ERC8</t>
  </si>
  <si>
    <t>9;8;8;8;7;2</t>
  </si>
  <si>
    <t>Protein SEC13 homolog</t>
  </si>
  <si>
    <t>SEC13</t>
  </si>
  <si>
    <t>H0YD13;H0Y2P0;P16070-18;P16070-12;P16070-14;P16070-13;P16070-11;P16070-10;P16070-16;P16070-8;P16070-17;P16070-6;P16070-4;P16070-3;P16070-7;P16070-5;P16070;H0YE40;H0YDX6;H0YDW7;H0YCV9;H0Y5E4;P16070-15;P16070-9;E9PKC6;H0YD17;J3KN83;Q86UZ1;P16070-19</t>
  </si>
  <si>
    <t>7;7;7;7;7;7;7;7;7;7;7;7;7;7;7;7;7;4;3;3;3;3;3;3;2;2;2;1;1</t>
  </si>
  <si>
    <t>CD44 antigen</t>
  </si>
  <si>
    <t>CD44</t>
  </si>
  <si>
    <t>1;1</t>
  </si>
  <si>
    <t>O95782-2;O95782;M0R2D9;A0A0G2JS17;A0A0G2JQT9;H0YDE9;H0YEG0</t>
  </si>
  <si>
    <t>18;18;1;1;1;1;1</t>
  </si>
  <si>
    <t>10;10;0;0;0;0;0</t>
  </si>
  <si>
    <t>AP-2 complex subunit alpha-1</t>
  </si>
  <si>
    <t>AP2A1</t>
  </si>
  <si>
    <t>P35052;H7C410;H7BZL4;H7C024;P35052-2;C9J4Y6;H7BZE9</t>
  </si>
  <si>
    <t>8;7;4;4;4;1;1</t>
  </si>
  <si>
    <t>Glypican-1;Secreted glypican-1</t>
  </si>
  <si>
    <t>GPC1</t>
  </si>
  <si>
    <t>H3BVG0;Q8N1F7;Q8N1F7-2;H3BPA9;H3BV11;H3BRD9;H3BRI8;H3BM93;H3BNN5;H3BP95;H3BV15;H3BVE2;H3BMX0</t>
  </si>
  <si>
    <t>20;20;16;8;4;4;4;4;3;3;2;2;2</t>
  </si>
  <si>
    <t>Nuclear pore complex protein Nup93</t>
  </si>
  <si>
    <t>NUP93</t>
  </si>
  <si>
    <t>P46060;H0Y4Q3;B0QYT5;B0QYT4;B0QYT6</t>
  </si>
  <si>
    <t>16;5;3;3;1</t>
  </si>
  <si>
    <t>Ran GTPase-activating protein 1</t>
  </si>
  <si>
    <t>RANGAP1</t>
  </si>
  <si>
    <t>P12268;H0Y4R1;E7ETK5</t>
  </si>
  <si>
    <t>20;18;9</t>
  </si>
  <si>
    <t>19;17;8</t>
  </si>
  <si>
    <t>Inosine-5-monophosphate dehydrogenase 2</t>
  </si>
  <si>
    <t>IMPDH2</t>
  </si>
  <si>
    <t>Q14258</t>
  </si>
  <si>
    <t>E3 ubiquitin/ISG15 ligase TRIM25</t>
  </si>
  <si>
    <t>TRIM25</t>
  </si>
  <si>
    <t>E9PKZ0;P62917;E9PKU4;G3V1A1;E9PP36</t>
  </si>
  <si>
    <t>10;10;9;8;3</t>
  </si>
  <si>
    <t>60S ribosomal protein L8</t>
  </si>
  <si>
    <t>RPL8</t>
  </si>
  <si>
    <t>P05198;H0YJS4;G3V4T5</t>
  </si>
  <si>
    <t>18;15;15</t>
  </si>
  <si>
    <t>Eukaryotic translation initiation factor 2 subunit 1</t>
  </si>
  <si>
    <t>EIF2S1</t>
  </si>
  <si>
    <t>P15170-2;P15170-3;H3BR35;P15170;Q8IYD1;H3BSV8</t>
  </si>
  <si>
    <t>18;18;16;16;8;4</t>
  </si>
  <si>
    <t>Eukaryotic peptide chain release factor GTP-binding subunit ERF3A</t>
  </si>
  <si>
    <t>GSPT1</t>
  </si>
  <si>
    <t>Q6IBS0;D6RG15;H0Y858;H7C5I2;Q9NR96-4;F8W645</t>
  </si>
  <si>
    <t>10;8;5;2;2;1</t>
  </si>
  <si>
    <t>8;7;4;1;1;0</t>
  </si>
  <si>
    <t>Twinfilin-2</t>
  </si>
  <si>
    <t>TWF2</t>
  </si>
  <si>
    <t>O76021;J3QSV6;I3L3C4;I3L3U9;O76021-2;I3L1A3;I3L234</t>
  </si>
  <si>
    <t>11;10;6;4;4;1;1</t>
  </si>
  <si>
    <t>Ribosomal L1 domain-containing protein 1</t>
  </si>
  <si>
    <t>RSL1D1</t>
  </si>
  <si>
    <t>Q15233;Q15233-2;H7C367;C9JYS8;C9IZL7;C9J4X2</t>
  </si>
  <si>
    <t>20;19;13;11;7;2</t>
  </si>
  <si>
    <t>19;18;12;11;6;2</t>
  </si>
  <si>
    <t>Non-POU domain-containing octamer-binding protein</t>
  </si>
  <si>
    <t>NONO</t>
  </si>
  <si>
    <t>P50579;F8VQZ7;P50579-2;F8VRR3;P50579-3;G3V1U3;F8VY03;F8VSC4;F8VZX9</t>
  </si>
  <si>
    <t>12;11;11;10;10;8;5;4;4</t>
  </si>
  <si>
    <t>Methionine aminopeptidase 2</t>
  </si>
  <si>
    <t>METAP2</t>
  </si>
  <si>
    <t>Q9Y5M8;H7C4H2;C9J5Z8</t>
  </si>
  <si>
    <t>10;6;2</t>
  </si>
  <si>
    <t>Signal recognition particle receptor subunit beta</t>
  </si>
  <si>
    <t>SRPRB</t>
  </si>
  <si>
    <t>H0YN26;P39687;O43423;H7BZ09;O95626</t>
  </si>
  <si>
    <t>10;10;2;1;1</t>
  </si>
  <si>
    <t>8;8;2;1;1</t>
  </si>
  <si>
    <t>Acidic leucine-rich nuclear phosphoprotein 32 family member A</t>
  </si>
  <si>
    <t>ANP32A</t>
  </si>
  <si>
    <t>H3BN98;I3L246;H3BV27;H3BT37;I3L303;H3BPJ2;Q15041-2;Q15041;Q15041-3</t>
  </si>
  <si>
    <t>7;5;4;4;4;2;2;2;1</t>
  </si>
  <si>
    <t>2;0;0;0;0;2;2;2;1</t>
  </si>
  <si>
    <t>RPS15A</t>
  </si>
  <si>
    <t>P62195-2;P62195;J3QLH6;J3KRP2;J3QSA9;J3QQM1;J3QRW1;J3QSE0;J3QRR3;Q8NB90-3;Q8NB90-2;Q8NB90</t>
  </si>
  <si>
    <t>16;16;12;12;12;11;9;7;5;1;1;1</t>
  </si>
  <si>
    <t>26S protease regulatory subunit 8</t>
  </si>
  <si>
    <t>PSMC5</t>
  </si>
  <si>
    <t>A0A0C4DGQ5;P04632;K7ELJ7;K7EKD8;A0A075B7C0;U3KQE2;K7EIV0;K7EM73;U3KPR7;K7ES78;K7EMQ1;Q96L46</t>
  </si>
  <si>
    <t>11;11;10;9;8;7;7;6;5;2;2;2</t>
  </si>
  <si>
    <t>Calpain small subunit 1</t>
  </si>
  <si>
    <t>CAPNS1</t>
  </si>
  <si>
    <t>Q15021;E7EN77;F5GZK7;F5H431</t>
  </si>
  <si>
    <t>18;10;3;1</t>
  </si>
  <si>
    <t>Condensin complex subunit 1</t>
  </si>
  <si>
    <t>NCAPD2</t>
  </si>
  <si>
    <t>B1AKJ5;O43847;O43847-2;F5H7V1;G3V1R5;H0Y5G9</t>
  </si>
  <si>
    <t>10;10;10;9;8;1</t>
  </si>
  <si>
    <t>Nardilysin</t>
  </si>
  <si>
    <t>NRD1</t>
  </si>
  <si>
    <t>P08754;P09471-2;A0A087WTB6;A2A2R6;A0A087WZE5;P11488;P19087;P09471;A8MTJ3</t>
  </si>
  <si>
    <t>11;2;1;1;1;1;1;1;1</t>
  </si>
  <si>
    <t>8;0;0;0;0;0;0;0;0</t>
  </si>
  <si>
    <t>Guanine nucleotide-binding protein G(k) subunit alpha</t>
  </si>
  <si>
    <t>GNAI3</t>
  </si>
  <si>
    <t>P08243-2;P08243;P08243-3;F8WEJ5;C9J057;C9JT45;C9JLN6;C9JM09</t>
  </si>
  <si>
    <t>14;14;12;9;6;3;2;2</t>
  </si>
  <si>
    <t>Asparagine synthetase [glutamine-hydrolyzing]</t>
  </si>
  <si>
    <t>ASNS</t>
  </si>
  <si>
    <t>P31689;P31689-2</t>
  </si>
  <si>
    <t>15;12</t>
  </si>
  <si>
    <t>DnaJ homolog subfamily A member 1</t>
  </si>
  <si>
    <t>DNAJA1</t>
  </si>
  <si>
    <t>P63000;P63000-2;P60763;J3KSC4;J3QLK0;P15153;B1AH77;B1AH78;B1AH80</t>
  </si>
  <si>
    <t>8;7;6;4;4;4;3;3;3</t>
  </si>
  <si>
    <t>7;6;5;4;4;3;3;2;3</t>
  </si>
  <si>
    <t>Ras-related C3 botulinum toxin substrate 1;Ras-related C3 botulinum toxin substrate 3;Ras-related C3 botulinum toxin substrate 2</t>
  </si>
  <si>
    <t>RAC1;RAC3;RAC2</t>
  </si>
  <si>
    <t>Q12931;Q12931-2;I3L0K7;I3L239;I3L253;I3L2D5</t>
  </si>
  <si>
    <t>14;13;10;2;1;1</t>
  </si>
  <si>
    <t>Heat shock protein 75 kDa, mitochondrial</t>
  </si>
  <si>
    <t>TRAP1</t>
  </si>
  <si>
    <t>Q9UNM6;Q9UNM6-2;J3KNQ3;A0A087WUL9;E9PL38;H0YD73;E9PQG3;E9PPD2;F8W8J6</t>
  </si>
  <si>
    <t>15;14;13;12;9;7;4;2;1</t>
  </si>
  <si>
    <t>26S proteasome non-ATPase regulatory subunit 13</t>
  </si>
  <si>
    <t>PSMD13</t>
  </si>
  <si>
    <t>P07237;H7BZ94;H0Y3Z3;I3L398;I3L312;I3L4M2;I3NI03;I3L0S0;I3L3P5;I3L3U6;I3L514;I3L1Y5</t>
  </si>
  <si>
    <t>26;24;16;13;9;8;7;5;3;3;2;1</t>
  </si>
  <si>
    <t>Protein disulfide-isomerase</t>
  </si>
  <si>
    <t>P4HB</t>
  </si>
  <si>
    <t>Q14008-2;Q14008;Q14008-3;E9PQH5;H0YDX5;H0YCF6;H0YEK7</t>
  </si>
  <si>
    <t>26;26;26;3;3;1;1</t>
  </si>
  <si>
    <t>Cytoskeleton-associated protein 5</t>
  </si>
  <si>
    <t>CKAP5</t>
  </si>
  <si>
    <t>C9JNV2;P41223;C9JCD9;P41223-2</t>
  </si>
  <si>
    <t>3;3;2;2</t>
  </si>
  <si>
    <t>Protein BUD31 homolog</t>
  </si>
  <si>
    <t>BUD31</t>
  </si>
  <si>
    <t>Q16719;Q16719-2;A0A087X297;B8ZZA3;F8WEP1;A0A087WYQ7;A0A087WYM2</t>
  </si>
  <si>
    <t>16;9;8;6;3;3;3</t>
  </si>
  <si>
    <t>Kynureninase</t>
  </si>
  <si>
    <t>KYNU</t>
  </si>
  <si>
    <t>Q08945;E9PMD4;A0A0U1RRK2</t>
  </si>
  <si>
    <t>12;4;2</t>
  </si>
  <si>
    <t>FACT complex subunit SSRP1</t>
  </si>
  <si>
    <t>SSRP1</t>
  </si>
  <si>
    <t>Q9H0D6-2;Q9H0D6</t>
  </si>
  <si>
    <t>17;17</t>
  </si>
  <si>
    <t>5-3 exoribonuclease 2</t>
  </si>
  <si>
    <t>XRN2</t>
  </si>
  <si>
    <t>Q9P258</t>
  </si>
  <si>
    <t>Protein RCC2</t>
  </si>
  <si>
    <t>RCC2</t>
  </si>
  <si>
    <t>P23921;E9PL69;E9PP77;H0YCY7</t>
  </si>
  <si>
    <t>16;12;2;2</t>
  </si>
  <si>
    <t>Ribonucleoside-diphosphate reductase large subunit</t>
  </si>
  <si>
    <t>RRM1</t>
  </si>
  <si>
    <t>Q93008-1;Q93008;O00507;O00507-2;H7C2M9</t>
  </si>
  <si>
    <t>12;12;6;4;1</t>
  </si>
  <si>
    <t>Probable ubiquitin carboxyl-terminal hydrolase FAF-X;Probable ubiquitin carboxyl-terminal hydrolase FAF-Y</t>
  </si>
  <si>
    <t>USP9X;USP9Y</t>
  </si>
  <si>
    <t>Q6FI81-3;Q6FI81;H3BV90;H3BUG4;H3BT65;H3BQ23;H3BPG7;Q6FI81-2;H3BTZ8</t>
  </si>
  <si>
    <t>8;8;6;5;5;4;4;3;1</t>
  </si>
  <si>
    <t>Anamorsin</t>
  </si>
  <si>
    <t>CIAPIN1</t>
  </si>
  <si>
    <t>P21964-2;P21964;E7EMS6;E7EUU8;F8WBW9;H7BZ45</t>
  </si>
  <si>
    <t>7;7;5;4;3;1</t>
  </si>
  <si>
    <t>Catechol O-methyltransferase</t>
  </si>
  <si>
    <t>COMT</t>
  </si>
  <si>
    <t>Q9BQ52-4;Q9BQ52;G5E9D5;E7ES68;Q9BQ52-3;Q9BQ52-2;V9GYS7;J3QRS2;V9GYU5;J3QL08;J3QLK4;H7C2I4;V9GZ72</t>
  </si>
  <si>
    <t>14;14;13;10;8;7;4;3;3;3;3;3;2</t>
  </si>
  <si>
    <t>Zinc phosphodiesterase ELAC protein 2</t>
  </si>
  <si>
    <t>ELAC2</t>
  </si>
  <si>
    <t>P42166;P42167-3</t>
  </si>
  <si>
    <t>18;8</t>
  </si>
  <si>
    <t>10;0</t>
  </si>
  <si>
    <t>Lamina-associated polypeptide 2, isoform alpha;Thymopoietin;Thymopentin</t>
  </si>
  <si>
    <t>TMPO</t>
  </si>
  <si>
    <t>I3L4X2;P33527;P33527-9;P33527-3;P33527-4;A0A0A0MS99;P33527-7;P33527-2;P33527-5;P33527-6;P33527-8</t>
  </si>
  <si>
    <t>17;17;17;16;15;14;14;14;13;12;11</t>
  </si>
  <si>
    <t>Multidrug resistance-associated protein 1</t>
  </si>
  <si>
    <t>ABCC1</t>
  </si>
  <si>
    <t>Q9H6S3;Q9H6S3-3;Q9H6S3-2;E9PNY4;E9PM34;E9PN68;E9PLN2;E9PNT0;E9PLH1;A0A087WX39</t>
  </si>
  <si>
    <t>7;7;3;1;1;1;1;1;1;1</t>
  </si>
  <si>
    <t>Epidermal growth factor receptor kinase substrate 8-like protein 2</t>
  </si>
  <si>
    <t>EPS8L2</t>
  </si>
  <si>
    <t>Q2TAY7;Q2TAY7-2</t>
  </si>
  <si>
    <t>WD40 repeat-containing protein SMU1;WD40 repeat-containing protein SMU1, N-terminally processed</t>
  </si>
  <si>
    <t>SMU1</t>
  </si>
  <si>
    <t>O60678;A0A0A0MSN7;O60678-2</t>
  </si>
  <si>
    <t>5;3;3</t>
  </si>
  <si>
    <t>Protein arginine N-methyltransferase 3</t>
  </si>
  <si>
    <t>PRMT3</t>
  </si>
  <si>
    <t>P12814;P12814-3;P12814-2;P12814-4;H9KV75;G3V2N5;H7C5W8;G3V2W4;H0YJW3;H0YJ11;Q08043;G3V2X9;A0A087WSZ2;G3V5M4;G3V2E8;G3V380</t>
  </si>
  <si>
    <t>49;48;47;46;43;14;14;13;11;10;9;7;7;5;3;1</t>
  </si>
  <si>
    <t>30;29;28;27;27;8;9;8;7;7;1;4;1;2;1;1</t>
  </si>
  <si>
    <t>27;26;25;24;25;6;9;6;7;7;0;3;0;0;0;0</t>
  </si>
  <si>
    <t>Alpha-actinin-1</t>
  </si>
  <si>
    <t>ACTN1</t>
  </si>
  <si>
    <t>P46776;E9PJD9;E9PLL6;E9PLX7</t>
  </si>
  <si>
    <t>60S ribosomal protein L27a</t>
  </si>
  <si>
    <t>RPL27A</t>
  </si>
  <si>
    <t>P52597;A0A1B0GW42</t>
  </si>
  <si>
    <t>14;2</t>
  </si>
  <si>
    <t>12;2</t>
  </si>
  <si>
    <t>Heterogeneous nuclear ribonucleoprotein F;Heterogeneous nuclear ribonucleoprotein F, N-terminally processed</t>
  </si>
  <si>
    <t>HNRNPF</t>
  </si>
  <si>
    <t>Q92616</t>
  </si>
  <si>
    <t>Translational activator GCN1</t>
  </si>
  <si>
    <t>GCN1L1</t>
  </si>
  <si>
    <t>Q8WUM4;Q8WUM4-2;Q8WUM4-3;C9IZF9;F8WEQ7;F8WBR8;F8WDK9</t>
  </si>
  <si>
    <t>36;35;9;5;3;3;3</t>
  </si>
  <si>
    <t>Programmed cell death 6-interacting protein</t>
  </si>
  <si>
    <t>PDCD6IP</t>
  </si>
  <si>
    <t>C9J9K3;A0A0C4DG17;P08865;F8WD59</t>
  </si>
  <si>
    <t>12;12;12;5</t>
  </si>
  <si>
    <t>40S ribosomal protein SA</t>
  </si>
  <si>
    <t>RPSA</t>
  </si>
  <si>
    <t>D6REX3;O94979-6;O94979-3;O94979-10;O94979-4;O94979-9;O94979-2;O94979;O94979-8;H7BXG7;O94979-7;D6RHZ5;O94979-5;H0YAB3;H0Y9K1;H0Y8V7;H0Y8W8;H0YAF5;H0Y9T9;H0Y9V3</t>
  </si>
  <si>
    <t>14;14;14;14;14;14;14;14;14;12;12;11;8;7;5;4;3;2;2;1</t>
  </si>
  <si>
    <t>Protein transport protein Sec31A</t>
  </si>
  <si>
    <t>SEC31A</t>
  </si>
  <si>
    <t>Q5JR08;P08134;E9PQH6;Q5JR07;C9JNR4;C9JX21;Q5JR05;U3KQA9;U3KQV3;Q5JR06;E9PN11;E9PLA2;C9JRM1</t>
  </si>
  <si>
    <t>7;7;6;5;5;5;5;3;3;2;2;1;1</t>
  </si>
  <si>
    <t>1;1;1;0;0;0;0;0;0;0;0;0;0</t>
  </si>
  <si>
    <t>Rho-related GTP-binding protein RhoC</t>
  </si>
  <si>
    <t>RHOC;RHOA</t>
  </si>
  <si>
    <t>P12081;P12081-4;B4DDD8;B3KWE1;P12081-2;P12081-3;B4E1C5;E7ETE2;P49590-2;P49590;B4DQ67;D6RF05;D6RJE6</t>
  </si>
  <si>
    <t>17;16;15;15;15;14;13;11;5;5;4;2;1</t>
  </si>
  <si>
    <t>Histidine--tRNA ligase, cytoplasmic</t>
  </si>
  <si>
    <t>HARS</t>
  </si>
  <si>
    <t>O75694-2;O75694;E9PF10</t>
  </si>
  <si>
    <t>12;12;11</t>
  </si>
  <si>
    <t>Nuclear pore complex protein Nup155</t>
  </si>
  <si>
    <t>NUP155</t>
  </si>
  <si>
    <t>Q96RS6;Q96RS6-3;Q96RS6-2;E5RGX7</t>
  </si>
  <si>
    <t>NudC domain-containing protein 1</t>
  </si>
  <si>
    <t>NUDCD1</t>
  </si>
  <si>
    <t>G3V295;G3V5Z7;P60900;G3V3I1;P60900-2;G3V3U4;P60900-3;G3V4S5;G3V2S7</t>
  </si>
  <si>
    <t>10;10;10;8;8;5;4;1;1</t>
  </si>
  <si>
    <t>Proteasome subunit alpha type;Proteasome subunit alpha type-6</t>
  </si>
  <si>
    <t>PSMA6</t>
  </si>
  <si>
    <t>P30084</t>
  </si>
  <si>
    <t>Enoyl-CoA hydratase, mitochondrial</t>
  </si>
  <si>
    <t>ECHS1</t>
  </si>
  <si>
    <t>P62826;B5MDF5;J3KQE5;F5H018;H0YFC6;B4DV51;A0A087X0W0</t>
  </si>
  <si>
    <t>12;11;11;10;5;5;1</t>
  </si>
  <si>
    <t>GTP-binding nuclear protein Ran</t>
  </si>
  <si>
    <t>RAN</t>
  </si>
  <si>
    <t>Q9NR30;Q9NR30-2</t>
  </si>
  <si>
    <t>29;27</t>
  </si>
  <si>
    <t>27;25</t>
  </si>
  <si>
    <t>Nucleolar RNA helicase 2</t>
  </si>
  <si>
    <t>DDX21</t>
  </si>
  <si>
    <t>Q15029-2;Q15029;Q15029-3;K7EP67;K7EJ74;K7EIT3</t>
  </si>
  <si>
    <t>31;31;30;9;5;1</t>
  </si>
  <si>
    <t>30;30;29;8;4;1</t>
  </si>
  <si>
    <t>116 kDa U5 small nuclear ribonucleoprotein component</t>
  </si>
  <si>
    <t>EFTUD2</t>
  </si>
  <si>
    <t>O95373;E9PLB2;E9PLJ0;O15397-2;O15397</t>
  </si>
  <si>
    <t>20;3;1;1;1</t>
  </si>
  <si>
    <t>Importin-7</t>
  </si>
  <si>
    <t>IPO7</t>
  </si>
  <si>
    <t>Q7Z2W4;C9J6P4;Q7Z2W4-2;Q7Z2W4-3;Q7Z2W4-4;H7C5K1;Q7Z2W4-5</t>
  </si>
  <si>
    <t>14;13;12;9;3;2;1</t>
  </si>
  <si>
    <t>Zinc finger CCCH-type antiviral protein 1</t>
  </si>
  <si>
    <t>ZC3HAV1</t>
  </si>
  <si>
    <t>P31040-2;P31040;D6RFM5;A0A087X1I3;P31040-3;H0Y8X1</t>
  </si>
  <si>
    <t>14;14;13;11;11;1</t>
  </si>
  <si>
    <t>Succinate dehydrogenase [ubiquinone] flavoprotein subunit, mitochondrial</t>
  </si>
  <si>
    <t>SDHA</t>
  </si>
  <si>
    <t>P11766;H0YAG8;D6RFE4;D6RAY0;D6R9G2</t>
  </si>
  <si>
    <t>10;6;2;1;1</t>
  </si>
  <si>
    <t>Alcohol dehydrogenase class-3</t>
  </si>
  <si>
    <t>ADH5</t>
  </si>
  <si>
    <t>Q09161;X6R941;F2Z2T1</t>
  </si>
  <si>
    <t>13;2;1</t>
  </si>
  <si>
    <t>Nuclear cap-binding protein subunit 1</t>
  </si>
  <si>
    <t>NCBP1</t>
  </si>
  <si>
    <t>P11047;R4GNC7</t>
  </si>
  <si>
    <t>12;1</t>
  </si>
  <si>
    <t>Laminin subunit gamma-1</t>
  </si>
  <si>
    <t>LAMC1</t>
  </si>
  <si>
    <t>Q53H82</t>
  </si>
  <si>
    <t>Beta-lactamase-like protein 2</t>
  </si>
  <si>
    <t>LACTB2</t>
  </si>
  <si>
    <t>P41250;H7C443</t>
  </si>
  <si>
    <t>15;1</t>
  </si>
  <si>
    <t>Glycine--tRNA ligase</t>
  </si>
  <si>
    <t>GARS</t>
  </si>
  <si>
    <t>E7EX73;E9PGM1;E7EUU4;Q04637-6;Q04637-7;Q04637-5;Q04637-4;Q04637-3;Q04637;Q04637-8;Q04637-9;C9JF13;C9J6B6;C9J2Z7;C9K073;H7C044;H7C0V6;A0A0A0MSA7;A0A0U1RQK7;O43432-4;O43432;O43432-3;C9JWH7;C9J556;C9JSU8;C9JWW9</t>
  </si>
  <si>
    <t>30;30;30;30;30;30;30;30;30;30;30;14;13;10;10;5;2;2;2;2;2;2;1;1;1;1</t>
  </si>
  <si>
    <t>Eukaryotic translation initiation factor 4 gamma 1</t>
  </si>
  <si>
    <t>EIF4G1</t>
  </si>
  <si>
    <t>P05388;F8VU65;F8VWS0;P05388-2;F8VW21;F8VPE8;G3V210;F8VZS0;Q8NHW5;F8VQY6;F8VRK7;F8VS58;F8VWV4;F8W1K8</t>
  </si>
  <si>
    <t>10;9;9;9;8;7;7;7;7;6;6;5;4;2</t>
  </si>
  <si>
    <t>60S acidic ribosomal protein P0;60S acidic ribosomal protein P0-like</t>
  </si>
  <si>
    <t>RPLP0;RPLP0P6</t>
  </si>
  <si>
    <t>G3V203;J3QQ67;Q07020;H0YHA7;Q07020-2;F8VUA6;F8VYV2;A0A075B7A0;F8VXR6</t>
  </si>
  <si>
    <t>6;6;6;5;5;4;4;4;1</t>
  </si>
  <si>
    <t>60S ribosomal protein L18</t>
  </si>
  <si>
    <t>RPL18</t>
  </si>
  <si>
    <t>Q15008;Q15008-4;Q15008-3;Q15008-2;C9J7B7;C9J0E9;H7C531</t>
  </si>
  <si>
    <t>14;13;11;11;5;5;3</t>
  </si>
  <si>
    <t>26S proteasome non-ATPase regulatory subunit 6</t>
  </si>
  <si>
    <t>PSMD6</t>
  </si>
  <si>
    <t>P61247;D6RG13;D6RAT0;D6RB09;E9PFI5;H0Y8L7;H0Y9Y4;D6R9B6;D6RAS7;D6RED7;D6RI02;D6RGE0</t>
  </si>
  <si>
    <t>13;12;11;10;10;9;9;7;6;5;4;3</t>
  </si>
  <si>
    <t>40S ribosomal protein S3a</t>
  </si>
  <si>
    <t>RPS3A</t>
  </si>
  <si>
    <t>E9PDE4;E7EVY3;B7Z574;A0A0C4DGB5;P20810-4;P20810-8;P20810;P20810-9;P20810-10;P20810-7;P20810-6;E7ES10;E9PCH5;P20810-3;P20810-2;P20810-5;H0Y7F0;H0Y9H6;E7EQ12;A0A0A0MR45;E7EQA0;H0YD33;D6RC54;A0A0C4DGD1;F8W7E0;D6RAA8;H0YA91</t>
  </si>
  <si>
    <t>13;13;13;13;13;13;13;13;13;13;13;12;12;12;12;12;11;11;10;10;10;10;3;3;3;2;2</t>
  </si>
  <si>
    <t>Calpastatin</t>
  </si>
  <si>
    <t>CAST</t>
  </si>
  <si>
    <t>P13667;C9JMN9</t>
  </si>
  <si>
    <t>31;2</t>
  </si>
  <si>
    <t>30;2</t>
  </si>
  <si>
    <t>Protein disulfide-isomerase A4</t>
  </si>
  <si>
    <t>PDIA4</t>
  </si>
  <si>
    <t>Q9H0A0;Q9H0A0-2;A0A087WV29;E9PMU0;E9PJN6</t>
  </si>
  <si>
    <t>11;10;9;4;2</t>
  </si>
  <si>
    <t>N-acetyltransferase 10</t>
  </si>
  <si>
    <t>NAT10</t>
  </si>
  <si>
    <t>P08574</t>
  </si>
  <si>
    <t>Cytochrome c1, heme protein, mitochondrial</t>
  </si>
  <si>
    <t>CYC1</t>
  </si>
  <si>
    <t>O94925-3;O94925;H7BZD1;B8ZZA8;B8ZZC5;O94925-2;C9JIJ6;B7Z509;H7C201</t>
  </si>
  <si>
    <t>19;17;6;4;3;3;2;1;1</t>
  </si>
  <si>
    <t>Glutaminase kidney isoform, mitochondrial</t>
  </si>
  <si>
    <t>GLS</t>
  </si>
  <si>
    <t>P53618;E9PP73;E9PP63;E9PKQ1</t>
  </si>
  <si>
    <t>16;8;3;3</t>
  </si>
  <si>
    <t>Coatomer subunit beta</t>
  </si>
  <si>
    <t>COPB1</t>
  </si>
  <si>
    <t>Q09666;E9PKR9;E9PLK4;E9PQE3;E9PJZ0;E9PJC6</t>
  </si>
  <si>
    <t>153;3;3;2;2;2</t>
  </si>
  <si>
    <t>151;1;1;0;0;0</t>
  </si>
  <si>
    <t>Neuroblast differentiation-associated protein AHNAK</t>
  </si>
  <si>
    <t>AHNAK</t>
  </si>
  <si>
    <t>Q9NSE4</t>
  </si>
  <si>
    <t>Isoleucine--tRNA ligase, mitochondrial</t>
  </si>
  <si>
    <t>IARS2</t>
  </si>
  <si>
    <t>F8W1R7;G3V1V0;P60660-2;P60660;J3KND3;G8JLA2;B7Z6Z4;G3V1Y7;F8VPF3;H0YI43;F8VZU9;F8W1I5;F8W180;P14649;F8VXL3</t>
  </si>
  <si>
    <t>6;6;6;6;5;5;5;4;4;2;2;2;2;2;1</t>
  </si>
  <si>
    <t>Myosin light polypeptide 6</t>
  </si>
  <si>
    <t>MYL6</t>
  </si>
  <si>
    <t>Q9UBE0;B3KNJ4;Q9UBE0-2;Q9UBE0-3;M0QX65;M0QZS6;M0R054;M0QYM8;M0R286;M0QYP2;M0R375</t>
  </si>
  <si>
    <t>16;13;13;13;12;11;9;7;5;3;1</t>
  </si>
  <si>
    <t>SUMO-activating enzyme subunit 1;SUMO-activating enzyme subunit 1, N-terminally processed</t>
  </si>
  <si>
    <t>SAE1</t>
  </si>
  <si>
    <t>P27797;K7EJB9;K7EL50</t>
  </si>
  <si>
    <t>16;12;3</t>
  </si>
  <si>
    <t>Calreticulin</t>
  </si>
  <si>
    <t>CALR</t>
  </si>
  <si>
    <t>Q15365</t>
  </si>
  <si>
    <t>Poly(rC)-binding protein 1</t>
  </si>
  <si>
    <t>PCBP1</t>
  </si>
  <si>
    <t>P51991;P51991-2;H7C1J8</t>
  </si>
  <si>
    <t>16;15;1</t>
  </si>
  <si>
    <t>14;13;1</t>
  </si>
  <si>
    <t>Heterogeneous nuclear ribonucleoprotein A3</t>
  </si>
  <si>
    <t>HNRNPA3</t>
  </si>
  <si>
    <t>P12236</t>
  </si>
  <si>
    <t>ADP/ATP translocase 3;ADP/ATP translocase 3, N-terminally processed</t>
  </si>
  <si>
    <t>SLC25A6</t>
  </si>
  <si>
    <t>F8W809;A0A087WSW9;A0A182DWI3;A0A087WSY9;Q16881-5;Q16881-2;Q16881-4;Q16881-3;Q16881-6;Q16881;E9PIR7;E2QRB9;Q16881-7;E9PKD3;A0A0B4J225;E9PIZ5;E9PLT3;E9PKI4;E9PQI3;E9PRI8;A0A096LPD9;E7EWK1;A0A096LPK7;A0A182DWF2;D3YTF8;A0A182DWF3;Q9NNW7-2;Q9NNW7</t>
  </si>
  <si>
    <t>19;19;19;19;19;19;19;19;19;19;18;17;17;8;4;4;3;3;2;1;1;1;1;1;1;1;1;1</t>
  </si>
  <si>
    <t>Thioredoxin reductase 1, cytoplasmic</t>
  </si>
  <si>
    <t>TXNRD1</t>
  </si>
  <si>
    <t>Q9Y6N5;H3BNP9;H3BNX3;H3BMS6;A0A1B0GXB4;H3BV36</t>
  </si>
  <si>
    <t>12;6;5;3;2;2</t>
  </si>
  <si>
    <t>Sulfide:quinone oxidoreductase, mitochondrial</t>
  </si>
  <si>
    <t>SQRDL</t>
  </si>
  <si>
    <t>Q9HC35;B5MBZ0;Q9HC35-2</t>
  </si>
  <si>
    <t>14;13;13</t>
  </si>
  <si>
    <t>Echinoderm microtubule-associated protein-like 4</t>
  </si>
  <si>
    <t>EML4</t>
  </si>
  <si>
    <t>P39023;G5E9G0;H7C422;H7C3M2;B5MCW2;F8WCR1;Q92901</t>
  </si>
  <si>
    <t>20;16;13;11;10;5;2</t>
  </si>
  <si>
    <t>60S ribosomal protein L3</t>
  </si>
  <si>
    <t>RPL3</t>
  </si>
  <si>
    <t>Q13838;Q13838-2;Q5STU3;A0A0G2JJZ9;F6WLT2;A0A140T9X3;A0A140T9X9;A0A140T996;F6S4E6;A0A0A0MT12;F6TRA5;F6UJC5;A0A140TA18;A0A140T9L4;A0A140T973;A0A140T9K1;H0Y400;F6QYI9;A0A0G2JJL7;F6R6M7;K7EN69;H0YCC6;K7ENP6;A0A0G2JHN7;K7EL56;K7EIL8;F6U6E2;F6S2B7;F6SXL5;A0A140T9K2;A0A140T9N3</t>
  </si>
  <si>
    <t>17;17;15;14;12;12;9;9;9;9;9;9;9;6;6;6;6;5;5;5;4;4;3;3;3;3;3;3;3;2;2</t>
  </si>
  <si>
    <t>7;7;7;7;5;7;6;5;3;3;3;6;6;3;3;3;2;1;1;1;0;3;0;0;0;0;0;0;0;1;1</t>
  </si>
  <si>
    <t>Spliceosome RNA helicase DDX39B</t>
  </si>
  <si>
    <t>DDX39B</t>
  </si>
  <si>
    <t>P52895;B4DK69;S4R3P0;P52895-2</t>
  </si>
  <si>
    <t>21;18;15;7</t>
  </si>
  <si>
    <t>7;6;7;3</t>
  </si>
  <si>
    <t>Aldo-keto reductase family 1 member C2</t>
  </si>
  <si>
    <t>AKR1C2</t>
  </si>
  <si>
    <t>Q15393;Q15393-3;Q15393-2;J3QRB2;J3QL37;I3L4G7</t>
  </si>
  <si>
    <t>26;14;5;1;1;1</t>
  </si>
  <si>
    <t>Splicing factor 3B subunit 3</t>
  </si>
  <si>
    <t>SF3B3</t>
  </si>
  <si>
    <t>F8W6I7;P09651-3;P09651-2;P09651;F8VZ49;Q32P51;F8VTQ5;F8W646;F8VYN5;H0YH80</t>
  </si>
  <si>
    <t>17;17;17;17;15;12;10;8;7;7</t>
  </si>
  <si>
    <t>14;14;14;14;12;9;7;6;5;7</t>
  </si>
  <si>
    <t>Heterogeneous nuclear ribonucleoprotein A1;Heterogeneous nuclear ribonucleoprotein A1, N-terminally processed;Heterogeneous nuclear ribonucleoprotein A1-like 2</t>
  </si>
  <si>
    <t>HNRNPA1;HNRNPA1L2</t>
  </si>
  <si>
    <t>O43143</t>
  </si>
  <si>
    <t>Pre-mRNA-splicing factor ATP-dependent RNA helicase DHX15</t>
  </si>
  <si>
    <t>DHX15</t>
  </si>
  <si>
    <t>P04083;Q5T3N1;Q5T3N0</t>
  </si>
  <si>
    <t>23;12;8</t>
  </si>
  <si>
    <t>Annexin A1;Annexin</t>
  </si>
  <si>
    <t>ANXA1</t>
  </si>
  <si>
    <t>P07858;E9PKQ7;E9PNL5;E9PHZ5;E9PLY3;E9PSG5;E9PQM1;E9PR54;E9PJ67;E9PCB3;R4GMQ5;E9PS78</t>
  </si>
  <si>
    <t>6;3;3;3;3;3;3;2;2;2;1;1</t>
  </si>
  <si>
    <t>Cathepsin B;Cathepsin B light chain;Cathepsin B heavy chain</t>
  </si>
  <si>
    <t>CTSB</t>
  </si>
  <si>
    <t>Q13200;Q13200-3;Q13200-2;C9JPC0;H7C1H2;H7C2Q3;F8WBS8</t>
  </si>
  <si>
    <t>28;22;21;7;6;5;1</t>
  </si>
  <si>
    <t>26S proteasome non-ATPase regulatory subunit 2</t>
  </si>
  <si>
    <t>PSMD2</t>
  </si>
  <si>
    <t>P13010;C9JZ81;H7C0H9</t>
  </si>
  <si>
    <t>26;4;1</t>
  </si>
  <si>
    <t>X-ray repair cross-complementing protein 5</t>
  </si>
  <si>
    <t>XRCC5</t>
  </si>
  <si>
    <t>P40926;P40926-2;G3XAL0</t>
  </si>
  <si>
    <t>19;16;14</t>
  </si>
  <si>
    <t>Malate dehydrogenase, mitochondrial;Malate dehydrogenase</t>
  </si>
  <si>
    <t>MDH2</t>
  </si>
  <si>
    <t>O00567;Q5JXT2;H0YDU4;H0Y653</t>
  </si>
  <si>
    <t>17;9;6;5</t>
  </si>
  <si>
    <t>Nucleolar protein 56</t>
  </si>
  <si>
    <t>NOP56</t>
  </si>
  <si>
    <t>P16152;E9PQ63;A8MTM1;P16152-2</t>
  </si>
  <si>
    <t>12;7;7;7</t>
  </si>
  <si>
    <t>10;5;5;5</t>
  </si>
  <si>
    <t>Carbonyl reductase [NADPH] 1</t>
  </si>
  <si>
    <t>CBR1</t>
  </si>
  <si>
    <t>P43490;A0A0C4DFS8;C9JF35;C9JG65</t>
  </si>
  <si>
    <t>23;15;1;1</t>
  </si>
  <si>
    <t>Nicotinamide phosphoribosyltransferase</t>
  </si>
  <si>
    <t>NAMPT</t>
  </si>
  <si>
    <t>Q9Y3F4;Q9Y3F4-2;H0YH33</t>
  </si>
  <si>
    <t>15;15;4</t>
  </si>
  <si>
    <t>Serine-threonine kinase receptor-associated protein</t>
  </si>
  <si>
    <t>STRAP</t>
  </si>
  <si>
    <t>Q13162;H7C3T4;A6NG45;A6NJJ0</t>
  </si>
  <si>
    <t>14;8;4;3</t>
  </si>
  <si>
    <t>11;5;4;3</t>
  </si>
  <si>
    <t>Peroxiredoxin-4</t>
  </si>
  <si>
    <t>PRDX4</t>
  </si>
  <si>
    <t>O43776;K7EPK2;K7EQ35;K7EMQ6;K7EJ19;K7EIU7;O43776-2</t>
  </si>
  <si>
    <t>14;2;2;1;1;1;1</t>
  </si>
  <si>
    <t>Asparagine--tRNA ligase, cytoplasmic</t>
  </si>
  <si>
    <t>NARS</t>
  </si>
  <si>
    <t>P46777;Q5T7N0;R4GNJ2</t>
  </si>
  <si>
    <t>13;4;1</t>
  </si>
  <si>
    <t>60S ribosomal protein L5</t>
  </si>
  <si>
    <t>RPL5</t>
  </si>
  <si>
    <t>P63010;P63010-2;P63010-3;A0A087X253;A0A087WU93;A0A087WZQ6;A0A087WYD1;K7EN71;K7ERB2;K7EJX1;K7EJ01;A0A087WXS3;K7EKZ5</t>
  </si>
  <si>
    <t>27;27;25;24;16;16;13;5;5;2;2;1;1</t>
  </si>
  <si>
    <t>18;18;16;18;9;9;9;2;2;2;1;1;1</t>
  </si>
  <si>
    <t>AP-2 complex subunit beta</t>
  </si>
  <si>
    <t>AP2B1</t>
  </si>
  <si>
    <t>P50552;K7ENL7;K7EIG8;K7ENR7;K7EM16</t>
  </si>
  <si>
    <t>5;2;1;1;1</t>
  </si>
  <si>
    <t>Vasodilator-stimulated phosphoprotein</t>
  </si>
  <si>
    <t>VASP</t>
  </si>
  <si>
    <t>P62913-2;P62913;Q5VVC8;Q5VVC9</t>
  </si>
  <si>
    <t>7;7;6;4</t>
  </si>
  <si>
    <t>60S ribosomal protein L11</t>
  </si>
  <si>
    <t>RPL11</t>
  </si>
  <si>
    <t>P05023-4;P05023;P05023-3;P05023-2;B1AKY9;P50993;H0Y7C1;M0R116;A0A0A0MT26;P13637;P13637-2;P13637-3;Q13733;Q5TC01;E9PRA5;Q5TC02;M0QXF2;P20648;P54707;P54707-2;Q5TC05</t>
  </si>
  <si>
    <t>25;25;24;19;10;10;8;8;8;8;8;8;5;3;3;2;2;2;2;2;1</t>
  </si>
  <si>
    <t>Sodium/potassium-transporting ATPase subunit alpha-1</t>
  </si>
  <si>
    <t>ATP1A1</t>
  </si>
  <si>
    <t>Q9BQG0;Q9BQG0-2;I3L1L3;I3L2H8;I3L311</t>
  </si>
  <si>
    <t>27;27;26;2;1</t>
  </si>
  <si>
    <t>Myb-binding protein 1A</t>
  </si>
  <si>
    <t>MYBBP1A</t>
  </si>
  <si>
    <t>O75083;D6RD66;O75083-3</t>
  </si>
  <si>
    <t>22;13;12</t>
  </si>
  <si>
    <t>WD repeat-containing protein 1</t>
  </si>
  <si>
    <t>WDR1</t>
  </si>
  <si>
    <t>A0A0A0MTS2;P06744;P06744-2;K7EQ48;A0A0J9YXP8;A0A0J9YX90;A0A0J9YYH3;K7EPY4;K7EP41;K7ELR7;K7ENA0;K7ERK8;K7ERC6;K7EIL4;Q8N196</t>
  </si>
  <si>
    <t>23;23;23;19;12;12;12;8;7;5;4;3;3;2;1</t>
  </si>
  <si>
    <t>13;13;13;11;10;10;10;7;6;4;4;3;3;2;1</t>
  </si>
  <si>
    <t>Glucose-6-phosphate isomerase</t>
  </si>
  <si>
    <t>GPI</t>
  </si>
  <si>
    <t>Q08J23;Q08J23-2;Q08J23-3;A0A140T9Y7</t>
  </si>
  <si>
    <t>19;18;14;4</t>
  </si>
  <si>
    <t>tRNA (cytosine(34)-C(5))-methyltransferase</t>
  </si>
  <si>
    <t>NSUN2</t>
  </si>
  <si>
    <t>P23193;P23193-2;B7Z4S1;E5RJ93;E5RIS7;A0A0A0MT58;Q15560-2;Q15560;Q5JRI7</t>
  </si>
  <si>
    <t>8;7;3;2;2;2;2;2;1</t>
  </si>
  <si>
    <t>Transcription elongation factor A protein 1</t>
  </si>
  <si>
    <t>TCEA1</t>
  </si>
  <si>
    <t>P49915-2;P49915</t>
  </si>
  <si>
    <t>18;18</t>
  </si>
  <si>
    <t>GMP synthase [glutamine-hydrolyzing]</t>
  </si>
  <si>
    <t>GMPS</t>
  </si>
  <si>
    <t>P22626;P22626-2;A0A087WUI2</t>
  </si>
  <si>
    <t>16;15;11</t>
  </si>
  <si>
    <t>15;14;10</t>
  </si>
  <si>
    <t>Heterogeneous nuclear ribonucleoproteins A2/B1</t>
  </si>
  <si>
    <t>HNRNPA2B1</t>
  </si>
  <si>
    <t>P14324-2;P14324;A0A087X090;A0A087WVN4;A0A087X1D8;A0A087WTP2</t>
  </si>
  <si>
    <t>9;9;6;6;3;2</t>
  </si>
  <si>
    <t>Farnesyl pyrophosphate synthase</t>
  </si>
  <si>
    <t>FDPS</t>
  </si>
  <si>
    <t>P00390-2;P00390;P00390-4;P00390-3;P00390-5;E5RI06;H0YC68</t>
  </si>
  <si>
    <t>14;14;13;13;12;3;2</t>
  </si>
  <si>
    <t>Glutathione reductase, mitochondrial</t>
  </si>
  <si>
    <t>GSR</t>
  </si>
  <si>
    <t>P33992;B1AHB1;B1AHB2;B1AHA9</t>
  </si>
  <si>
    <t>20;18;6;4</t>
  </si>
  <si>
    <t>DNA replication licensing factor MCM5;DNA helicase</t>
  </si>
  <si>
    <t>MCM5</t>
  </si>
  <si>
    <t>P09874;Q5VX84;Q5VX85</t>
  </si>
  <si>
    <t>24;1;1</t>
  </si>
  <si>
    <t>Poly [ADP-ribose] polymerase 1</t>
  </si>
  <si>
    <t>PARP1</t>
  </si>
  <si>
    <t>P35606-2;P35606;D6R997;H0Y938;D6RBZ7;D6RCL6;D6RBG7;D6RBT6;H0YAC7</t>
  </si>
  <si>
    <t>17;17;3;3;2;2;2;2;2</t>
  </si>
  <si>
    <t>COPB2</t>
  </si>
  <si>
    <t>P11216;H0Y4Z6;P11217-2;P11217</t>
  </si>
  <si>
    <t>26;8;5;5</t>
  </si>
  <si>
    <t>23;7;2;2</t>
  </si>
  <si>
    <t>Glycogen phosphorylase, brain form</t>
  </si>
  <si>
    <t>PYGB</t>
  </si>
  <si>
    <t>Q92973-2;Q92973;Q92973-3;O14787-2;E7EW37;S4R398;O14787;A0A075B780;K7ENW1;K7ESC1;K7ELC3</t>
  </si>
  <si>
    <t>25;25;22;5;4;4;4;3;1;1;1</t>
  </si>
  <si>
    <t>Transportin-1</t>
  </si>
  <si>
    <t>TNPO1</t>
  </si>
  <si>
    <t>P07737;K7EJ44;CON__P02584;I3L3D5</t>
  </si>
  <si>
    <t>9;7;3;3</t>
  </si>
  <si>
    <t>Profilin-1</t>
  </si>
  <si>
    <t>PFN1</t>
  </si>
  <si>
    <t>Q92598;Q92598-2;Q92598-3;Q92598-4;A0A0A0MSM0;R4GN69;Q5TBM3</t>
  </si>
  <si>
    <t>32;31;31;29;24;6;3</t>
  </si>
  <si>
    <t>30;29;29;27;22;6;3</t>
  </si>
  <si>
    <t>28;27;27;25;20;6;3</t>
  </si>
  <si>
    <t>Heat shock protein 105 kDa</t>
  </si>
  <si>
    <t>HSPH1</t>
  </si>
  <si>
    <t>P22234;E9PBS1;P22234-2;D6RF62</t>
  </si>
  <si>
    <t>15;14;14;11</t>
  </si>
  <si>
    <t>Multifunctional protein ADE2;Phosphoribosylaminoimidazole-succinocarboxamide synthase;Phosphoribosylaminoimidazole carboxylase</t>
  </si>
  <si>
    <t>PAICS</t>
  </si>
  <si>
    <t>Q01813;Q01813-2;B1APP6;B1APP8;H0Y757;Q5VSR5;V9GYV7;V9GY25;H0Y3Y3</t>
  </si>
  <si>
    <t>29;26;10;9;6;6;4;3;3</t>
  </si>
  <si>
    <t>26;25;9;9;6;5;3;2;3</t>
  </si>
  <si>
    <t>ATP-dependent 6-phosphofructokinase, platelet type</t>
  </si>
  <si>
    <t>PFKP</t>
  </si>
  <si>
    <t>P60709;E7EVS6;G5E9R0;C9JZR7;C9JUM1;P63267-2;C9JTX5;Q9BYX7;F8WCH0</t>
  </si>
  <si>
    <t>28;12;11;10;9;9;8;4;3</t>
  </si>
  <si>
    <t>1;1;1;1;0;0;1;0;0</t>
  </si>
  <si>
    <t>Actin, cytoplasmic 1;Actin, cytoplasmic 1, N-terminally processed</t>
  </si>
  <si>
    <t>ACTB</t>
  </si>
  <si>
    <t>P20042</t>
  </si>
  <si>
    <t>Eukaryotic translation initiation factor 2 subunit 2</t>
  </si>
  <si>
    <t>EIF2S2</t>
  </si>
  <si>
    <t>O75131;A0A087WYQ3;A0A087WXR6;E5RHZ0;A0A087WUS8;H0YB26;E5RFT7;A0A0G2JMP5;E7ENV7;Q86YQ8-2;Q9HCH3-2;Q96FN4-2;Q8IYJ1;Q96A23;O95741;Q9UBL6-2;Q86YQ8;Q96A23-2;Q9HCH3;O95741-2;Q9UBL6</t>
  </si>
  <si>
    <t>13;9;7;7;6;6;4;1;1;1;1;1;1;1;1;1;1;1;1;1;1</t>
  </si>
  <si>
    <t>12;9;7;7;6;6;4;1;0;0;0;0;0;0;0;0;0;0;0;0;0</t>
  </si>
  <si>
    <t>Copine-3</t>
  </si>
  <si>
    <t>CPNE3</t>
  </si>
  <si>
    <t>P63104;E7EX29;B0AZS6;P63104-2;B7Z2E6;H0YB80;E7ESK7;E5RIR4;E9PD24;E7EVZ2;E5RGE1</t>
  </si>
  <si>
    <t>14;12;9;8;7;7;7;5;5;5;4</t>
  </si>
  <si>
    <t>10;8;7;6;5;5;5;3;3;3;2</t>
  </si>
  <si>
    <t>14-3-3 protein zeta/delta</t>
  </si>
  <si>
    <t>YWHAZ</t>
  </si>
  <si>
    <t>P29317;P29317-2</t>
  </si>
  <si>
    <t>12;3</t>
  </si>
  <si>
    <t>Ephrin type-A receptor 2</t>
  </si>
  <si>
    <t>EPHA2</t>
  </si>
  <si>
    <t>Q9Y277;Q9Y277-2;E5RJN6;E5RHZ6;E5RHE1;E5RFP6;E5RK27;E5RFL1</t>
  </si>
  <si>
    <t>9;8;6;6;5;5;3;2</t>
  </si>
  <si>
    <t>Voltage-dependent anion-selective channel protein 3</t>
  </si>
  <si>
    <t>VDAC3</t>
  </si>
  <si>
    <t>P11586;F5H2F4;V9GYY3</t>
  </si>
  <si>
    <t>36;34;4</t>
  </si>
  <si>
    <t>35;33;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0A1C7CYX9;Q16555-2;Q16555;E5RFU4;E9PD68;Q14194;Q14194-2</t>
  </si>
  <si>
    <t>24;24;24;3;2;2;2</t>
  </si>
  <si>
    <t>22;22;22;3;1;1;1</t>
  </si>
  <si>
    <t>Dihydropyrimidinase-related protein 2</t>
  </si>
  <si>
    <t>DPYSL2</t>
  </si>
  <si>
    <t>P15880;H0YEN5;E9PQD7;I3L404;E9PMM9;E9PM36;E9PPT0;H3BNG3</t>
  </si>
  <si>
    <t>12;10;9;7;7;6;5;1</t>
  </si>
  <si>
    <t>40S ribosomal protein S2</t>
  </si>
  <si>
    <t>RPS2</t>
  </si>
  <si>
    <t>Q02790;H0YFG2;F5H1U3;F5H120</t>
  </si>
  <si>
    <t>21;4;4;1</t>
  </si>
  <si>
    <t>Peptidyl-prolyl cis-trans isomerase FKBP4;Peptidyl-prolyl cis-trans isomerase FKBP4, N-terminally processed</t>
  </si>
  <si>
    <t>FKBP4</t>
  </si>
  <si>
    <t>E9PDF6;O43795;O43795-2;E7EQD9;H7C2Y7;A0A0U1RRI3;C9JYW1;C9JUP5;Q9UBC5;G3V342;A0A140TA25;Q8N1T3-3;Q8N1T3</t>
  </si>
  <si>
    <t>34;34;33;9;6;5;4;3;3;1;1;1;1</t>
  </si>
  <si>
    <t>Unconventional myosin-Ib</t>
  </si>
  <si>
    <t>MYO1B</t>
  </si>
  <si>
    <t>Q9Y5B9</t>
  </si>
  <si>
    <t>FACT complex subunit SPT16</t>
  </si>
  <si>
    <t>SUPT16H</t>
  </si>
  <si>
    <t>A0A0U1RRM4;P26599;P26599-2;P26599-3;A6NLN1;A0A0D9SF20;K7EK45;K7EKJ7;A0A087WU68;A0A087WUW5;K7ELW5;K7ES59;K7EKX4</t>
  </si>
  <si>
    <t>15;15;15;15;14;7;7;5;4;3;2;2;1</t>
  </si>
  <si>
    <t>12;12;12;12;11;6;6;4;3;2;1;1;1</t>
  </si>
  <si>
    <t>Polypyrimidine tract-binding protein 1</t>
  </si>
  <si>
    <t>PTBP1</t>
  </si>
  <si>
    <t>O75534;O75534-4;O75534-2;O75534-3;E9PLT0;E9PNG3;E9PLD4;E9PJK7;E9PKN4</t>
  </si>
  <si>
    <t>26;26;25;25;21;5;3;1;1</t>
  </si>
  <si>
    <t>Cold shock domain-containing protein E1</t>
  </si>
  <si>
    <t>CSDE1</t>
  </si>
  <si>
    <t>P05783;F8VZY9;CON__H-INV:HIT000015463;CON__Q92764;C4AM86;CON__Q497I4;Q92764</t>
  </si>
  <si>
    <t>32;30;4;2;2;2;2</t>
  </si>
  <si>
    <t>20;18;2;1;1;1;1</t>
  </si>
  <si>
    <t>Keratin, type I cytoskeletal 18</t>
  </si>
  <si>
    <t>KRT18</t>
  </si>
  <si>
    <t>P46063;F5H2L2;F8WA66;F8WD97;F5H4P4;F5H3W0;F5GYB7</t>
  </si>
  <si>
    <t>20;5;5;5;3;3;1</t>
  </si>
  <si>
    <t>ATP-dependent DNA helicase Q1</t>
  </si>
  <si>
    <t>RECQL</t>
  </si>
  <si>
    <t>Q96QK1;I3L4S0;I3L4P4</t>
  </si>
  <si>
    <t>23;2;2</t>
  </si>
  <si>
    <t>Vacuolar protein sorting-associated protein 35</t>
  </si>
  <si>
    <t>VPS35</t>
  </si>
  <si>
    <t>A0A0D9SFB3;A0A0D9SG12;A0A0D9SF53;O00571-2;O00571;A0A0J9YYH6;A0A0J9YVQ7;A0A087WVZ1;B4DLA0;A0A087WX09;D6RCM4;Q9NQI0-3;Q9NQI0-2;Q9NQI0-4;Q9NQI0;H0Y960</t>
  </si>
  <si>
    <t>27;27;27;27;27;6;6;4;3;2;2;2;2;2;2;1</t>
  </si>
  <si>
    <t>26;26;26;26;26;6;6;4;3;2;2;2;2;2;2;1</t>
  </si>
  <si>
    <t>8;8;8;8;8;4;2;2;3;2;0;0;0;0;0;0</t>
  </si>
  <si>
    <t>ATP-dependent RNA helicase DDX3X</t>
  </si>
  <si>
    <t>DDX3X</t>
  </si>
  <si>
    <t>Q96AG4;I3L223</t>
  </si>
  <si>
    <t>10;1</t>
  </si>
  <si>
    <t>Leucine-rich repeat-containing protein 59</t>
  </si>
  <si>
    <t>LRRC59</t>
  </si>
  <si>
    <t>Q9UBT2;Q9UBT2-2;K7EPL2;K7ESK7;U3KQ93;U3KQ55;K7ES38</t>
  </si>
  <si>
    <t>21;18;11;7;4;2;2</t>
  </si>
  <si>
    <t>SUMO-activating enzyme subunit 2</t>
  </si>
  <si>
    <t>UBA2</t>
  </si>
  <si>
    <t>Q13263;Q13263-2;M0R0K9;M0R3C0;M0R2I3</t>
  </si>
  <si>
    <t>21;20;11;6;5</t>
  </si>
  <si>
    <t>Transcription intermediary factor 1-beta</t>
  </si>
  <si>
    <t>TRIM28</t>
  </si>
  <si>
    <t>C9JZR2;O60716-5;O60716-3;O60716-2;O60716;O60716-13;O60716-11;O60716-10;O60716-8;O60716-9;O60716-7;O60716-6;O60716-4;O60716-21;O60716-19;O60716-16;O60716-18;O60716-15;O60716-17;O60716-14;O60716-12;O60716-24;O60716-23;O60716-22;O60716-20;O60716-29;O60716-27;O60716-26;O60716-25;O60716-32;O60716-31;O60716-30;O60716-28;H0YC95;E9PKY0;E9PRE2;E9PKL1</t>
  </si>
  <si>
    <t>18;18;18;18;18;17;17;17;17;17;17;17;17;16;16;16;16;16;16;16;16;15;15;15;15;13;13;13;13;12;12;12;12;4;2;2;1</t>
  </si>
  <si>
    <t>Catenin delta-1</t>
  </si>
  <si>
    <t>CTNND1</t>
  </si>
  <si>
    <t>A0A087WW66;Q99460;Q99460-2;C9J9M4;H7BZR6;H7C378</t>
  </si>
  <si>
    <t>31;31;30;8;7;7</t>
  </si>
  <si>
    <t>26S proteasome non-ATPase regulatory subunit 1</t>
  </si>
  <si>
    <t>PSMD1</t>
  </si>
  <si>
    <t>P23396;P23396-2;E9PL09;E9PPU1;H0YEU2;F2Z2S8;H0YCJ7;H0YF32;E9PQ96;E9PJH4;E9PK82;E9PSF4;E9PQX2;H0YES8;E9PJN9</t>
  </si>
  <si>
    <t>17;16;15;11;11;9;9;8;6;6;6;5;2;1;1</t>
  </si>
  <si>
    <t>40S ribosomal protein S3</t>
  </si>
  <si>
    <t>RPS3</t>
  </si>
  <si>
    <t>P62701;Q8TD47</t>
  </si>
  <si>
    <t>40S ribosomal protein S4, X isoform</t>
  </si>
  <si>
    <t>RPS4X</t>
  </si>
  <si>
    <t>O60884;A0A087WT48;I3L320</t>
  </si>
  <si>
    <t>9;2;1</t>
  </si>
  <si>
    <t>DnaJ homolog subfamily A member 2</t>
  </si>
  <si>
    <t>DNAJA2</t>
  </si>
  <si>
    <t>P56192;P56192-2;F8VS26;F8W0M7;F8W0S4;F8VZZ9;F5H2V6;H0YIP0;H0YHV5;H0YI94;H0YIC2;F8VPL7;H0YHL6;H0YI27</t>
  </si>
  <si>
    <t>18;14;4;4;4;4;4;4;4;3;1;1;1;1</t>
  </si>
  <si>
    <t>Methionine--tRNA ligase, cytoplasmic</t>
  </si>
  <si>
    <t>MARS</t>
  </si>
  <si>
    <t>P04264;CON__P04264;CON__Q6IFZ6;CON__Q7Z794;Q7Z794;CON__Q9R0H5</t>
  </si>
  <si>
    <t>31;30;5;3;3;1</t>
  </si>
  <si>
    <t>25;24;0;0;0;0</t>
  </si>
  <si>
    <t>17;16;0;0;0;0</t>
  </si>
  <si>
    <t>Keratin, type II cytoskeletal 1</t>
  </si>
  <si>
    <t>KRT1</t>
  </si>
  <si>
    <t>O95361;H0Y626;B3KP96;O95361-2;K7ENN8;Q309B1;K7EL43;I3L3K9;J3QKY5;I3L2F3;J3QL38;I3L1X9;J3KSX4;J3QR69;C9JWX7;J3QLP0;Q309B1-2</t>
  </si>
  <si>
    <t>15;13;11;9;7;5;4;4;3;3;2;2;1;1;1;1;1</t>
  </si>
  <si>
    <t>Tripartite motif-containing protein 16</t>
  </si>
  <si>
    <t>TRIM16</t>
  </si>
  <si>
    <t>P05455;E7ERC4;E9PGX9;E9PFL9</t>
  </si>
  <si>
    <t>14;7;6;4</t>
  </si>
  <si>
    <t>Lupus La protein</t>
  </si>
  <si>
    <t>SSB</t>
  </si>
  <si>
    <t>P08195-2;F5GZS6;J3KPF3;P08195-3;P08195;P08195-4;F5H0E2;H0YFS2;F5GZI0;F5H867;H0YFX4;F5GZR9</t>
  </si>
  <si>
    <t>26;25;25;25;25;25;9;9;7;6;4;2</t>
  </si>
  <si>
    <t>4F2 cell-surface antigen heavy chain</t>
  </si>
  <si>
    <t>SLC3A2</t>
  </si>
  <si>
    <t>Q9P2J5;Q9P2J5-2;Q9P2J5-3;A0A087WXY1</t>
  </si>
  <si>
    <t>29;28;11;3</t>
  </si>
  <si>
    <t>Leucine--tRNA ligase, cytoplasmic</t>
  </si>
  <si>
    <t>LARS</t>
  </si>
  <si>
    <t>P78417;P78417-3;Q5TA02;P78417-2;Q5TA01</t>
  </si>
  <si>
    <t>11;10;9;9;8</t>
  </si>
  <si>
    <t>Glutathione S-transferase omega-1</t>
  </si>
  <si>
    <t>GSTO1</t>
  </si>
  <si>
    <t>O15371-2;O15371-3;O15371;B0QYA5;B0QYA4;B0QYA8;B0QYA6</t>
  </si>
  <si>
    <t>16;16;16;5;3;2;2</t>
  </si>
  <si>
    <t>Eukaryotic translation initiation factor 3 subunit D</t>
  </si>
  <si>
    <t>EIF3D</t>
  </si>
  <si>
    <t>O75533;H7C341;B4DGZ4;O75533-2</t>
  </si>
  <si>
    <t>29;5;1;1</t>
  </si>
  <si>
    <t>Splicing factor 3B subunit 1</t>
  </si>
  <si>
    <t>SF3B1</t>
  </si>
  <si>
    <t>Q32Q12;P22392-2;J3KPD9;P22392;E7ERL0;O60361;E5RHP0;F6XY72;C9K028</t>
  </si>
  <si>
    <t>14;14;11;10;9;7;5;4;2</t>
  </si>
  <si>
    <t>5;5;2;5;0;4;0;2;0</t>
  </si>
  <si>
    <t>Nucleoside diphosphate kinase;Nucleoside diphosphate kinase B;Putative nucleoside diphosphate kinase</t>
  </si>
  <si>
    <t>NME1-NME2;NME2;NME1;NME2P1</t>
  </si>
  <si>
    <t>Q9UHD1;Q9UHD1-2;E9PPQ5;E9PIZ4;E9PSD5;E9PHZ2;E9PL00;E9PIF7</t>
  </si>
  <si>
    <t>11;10;6;5;5;5;2;1</t>
  </si>
  <si>
    <t>Cysteine and histidine-rich domain-containing protein 1</t>
  </si>
  <si>
    <t>CHORDC1</t>
  </si>
  <si>
    <t>A0A0A0MTR7;A0A0A0MTC1;Q63HN8;Q63HN8-4;Q63HN8-5;Q63HN8-6</t>
  </si>
  <si>
    <t>24;24;24;24;8;1</t>
  </si>
  <si>
    <t>E3 ubiquitin-protein ligase RNF213</t>
  </si>
  <si>
    <t>RNF213</t>
  </si>
  <si>
    <t>C9JXB8;C9JNW5;P83731</t>
  </si>
  <si>
    <t>60S ribosomal protein L24</t>
  </si>
  <si>
    <t>RPL24</t>
  </si>
  <si>
    <t>A0A0A0MR02;P45880-2;P45880;P45880-1;Q5JSD2;Q5JSD1;A2A3S1</t>
  </si>
  <si>
    <t>13;13;13;13;8;8;4</t>
  </si>
  <si>
    <t>Voltage-dependent anion-selective channel protein 2</t>
  </si>
  <si>
    <t>VDAC2</t>
  </si>
  <si>
    <t>Q9NYU2-2;Q9NYU2;H7BZG0;F8WCI2;F8WCE6</t>
  </si>
  <si>
    <t>16;16;2;1;1</t>
  </si>
  <si>
    <t>UDP-glucose:glycoprotein glucosyltransferase 1</t>
  </si>
  <si>
    <t>UGGT1</t>
  </si>
  <si>
    <t>M0R0F0;P46782;M0R0R2;M0QZN2</t>
  </si>
  <si>
    <t>10;10;9;6</t>
  </si>
  <si>
    <t>40S ribosomal protein S5;40S ribosomal protein S5, N-terminally processed</t>
  </si>
  <si>
    <t>RPS5</t>
  </si>
  <si>
    <t>B7Z7P8;P62495-2;P62495;I3L492;D6RJE8;D6RCB3</t>
  </si>
  <si>
    <t>15;15;15;9;6;1</t>
  </si>
  <si>
    <t>Eukaryotic peptide chain release factor subunit 1</t>
  </si>
  <si>
    <t>ETF1</t>
  </si>
  <si>
    <t>P35221;P35221-2;G3XAM7;P35221-3;E5RJ41;E5RIB1;A0A0A0MRI5;P26232-4;P26232-6;E5RJP7;E5RGD2;H0YBB8;E5RGY6;E5RG03;E5RFK9;E5RFM5;E5RHV7;E5RGY7;A0A0A0MTJ6;E5RFG3;E5RJL0;E5RIE0</t>
  </si>
  <si>
    <t>25;25;24;15;5;5;4;4;4;3;3;3;3;3;2;2;2;2;2;1;1;1</t>
  </si>
  <si>
    <t>17;17;16;11;4;3;0;0;0;3;3;1;1;1;2;2;1;2;0;1;0;0</t>
  </si>
  <si>
    <t>Catenin alpha-1</t>
  </si>
  <si>
    <t>CTNNA1</t>
  </si>
  <si>
    <t>P09936;D6RE83;D6R956;D6R974;D6RF53</t>
  </si>
  <si>
    <t>9;8;8;6;2</t>
  </si>
  <si>
    <t>Ubiquitin carboxyl-terminal hydrolase isozyme L1;Ubiquitin carboxyl-terminal hydrolase</t>
  </si>
  <si>
    <t>UCHL1</t>
  </si>
  <si>
    <t>P31948;P31948-2;P31948-3;F5H783;F5GXD8;H0YGI8</t>
  </si>
  <si>
    <t>22;22;20;9;7;5</t>
  </si>
  <si>
    <t>Stress-induced-phosphoprotein 1</t>
  </si>
  <si>
    <t>STIP1</t>
  </si>
  <si>
    <t>P11388;P11388-2;P11388-3;P11388-4;J3KTB7</t>
  </si>
  <si>
    <t>40;40;40;40;3</t>
  </si>
  <si>
    <t>29;29;29;29;1</t>
  </si>
  <si>
    <t>DNA topoisomerase 2-alpha</t>
  </si>
  <si>
    <t>TOP2A</t>
  </si>
  <si>
    <t>I3L0K2;I3L3M7;Q9BRA2;I3L2R6</t>
  </si>
  <si>
    <t>Thioredoxin domain-containing protein 17</t>
  </si>
  <si>
    <t>TXNDC17</t>
  </si>
  <si>
    <t>A0A087WYT3;Q15185-4;Q15185;Q15185-3;B4DDC6;Q15185-2</t>
  </si>
  <si>
    <t>7;7;7;6;4;3</t>
  </si>
  <si>
    <t>Prostaglandin E synthase 3</t>
  </si>
  <si>
    <t>PTGES3</t>
  </si>
  <si>
    <t>P49589;P49589-3;B4DKY1;P49589-2;C9JLN0;E9PRS8;E9PLP0</t>
  </si>
  <si>
    <t>11;11;10;10;1;1;1</t>
  </si>
  <si>
    <t>Cysteine--tRNA ligase, cytoplasmic</t>
  </si>
  <si>
    <t>CARS</t>
  </si>
  <si>
    <t>Q5T4S7-3;Q5T4S7-4;Q5T4S7;Q5T4S7-2;Q5T4S7-5;A0A0A0MSW0;X6R960;Q5T4S7-6;X6RE05;Q5TBN9</t>
  </si>
  <si>
    <t>23;23;23;23;9;8;4;3;2;1</t>
  </si>
  <si>
    <t>E3 ubiquitin-protein ligase UBR4</t>
  </si>
  <si>
    <t>UBR4</t>
  </si>
  <si>
    <t>Q7KZF4;H7C597</t>
  </si>
  <si>
    <t>34;8</t>
  </si>
  <si>
    <t>Staphylococcal nuclease domain-containing protein 1</t>
  </si>
  <si>
    <t>SND1</t>
  </si>
  <si>
    <t>P12004</t>
  </si>
  <si>
    <t>Proliferating cell nuclear antigen</t>
  </si>
  <si>
    <t>PCNA</t>
  </si>
  <si>
    <t>P23528;G3V1A4;E9PK25;E9PP50;E9PQB7;E9PLJ3;E9PS23</t>
  </si>
  <si>
    <t>14;13;13;12;9;6;6</t>
  </si>
  <si>
    <t>10;9;9;8;5;5;6</t>
  </si>
  <si>
    <t>Cofilin-1</t>
  </si>
  <si>
    <t>CFL1</t>
  </si>
  <si>
    <t>Q92896;Q92896-3;Q92896-2;H3BM42;H3BQT1;H3BQU9</t>
  </si>
  <si>
    <t>13;13;13;8;2;2</t>
  </si>
  <si>
    <t>Golgi apparatus protein 1</t>
  </si>
  <si>
    <t>GLG1</t>
  </si>
  <si>
    <t>Q8WX93-3;Q8WX93;Q8WX93-4;Q8WX93-8;Q8WX93-5;Q8WX93-2;Q8WX93-9;Q8WX93-7;H0YA05;F8WA26;D6R9F5;A0A087WX60;Q86TC9-2;Q86TC9</t>
  </si>
  <si>
    <t>21;21;19;19;19;17;16;14;7;5;2;1;1;1</t>
  </si>
  <si>
    <t>Palladin</t>
  </si>
  <si>
    <t>PALLD</t>
  </si>
  <si>
    <t>P31939;P31939-2;H7C1S2;C9JLK0;F8WEF0</t>
  </si>
  <si>
    <t>30;29;10;8;4</t>
  </si>
  <si>
    <t>Bifunctional purine biosynthesis protein PURH;Phosphoribosylaminoimidazolecarboxamide formyltransferase;IMP cyclohydrolase</t>
  </si>
  <si>
    <t>ATIC</t>
  </si>
  <si>
    <t>P02545;P02545-3;P02545-6;P02545-5;P02545-4;H0YAB0;A0A0C4DGC5</t>
  </si>
  <si>
    <t>35;34;33;27;27;10;9</t>
  </si>
  <si>
    <t>3;3;1;3;3;0;3</t>
  </si>
  <si>
    <t>Prelamin-A/C;Lamin-A/C</t>
  </si>
  <si>
    <t>LMNA</t>
  </si>
  <si>
    <t>P00338;P00338-3;P00338-4;P00338-5;P00338-2;F5GXY2;F5GYU2;F5GXH2;F5H5J4;F5H6W8;F5GZQ4;F5H8H6;F5GXC7;F5GWW2;F5GXU1</t>
  </si>
  <si>
    <t>19;19;15;11;11;8;7;6;4;4;3;2;2;2;1</t>
  </si>
  <si>
    <t>18;18;14;10;10;8;7;6;4;4;3;2;2;2;1</t>
  </si>
  <si>
    <t>L-lactate dehydrogenase A chain</t>
  </si>
  <si>
    <t>LDHA</t>
  </si>
  <si>
    <t>P50990;P50990-2;P50990-3;H7C4C8;H7C2U0</t>
  </si>
  <si>
    <t>30;29;25;15;6</t>
  </si>
  <si>
    <t>T-complex protein 1 subunit theta</t>
  </si>
  <si>
    <t>CCT8</t>
  </si>
  <si>
    <t>P22102;P22102-2;F8WD69;C9JBJ1;C9JTV6;C9JZG2;C9JKQ7;H7C366;A0A140TA71</t>
  </si>
  <si>
    <t>22;15;9;7;7;5;5;2;1</t>
  </si>
  <si>
    <t>Trifunctional purine biosynthetic protein adenosine-3;Phosphoribosylamine--glycine ligase;Phosphoribosylformylglycinamidine cyclo-ligase;Phosphoribosylglycinamide formyltransferase</t>
  </si>
  <si>
    <t>GART</t>
  </si>
  <si>
    <t>P33176;A0A0G2JMZ6;J3KNA1;O60282;Q12840;O60282-2;C9JWB9</t>
  </si>
  <si>
    <t>22;4;4;4;4;3;1</t>
  </si>
  <si>
    <t>Kinesin-1 heavy chain</t>
  </si>
  <si>
    <t>KIF5B</t>
  </si>
  <si>
    <t>F5H6E2;O00159-2;O00159-3;O00159;I3L204;I3L4D4;I3L501;I3L3Y6;I3L168;I3L3F5</t>
  </si>
  <si>
    <t>27;27;27;27;5;3;3;3;2;2</t>
  </si>
  <si>
    <t>Unconventional myosin-Ic</t>
  </si>
  <si>
    <t>MYO1C</t>
  </si>
  <si>
    <t>P51648;P51648-2;J3QRD1;I3L1M4;J3QS00;J3QKK9;J3KTD9;I3L2W1;J3KTG1;C9JGJ2;I3L0X1;K7EN73</t>
  </si>
  <si>
    <t>14;14;12;7;6;2;2;2;2;2;2;1</t>
  </si>
  <si>
    <t>13;13;11;6;5;2;2;2;2;2;2;1</t>
  </si>
  <si>
    <t>Fatty aldehyde dehydrogenase</t>
  </si>
  <si>
    <t>ALDH3A2</t>
  </si>
  <si>
    <t>P26006;P26006-1;D6R9X8;K7EMU3;H0YA49;H0YA32</t>
  </si>
  <si>
    <t>11;11;3;2;2;1</t>
  </si>
  <si>
    <t>Integrin alpha-3;Integrin alpha-3 heavy chain;Integrin alpha-3 light chain</t>
  </si>
  <si>
    <t>ITGA3</t>
  </si>
  <si>
    <t>Q9ULV4;Q9ULV4-2;Q9ULV4-3;B4E3S0;H0YHL7;F8W1H8;F8VUX3;F8VSA4;F8VRE9;F8VTT6;F8VVB7;F8VV53;J3QLV6;J3KSS5;Q6QEF8-4;Q6QEF8-3;Q6QEF8-2;Q6QEF8-5;Q6QEF8</t>
  </si>
  <si>
    <t>14;14;14;11;7;4;4;4;4;4;4;2;1;1;1;1;1;1;1</t>
  </si>
  <si>
    <t>Coronin-1C;Coronin</t>
  </si>
  <si>
    <t>CORO1C</t>
  </si>
  <si>
    <t>P33991;E5RG31;E5RFJ8;Q9UJA3-2;Q9UJA3-3;Q9UJA3;Q9UJA3-4</t>
  </si>
  <si>
    <t>22;6;4;1;1;1;1</t>
  </si>
  <si>
    <t>DNA replication licensing factor MCM4</t>
  </si>
  <si>
    <t>MCM4</t>
  </si>
  <si>
    <t>C9JIZ6;P07602;P07602-2;P07602-3;Q5BJH1;A0A0J9YXB8</t>
  </si>
  <si>
    <t>11;11;11;11;6;3</t>
  </si>
  <si>
    <t>Prosaposin;Saposin-A;Saposin-B-Val;Saposin-B;Saposin-C;Saposin-D</t>
  </si>
  <si>
    <t>PSAP</t>
  </si>
  <si>
    <t>Q99613-2;Q99613;B5ME19;H3BPE3;H3BPE4;H3BTY8</t>
  </si>
  <si>
    <t>21;21;20;2;2;1</t>
  </si>
  <si>
    <t>Eukaryotic translation initiation factor 3 subunit C;Eukaryotic translation initiation factor 3 subunit C-like protein</t>
  </si>
  <si>
    <t>EIF3C;EIF3CL</t>
  </si>
  <si>
    <t>O15067;H0YGH1;J3QSG0;J3QSH6;J3KTQ5;J3QL39;J3KTL4;J3KT98</t>
  </si>
  <si>
    <t>26;4;3;3;1;1;1;1</t>
  </si>
  <si>
    <t>Phosphoribosylformylglycinamidine synthase</t>
  </si>
  <si>
    <t>PFAS</t>
  </si>
  <si>
    <t>P49721;A0A087WVV1</t>
  </si>
  <si>
    <t>8;5</t>
  </si>
  <si>
    <t>Proteasome subunit beta type-2</t>
  </si>
  <si>
    <t>PSMB2</t>
  </si>
  <si>
    <t>P78371-2;P78371;F5GWF6;F8VQ14</t>
  </si>
  <si>
    <t>23;23;22;19</t>
  </si>
  <si>
    <t>T-complex protein 1 subunit beta</t>
  </si>
  <si>
    <t>CCT2</t>
  </si>
  <si>
    <t>Q6P2Q9;I3L0J9;I3L3Z8;I3L1T8</t>
  </si>
  <si>
    <t>51;18;8;1</t>
  </si>
  <si>
    <t>Pre-mRNA-processing-splicing factor 8</t>
  </si>
  <si>
    <t>PRPF8</t>
  </si>
  <si>
    <t>P47756-2;B1AK87;B1AK88;P47756;B1AK85</t>
  </si>
  <si>
    <t>13;12;12;11;8</t>
  </si>
  <si>
    <t>F-actin-capping protein subunit beta</t>
  </si>
  <si>
    <t>CAPZB</t>
  </si>
  <si>
    <t>Q6PCE3</t>
  </si>
  <si>
    <t>Glucose 1,6-bisphosphate synthase</t>
  </si>
  <si>
    <t>PGM2L1</t>
  </si>
  <si>
    <t>Q12907;D6RBV2;D6RDX1;D6RIU4;D6RBH1</t>
  </si>
  <si>
    <t>10;9;7;6;3</t>
  </si>
  <si>
    <t>Vesicular integral-membrane protein VIP36</t>
  </si>
  <si>
    <t>LMAN2</t>
  </si>
  <si>
    <t>Q01518-2;Q01518;Q5T0R1;Q5T0R9;Q5T0R7;Q5T0R6;Q5T0R5;Q5T0R4;Q5T0R3;Q5T0R2;Q5T0S3;Q5T0R8;B7Z385;E9PDI2;P40123-3</t>
  </si>
  <si>
    <t>20;20;9;9;8;8;8;8;8;8;3;2;1;1;1</t>
  </si>
  <si>
    <t>19;19;9;9;8;8;8;8;8;8;3;2;0;0;0</t>
  </si>
  <si>
    <t>Adenylyl cyclase-associated protein 1</t>
  </si>
  <si>
    <t>CAP1</t>
  </si>
  <si>
    <t>Q15582;H0Y8L3;S4R3C6;H0Y9D7;H0Y8M8;H0YAB8;D6RBX4;H0YAH8</t>
  </si>
  <si>
    <t>18;10;6;4;3;2;2;2</t>
  </si>
  <si>
    <t>Transforming growth factor-beta-induced protein ig-h3</t>
  </si>
  <si>
    <t>TGFBI</t>
  </si>
  <si>
    <t>M0R117;Q02543;M0R3D6;M0R1A7;M0R0P7</t>
  </si>
  <si>
    <t>7;7;6;6;4</t>
  </si>
  <si>
    <t>60S ribosomal protein L18a</t>
  </si>
  <si>
    <t>RPL18A</t>
  </si>
  <si>
    <t>P15121;E9PCX2;E9PEF9</t>
  </si>
  <si>
    <t>20;15;6</t>
  </si>
  <si>
    <t>19;15;6</t>
  </si>
  <si>
    <t>Aldose reductase</t>
  </si>
  <si>
    <t>AKR1B1</t>
  </si>
  <si>
    <t>O60218</t>
  </si>
  <si>
    <t>Aldo-keto reductase family 1 member B10</t>
  </si>
  <si>
    <t>AKR1B10</t>
  </si>
  <si>
    <t>P00558;P00558-2;P07205</t>
  </si>
  <si>
    <t>20;19;4</t>
  </si>
  <si>
    <t>Phosphoglycerate kinase 1</t>
  </si>
  <si>
    <t>PGK1</t>
  </si>
  <si>
    <t>G3XAI2;P07942;E7EPA6</t>
  </si>
  <si>
    <t>12;12;5</t>
  </si>
  <si>
    <t>Laminin subunit beta-1</t>
  </si>
  <si>
    <t>LAMB1</t>
  </si>
  <si>
    <t>P60174-1;P60174;P60174-4;U3KPZ0;U3KQF3;U3KPS5</t>
  </si>
  <si>
    <t>16;16;11;7;6;3</t>
  </si>
  <si>
    <t>Triosephosphate isomerase</t>
  </si>
  <si>
    <t>TPI1</t>
  </si>
  <si>
    <t>P10809;E7ESH4;E7EXB4;P10809-2;C9JL25;C9JL19;C9JCQ4;C9J0S9</t>
  </si>
  <si>
    <t>34;11;10;4;3;2;2;1</t>
  </si>
  <si>
    <t>60 kDa heat shock protein, mitochondrial</t>
  </si>
  <si>
    <t>HSPD1</t>
  </si>
  <si>
    <t>P17812;P17812-2</t>
  </si>
  <si>
    <t>26;16</t>
  </si>
  <si>
    <t>24;15</t>
  </si>
  <si>
    <t>CTP synthase 1</t>
  </si>
  <si>
    <t>CTPS1</t>
  </si>
  <si>
    <t>Q01469;I6L8B7;A8MUU1</t>
  </si>
  <si>
    <t>10;7;1</t>
  </si>
  <si>
    <t>Fatty acid-binding protein, epidermal</t>
  </si>
  <si>
    <t>FABP5</t>
  </si>
  <si>
    <t>H0YA96;H0Y8G5;Q14103-4;Q14103-3;Q14103-2;Q14103;D6RAF8;D6RF44;D6RBQ9;D6RD83</t>
  </si>
  <si>
    <t>9;9;9;9;9;9;6;5;4;3</t>
  </si>
  <si>
    <t>8;8;8;8;8;8;5;4;3;3</t>
  </si>
  <si>
    <t>Heterogeneous nuclear ribonucleoprotein D0</t>
  </si>
  <si>
    <t>HNRNPD</t>
  </si>
  <si>
    <t>P04075;J3KPS3;P04075-2;H3BQN4;H3BPS8;H3BUH7;H3BR04;H3BU78;H3BMQ8;H3BR68;A0A087WXX2;P05062</t>
  </si>
  <si>
    <t>25;24;24;22;14;10;10;10;9;8;1;1</t>
  </si>
  <si>
    <t>20;20;19;17;10;10;10;10;9;7;0;0</t>
  </si>
  <si>
    <t>Fructose-bisphosphate aldolase A;Fructose-bisphosphate aldolase</t>
  </si>
  <si>
    <t>ALDOA</t>
  </si>
  <si>
    <t>P50991;P50991-2</t>
  </si>
  <si>
    <t>24;22</t>
  </si>
  <si>
    <t>T-complex protein 1 subunit delta</t>
  </si>
  <si>
    <t>CCT4</t>
  </si>
  <si>
    <t>P36578;H3BM89;H3BTP7;H3BU31</t>
  </si>
  <si>
    <t>15;11;6;5</t>
  </si>
  <si>
    <t>60S ribosomal protein L4</t>
  </si>
  <si>
    <t>RPL4</t>
  </si>
  <si>
    <t>P61158;B4DXW1;F8WDR7;Q9P1U1-2;Q9P1U1;F8WEW2;F8WE84;Q9P1U1-3</t>
  </si>
  <si>
    <t>16;14;4;2;2;1;1;1</t>
  </si>
  <si>
    <t>Actin-related protein 3</t>
  </si>
  <si>
    <t>ACTR3</t>
  </si>
  <si>
    <t>P25205;P25205-2;J3KQ69</t>
  </si>
  <si>
    <t>22;22;19</t>
  </si>
  <si>
    <t>DNA replication licensing factor MCM3</t>
  </si>
  <si>
    <t>MCM3</t>
  </si>
  <si>
    <t>P27708;F8VPD4;H7C2E4;H7C3Z5;H7BZB3</t>
  </si>
  <si>
    <t>49;48;6;4;3</t>
  </si>
  <si>
    <t>47;46;6;4;3</t>
  </si>
  <si>
    <t>CAD protein;Glutamine-dependent carbamoyl-phosphate synthase;Aspartate carbamoyltransferase;Dihydroorotase</t>
  </si>
  <si>
    <t>CAD</t>
  </si>
  <si>
    <t>Q9BXJ9;A0A0B4J1W3;Q9BXJ9-4;Q6N069-5;Q6N069-4;Q6N069-3;Q6N069-2;Q6N069</t>
  </si>
  <si>
    <t>16;15;10;2;2;2;2;2</t>
  </si>
  <si>
    <t>N-alpha-acetyltransferase 15, NatA auxiliary subunit</t>
  </si>
  <si>
    <t>NAA15</t>
  </si>
  <si>
    <t>Q7Z6Z7-2;Q7Z6Z7-3;Q7Z6Z7;H0Y659;A0A087X146;A0A1B0GXC7;A0A087X1S3</t>
  </si>
  <si>
    <t>31;31;31;10;3;1;1</t>
  </si>
  <si>
    <t>E3 ubiquitin-protein ligase HUWE1</t>
  </si>
  <si>
    <t>HUWE1</t>
  </si>
  <si>
    <t>P50395;P50395-2;Q5SX87;Q5SX91;Q5SX86;V9GYJ7;V9GYF8;Q5SX90</t>
  </si>
  <si>
    <t>27;24;13;10;8;7;7;7</t>
  </si>
  <si>
    <t>18;17;8;5;4;3;3;3</t>
  </si>
  <si>
    <t>Rab GDP dissociation inhibitor beta</t>
  </si>
  <si>
    <t>GDI2</t>
  </si>
  <si>
    <t>P13797;A0A0A0MSQ0;P13797-2;P13797-3;U3KQI3;H7C4N2;P13796;Q5TBN3</t>
  </si>
  <si>
    <t>29;28;28;27;8;7;6;3</t>
  </si>
  <si>
    <t>26;25;25;24;8;5;5;3</t>
  </si>
  <si>
    <t>Plastin-3</t>
  </si>
  <si>
    <t>PLS3</t>
  </si>
  <si>
    <t>P09960;P09960-2;P09960-4;P09960-3;B4DEH5</t>
  </si>
  <si>
    <t>19;17;16;14;4</t>
  </si>
  <si>
    <t>Leukotriene A-4 hydrolase</t>
  </si>
  <si>
    <t>LTA4H</t>
  </si>
  <si>
    <t>P18206-2;P18206;Q5JQ13;P18206-3;A0A096LPE1</t>
  </si>
  <si>
    <t>59;59;39;11;1</t>
  </si>
  <si>
    <t>Vinculin</t>
  </si>
  <si>
    <t>VCL</t>
  </si>
  <si>
    <t>Q06830;A0A0A0MSI0;A0A0A0MRQ5;P32119</t>
  </si>
  <si>
    <t>15;12;7;1</t>
  </si>
  <si>
    <t>12;10;4;1</t>
  </si>
  <si>
    <t>Peroxiredoxin-1</t>
  </si>
  <si>
    <t>PRDX1</t>
  </si>
  <si>
    <t>P61221;D6R9I9;D6RGF4;H0Y990</t>
  </si>
  <si>
    <t>18;14;9;6</t>
  </si>
  <si>
    <t>ATP-binding cassette sub-family E member 1</t>
  </si>
  <si>
    <t>ABCE1</t>
  </si>
  <si>
    <t>P46821;D6RA32;D6RA40;D6RGJ3;D6RCL2;E9PGC8;P78559;P78559-2</t>
  </si>
  <si>
    <t>61;15;11;3;2;2;2;2</t>
  </si>
  <si>
    <t>Microtubule-associated protein 1B;MAP1B heavy chain;MAP1 light chain LC1</t>
  </si>
  <si>
    <t>MAP1B</t>
  </si>
  <si>
    <t>P06756-3;P06756;P06756-2;H7BZG1</t>
  </si>
  <si>
    <t>23;23;22;2</t>
  </si>
  <si>
    <t>Integrin alpha-V;Integrin alpha-V heavy chain;Integrin alpha-V light chain</t>
  </si>
  <si>
    <t>ITGAV</t>
  </si>
  <si>
    <t>P46940;A0A0J9YXZ5;H0YLE8;E7EWC2;F5H7S7;Q13576;H0YKA5;A0A087X225;A0A087WWP1;Q13576-3;Q13576-2;E9PDT6;D6R939</t>
  </si>
  <si>
    <t>59;42;37;3;3;3;2;2;2;2;2;1;1</t>
  </si>
  <si>
    <t>58;41;36;2;2;2;2;2;2;1;1;0;1</t>
  </si>
  <si>
    <t>Ras GTPase-activating-like protein IQGAP1</t>
  </si>
  <si>
    <t>IQGAP1</t>
  </si>
  <si>
    <t>P09382;F8WEI7</t>
  </si>
  <si>
    <t>9;2</t>
  </si>
  <si>
    <t>Galectin-1</t>
  </si>
  <si>
    <t>LGALS1</t>
  </si>
  <si>
    <t>O75643;O75643-2;B4E0P5</t>
  </si>
  <si>
    <t>50;14;12</t>
  </si>
  <si>
    <t>U5 small nuclear ribonucleoprotein 200 kDa helicase</t>
  </si>
  <si>
    <t>SNRNP200</t>
  </si>
  <si>
    <t>Q14847;Q14847-2;C9J9W2;Q14847-3;F6S2S5;K7ESD6;J3KSN1;O76041-2</t>
  </si>
  <si>
    <t>13;13;10;7;5;3;2;1</t>
  </si>
  <si>
    <t>LIM and SH3 domain protein 1</t>
  </si>
  <si>
    <t>LASP1</t>
  </si>
  <si>
    <t>P62280;M0QZC5;M0R1H5;M0R1H6</t>
  </si>
  <si>
    <t>10;8;3;3</t>
  </si>
  <si>
    <t>40S ribosomal protein S11</t>
  </si>
  <si>
    <t>RPS11</t>
  </si>
  <si>
    <t>F1T0B3;A0A087X2G1;Q92499;Q92499-3;Q92499-2</t>
  </si>
  <si>
    <t>22;22;22;20;20</t>
  </si>
  <si>
    <t>ATP-dependent RNA helicase DDX1</t>
  </si>
  <si>
    <t>DDX1</t>
  </si>
  <si>
    <t>P55060-3;P55060;P55060-4;P55060-2</t>
  </si>
  <si>
    <t>35;35;31;9</t>
  </si>
  <si>
    <t>Exportin-2</t>
  </si>
  <si>
    <t>CSE1L</t>
  </si>
  <si>
    <t>P29401;P29401-2;A0A0B4J1R6;E9PFF2;F8W888;F8WAX4</t>
  </si>
  <si>
    <t>32;32;26;14;5;1</t>
  </si>
  <si>
    <t>Transketolase</t>
  </si>
  <si>
    <t>TKT</t>
  </si>
  <si>
    <t>P26639;P26639-2;D6R9F8;D6RCA5;D6RDJ6;B7ZLP8;A2RTX5-2;A2RTX5;D6RBR8</t>
  </si>
  <si>
    <t>30;29;5;4;4;3;3;3;2</t>
  </si>
  <si>
    <t>Threonine--tRNA ligase, cytoplasmic</t>
  </si>
  <si>
    <t>TARS</t>
  </si>
  <si>
    <t>Q14974;Q14974-2;J3KTM9;J3QR48;J3QKQ5;J3QRG4</t>
  </si>
  <si>
    <t>32;25;23;7;6;2</t>
  </si>
  <si>
    <t>Importin subunit beta-1</t>
  </si>
  <si>
    <t>KPNB1</t>
  </si>
  <si>
    <t>C9J4Z3;P61513;M0R0A1;Q6P4E4;E9PEL3;M0R2L6;G5E9R3;A6NKH3</t>
  </si>
  <si>
    <t>3;3;2;2;2;2;1;1</t>
  </si>
  <si>
    <t>60S ribosomal protein L37a</t>
  </si>
  <si>
    <t>RPL37A</t>
  </si>
  <si>
    <t>E9PCY7;G8JLB6;P31943;D6RIT2;D6RIU0;D6RBM0;D6RAM1;D6R9T0;D6RFM3;D6RDU3;D6RJ04;D6RIH9;E7EQJ0;E5RGV0;H0YB39;E5RGH4;E7EN40;H0YBG7;H0YBD7;D6RDL0;H0YAQ2;D6RF17;D6R9D3</t>
  </si>
  <si>
    <t>11;11;11;7;7;7;6;6;6;6;6;6;5;5;5;4;4;4;4;3;3;2;1</t>
  </si>
  <si>
    <t>9;9;9;7;7;7;6;6;6;6;6;6;5;5;3;4;4;2;2;3;3;2;1</t>
  </si>
  <si>
    <t>5;5;5;5;4;4;4;4;4;4;4;4;4;2;1;1;3;1;1;3;1;2;1</t>
  </si>
  <si>
    <t>Heterogeneous nuclear ribonucleoprotein H;Heterogeneous nuclear ribonucleoprotein H, N-terminally processed</t>
  </si>
  <si>
    <t>HNRNPH1</t>
  </si>
  <si>
    <t>Q13813-3;A0A0D9SF54</t>
  </si>
  <si>
    <t>105;104</t>
  </si>
  <si>
    <t>Spectrin alpha chain, non-erythrocytic 1</t>
  </si>
  <si>
    <t>SPTAN1</t>
  </si>
  <si>
    <t>P62979;J3QS39;J3QTR3;F5H6Q2;F5GYU3;F5H2Z3;F5H265;B4DV12;F5H388;F5H747;F5GXK7;J3QKN0;Q5PY61;Q96C32;P62987;P0CG47;P0CG48;M0R1V7;M0R1M6;M0R2S1;J3QSA3;F5GZ39</t>
  </si>
  <si>
    <t>6;4;4;4;4;4;4;4;4;4;4;4;4;4;4;4;4;3;3;3;2;2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K7ELL7;P14314-2;P14314;K7EPW7;K7EKX1;K7EJ70;A0A0C4DGP4;K7EIP3;K7EL27</t>
  </si>
  <si>
    <t>15;15;15;7;6;6;5;2;1</t>
  </si>
  <si>
    <t>Glucosidase 2 subunit beta</t>
  </si>
  <si>
    <t>PRKCSH</t>
  </si>
  <si>
    <t>P54136;P54136-2;E5RJM9;E5RH09;E5RI24</t>
  </si>
  <si>
    <t>28;25;5;4;1</t>
  </si>
  <si>
    <t>Arginine--tRNA ligase, cytoplasmic</t>
  </si>
  <si>
    <t>RARS</t>
  </si>
  <si>
    <t>P62136;P62136-2;P62136-3;E9PMD7</t>
  </si>
  <si>
    <t>14;13;12;10</t>
  </si>
  <si>
    <t>3;2;2;2</t>
  </si>
  <si>
    <t>Serine/threonine-protein phosphatase PP1-alpha catalytic subunit;Serine/threonine-protein phosphatase</t>
  </si>
  <si>
    <t>PPP1CA</t>
  </si>
  <si>
    <t>Q10471;Q10471-2</t>
  </si>
  <si>
    <t>Polypeptide N-acetylgalactosaminyltransferase 2;Polypeptide N-acetylgalactosaminyltransferase 2 soluble form</t>
  </si>
  <si>
    <t>GALNT2</t>
  </si>
  <si>
    <t>P48643;B7ZAR1;E9PCA1;E7ENZ3;P48643-2;D6RIZ7;H0Y914</t>
  </si>
  <si>
    <t>26;25;25;23;22;1;1</t>
  </si>
  <si>
    <t>T-complex protein 1 subunit epsilon</t>
  </si>
  <si>
    <t>CCT5</t>
  </si>
  <si>
    <t>P11387;E5RIC7</t>
  </si>
  <si>
    <t>17;1</t>
  </si>
  <si>
    <t>15;0</t>
  </si>
  <si>
    <t>DNA topoisomerase 1</t>
  </si>
  <si>
    <t>TOP1</t>
  </si>
  <si>
    <t>P17987;E7ERF2;E7EQR6;F5H282;F5H136;F5GZ03;F5H676;F5H726;F5GZI8;F5H7Y1;F5GYL4</t>
  </si>
  <si>
    <t>25;18;16;14;8;7;6;5;5;2;2</t>
  </si>
  <si>
    <t>T-complex protein 1 subunit alpha</t>
  </si>
  <si>
    <t>TCP1</t>
  </si>
  <si>
    <t>P23526;P23526-2</t>
  </si>
  <si>
    <t>22;20</t>
  </si>
  <si>
    <t>Adenosylhomocysteinase</t>
  </si>
  <si>
    <t>AHCY</t>
  </si>
  <si>
    <t>P41252;A0A0A0MSX9;J3KR24;Q5TCD1;Q5TCC6;Q5TCC9</t>
  </si>
  <si>
    <t>39;38;35;8;3;1</t>
  </si>
  <si>
    <t>Isoleucine--tRNA ligase, cytoplasmic</t>
  </si>
  <si>
    <t>IARS</t>
  </si>
  <si>
    <t>P41091;Q2VIR3;F8W810;Q2VIR3-2;H7BZU1</t>
  </si>
  <si>
    <t>16;13;10;10;5</t>
  </si>
  <si>
    <t>Eukaryotic translation initiation factor 2 subunit 3;Putative eukaryotic translation initiation factor 2 subunit 3-like protein</t>
  </si>
  <si>
    <t>EIF2S3;EIF2S3L</t>
  </si>
  <si>
    <t>A0A0A0MSS8;P42330;S4R3Z2;S4R3D5</t>
  </si>
  <si>
    <t>22;22;21;11</t>
  </si>
  <si>
    <t>6;6;5;5</t>
  </si>
  <si>
    <t>Aldo-keto reductase family 1 member C3</t>
  </si>
  <si>
    <t>AKR1C3</t>
  </si>
  <si>
    <t>O00410;O00410-3;H0Y8C6;O00410-2;E7ETV3;E7EQT5;C9JMV5;H0Y3V4;E7EV12;C9JZD8;E7EWK4;E7EX05;C9JZ53;C9JQT6;E7ESA1;E7ESZ1;E7ETV8;C9J875;C9JXE0</t>
  </si>
  <si>
    <t>33;32;31;29;8;6;6;6;5;4;4;4;3;3;3;3;3;2;1</t>
  </si>
  <si>
    <t>31;30;29;27;8;6;6;6;5;4;4;4;3;3;3;3;3;2;1</t>
  </si>
  <si>
    <t>Importin-5</t>
  </si>
  <si>
    <t>IPO5</t>
  </si>
  <si>
    <t>P05141;Q9H0C2</t>
  </si>
  <si>
    <t>13;3</t>
  </si>
  <si>
    <t>5;0</t>
  </si>
  <si>
    <t>ADP/ATP translocase 2;ADP/ATP translocase 2, N-terminally processed</t>
  </si>
  <si>
    <t>SLC25A5</t>
  </si>
  <si>
    <t>O60701;O60701-3;O60701-2;E7ETF4;E7EV97;E7ER83;E7ER95;D6RHF4;E9PBD2</t>
  </si>
  <si>
    <t>30;24;24;9;9;8;5;2;2</t>
  </si>
  <si>
    <t>UDP-glucose 6-dehydrogenase</t>
  </si>
  <si>
    <t>UGDH</t>
  </si>
  <si>
    <t>P11142;E9PKE3;E9PNE6;P11142-2;A8K7Q2;E9PN89;E9PLF4;E9PQQ4;E9PQK7;E9PK54;E9PS65;E9PPY6;E9PN25;E9PM13;E9PI65</t>
  </si>
  <si>
    <t>29;28;22;22;17;15;11;10;10;10;10;8;7;7;7</t>
  </si>
  <si>
    <t>20;19;15;14;11;10;9;9;9;9;7;7;6;5;5</t>
  </si>
  <si>
    <t>Heat shock cognate 71 kDa protein</t>
  </si>
  <si>
    <t>HSPA8</t>
  </si>
  <si>
    <t>Q14566</t>
  </si>
  <si>
    <t>DNA replication licensing factor MCM6</t>
  </si>
  <si>
    <t>MCM6</t>
  </si>
  <si>
    <t>Q8NBS9;Q8NBS9-2</t>
  </si>
  <si>
    <t>12;10</t>
  </si>
  <si>
    <t>Thioredoxin domain-containing protein 5</t>
  </si>
  <si>
    <t>TXNDC5</t>
  </si>
  <si>
    <t>Q16658;C9JFC0;A0A0A0MSB2;C9JPH9</t>
  </si>
  <si>
    <t>19;4;4;3</t>
  </si>
  <si>
    <t>Fascin</t>
  </si>
  <si>
    <t>FSCN1</t>
  </si>
  <si>
    <t>P52272-2;P52272;A0A087X0X3;M0R2I7;M0R019;M0R2T0;M0R0N3;M0QYQ7;M0QY96;M0R0Y6;M0QYL3</t>
  </si>
  <si>
    <t>28;28;27;11;11;10;8;7;5;4;2</t>
  </si>
  <si>
    <t>14;14;13;3;9;8;6;5;3;4;1</t>
  </si>
  <si>
    <t>Heterogeneous nuclear ribonucleoprotein M</t>
  </si>
  <si>
    <t>HNRNPM</t>
  </si>
  <si>
    <t>P21291;E9PS42;E9PND2;E9PP21</t>
  </si>
  <si>
    <t>8;6;5;5</t>
  </si>
  <si>
    <t>Cysteine and glycine-rich protein 1</t>
  </si>
  <si>
    <t>CSRP1</t>
  </si>
  <si>
    <t>P30838;C9JMC5;I3L3I9;E9PNN6;A8MYB8;C9JKT2;I3L4E5;I3L1H6;I3L3W9;E9PJV0</t>
  </si>
  <si>
    <t>20;17;17;17;16;10;4;4;3;1</t>
  </si>
  <si>
    <t>19;16;16;16;15;9;4;4;3;0</t>
  </si>
  <si>
    <t>Aldehyde dehydrogenase, dimeric NADP-preferring</t>
  </si>
  <si>
    <t>ALDH3A1</t>
  </si>
  <si>
    <t>P68104;Q5VTE0;A0A087WVQ9;P68104-2;A0A087WV01;Q5JR01;A6PW80</t>
  </si>
  <si>
    <t>24;23;21;21;18;5;4</t>
  </si>
  <si>
    <t>13;13;12;12;9;1;1</t>
  </si>
  <si>
    <t>Elongation factor 1-alpha 1;Putative elongation factor 1-alpha-like 3;Elongation factor 1-alpha</t>
  </si>
  <si>
    <t>EEF1A1;EEF1A1P5</t>
  </si>
  <si>
    <t>P49792;J3KQ37;Q99666;O14715;J3KNE0;A6NKT7;F8W705;Q99666-2;Q7Z3J3;H0YBN8;C9J6W1;F8VYC4;Q7Z3J3-2;P0DJD0;P0DJD1;C9J1P2;C9J1W9;C9JF75;H7BZ48</t>
  </si>
  <si>
    <t>21;6;6;6;5;5;4;4;4;2;2;2;2;2;2;1;1;1;1</t>
  </si>
  <si>
    <t>E3 SUMO-protein ligase RanBP2</t>
  </si>
  <si>
    <t>RANBP2</t>
  </si>
  <si>
    <t>P30041</t>
  </si>
  <si>
    <t>Peroxiredoxin-6</t>
  </si>
  <si>
    <t>PRDX6</t>
  </si>
  <si>
    <t>P22314;P22314-2;Q5JRR6;Q5JRR9;Q5JRS0;Q5JRS2;Q5JRS1;Q5JRS3</t>
  </si>
  <si>
    <t>37;36;15;9;9;7;6;6</t>
  </si>
  <si>
    <t>Ubiquitin-like modifier-activating enzyme 1</t>
  </si>
  <si>
    <t>UBA1</t>
  </si>
  <si>
    <t>P14866;M0QXS5;P14866-2;M0R076;M0R1W6;B4DVF8;M0QYL7</t>
  </si>
  <si>
    <t>18;16;15;3;3;2;2</t>
  </si>
  <si>
    <t>9;7;6;0;3;2;2</t>
  </si>
  <si>
    <t>Heterogeneous nuclear ribonucleoprotein L</t>
  </si>
  <si>
    <t>HNRNPL</t>
  </si>
  <si>
    <t>Q14697;Q14697-2;F5H6X6;E9PKU7;E9PNH1;Q14697-3</t>
  </si>
  <si>
    <t>32;32;29;26;4;1</t>
  </si>
  <si>
    <t>Neutral alpha-glucosidase AB</t>
  </si>
  <si>
    <t>GANAB</t>
  </si>
  <si>
    <t>O43390;O43390-3;B4DT28</t>
  </si>
  <si>
    <t>21;19;16</t>
  </si>
  <si>
    <t>1;1;1</t>
  </si>
  <si>
    <t>Heterogeneous nuclear ribonucleoprotein R</t>
  </si>
  <si>
    <t>HNRNPR</t>
  </si>
  <si>
    <t>P27348;E9PG15</t>
  </si>
  <si>
    <t>14;8</t>
  </si>
  <si>
    <t>11;6</t>
  </si>
  <si>
    <t>10;6</t>
  </si>
  <si>
    <t>14-3-3 protein theta</t>
  </si>
  <si>
    <t>YWHAQ</t>
  </si>
  <si>
    <t>P08238;Q58FF7;Q58FG1</t>
  </si>
  <si>
    <t>38;14;1</t>
  </si>
  <si>
    <t>21;7;0</t>
  </si>
  <si>
    <t>Heat shock protein HSP 90-beta</t>
  </si>
  <si>
    <t>HSP90AB1</t>
  </si>
  <si>
    <t>Q99832;Q99832-3;Q99832-4;Q99832-2;F8WAM2;F8WBP8;A0A0D9SG95</t>
  </si>
  <si>
    <t>19;18;16;13;4;1;1</t>
  </si>
  <si>
    <t>T-complex protein 1 subunit eta</t>
  </si>
  <si>
    <t>CCT7</t>
  </si>
  <si>
    <t>Q96HE7;G3V3E6;G3V2H0;G3V5B3;G3V503;Q5TAE8;Q86YB8</t>
  </si>
  <si>
    <t>17;8;4;4;3;1;1</t>
  </si>
  <si>
    <t>ERO1-like protein alpha</t>
  </si>
  <si>
    <t>ERO1L</t>
  </si>
  <si>
    <t>P49368-2;P49368;B4DUR8;E9PRC8;Q5SZX6;Q5SZW8;E9PQ35;E9PM09;Q5SZX9</t>
  </si>
  <si>
    <t>26;26;23;9;8;6;5;5;5</t>
  </si>
  <si>
    <t>T-complex protein 1 subunit gamma</t>
  </si>
  <si>
    <t>CCT3</t>
  </si>
  <si>
    <t>P34932;A0A087WYC1;A0A087WTS8;P34932-2</t>
  </si>
  <si>
    <t>43;35;25;6</t>
  </si>
  <si>
    <t>40;32;22;6</t>
  </si>
  <si>
    <t>Heat shock 70 kDa protein 4</t>
  </si>
  <si>
    <t>HSPA4</t>
  </si>
  <si>
    <t>Q04828;H0Y804;A6NHU4;P17516</t>
  </si>
  <si>
    <t>21;16;12;5</t>
  </si>
  <si>
    <t>13;10;6;0</t>
  </si>
  <si>
    <t>3;3;3;0</t>
  </si>
  <si>
    <t>Aldo-keto reductase family 1 member C1</t>
  </si>
  <si>
    <t>AKR1C1</t>
  </si>
  <si>
    <t>P52209-2;P52209;K7EM49;K7EPF6;K7EMN2;K7ELN9</t>
  </si>
  <si>
    <t>25;25;12;11;10;5</t>
  </si>
  <si>
    <t>6-phosphogluconate dehydrogenase, decarboxylating</t>
  </si>
  <si>
    <t>PGD</t>
  </si>
  <si>
    <t>P60981;P60981-2;F6RFD5</t>
  </si>
  <si>
    <t>12;11;10</t>
  </si>
  <si>
    <t>Destrin</t>
  </si>
  <si>
    <t>DSTN</t>
  </si>
  <si>
    <t>Q00839-2;Q00839;Q5RI18</t>
  </si>
  <si>
    <t>23;23;6</t>
  </si>
  <si>
    <t>Heterogeneous nuclear ribonucleoprotein U</t>
  </si>
  <si>
    <t>HNRNPU</t>
  </si>
  <si>
    <t>Q99873-4;H7C2I1;Q99873-3;Q99873-2;Q99873;E9PKG1;A0A087X1W2;E9PIX6;E9PQ98;H0YDE4;E9PNR9;E9PMW9;Q9NR22-2;Q9NR22;E9PMZ2</t>
  </si>
  <si>
    <t>18;16;16;16;16;15;12;11;10;10;8;4;3;3;2</t>
  </si>
  <si>
    <t>Protein arginine N-methyltransferase 1</t>
  </si>
  <si>
    <t>PRMT1</t>
  </si>
  <si>
    <t>P10599;P10599-2</t>
  </si>
  <si>
    <t>8;6</t>
  </si>
  <si>
    <t>Thioredoxin</t>
  </si>
  <si>
    <t>TXN</t>
  </si>
  <si>
    <t>P30153;B3KQV6;C9J9C1;E9PH38;P30154-4;P30154;P30154-2;P30154-5;P30154-3;H0YDG7;E9PPI5;E9PNM7;E9PHZ6</t>
  </si>
  <si>
    <t>22;17;13;5;5;5;5;4;4;2;1;1;1</t>
  </si>
  <si>
    <t>Serine/threonine-protein phosphatase 2A 65 kDa regulatory subunit A alpha isoform</t>
  </si>
  <si>
    <t>PPP2R1A</t>
  </si>
  <si>
    <t>P61978-3;Q5T6W2</t>
  </si>
  <si>
    <t>19;16</t>
  </si>
  <si>
    <t>Heterogeneous nuclear ribonucleoprotein K</t>
  </si>
  <si>
    <t>HNRNPK</t>
  </si>
  <si>
    <t>P63244;J3KPE3;D6RAC2;H0YAF8;H0Y8W2;H0YAM7;D6REE5;D6RHH4;D6R9Z1;D6R9L0;D6RFX4;D6RF23;H0Y8R5;D6RBD0;D6RFZ9;D6RAU2;E9PD14;D6RHJ5;H0Y9P0;D6RGK8;D6R909;D6RDI0</t>
  </si>
  <si>
    <t>18;17;14;13;13;12;12;11;10;10;9;7;7;7;7;6;6;5;4;3;3;2</t>
  </si>
  <si>
    <t>Guanine nucleotide-binding protein subunit beta-2-like 1;Guanine nucleotide-binding protein subunit beta-2-like 1, N-terminally processed</t>
  </si>
  <si>
    <t>GNB2L1</t>
  </si>
  <si>
    <t>Q13501;Q13501-2</t>
  </si>
  <si>
    <t>Sequestosome-1</t>
  </si>
  <si>
    <t>SQSTM1</t>
  </si>
  <si>
    <t>P07900;P07900-2;Q14568;G3V2J8;Q58FG0</t>
  </si>
  <si>
    <t>36;36;7;6;6</t>
  </si>
  <si>
    <t>23;23;2;3;3</t>
  </si>
  <si>
    <t>Heat shock protein HSP 90-alpha</t>
  </si>
  <si>
    <t>HSP90AA1</t>
  </si>
  <si>
    <t>P06733;P06733-2;K7EM90;E5RI09;E5RG95</t>
  </si>
  <si>
    <t>23;16;11;2;2</t>
  </si>
  <si>
    <t>20;14;9;0;0</t>
  </si>
  <si>
    <t>Alpha-enolase</t>
  </si>
  <si>
    <t>ENO1</t>
  </si>
  <si>
    <t>P55884;P55884-2;C9JZG1;C9JQN7</t>
  </si>
  <si>
    <t>26;26;9;6</t>
  </si>
  <si>
    <t>Eukaryotic translation initiation factor 3 subunit B</t>
  </si>
  <si>
    <t>EIF3B</t>
  </si>
  <si>
    <t>P17655;P17655-2</t>
  </si>
  <si>
    <t>24;19</t>
  </si>
  <si>
    <t>Calpain-2 catalytic subunit</t>
  </si>
  <si>
    <t>CAPN2</t>
  </si>
  <si>
    <t>P62241;Q5JR95</t>
  </si>
  <si>
    <t>40S ribosomal protein S8</t>
  </si>
  <si>
    <t>RPS8</t>
  </si>
  <si>
    <t>A0A087X106;CON__Q14533;Q14533;CON__O43790;O43790;CON__Q6NT21;CON__P78385;P78385;CON__Q61726;CON__P78386;A6NCN2;P78386;F5GYI5;U3KPR1;CON__Q9NSB4;Q9NSB4</t>
  </si>
  <si>
    <t>14;14;14;12;12;11;11;11;8;8;8;8;6;2;1;1</t>
  </si>
  <si>
    <t>13;13;13;11;11;10;10;10;7;7;8;7;6;1;1;1</t>
  </si>
  <si>
    <t>Keratin, type II cuticular Hb1;Keratin, type II cuticular Hb6;Keratin, type II cuticular Hb3;Putative keratin-87 protein;Keratin, type II cuticular Hb5</t>
  </si>
  <si>
    <t>KRT81;KRT86;KRT83;KRT87P;KRT85</t>
  </si>
  <si>
    <t>P11717;S4R328</t>
  </si>
  <si>
    <t>21;1</t>
  </si>
  <si>
    <t>Cation-independent mannose-6-phosphate receptor</t>
  </si>
  <si>
    <t>IGF2R</t>
  </si>
  <si>
    <t>O14672;O14672-2;H0YNC5;B5MC71</t>
  </si>
  <si>
    <t>15;10;2;1</t>
  </si>
  <si>
    <t>Disintegrin and metalloproteinase domain-containing protein 10</t>
  </si>
  <si>
    <t>ADAM10</t>
  </si>
  <si>
    <t>P27824;P27824-2;P27824-3;H0Y9Q7;D6RGY2;D6RDP7;D6RB85;D6RAU8;D6RFL1;H0Y9H1;D6RAQ8;D6RHJ3;D6RD16</t>
  </si>
  <si>
    <t>25;25;20;9;9;8;7;6;5;4;3;1;1</t>
  </si>
  <si>
    <t>Calnexin</t>
  </si>
  <si>
    <t>CANX</t>
  </si>
  <si>
    <t>P49588;P49588-2;H3BPK7</t>
  </si>
  <si>
    <t>28;27;9</t>
  </si>
  <si>
    <t>Alanine--tRNA ligase, cytoplasmic</t>
  </si>
  <si>
    <t>AARS</t>
  </si>
  <si>
    <t>J3KTA4;P17844;P17844-2;J3QSF1;J3KRZ1;J3QRQ7;J3QR02;J3KRX8;X6RLV5;J3QRN5</t>
  </si>
  <si>
    <t>28;28;27;10;10;8;4;4;2;1</t>
  </si>
  <si>
    <t>21;21;20;6;4;6;4;4;2;1</t>
  </si>
  <si>
    <t>Probable ATP-dependent RNA helicase DDX5</t>
  </si>
  <si>
    <t>DDX5</t>
  </si>
  <si>
    <t>P62937;F8WE65;C9J5S7;P0DN26;A0A0H2UH34;A0A0B4J2A2;A0A075B767;A0A075B759;Q9Y536;F5H284;E5RIZ5;P0DN37</t>
  </si>
  <si>
    <t>9;5;5;2;2;2;2;2;2;2;1;1</t>
  </si>
  <si>
    <t>3;3;3;1;1;1;1;1;1;1;1;0</t>
  </si>
  <si>
    <t>Peptidyl-prolyl cis-trans isomerase A;Peptidyl-prolyl cis-trans isomerase A, N-terminally processed;Peptidyl-prolyl cis-trans isomerase</t>
  </si>
  <si>
    <t>PPIA</t>
  </si>
  <si>
    <t>P53396;P53396-2;P53396-3;K7ESG8;K7EIE7</t>
  </si>
  <si>
    <t>56;54;41;6;4</t>
  </si>
  <si>
    <t>ATP-citrate synthase</t>
  </si>
  <si>
    <t>ACLY</t>
  </si>
  <si>
    <t>P07355;P07355-2;H0YN42;H0YMD0;H0YMU9;A6NMY6;H0YM50;H0YKS4;H0YNP5;H0YN28;H0YL33;H0YMM1;H0YKZ7;H0YLV6;H0YMT9;H0YKL9;H0YMW4;H0YNA0;H0YKV8;H0YMD9;H0YNB8;H0YN52;H0YKN4;H0YLE2</t>
  </si>
  <si>
    <t>27;26;21;19;19;19;18;14;13;12;12;11;9;9;9;8;8;7;7;6;5;5;5;2</t>
  </si>
  <si>
    <t>18;18;12;10;10;12;15;5;10;12;12;2;0;0;0;0;0;7;0;0;0;5;0;2</t>
  </si>
  <si>
    <t>Annexin A2;Annexin;Putative annexin A2-like protein</t>
  </si>
  <si>
    <t>ANXA2;ANXA2P2</t>
  </si>
  <si>
    <t>P00533;E9PFD7;Q504U8;P00533-4;P00533-3;P00533-2;C9JYS6;B4DTR1;J3QLU9;P04626-3;P04626-2;P04626-5;P04626-4;P04626;J3KTI5;H3BLT0;A0A0A0MSE1;P04626-6;Q15303-4;Q15303-3;Q15303-2;Q15303</t>
  </si>
  <si>
    <t>28;26;23;18;18;13;4;2;2;2;2;2;2;2;1;1;1;1;1;1;1;1</t>
  </si>
  <si>
    <t>Epidermal growth factor receptor;Receptor protein-tyrosine kinase</t>
  </si>
  <si>
    <t>EGFR</t>
  </si>
  <si>
    <t>Q9NZM1-6;Q9NZM1;Q9NZM1-3;Q9NZM1-2;Q9NZM1-5;H0YD14;Q9NZM1-7;Q9NZM1-8;Q9NZM1-4</t>
  </si>
  <si>
    <t>82;82;80;78;58;48;17;15;5</t>
  </si>
  <si>
    <t>Myoferlin</t>
  </si>
  <si>
    <t>MYOF</t>
  </si>
  <si>
    <t>Q08211;Q08211-2</t>
  </si>
  <si>
    <t>46;7</t>
  </si>
  <si>
    <t>ATP-dependent RNA helicase A</t>
  </si>
  <si>
    <t>DHX9</t>
  </si>
  <si>
    <t>P42704;A0A0C4DG06;B8ZZ38;C9JCA9;H7C3W8</t>
  </si>
  <si>
    <t>59;19;18;14;2</t>
  </si>
  <si>
    <t>58;19;18;14;2</t>
  </si>
  <si>
    <t>Leucine-rich PPR motif-containing protein, mitochondrial</t>
  </si>
  <si>
    <t>LRPPRC</t>
  </si>
  <si>
    <t>Q86VP6;Q86VP6-2;A0A0C4DGH5;H0YH27;Q86VP6-3;F5H6I6;F8WBB8;O75155-2;O75155</t>
  </si>
  <si>
    <t>38;34;23;10;10;2;1;1;1</t>
  </si>
  <si>
    <t>Cullin-associated NEDD8-dissociated protein 1</t>
  </si>
  <si>
    <t>CAND1</t>
  </si>
  <si>
    <t>P68371</t>
  </si>
  <si>
    <t>Tubulin beta-4B chain</t>
  </si>
  <si>
    <t>TUBB4B</t>
  </si>
  <si>
    <t>P55072;C9IZA5;C9JUP7</t>
  </si>
  <si>
    <t>43;8;6</t>
  </si>
  <si>
    <t>Transitional endoplasmic reticulum ATPase</t>
  </si>
  <si>
    <t>VCP</t>
  </si>
  <si>
    <t>P62633-8;P62633-4</t>
  </si>
  <si>
    <t>10;10</t>
  </si>
  <si>
    <t>P13489;E9PIM9;H0YCR7;E9PMJ3;E9PLZ3;E9PIK5;E9PMN0;E9PMA9;E9PR82;E9PMI1</t>
  </si>
  <si>
    <t>20;9;9;8;8;6;5;4;2;2</t>
  </si>
  <si>
    <t>Ribonuclease inhibitor</t>
  </si>
  <si>
    <t>RNH1</t>
  </si>
  <si>
    <t>P04406;P04406-2;E7EUT5;O14556</t>
  </si>
  <si>
    <t>19;17;15;1</t>
  </si>
  <si>
    <t>Glyceraldehyde-3-phosphate dehydrogenase</t>
  </si>
  <si>
    <t>GAPDH</t>
  </si>
  <si>
    <t>P11413;P11413-2;P11413-3;E9PD92</t>
  </si>
  <si>
    <t>38;38;37;19</t>
  </si>
  <si>
    <t>15;15;15;1</t>
  </si>
  <si>
    <t>Glucose-6-phosphate 1-dehydrogenase</t>
  </si>
  <si>
    <t>G6PD</t>
  </si>
  <si>
    <t>P16615;P16615-5;P16615-2;P16615-3;P16615-4;H7C5W9;O14983-2;O14983;O14983-3;Q93084-4;Q93084-2;Q93084-3;Q93084-7;Q93084;Q93084-6;Q93084-5;H3BVB2;A0A0C4DH86;J3QSY6;H3BTW4</t>
  </si>
  <si>
    <t>39;37;37;37;37;35;11;11;9;7;7;7;7;7;7;7;2;1;1;1</t>
  </si>
  <si>
    <t>Sarcoplasmic/endoplasmic reticulum calcium ATPase 2</t>
  </si>
  <si>
    <t>ATP2A2</t>
  </si>
  <si>
    <t>Q01082;A0A087WUZ3;Q01082-2;F8W6C1;O15020-2;O15020;A4QPE4</t>
  </si>
  <si>
    <t>102;101;92;28;8;8;7</t>
  </si>
  <si>
    <t>Spectrin beta chain, non-erythrocytic 1</t>
  </si>
  <si>
    <t>SPTBN1</t>
  </si>
  <si>
    <t>P14618;P14618-2;P14618-3;B4DNK4;H3BTN5;H3BR70;H3BQ34;H3BUW1;H3BTJ2;H3BT25;H3BU13;H3BN34;H3BQZ3;P30613-2;P30613</t>
  </si>
  <si>
    <t>40;36;34;33;29;23;19;13;13;12;5;3;3;1;1</t>
  </si>
  <si>
    <t>Pyruvate kinase PKM;Pyruvate kinase</t>
  </si>
  <si>
    <t>PKM</t>
  </si>
  <si>
    <t>P53621;P53621-2</t>
  </si>
  <si>
    <t>41;40</t>
  </si>
  <si>
    <t>Coatomer subunit alpha;Xenin;Proxenin</t>
  </si>
  <si>
    <t>COPA</t>
  </si>
  <si>
    <t>P07814;V9GYZ6;V9GZ76</t>
  </si>
  <si>
    <t>45;28;5</t>
  </si>
  <si>
    <t>44;27;5</t>
  </si>
  <si>
    <t>Bifunctional glutamate/proline--tRNA ligase;Glutamate--tRNA ligase;Proline--tRNA ligase</t>
  </si>
  <si>
    <t>EPRS</t>
  </si>
  <si>
    <t>Q9Y490;Q9Y4G6;H0YMT1;A0A1C7CYV7;A0A1B0GVU7</t>
  </si>
  <si>
    <t>80;11;7;7;7</t>
  </si>
  <si>
    <t>Talin-1</t>
  </si>
  <si>
    <t>TLN1</t>
  </si>
  <si>
    <t>P68363;P68363-2;C9JDS9</t>
  </si>
  <si>
    <t>21;16;5</t>
  </si>
  <si>
    <t>0;0;0</t>
  </si>
  <si>
    <t>Tubulin alpha-1B chain</t>
  </si>
  <si>
    <t>TUBA1B</t>
  </si>
  <si>
    <t>P05556;P05556-2;P05556-5;P05556-4;P05556-3;E7EQW5;C9JPK5;Q5T3E6;E9PLR6;E7EUI6;H7C4N8;E7ERX5;C9JJP8;Q5T3E5;E9PQJ2;C9JNE0</t>
  </si>
  <si>
    <t>23;21;21;21;21;6;5;5;5;5;4;4;3;3;3;1</t>
  </si>
  <si>
    <t>Integrin beta-1</t>
  </si>
  <si>
    <t>ITGB1</t>
  </si>
  <si>
    <t>P63261;I3L3I0;I3L1U9;I3L4N8;I3L3R2;K7EM38;J3KT65</t>
  </si>
  <si>
    <t>28;16;16;14;12;11;11</t>
  </si>
  <si>
    <t>1;1;1;1;1;1;1</t>
  </si>
  <si>
    <t>Actin, cytoplasmic 2;Actin, cytoplasmic 2, N-terminally processed</t>
  </si>
  <si>
    <t>ACTG1</t>
  </si>
  <si>
    <t>P13639;M0R0I6</t>
  </si>
  <si>
    <t>47;2</t>
  </si>
  <si>
    <t>46;2</t>
  </si>
  <si>
    <t>Elongation factor 2</t>
  </si>
  <si>
    <t>EEF2</t>
  </si>
  <si>
    <t>P21980;P21980-2;P21980-3;A2A2A0;A0A087WZC4;A0A087WVW4;A0A087WVS3;O43548-2;P49221;O43548</t>
  </si>
  <si>
    <t>29;19;8;5;1;1;1;1;1;1</t>
  </si>
  <si>
    <t>21;11;0;0;1;1;1;1;1;1</t>
  </si>
  <si>
    <t>Protein-glutamine gamma-glutamyltransferase 2</t>
  </si>
  <si>
    <t>TGM2</t>
  </si>
  <si>
    <t>O43707;O43707-2;F5GXS2;O43707-3;H7C144;K7EJH8;K7EP19;D6RH00</t>
  </si>
  <si>
    <t>60;46;33;33;22;8;4;1</t>
  </si>
  <si>
    <t>40;33;27;27;18;6;2;0</t>
  </si>
  <si>
    <t>Alpha-actinin-4</t>
  </si>
  <si>
    <t>ACTN4</t>
  </si>
  <si>
    <t>P35579;P35579-2;Q5BKV1;B1AH99;A0A0C4DFM8;A1L2Z2;REV__S4R3H4;REV__E7EQT4;REV__Q9UKV3-5;REV__Q9UKV3;A0A087X0T3;P13535;Q9UKX3;Q9Y623;P12882;P11055;Q9UKX2;A7E2Y1</t>
  </si>
  <si>
    <t>99;69;11;5;2;1;1;1;1;1;1;1;1;1;1;1;1;1</t>
  </si>
  <si>
    <t>80;54;9;4;0;0;1;1;1;1;0;0;0;0;0;0;0;0</t>
  </si>
  <si>
    <t>Myosin-9</t>
  </si>
  <si>
    <t>MYH9</t>
  </si>
  <si>
    <t>P00352;Q5SYQ9;Q5SYQ8;Q5SYQ7;H0Y2X5;H0YMG7;O94788-4;O94788-2;O94788-3;P47895;O94788</t>
  </si>
  <si>
    <t>34;14;14;13;2;2;2;2;2;2;2</t>
  </si>
  <si>
    <t>31;13;13;12;0;0;0;0;0;0;0</t>
  </si>
  <si>
    <t>Retinal dehydrogenase 1</t>
  </si>
  <si>
    <t>ALDH1A1</t>
  </si>
  <si>
    <t>Q14204;H0YJ21</t>
  </si>
  <si>
    <t>135;8</t>
  </si>
  <si>
    <t>Cytoplasmic dynein 1 heavy chain 1</t>
  </si>
  <si>
    <t>DYNC1H1</t>
  </si>
  <si>
    <t>P78527-2;P78527;F5GX40;H0YG84</t>
  </si>
  <si>
    <t>118;118;4;2</t>
  </si>
  <si>
    <t>DNA-dependent protein kinase catalytic subunit</t>
  </si>
  <si>
    <t>PRKDC</t>
  </si>
  <si>
    <t>A0A087WVQ6;Q00610-2;Q00610;J3KS13;K7EJJ5;J3KSQ2;J3KRF5;J3QL20;F5H5N6</t>
  </si>
  <si>
    <t>72;72;72;23;9;6;6;4;1</t>
  </si>
  <si>
    <t>59;59;59;22;9;5;6;4;0</t>
  </si>
  <si>
    <t>Clathrin heavy chain;Clathrin heavy chain 1</t>
  </si>
  <si>
    <t>CLTC</t>
  </si>
  <si>
    <t>P49327;A0A0U1RQF0;A0A0U1RRG3;A0A1B0GTR5;J3KTF0</t>
  </si>
  <si>
    <t>88;87;6;1;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15149-4</t>
  </si>
  <si>
    <t>Plectin</t>
  </si>
  <si>
    <t>PLEC</t>
  </si>
  <si>
    <t>O75369-8</t>
  </si>
  <si>
    <t>Filamin-B</t>
  </si>
  <si>
    <t>FLNB</t>
  </si>
  <si>
    <t>P21333-2;P21333;Q5HY54;Q60FE5;A0A087WWY3;F8WE98;H0Y5C6;H0Y5F3;H7C2E7</t>
  </si>
  <si>
    <t>125;125;124;123;105;27;13;7;2</t>
  </si>
  <si>
    <t>116;116;115;114;96;18;13;7;2</t>
  </si>
  <si>
    <t>113;113;112;111;94;18;12;7;2</t>
  </si>
  <si>
    <t>Filamin-A</t>
  </si>
  <si>
    <t>FLNA</t>
  </si>
  <si>
    <t>Relative-R-1</t>
  </si>
  <si>
    <t>Relative-R-2</t>
  </si>
  <si>
    <t>Relative-R-3</t>
  </si>
  <si>
    <t>Relative-R-4</t>
  </si>
  <si>
    <t>Relative-R-5</t>
  </si>
  <si>
    <t>Relative-R-6</t>
  </si>
  <si>
    <t>Relative-R-7</t>
  </si>
  <si>
    <t>Relative-R-8</t>
  </si>
  <si>
    <t>Relative-R-9</t>
  </si>
  <si>
    <t>median</t>
  </si>
  <si>
    <t>p</t>
  </si>
  <si>
    <t>logmedian</t>
  </si>
  <si>
    <t>_logp</t>
  </si>
  <si>
    <t>C, control NW</t>
  </si>
  <si>
    <t>D, DDW</t>
  </si>
  <si>
    <t>C-I-1</t>
  </si>
  <si>
    <t>C-I-2</t>
  </si>
  <si>
    <t>C-I-3</t>
  </si>
  <si>
    <t>C-II-1</t>
  </si>
  <si>
    <t>C-II-2</t>
  </si>
  <si>
    <t>C-II-3</t>
  </si>
  <si>
    <t>D-I-1</t>
  </si>
  <si>
    <t>D-I-2</t>
  </si>
  <si>
    <t>D-I-3</t>
  </si>
  <si>
    <t>D-II-1</t>
  </si>
  <si>
    <t>D-II-2</t>
  </si>
  <si>
    <t>D-II-3</t>
  </si>
  <si>
    <t>I, the first labelling</t>
  </si>
  <si>
    <t>II, the seconding labelling</t>
  </si>
  <si>
    <t>intensity of reporter</t>
  </si>
  <si>
    <t>Oxidation percentage,  %</t>
  </si>
  <si>
    <t>OX-C-1</t>
  </si>
  <si>
    <t>OX-C-2</t>
  </si>
  <si>
    <t>OX-C-3</t>
  </si>
  <si>
    <t>OX-D-1</t>
  </si>
  <si>
    <t>OX-D-2</t>
  </si>
  <si>
    <t>OX-D-3</t>
  </si>
  <si>
    <t>Table S13. Common proteins in cells growing in NW or DDW medium in redox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13"/>
  <sheetViews>
    <sheetView tabSelected="1" workbookViewId="0"/>
  </sheetViews>
  <sheetFormatPr defaultRowHeight="14.5" x14ac:dyDescent="0.35"/>
  <sheetData>
    <row r="1" spans="1:44" x14ac:dyDescent="0.35">
      <c r="A1" t="s">
        <v>2577</v>
      </c>
    </row>
    <row r="2" spans="1:44" x14ac:dyDescent="0.35">
      <c r="B2" t="s">
        <v>2553</v>
      </c>
      <c r="D2" t="s">
        <v>2567</v>
      </c>
    </row>
    <row r="3" spans="1:44" x14ac:dyDescent="0.35">
      <c r="B3" t="s">
        <v>2554</v>
      </c>
      <c r="D3" t="s">
        <v>2568</v>
      </c>
      <c r="N3" s="4" t="s">
        <v>2569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 t="s">
        <v>2570</v>
      </c>
      <c r="AA3" s="4"/>
      <c r="AB3" s="4"/>
      <c r="AC3" s="4"/>
      <c r="AD3" s="4"/>
      <c r="AE3" s="4"/>
    </row>
    <row r="4" spans="1:44" x14ac:dyDescent="0.3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2555</v>
      </c>
      <c r="O4" t="s">
        <v>2556</v>
      </c>
      <c r="P4" t="s">
        <v>2557</v>
      </c>
      <c r="Q4" t="s">
        <v>2558</v>
      </c>
      <c r="R4" t="s">
        <v>2559</v>
      </c>
      <c r="S4" t="s">
        <v>2560</v>
      </c>
      <c r="T4" t="s">
        <v>2561</v>
      </c>
      <c r="U4" t="s">
        <v>2562</v>
      </c>
      <c r="V4" t="s">
        <v>2563</v>
      </c>
      <c r="W4" t="s">
        <v>2564</v>
      </c>
      <c r="X4" t="s">
        <v>2565</v>
      </c>
      <c r="Y4" t="s">
        <v>2566</v>
      </c>
      <c r="Z4" t="s">
        <v>2571</v>
      </c>
      <c r="AA4" t="s">
        <v>2572</v>
      </c>
      <c r="AB4" t="s">
        <v>2573</v>
      </c>
      <c r="AC4" t="s">
        <v>2574</v>
      </c>
      <c r="AD4" t="s">
        <v>2575</v>
      </c>
      <c r="AE4" t="s">
        <v>2576</v>
      </c>
      <c r="AF4" t="s">
        <v>2540</v>
      </c>
      <c r="AG4" t="s">
        <v>2541</v>
      </c>
      <c r="AH4" t="s">
        <v>2542</v>
      </c>
      <c r="AI4" t="s">
        <v>2543</v>
      </c>
      <c r="AJ4" t="s">
        <v>2544</v>
      </c>
      <c r="AK4" t="s">
        <v>2545</v>
      </c>
      <c r="AL4" t="s">
        <v>2546</v>
      </c>
      <c r="AM4" t="s">
        <v>2547</v>
      </c>
      <c r="AN4" t="s">
        <v>2548</v>
      </c>
      <c r="AO4" s="2" t="s">
        <v>2549</v>
      </c>
      <c r="AP4" t="s">
        <v>2550</v>
      </c>
      <c r="AQ4" s="2" t="s">
        <v>2551</v>
      </c>
      <c r="AR4" s="3" t="s">
        <v>2552</v>
      </c>
    </row>
    <row r="5" spans="1:44" x14ac:dyDescent="0.35">
      <c r="A5" t="s">
        <v>40</v>
      </c>
      <c r="B5" t="s">
        <v>41</v>
      </c>
      <c r="C5" t="s">
        <v>41</v>
      </c>
      <c r="D5" t="s">
        <v>41</v>
      </c>
      <c r="E5" t="s">
        <v>42</v>
      </c>
      <c r="F5" t="s">
        <v>43</v>
      </c>
      <c r="G5">
        <v>4</v>
      </c>
      <c r="H5">
        <v>2</v>
      </c>
      <c r="I5">
        <v>2</v>
      </c>
      <c r="J5">
        <v>2</v>
      </c>
      <c r="K5">
        <v>2</v>
      </c>
      <c r="L5">
        <v>23.4</v>
      </c>
      <c r="M5">
        <v>3.8475000000000001</v>
      </c>
      <c r="N5">
        <v>65.998999999999995</v>
      </c>
      <c r="O5">
        <v>73.878</v>
      </c>
      <c r="P5">
        <v>75.138999999999996</v>
      </c>
      <c r="Q5">
        <v>196.1</v>
      </c>
      <c r="R5">
        <v>193.06</v>
      </c>
      <c r="S5">
        <v>193.74</v>
      </c>
      <c r="T5">
        <v>128.28</v>
      </c>
      <c r="U5">
        <v>13.247</v>
      </c>
      <c r="V5">
        <v>67.319000000000003</v>
      </c>
      <c r="W5">
        <v>268.10000000000002</v>
      </c>
      <c r="X5">
        <v>138.35</v>
      </c>
      <c r="Y5">
        <v>284.07</v>
      </c>
      <c r="Z5">
        <f t="shared" ref="Z5:Z68" si="0">Q5/(N5+Q5)*100</f>
        <v>74.819056921239692</v>
      </c>
      <c r="AA5">
        <f t="shared" ref="AA5:AA68" si="1">R5/(O5+R5)*100</f>
        <v>72.323910421146493</v>
      </c>
      <c r="AB5">
        <f t="shared" ref="AB5:AB68" si="2">S5/(P5+S5)*100</f>
        <v>72.054716061871687</v>
      </c>
      <c r="AC5">
        <f t="shared" ref="AC5:AC68" si="3">W5/(T5+W5)*100</f>
        <v>67.637115898884915</v>
      </c>
      <c r="AD5">
        <f t="shared" ref="AD5:AD68" si="4">X5/(U5+X5)*100</f>
        <v>91.261700429428032</v>
      </c>
      <c r="AE5">
        <f t="shared" ref="AE5:AE68" si="5">Y5/(V5+Y5)*100</f>
        <v>80.842029773271221</v>
      </c>
      <c r="AF5">
        <f t="shared" ref="AF5:AF68" si="6">AC5/Z5</f>
        <v>0.90400920142691665</v>
      </c>
      <c r="AG5">
        <f t="shared" ref="AG5:AG68" si="7">AD5/Z5</f>
        <v>1.2197654472642863</v>
      </c>
      <c r="AH5">
        <f t="shared" ref="AH5:AH68" si="8">AE5/Z5</f>
        <v>1.0805005181817753</v>
      </c>
      <c r="AI5">
        <f t="shared" ref="AI5:AI68" si="9">AC5/AA5</f>
        <v>0.93519716377377704</v>
      </c>
      <c r="AJ5">
        <f t="shared" ref="AJ5:AJ68" si="10">AD5/AA5</f>
        <v>1.2618468760608441</v>
      </c>
      <c r="AK5">
        <f t="shared" ref="AK5:AK68" si="11">AE5/AA5</f>
        <v>1.1177773616294142</v>
      </c>
      <c r="AL5">
        <f t="shared" ref="AL5:AL68" si="12">AC5/AB5</f>
        <v>0.9386910336418024</v>
      </c>
      <c r="AM5">
        <f t="shared" ref="AM5:AM68" si="13">AD5/AB5</f>
        <v>1.2665610999155663</v>
      </c>
      <c r="AN5">
        <f t="shared" ref="AN5:AN68" si="14">AE5/AB5</f>
        <v>1.1219533458969442</v>
      </c>
      <c r="AO5" s="2">
        <f t="shared" ref="AO5:AO68" si="15">MEDIAN(AF5:AN5)</f>
        <v>1.1177773616294142</v>
      </c>
      <c r="AP5">
        <f t="shared" ref="AP5:AP68" si="16">TTEST(AC5:AE5,Z5:AB5,2,2)</f>
        <v>0.37666966269129926</v>
      </c>
      <c r="AQ5" s="2">
        <f t="shared" ref="AQ5:AQ68" si="17">LOG10(AO5)</f>
        <v>4.8355309592835773E-2</v>
      </c>
      <c r="AR5" s="3">
        <f t="shared" ref="AR5:AR68" si="18">-LOG10(AP5)</f>
        <v>0.42403935685095723</v>
      </c>
    </row>
    <row r="6" spans="1:44" x14ac:dyDescent="0.35">
      <c r="A6" t="s">
        <v>76</v>
      </c>
      <c r="B6" t="s">
        <v>77</v>
      </c>
      <c r="C6" t="s">
        <v>77</v>
      </c>
      <c r="D6" t="s">
        <v>77</v>
      </c>
      <c r="E6" t="s">
        <v>78</v>
      </c>
      <c r="F6" t="s">
        <v>79</v>
      </c>
      <c r="G6">
        <v>12</v>
      </c>
      <c r="H6">
        <v>4</v>
      </c>
      <c r="I6">
        <v>2</v>
      </c>
      <c r="J6">
        <v>2</v>
      </c>
      <c r="K6">
        <v>2</v>
      </c>
      <c r="L6">
        <v>12.9</v>
      </c>
      <c r="M6">
        <v>5.1897000000000002</v>
      </c>
      <c r="N6">
        <v>750.01</v>
      </c>
      <c r="O6">
        <v>702.16</v>
      </c>
      <c r="P6">
        <v>671.05</v>
      </c>
      <c r="Q6">
        <v>124.3</v>
      </c>
      <c r="R6">
        <v>142.78</v>
      </c>
      <c r="S6">
        <v>84.007000000000005</v>
      </c>
      <c r="T6">
        <v>1534.3</v>
      </c>
      <c r="U6">
        <v>752.13</v>
      </c>
      <c r="V6">
        <v>1383.6</v>
      </c>
      <c r="W6">
        <v>228.94</v>
      </c>
      <c r="X6">
        <v>54.344000000000001</v>
      </c>
      <c r="Y6">
        <v>196.74</v>
      </c>
      <c r="Z6">
        <f t="shared" si="0"/>
        <v>14.216925346844942</v>
      </c>
      <c r="AA6">
        <f t="shared" si="1"/>
        <v>16.898241295239899</v>
      </c>
      <c r="AB6">
        <f t="shared" si="2"/>
        <v>11.125914997145911</v>
      </c>
      <c r="AC6">
        <f t="shared" si="3"/>
        <v>12.984052085932715</v>
      </c>
      <c r="AD6">
        <f t="shared" si="4"/>
        <v>6.7384689401022229</v>
      </c>
      <c r="AE6">
        <f t="shared" si="5"/>
        <v>12.449219788146856</v>
      </c>
      <c r="AF6">
        <f t="shared" si="6"/>
        <v>0.91328130162927046</v>
      </c>
      <c r="AG6">
        <f t="shared" si="7"/>
        <v>0.4739751230105208</v>
      </c>
      <c r="AH6">
        <f t="shared" si="8"/>
        <v>0.87566189484912926</v>
      </c>
      <c r="AI6">
        <f t="shared" si="9"/>
        <v>0.76836706607984229</v>
      </c>
      <c r="AJ6">
        <f t="shared" si="10"/>
        <v>0.39876747067166074</v>
      </c>
      <c r="AK6">
        <f t="shared" si="11"/>
        <v>0.73671689086684433</v>
      </c>
      <c r="AL6">
        <f t="shared" si="12"/>
        <v>1.1670098224967085</v>
      </c>
      <c r="AM6">
        <f t="shared" si="13"/>
        <v>0.60565525997914038</v>
      </c>
      <c r="AN6">
        <f t="shared" si="14"/>
        <v>1.1189389628934256</v>
      </c>
      <c r="AO6" s="2">
        <f t="shared" si="15"/>
        <v>0.76836706607984229</v>
      </c>
      <c r="AP6">
        <f t="shared" si="16"/>
        <v>0.26676326136128059</v>
      </c>
      <c r="AQ6" s="2">
        <f t="shared" si="17"/>
        <v>-0.11443125823813829</v>
      </c>
      <c r="AR6" s="3">
        <f t="shared" si="18"/>
        <v>0.57387398167717585</v>
      </c>
    </row>
    <row r="7" spans="1:44" x14ac:dyDescent="0.35">
      <c r="A7" t="s">
        <v>143</v>
      </c>
      <c r="B7" t="s">
        <v>144</v>
      </c>
      <c r="C7" t="s">
        <v>144</v>
      </c>
      <c r="D7" t="s">
        <v>144</v>
      </c>
      <c r="E7" t="s">
        <v>145</v>
      </c>
      <c r="F7" t="s">
        <v>146</v>
      </c>
      <c r="G7">
        <v>2</v>
      </c>
      <c r="H7">
        <v>3</v>
      </c>
      <c r="I7">
        <v>2</v>
      </c>
      <c r="J7">
        <v>2</v>
      </c>
      <c r="K7">
        <v>2</v>
      </c>
      <c r="L7">
        <v>8.4</v>
      </c>
      <c r="M7">
        <v>9.9756999999999998</v>
      </c>
      <c r="N7">
        <v>926.52</v>
      </c>
      <c r="O7">
        <v>834.32</v>
      </c>
      <c r="P7">
        <v>789.48</v>
      </c>
      <c r="Q7">
        <v>21.027999999999999</v>
      </c>
      <c r="R7">
        <v>45.497</v>
      </c>
      <c r="S7">
        <v>66.257000000000005</v>
      </c>
      <c r="T7">
        <v>884.21</v>
      </c>
      <c r="U7">
        <v>347.32</v>
      </c>
      <c r="V7">
        <v>904.66</v>
      </c>
      <c r="W7">
        <v>738.39</v>
      </c>
      <c r="X7">
        <v>301.08999999999997</v>
      </c>
      <c r="Y7">
        <v>600.99</v>
      </c>
      <c r="Z7">
        <f t="shared" si="0"/>
        <v>2.2192015602375816</v>
      </c>
      <c r="AA7">
        <f t="shared" si="1"/>
        <v>5.1711890086233847</v>
      </c>
      <c r="AB7">
        <f t="shared" si="2"/>
        <v>7.7426826232826205</v>
      </c>
      <c r="AC7">
        <f t="shared" si="3"/>
        <v>45.506594354739313</v>
      </c>
      <c r="AD7">
        <f t="shared" si="4"/>
        <v>46.435125923412656</v>
      </c>
      <c r="AE7">
        <f t="shared" si="5"/>
        <v>39.915651047720253</v>
      </c>
      <c r="AF7">
        <f t="shared" si="6"/>
        <v>20.505841006108298</v>
      </c>
      <c r="AG7">
        <f t="shared" si="7"/>
        <v>20.924248953052032</v>
      </c>
      <c r="AH7">
        <f t="shared" si="8"/>
        <v>17.986491972115861</v>
      </c>
      <c r="AI7">
        <f t="shared" si="9"/>
        <v>8.8000253479138575</v>
      </c>
      <c r="AJ7">
        <f t="shared" si="10"/>
        <v>8.9795839691758026</v>
      </c>
      <c r="AK7">
        <f t="shared" si="11"/>
        <v>7.7188536294375645</v>
      </c>
      <c r="AL7">
        <f t="shared" si="12"/>
        <v>5.8773679057822656</v>
      </c>
      <c r="AM7">
        <f t="shared" si="13"/>
        <v>5.9972916600998198</v>
      </c>
      <c r="AN7">
        <f t="shared" si="14"/>
        <v>5.1552740813231788</v>
      </c>
      <c r="AO7" s="2">
        <f t="shared" si="15"/>
        <v>8.8000253479138575</v>
      </c>
      <c r="AP7">
        <f t="shared" si="16"/>
        <v>1.1387805698291463E-4</v>
      </c>
      <c r="AQ7" s="2">
        <f t="shared" si="17"/>
        <v>0.94448392310963014</v>
      </c>
      <c r="AR7" s="3">
        <f t="shared" si="18"/>
        <v>3.9435599515074964</v>
      </c>
    </row>
    <row r="8" spans="1:44" x14ac:dyDescent="0.35">
      <c r="A8" t="s">
        <v>418</v>
      </c>
      <c r="B8" t="s">
        <v>419</v>
      </c>
      <c r="C8" t="s">
        <v>419</v>
      </c>
      <c r="D8" t="s">
        <v>419</v>
      </c>
      <c r="E8" t="s">
        <v>420</v>
      </c>
      <c r="F8" t="s">
        <v>421</v>
      </c>
      <c r="G8">
        <v>13</v>
      </c>
      <c r="H8">
        <v>2</v>
      </c>
      <c r="I8">
        <v>2</v>
      </c>
      <c r="J8">
        <v>2</v>
      </c>
      <c r="K8">
        <v>2</v>
      </c>
      <c r="L8">
        <v>11.9</v>
      </c>
      <c r="M8">
        <v>5.2239000000000004</v>
      </c>
      <c r="N8">
        <v>761.35</v>
      </c>
      <c r="O8">
        <v>565.64</v>
      </c>
      <c r="P8">
        <v>600.39</v>
      </c>
      <c r="Q8">
        <v>381.23</v>
      </c>
      <c r="R8">
        <v>337.98</v>
      </c>
      <c r="S8">
        <v>405.41</v>
      </c>
      <c r="T8">
        <v>1532.6</v>
      </c>
      <c r="U8">
        <v>567.08000000000004</v>
      </c>
      <c r="V8">
        <v>1772.7</v>
      </c>
      <c r="W8">
        <v>945.36</v>
      </c>
      <c r="X8">
        <v>421.59</v>
      </c>
      <c r="Y8">
        <v>1071.3</v>
      </c>
      <c r="Z8">
        <f t="shared" si="0"/>
        <v>33.365716186175156</v>
      </c>
      <c r="AA8">
        <f t="shared" si="1"/>
        <v>37.402890595604347</v>
      </c>
      <c r="AB8">
        <f t="shared" si="2"/>
        <v>40.307218134818058</v>
      </c>
      <c r="AC8">
        <f t="shared" si="3"/>
        <v>38.150736896479366</v>
      </c>
      <c r="AD8">
        <f t="shared" si="4"/>
        <v>42.642135394014176</v>
      </c>
      <c r="AE8">
        <f t="shared" si="5"/>
        <v>37.668776371308013</v>
      </c>
      <c r="AF8">
        <f t="shared" si="6"/>
        <v>1.1434112992990946</v>
      </c>
      <c r="AG8">
        <f t="shared" si="7"/>
        <v>1.2780224814021117</v>
      </c>
      <c r="AH8">
        <f t="shared" si="8"/>
        <v>1.1289665164422815</v>
      </c>
      <c r="AI8">
        <f t="shared" si="9"/>
        <v>1.0199943450617399</v>
      </c>
      <c r="AJ8">
        <f t="shared" si="10"/>
        <v>1.1400759330356556</v>
      </c>
      <c r="AK8">
        <f t="shared" si="11"/>
        <v>1.0071086959181414</v>
      </c>
      <c r="AL8">
        <f t="shared" si="12"/>
        <v>0.94649888188448594</v>
      </c>
      <c r="AM8">
        <f t="shared" si="13"/>
        <v>1.0579280180385155</v>
      </c>
      <c r="AN8">
        <f t="shared" si="14"/>
        <v>0.93454170529245939</v>
      </c>
      <c r="AO8" s="2">
        <f t="shared" si="15"/>
        <v>1.0579280180385155</v>
      </c>
      <c r="AP8">
        <f t="shared" si="16"/>
        <v>0.39083099943893584</v>
      </c>
      <c r="AQ8" s="2">
        <f t="shared" si="17"/>
        <v>2.4456119086534743E-2</v>
      </c>
      <c r="AR8" s="3">
        <f t="shared" si="18"/>
        <v>0.40801099676661723</v>
      </c>
    </row>
    <row r="9" spans="1:44" x14ac:dyDescent="0.35">
      <c r="A9" t="s">
        <v>479</v>
      </c>
      <c r="B9" t="s">
        <v>285</v>
      </c>
      <c r="C9" t="s">
        <v>285</v>
      </c>
      <c r="D9" t="s">
        <v>285</v>
      </c>
      <c r="E9" t="s">
        <v>480</v>
      </c>
      <c r="F9" t="s">
        <v>481</v>
      </c>
      <c r="G9">
        <v>3</v>
      </c>
      <c r="H9">
        <v>3</v>
      </c>
      <c r="I9">
        <v>2</v>
      </c>
      <c r="J9">
        <v>2</v>
      </c>
      <c r="K9">
        <v>2</v>
      </c>
      <c r="L9">
        <v>22.6</v>
      </c>
      <c r="M9">
        <v>6.3655999999999997</v>
      </c>
      <c r="N9">
        <v>367.97</v>
      </c>
      <c r="O9">
        <v>307.04000000000002</v>
      </c>
      <c r="P9">
        <v>187.46</v>
      </c>
      <c r="Q9">
        <v>524.96</v>
      </c>
      <c r="R9">
        <v>524.23</v>
      </c>
      <c r="S9">
        <v>591.49</v>
      </c>
      <c r="T9">
        <v>665.01</v>
      </c>
      <c r="U9">
        <v>185.37</v>
      </c>
      <c r="V9">
        <v>566.59</v>
      </c>
      <c r="W9">
        <v>2195.4</v>
      </c>
      <c r="X9">
        <v>1189</v>
      </c>
      <c r="Y9">
        <v>2219.5</v>
      </c>
      <c r="Z9">
        <f t="shared" si="0"/>
        <v>58.790722677029549</v>
      </c>
      <c r="AA9">
        <f t="shared" si="1"/>
        <v>63.063745834686692</v>
      </c>
      <c r="AB9">
        <f t="shared" si="2"/>
        <v>75.934270492329418</v>
      </c>
      <c r="AC9">
        <f t="shared" si="3"/>
        <v>76.751234962820021</v>
      </c>
      <c r="AD9">
        <f t="shared" si="4"/>
        <v>86.512365665723209</v>
      </c>
      <c r="AE9">
        <f t="shared" si="5"/>
        <v>79.663614599671945</v>
      </c>
      <c r="AF9">
        <f t="shared" si="6"/>
        <v>1.3054990901278363</v>
      </c>
      <c r="AG9">
        <f t="shared" si="7"/>
        <v>1.4715309104292562</v>
      </c>
      <c r="AH9">
        <f t="shared" si="8"/>
        <v>1.3550371720604442</v>
      </c>
      <c r="AI9">
        <f t="shared" si="9"/>
        <v>1.2170421205872115</v>
      </c>
      <c r="AJ9">
        <f t="shared" si="10"/>
        <v>1.3718240887958668</v>
      </c>
      <c r="AK9">
        <f t="shared" si="11"/>
        <v>1.2632236405445947</v>
      </c>
      <c r="AL9">
        <f t="shared" si="12"/>
        <v>1.0107588374154872</v>
      </c>
      <c r="AM9">
        <f t="shared" si="13"/>
        <v>1.1393059432165396</v>
      </c>
      <c r="AN9">
        <f t="shared" si="14"/>
        <v>1.0491127929874462</v>
      </c>
      <c r="AO9" s="2">
        <f t="shared" si="15"/>
        <v>1.2632236405445947</v>
      </c>
      <c r="AP9">
        <f t="shared" si="16"/>
        <v>6.3551429709469309E-2</v>
      </c>
      <c r="AQ9" s="2">
        <f t="shared" si="17"/>
        <v>0.1014802446617291</v>
      </c>
      <c r="AR9" s="3">
        <f t="shared" si="18"/>
        <v>1.1968746747252543</v>
      </c>
    </row>
    <row r="10" spans="1:44" x14ac:dyDescent="0.35">
      <c r="A10" t="s">
        <v>64</v>
      </c>
      <c r="B10" t="s">
        <v>65</v>
      </c>
      <c r="C10" t="s">
        <v>65</v>
      </c>
      <c r="D10" t="s">
        <v>65</v>
      </c>
      <c r="E10" t="s">
        <v>66</v>
      </c>
      <c r="F10" t="s">
        <v>67</v>
      </c>
      <c r="G10">
        <v>4</v>
      </c>
      <c r="H10">
        <v>3</v>
      </c>
      <c r="I10">
        <v>3</v>
      </c>
      <c r="J10">
        <v>2</v>
      </c>
      <c r="K10">
        <v>2</v>
      </c>
      <c r="L10">
        <v>9</v>
      </c>
      <c r="M10">
        <v>13.128</v>
      </c>
      <c r="N10">
        <v>175.67</v>
      </c>
      <c r="O10">
        <v>173.1</v>
      </c>
      <c r="P10">
        <v>122.86</v>
      </c>
      <c r="Q10">
        <v>688.67</v>
      </c>
      <c r="R10">
        <v>159.93</v>
      </c>
      <c r="S10">
        <v>920.38</v>
      </c>
      <c r="T10">
        <v>465.39</v>
      </c>
      <c r="U10">
        <v>177.59</v>
      </c>
      <c r="V10">
        <v>500.63</v>
      </c>
      <c r="W10">
        <v>537.5</v>
      </c>
      <c r="X10">
        <v>272.14</v>
      </c>
      <c r="Y10">
        <v>566.80999999999995</v>
      </c>
      <c r="Z10">
        <f t="shared" si="0"/>
        <v>79.67582201448505</v>
      </c>
      <c r="AA10">
        <f t="shared" si="1"/>
        <v>48.022700657598421</v>
      </c>
      <c r="AB10">
        <f t="shared" si="2"/>
        <v>88.223227636977114</v>
      </c>
      <c r="AC10">
        <f t="shared" si="3"/>
        <v>53.595110131719338</v>
      </c>
      <c r="AD10">
        <f t="shared" si="4"/>
        <v>60.511862673159442</v>
      </c>
      <c r="AE10">
        <f t="shared" si="5"/>
        <v>53.099940043468472</v>
      </c>
      <c r="AF10">
        <f t="shared" si="6"/>
        <v>0.67266466509722056</v>
      </c>
      <c r="AG10">
        <f t="shared" si="7"/>
        <v>0.75947585030448006</v>
      </c>
      <c r="AH10">
        <f t="shared" si="8"/>
        <v>0.66644985518712208</v>
      </c>
      <c r="AI10">
        <f t="shared" si="9"/>
        <v>1.1160369866295561</v>
      </c>
      <c r="AJ10">
        <f t="shared" si="10"/>
        <v>1.2600678813257229</v>
      </c>
      <c r="AK10">
        <f t="shared" si="11"/>
        <v>1.1057258195883388</v>
      </c>
      <c r="AL10">
        <f t="shared" si="12"/>
        <v>0.60749432510283663</v>
      </c>
      <c r="AM10">
        <f t="shared" si="13"/>
        <v>0.68589490878927017</v>
      </c>
      <c r="AN10">
        <f t="shared" si="14"/>
        <v>0.60188162988057159</v>
      </c>
      <c r="AO10" s="2">
        <f t="shared" si="15"/>
        <v>0.68589490878927017</v>
      </c>
      <c r="AP10">
        <f t="shared" si="16"/>
        <v>0.2624167259116793</v>
      </c>
      <c r="AQ10" s="2">
        <f t="shared" si="17"/>
        <v>-0.16374242077897089</v>
      </c>
      <c r="AR10" s="3">
        <f t="shared" si="18"/>
        <v>0.58100848736174782</v>
      </c>
    </row>
    <row r="11" spans="1:44" x14ac:dyDescent="0.35">
      <c r="A11" t="s">
        <v>101</v>
      </c>
      <c r="B11" t="s">
        <v>102</v>
      </c>
      <c r="C11" t="s">
        <v>102</v>
      </c>
      <c r="D11" t="s">
        <v>102</v>
      </c>
      <c r="E11" t="s">
        <v>103</v>
      </c>
      <c r="F11" t="s">
        <v>104</v>
      </c>
      <c r="G11">
        <v>3</v>
      </c>
      <c r="H11">
        <v>3</v>
      </c>
      <c r="I11">
        <v>3</v>
      </c>
      <c r="J11">
        <v>2</v>
      </c>
      <c r="K11">
        <v>2</v>
      </c>
      <c r="L11">
        <v>4.0999999999999996</v>
      </c>
      <c r="M11">
        <v>12.012</v>
      </c>
      <c r="N11">
        <v>497.67</v>
      </c>
      <c r="O11">
        <v>399.27</v>
      </c>
      <c r="P11">
        <v>432.62</v>
      </c>
      <c r="Q11">
        <v>63.73</v>
      </c>
      <c r="R11">
        <v>80.736000000000004</v>
      </c>
      <c r="S11">
        <v>63.712000000000003</v>
      </c>
      <c r="T11">
        <v>1614.9</v>
      </c>
      <c r="U11">
        <v>865.34</v>
      </c>
      <c r="V11">
        <v>1565.6</v>
      </c>
      <c r="W11">
        <v>224.14</v>
      </c>
      <c r="X11">
        <v>16.898</v>
      </c>
      <c r="Y11">
        <v>348.44</v>
      </c>
      <c r="Z11">
        <f t="shared" si="0"/>
        <v>11.351977199857499</v>
      </c>
      <c r="AA11">
        <f t="shared" si="1"/>
        <v>16.819789752628093</v>
      </c>
      <c r="AB11">
        <f t="shared" si="2"/>
        <v>12.836569070702675</v>
      </c>
      <c r="AC11">
        <f t="shared" si="3"/>
        <v>12.187880633373933</v>
      </c>
      <c r="AD11">
        <f t="shared" si="4"/>
        <v>1.9153561737308977</v>
      </c>
      <c r="AE11">
        <f t="shared" si="5"/>
        <v>18.204426239786002</v>
      </c>
      <c r="AF11">
        <f t="shared" si="6"/>
        <v>1.0736350521851759</v>
      </c>
      <c r="AG11">
        <f t="shared" si="7"/>
        <v>0.16872445566178032</v>
      </c>
      <c r="AH11">
        <f t="shared" si="8"/>
        <v>1.6036348487393475</v>
      </c>
      <c r="AI11">
        <f t="shared" si="9"/>
        <v>0.72461551616420028</v>
      </c>
      <c r="AJ11">
        <f t="shared" si="10"/>
        <v>0.1138751555102895</v>
      </c>
      <c r="AK11">
        <f t="shared" si="11"/>
        <v>1.0823218665347205</v>
      </c>
      <c r="AL11">
        <f t="shared" si="12"/>
        <v>0.94946559055181923</v>
      </c>
      <c r="AM11">
        <f t="shared" si="13"/>
        <v>0.14921091166816361</v>
      </c>
      <c r="AN11">
        <f t="shared" si="14"/>
        <v>1.4181691493667545</v>
      </c>
      <c r="AO11" s="2">
        <f t="shared" si="15"/>
        <v>0.94946559055181923</v>
      </c>
      <c r="AP11">
        <f t="shared" si="16"/>
        <v>0.59495949163918305</v>
      </c>
      <c r="AQ11" s="2">
        <f t="shared" si="17"/>
        <v>-2.2520769846664183E-2</v>
      </c>
      <c r="AR11" s="3">
        <f t="shared" si="18"/>
        <v>0.22551260260164008</v>
      </c>
    </row>
    <row r="12" spans="1:44" x14ac:dyDescent="0.35">
      <c r="A12" t="s">
        <v>105</v>
      </c>
      <c r="B12" t="s">
        <v>106</v>
      </c>
      <c r="C12" t="s">
        <v>106</v>
      </c>
      <c r="D12" t="s">
        <v>106</v>
      </c>
      <c r="E12" t="s">
        <v>107</v>
      </c>
      <c r="F12" t="s">
        <v>108</v>
      </c>
      <c r="G12">
        <v>3</v>
      </c>
      <c r="H12">
        <v>4</v>
      </c>
      <c r="I12">
        <v>3</v>
      </c>
      <c r="J12">
        <v>2</v>
      </c>
      <c r="K12">
        <v>2</v>
      </c>
      <c r="L12">
        <v>50</v>
      </c>
      <c r="M12">
        <v>43.228999999999999</v>
      </c>
      <c r="N12">
        <v>974.53</v>
      </c>
      <c r="O12">
        <v>970.82</v>
      </c>
      <c r="P12">
        <v>1007.4</v>
      </c>
      <c r="Q12">
        <v>118.05</v>
      </c>
      <c r="R12">
        <v>123.61</v>
      </c>
      <c r="S12">
        <v>174.52</v>
      </c>
      <c r="T12">
        <v>634.16</v>
      </c>
      <c r="U12">
        <v>120.89</v>
      </c>
      <c r="V12">
        <v>1140.3</v>
      </c>
      <c r="W12">
        <v>86.045000000000002</v>
      </c>
      <c r="X12">
        <v>40.267000000000003</v>
      </c>
      <c r="Y12">
        <v>93.001000000000005</v>
      </c>
      <c r="Z12">
        <f t="shared" si="0"/>
        <v>10.804700799941424</v>
      </c>
      <c r="AA12">
        <f t="shared" si="1"/>
        <v>11.29446378480122</v>
      </c>
      <c r="AB12">
        <f t="shared" si="2"/>
        <v>14.765804792202516</v>
      </c>
      <c r="AC12">
        <f t="shared" si="3"/>
        <v>11.947292784693248</v>
      </c>
      <c r="AD12">
        <f t="shared" si="4"/>
        <v>24.986193587619525</v>
      </c>
      <c r="AE12">
        <f t="shared" si="5"/>
        <v>7.5408193133711885</v>
      </c>
      <c r="AF12">
        <f t="shared" si="6"/>
        <v>1.1057495256840448</v>
      </c>
      <c r="AG12">
        <f t="shared" si="7"/>
        <v>2.3125298932622904</v>
      </c>
      <c r="AH12">
        <f t="shared" si="8"/>
        <v>0.69792023425693284</v>
      </c>
      <c r="AI12">
        <f t="shared" si="9"/>
        <v>1.0578007962423617</v>
      </c>
      <c r="AJ12">
        <f t="shared" si="10"/>
        <v>2.2122514236791875</v>
      </c>
      <c r="AK12">
        <f t="shared" si="11"/>
        <v>0.66765624796803091</v>
      </c>
      <c r="AL12">
        <f t="shared" si="12"/>
        <v>0.80911897135483868</v>
      </c>
      <c r="AM12">
        <f t="shared" si="13"/>
        <v>1.6921660511734629</v>
      </c>
      <c r="AN12">
        <f t="shared" si="14"/>
        <v>0.51069477210976832</v>
      </c>
      <c r="AO12" s="2">
        <f t="shared" si="15"/>
        <v>1.0578007962423617</v>
      </c>
      <c r="AP12">
        <f t="shared" si="16"/>
        <v>0.66210121585270987</v>
      </c>
      <c r="AQ12" s="2">
        <f t="shared" si="17"/>
        <v>2.44038895912033E-2</v>
      </c>
      <c r="AR12" s="3">
        <f t="shared" si="18"/>
        <v>0.17907561459921739</v>
      </c>
    </row>
    <row r="13" spans="1:44" x14ac:dyDescent="0.35">
      <c r="A13" t="s">
        <v>172</v>
      </c>
      <c r="B13" t="s">
        <v>173</v>
      </c>
      <c r="C13" t="s">
        <v>173</v>
      </c>
      <c r="D13" t="s">
        <v>173</v>
      </c>
      <c r="E13" t="s">
        <v>174</v>
      </c>
      <c r="F13" t="s">
        <v>175</v>
      </c>
      <c r="G13">
        <v>8</v>
      </c>
      <c r="H13">
        <v>4</v>
      </c>
      <c r="I13">
        <v>3</v>
      </c>
      <c r="J13">
        <v>2</v>
      </c>
      <c r="K13">
        <v>2</v>
      </c>
      <c r="L13">
        <v>11.2</v>
      </c>
      <c r="M13">
        <v>10.829000000000001</v>
      </c>
      <c r="N13">
        <v>1681.4</v>
      </c>
      <c r="O13">
        <v>1518.5</v>
      </c>
      <c r="P13">
        <v>1780.3</v>
      </c>
      <c r="Q13">
        <v>21.077000000000002</v>
      </c>
      <c r="R13">
        <v>28.321999999999999</v>
      </c>
      <c r="S13">
        <v>34.994</v>
      </c>
      <c r="T13">
        <v>1860.8</v>
      </c>
      <c r="U13">
        <v>579.1</v>
      </c>
      <c r="V13">
        <v>2058.8000000000002</v>
      </c>
      <c r="W13">
        <v>285.63</v>
      </c>
      <c r="X13">
        <v>122.61</v>
      </c>
      <c r="Y13">
        <v>216.13</v>
      </c>
      <c r="Z13">
        <f t="shared" si="0"/>
        <v>1.2380196619396326</v>
      </c>
      <c r="AA13">
        <f t="shared" si="1"/>
        <v>1.8309799058973821</v>
      </c>
      <c r="AB13">
        <f t="shared" si="2"/>
        <v>1.927731816444058</v>
      </c>
      <c r="AC13">
        <f t="shared" si="3"/>
        <v>13.307212441123168</v>
      </c>
      <c r="AD13">
        <f t="shared" si="4"/>
        <v>17.4730301691582</v>
      </c>
      <c r="AE13">
        <f t="shared" si="5"/>
        <v>9.5005121036691236</v>
      </c>
      <c r="AF13">
        <f t="shared" si="6"/>
        <v>10.748789256120913</v>
      </c>
      <c r="AG13">
        <f t="shared" si="7"/>
        <v>14.113693591734092</v>
      </c>
      <c r="AH13">
        <f t="shared" si="8"/>
        <v>7.6739589812204292</v>
      </c>
      <c r="AI13">
        <f t="shared" si="9"/>
        <v>7.2678091104452429</v>
      </c>
      <c r="AJ13">
        <f t="shared" si="10"/>
        <v>9.5429939525166372</v>
      </c>
      <c r="AK13">
        <f t="shared" si="11"/>
        <v>5.1887582562042507</v>
      </c>
      <c r="AL13">
        <f t="shared" si="12"/>
        <v>6.9030413502589703</v>
      </c>
      <c r="AM13">
        <f t="shared" si="13"/>
        <v>9.0640357855323384</v>
      </c>
      <c r="AN13">
        <f t="shared" si="14"/>
        <v>4.9283370345539064</v>
      </c>
      <c r="AO13" s="2">
        <f t="shared" si="15"/>
        <v>7.6739589812204292</v>
      </c>
      <c r="AP13">
        <f t="shared" si="16"/>
        <v>7.0492229317453588E-3</v>
      </c>
      <c r="AQ13" s="2">
        <f t="shared" si="17"/>
        <v>0.88501947348137078</v>
      </c>
      <c r="AR13" s="3">
        <f t="shared" si="18"/>
        <v>2.1518587546476309</v>
      </c>
    </row>
    <row r="14" spans="1:44" x14ac:dyDescent="0.35">
      <c r="A14" t="s">
        <v>185</v>
      </c>
      <c r="B14" t="s">
        <v>186</v>
      </c>
      <c r="C14" t="s">
        <v>186</v>
      </c>
      <c r="D14" t="s">
        <v>186</v>
      </c>
      <c r="E14" t="s">
        <v>187</v>
      </c>
      <c r="F14" t="s">
        <v>188</v>
      </c>
      <c r="G14">
        <v>15</v>
      </c>
      <c r="H14">
        <v>3</v>
      </c>
      <c r="I14">
        <v>3</v>
      </c>
      <c r="J14">
        <v>2</v>
      </c>
      <c r="K14">
        <v>2</v>
      </c>
      <c r="L14">
        <v>5.9</v>
      </c>
      <c r="M14">
        <v>8.4039000000000001</v>
      </c>
      <c r="N14">
        <v>1177.4000000000001</v>
      </c>
      <c r="O14">
        <v>1313</v>
      </c>
      <c r="P14">
        <v>1189</v>
      </c>
      <c r="Q14">
        <v>65.650000000000006</v>
      </c>
      <c r="R14">
        <v>99.787000000000006</v>
      </c>
      <c r="S14">
        <v>102.21</v>
      </c>
      <c r="T14">
        <v>3072.4</v>
      </c>
      <c r="U14">
        <v>1145.5</v>
      </c>
      <c r="V14">
        <v>3667.9</v>
      </c>
      <c r="W14">
        <v>290.33999999999997</v>
      </c>
      <c r="X14">
        <v>124.08</v>
      </c>
      <c r="Y14">
        <v>374.5</v>
      </c>
      <c r="Z14">
        <f t="shared" si="0"/>
        <v>5.2813643859860822</v>
      </c>
      <c r="AA14">
        <f t="shared" si="1"/>
        <v>7.0631312434216911</v>
      </c>
      <c r="AB14">
        <f t="shared" si="2"/>
        <v>7.915830887307254</v>
      </c>
      <c r="AC14">
        <f t="shared" si="3"/>
        <v>8.6340305822037973</v>
      </c>
      <c r="AD14">
        <f t="shared" si="4"/>
        <v>9.7733108587091806</v>
      </c>
      <c r="AE14">
        <f t="shared" si="5"/>
        <v>9.2642984365723322</v>
      </c>
      <c r="AF14">
        <f t="shared" si="6"/>
        <v>1.6348106192244374</v>
      </c>
      <c r="AG14">
        <f t="shared" si="7"/>
        <v>1.850527656194737</v>
      </c>
      <c r="AH14">
        <f t="shared" si="8"/>
        <v>1.7541486933101658</v>
      </c>
      <c r="AI14">
        <f t="shared" si="9"/>
        <v>1.2224083461913833</v>
      </c>
      <c r="AJ14">
        <f t="shared" si="10"/>
        <v>1.3837079507494128</v>
      </c>
      <c r="AK14">
        <f t="shared" si="11"/>
        <v>1.3116418366430211</v>
      </c>
      <c r="AL14">
        <f t="shared" si="12"/>
        <v>1.0907295399713692</v>
      </c>
      <c r="AM14">
        <f t="shared" si="13"/>
        <v>1.2346538219228922</v>
      </c>
      <c r="AN14">
        <f t="shared" si="14"/>
        <v>1.1703507273541298</v>
      </c>
      <c r="AO14" s="2">
        <f t="shared" si="15"/>
        <v>1.3116418366430211</v>
      </c>
      <c r="AP14">
        <f t="shared" si="16"/>
        <v>4.2814663520322448E-2</v>
      </c>
      <c r="AQ14" s="2">
        <f t="shared" si="17"/>
        <v>0.11781526064556858</v>
      </c>
      <c r="AR14" s="3">
        <f t="shared" si="18"/>
        <v>1.3684074647413804</v>
      </c>
    </row>
    <row r="15" spans="1:44" x14ac:dyDescent="0.35">
      <c r="A15" t="s">
        <v>189</v>
      </c>
      <c r="B15" t="s">
        <v>190</v>
      </c>
      <c r="C15" t="s">
        <v>190</v>
      </c>
      <c r="D15" t="s">
        <v>190</v>
      </c>
      <c r="E15" t="s">
        <v>191</v>
      </c>
      <c r="F15" t="s">
        <v>192</v>
      </c>
      <c r="G15">
        <v>5</v>
      </c>
      <c r="H15">
        <v>3</v>
      </c>
      <c r="I15">
        <v>3</v>
      </c>
      <c r="J15">
        <v>2</v>
      </c>
      <c r="K15">
        <v>2</v>
      </c>
      <c r="L15">
        <v>22.1</v>
      </c>
      <c r="M15">
        <v>8.5208999999999993</v>
      </c>
      <c r="N15">
        <v>854.09</v>
      </c>
      <c r="O15">
        <v>905.15</v>
      </c>
      <c r="P15">
        <v>776.6</v>
      </c>
      <c r="Q15">
        <v>120.89</v>
      </c>
      <c r="R15">
        <v>116.38</v>
      </c>
      <c r="S15">
        <v>158.13999999999999</v>
      </c>
      <c r="T15">
        <v>1403.1</v>
      </c>
      <c r="U15">
        <v>590.54999999999995</v>
      </c>
      <c r="V15">
        <v>1274.5999999999999</v>
      </c>
      <c r="W15">
        <v>236.27</v>
      </c>
      <c r="X15">
        <v>69.805000000000007</v>
      </c>
      <c r="Y15">
        <v>276.55</v>
      </c>
      <c r="Z15">
        <f t="shared" si="0"/>
        <v>12.399228702127223</v>
      </c>
      <c r="AA15">
        <f t="shared" si="1"/>
        <v>11.392714849294686</v>
      </c>
      <c r="AB15">
        <f t="shared" si="2"/>
        <v>16.918073474976996</v>
      </c>
      <c r="AC15">
        <f t="shared" si="3"/>
        <v>14.412243727773474</v>
      </c>
      <c r="AD15">
        <f t="shared" si="4"/>
        <v>10.570829326650061</v>
      </c>
      <c r="AE15">
        <f t="shared" si="5"/>
        <v>17.828707732972312</v>
      </c>
      <c r="AF15">
        <f t="shared" si="6"/>
        <v>1.1623500198283216</v>
      </c>
      <c r="AG15">
        <f t="shared" si="7"/>
        <v>0.85253926519127121</v>
      </c>
      <c r="AH15">
        <f t="shared" si="8"/>
        <v>1.4378884494576347</v>
      </c>
      <c r="AI15">
        <f t="shared" si="9"/>
        <v>1.265040327825437</v>
      </c>
      <c r="AJ15">
        <f t="shared" si="10"/>
        <v>0.92785867692497304</v>
      </c>
      <c r="AK15">
        <f t="shared" si="11"/>
        <v>1.56492179158474</v>
      </c>
      <c r="AL15">
        <f t="shared" si="12"/>
        <v>0.85188445061963947</v>
      </c>
      <c r="AM15">
        <f t="shared" si="13"/>
        <v>0.62482464934822812</v>
      </c>
      <c r="AN15">
        <f t="shared" si="14"/>
        <v>1.0538261202933186</v>
      </c>
      <c r="AO15" s="2">
        <f t="shared" si="15"/>
        <v>1.0538261202933186</v>
      </c>
      <c r="AP15">
        <f t="shared" si="16"/>
        <v>0.80796644387541361</v>
      </c>
      <c r="AQ15" s="2">
        <f t="shared" si="17"/>
        <v>2.276895885877267E-2</v>
      </c>
      <c r="AR15" s="3">
        <f t="shared" si="18"/>
        <v>9.2606675787743772E-2</v>
      </c>
    </row>
    <row r="16" spans="1:44" x14ac:dyDescent="0.35">
      <c r="A16" t="s">
        <v>255</v>
      </c>
      <c r="B16" t="s">
        <v>256</v>
      </c>
      <c r="C16" t="s">
        <v>256</v>
      </c>
      <c r="D16" t="s">
        <v>256</v>
      </c>
      <c r="E16" t="s">
        <v>257</v>
      </c>
      <c r="F16" t="s">
        <v>258</v>
      </c>
      <c r="G16">
        <v>2</v>
      </c>
      <c r="H16">
        <v>3</v>
      </c>
      <c r="I16">
        <v>3</v>
      </c>
      <c r="J16">
        <v>2</v>
      </c>
      <c r="K16">
        <v>2</v>
      </c>
      <c r="L16">
        <v>17.399999999999999</v>
      </c>
      <c r="M16">
        <v>8.9170999999999996</v>
      </c>
      <c r="N16">
        <v>1024.9000000000001</v>
      </c>
      <c r="O16">
        <v>980.27</v>
      </c>
      <c r="P16">
        <v>960.81</v>
      </c>
      <c r="Q16">
        <v>69.724000000000004</v>
      </c>
      <c r="R16">
        <v>102.88</v>
      </c>
      <c r="S16">
        <v>61.225999999999999</v>
      </c>
      <c r="T16">
        <v>1717.2</v>
      </c>
      <c r="U16">
        <v>1037.9000000000001</v>
      </c>
      <c r="V16">
        <v>1791.4</v>
      </c>
      <c r="W16">
        <v>323.83</v>
      </c>
      <c r="X16">
        <v>149.51</v>
      </c>
      <c r="Y16">
        <v>268.89999999999998</v>
      </c>
      <c r="Z16">
        <f t="shared" si="0"/>
        <v>6.3696757973514195</v>
      </c>
      <c r="AA16">
        <f t="shared" si="1"/>
        <v>9.4982227761621179</v>
      </c>
      <c r="AB16">
        <f t="shared" si="2"/>
        <v>5.9905913294639328</v>
      </c>
      <c r="AC16">
        <f t="shared" si="3"/>
        <v>15.866008828875616</v>
      </c>
      <c r="AD16">
        <f t="shared" si="4"/>
        <v>12.591270075205699</v>
      </c>
      <c r="AE16">
        <f t="shared" si="5"/>
        <v>13.05149735475416</v>
      </c>
      <c r="AF16">
        <f t="shared" si="6"/>
        <v>2.4908659928144026</v>
      </c>
      <c r="AG16">
        <f t="shared" si="7"/>
        <v>1.9767521104357126</v>
      </c>
      <c r="AH16">
        <f t="shared" si="8"/>
        <v>2.0490049682247742</v>
      </c>
      <c r="AI16">
        <f t="shared" si="9"/>
        <v>1.670418688082876</v>
      </c>
      <c r="AJ16">
        <f t="shared" si="10"/>
        <v>1.3256448466134385</v>
      </c>
      <c r="AK16">
        <f t="shared" si="11"/>
        <v>1.3740988880056348</v>
      </c>
      <c r="AL16">
        <f t="shared" si="12"/>
        <v>2.6484879298710875</v>
      </c>
      <c r="AM16">
        <f t="shared" si="13"/>
        <v>2.1018409340121731</v>
      </c>
      <c r="AN16">
        <f t="shared" si="14"/>
        <v>2.1786659508155886</v>
      </c>
      <c r="AO16" s="2">
        <f t="shared" si="15"/>
        <v>2.0490049682247742</v>
      </c>
      <c r="AP16">
        <f t="shared" si="16"/>
        <v>1.2299747982426482E-2</v>
      </c>
      <c r="AQ16" s="2">
        <f t="shared" si="17"/>
        <v>0.31154301143681651</v>
      </c>
      <c r="AR16" s="3">
        <f t="shared" si="18"/>
        <v>1.910103787012863</v>
      </c>
    </row>
    <row r="17" spans="1:44" x14ac:dyDescent="0.35">
      <c r="A17" t="s">
        <v>345</v>
      </c>
      <c r="B17" t="s">
        <v>346</v>
      </c>
      <c r="C17" t="s">
        <v>346</v>
      </c>
      <c r="D17" t="s">
        <v>346</v>
      </c>
      <c r="E17" t="s">
        <v>347</v>
      </c>
      <c r="F17" t="s">
        <v>348</v>
      </c>
      <c r="G17">
        <v>9</v>
      </c>
      <c r="H17">
        <v>3</v>
      </c>
      <c r="I17">
        <v>3</v>
      </c>
      <c r="J17">
        <v>2</v>
      </c>
      <c r="K17">
        <v>2</v>
      </c>
      <c r="L17">
        <v>35.799999999999997</v>
      </c>
      <c r="M17">
        <v>14.388999999999999</v>
      </c>
      <c r="N17">
        <v>279.97000000000003</v>
      </c>
      <c r="O17">
        <v>144.44</v>
      </c>
      <c r="P17">
        <v>251.44</v>
      </c>
      <c r="Q17">
        <v>577.52</v>
      </c>
      <c r="R17">
        <v>434.26</v>
      </c>
      <c r="S17">
        <v>583</v>
      </c>
      <c r="T17">
        <v>663.42</v>
      </c>
      <c r="U17">
        <v>90.287999999999997</v>
      </c>
      <c r="V17">
        <v>579.62</v>
      </c>
      <c r="W17">
        <v>1333.4</v>
      </c>
      <c r="X17">
        <v>578.47</v>
      </c>
      <c r="Y17">
        <v>1301.5999999999999</v>
      </c>
      <c r="Z17">
        <f t="shared" si="0"/>
        <v>67.350056560426353</v>
      </c>
      <c r="AA17">
        <f t="shared" si="1"/>
        <v>75.040608259892863</v>
      </c>
      <c r="AB17">
        <f t="shared" si="2"/>
        <v>69.867216336704857</v>
      </c>
      <c r="AC17">
        <f t="shared" si="3"/>
        <v>66.776174116845795</v>
      </c>
      <c r="AD17">
        <f t="shared" si="4"/>
        <v>86.499152159675091</v>
      </c>
      <c r="AE17">
        <f t="shared" si="5"/>
        <v>69.189143215572884</v>
      </c>
      <c r="AF17">
        <f t="shared" si="6"/>
        <v>0.99147910970103381</v>
      </c>
      <c r="AG17">
        <f t="shared" si="7"/>
        <v>1.2843218933612655</v>
      </c>
      <c r="AH17">
        <f t="shared" si="8"/>
        <v>1.0273063862017178</v>
      </c>
      <c r="AI17">
        <f t="shared" si="9"/>
        <v>0.88986717545752914</v>
      </c>
      <c r="AJ17">
        <f t="shared" si="10"/>
        <v>1.1526979080459627</v>
      </c>
      <c r="AK17">
        <f t="shared" si="11"/>
        <v>0.92202268638262852</v>
      </c>
      <c r="AL17">
        <f t="shared" si="12"/>
        <v>0.9557583315619349</v>
      </c>
      <c r="AM17">
        <f t="shared" si="13"/>
        <v>1.2380506437070202</v>
      </c>
      <c r="AN17">
        <f t="shared" si="14"/>
        <v>0.99029483130021678</v>
      </c>
      <c r="AO17" s="2">
        <f t="shared" si="15"/>
        <v>0.99147910970103381</v>
      </c>
      <c r="AP17">
        <f t="shared" si="16"/>
        <v>0.63394433769790237</v>
      </c>
      <c r="AQ17" s="2">
        <f t="shared" si="17"/>
        <v>-3.716431874355899E-3</v>
      </c>
      <c r="AR17" s="3">
        <f t="shared" si="18"/>
        <v>0.19794887286257182</v>
      </c>
    </row>
    <row r="18" spans="1:44" x14ac:dyDescent="0.35">
      <c r="A18" t="s">
        <v>414</v>
      </c>
      <c r="B18" t="s">
        <v>415</v>
      </c>
      <c r="C18" t="s">
        <v>415</v>
      </c>
      <c r="D18" t="s">
        <v>415</v>
      </c>
      <c r="E18" t="s">
        <v>416</v>
      </c>
      <c r="F18" t="s">
        <v>417</v>
      </c>
      <c r="G18">
        <v>4</v>
      </c>
      <c r="H18">
        <v>3</v>
      </c>
      <c r="I18">
        <v>3</v>
      </c>
      <c r="J18">
        <v>2</v>
      </c>
      <c r="K18">
        <v>2</v>
      </c>
      <c r="L18">
        <v>42.7</v>
      </c>
      <c r="M18">
        <v>7.8940000000000001</v>
      </c>
      <c r="N18">
        <v>627.72</v>
      </c>
      <c r="O18">
        <v>658.53</v>
      </c>
      <c r="P18">
        <v>652.20000000000005</v>
      </c>
      <c r="Q18">
        <v>821.6</v>
      </c>
      <c r="R18">
        <v>702.34</v>
      </c>
      <c r="S18">
        <v>832.2</v>
      </c>
      <c r="T18">
        <v>561.39</v>
      </c>
      <c r="U18">
        <v>326.64999999999998</v>
      </c>
      <c r="V18">
        <v>579.11</v>
      </c>
      <c r="W18">
        <v>524.35</v>
      </c>
      <c r="X18">
        <v>157.59</v>
      </c>
      <c r="Y18">
        <v>540.65</v>
      </c>
      <c r="Z18">
        <f t="shared" si="0"/>
        <v>56.688653989457116</v>
      </c>
      <c r="AA18">
        <f t="shared" si="1"/>
        <v>51.60963207359999</v>
      </c>
      <c r="AB18">
        <f t="shared" si="2"/>
        <v>56.063055780113181</v>
      </c>
      <c r="AC18">
        <f t="shared" si="3"/>
        <v>48.294250925635971</v>
      </c>
      <c r="AD18">
        <f t="shared" si="4"/>
        <v>32.543779943829506</v>
      </c>
      <c r="AE18">
        <f t="shared" si="5"/>
        <v>48.282667714510254</v>
      </c>
      <c r="AF18">
        <f t="shared" si="6"/>
        <v>0.85192093173737504</v>
      </c>
      <c r="AG18">
        <f t="shared" si="7"/>
        <v>0.57407924961284063</v>
      </c>
      <c r="AH18">
        <f t="shared" si="8"/>
        <v>0.85171660141180638</v>
      </c>
      <c r="AI18">
        <f t="shared" si="9"/>
        <v>0.93576041884514916</v>
      </c>
      <c r="AJ18">
        <f t="shared" si="10"/>
        <v>0.63057570140045061</v>
      </c>
      <c r="AK18">
        <f t="shared" si="11"/>
        <v>0.9355359799049684</v>
      </c>
      <c r="AL18">
        <f t="shared" si="12"/>
        <v>0.86142737411696746</v>
      </c>
      <c r="AM18">
        <f t="shared" si="13"/>
        <v>0.58048530339606486</v>
      </c>
      <c r="AN18">
        <f t="shared" si="14"/>
        <v>0.86122076370366518</v>
      </c>
      <c r="AO18" s="2">
        <f t="shared" si="15"/>
        <v>0.85192093173737504</v>
      </c>
      <c r="AP18">
        <f t="shared" si="16"/>
        <v>9.8966544834401718E-2</v>
      </c>
      <c r="AQ18" s="2">
        <f t="shared" si="17"/>
        <v>-6.9600710988733425E-2</v>
      </c>
      <c r="AR18" s="3">
        <f t="shared" si="18"/>
        <v>1.0045115917593161</v>
      </c>
    </row>
    <row r="19" spans="1:44" x14ac:dyDescent="0.35">
      <c r="A19" t="s">
        <v>594</v>
      </c>
      <c r="B19" t="s">
        <v>595</v>
      </c>
      <c r="C19" t="s">
        <v>595</v>
      </c>
      <c r="D19" t="s">
        <v>595</v>
      </c>
      <c r="E19" t="s">
        <v>596</v>
      </c>
      <c r="F19" t="s">
        <v>597</v>
      </c>
      <c r="G19">
        <v>7</v>
      </c>
      <c r="H19">
        <v>4</v>
      </c>
      <c r="I19">
        <v>3</v>
      </c>
      <c r="J19">
        <v>2</v>
      </c>
      <c r="K19">
        <v>2</v>
      </c>
      <c r="L19">
        <v>27.6</v>
      </c>
      <c r="M19">
        <v>26.504000000000001</v>
      </c>
      <c r="N19">
        <v>466.69</v>
      </c>
      <c r="O19">
        <v>409.72</v>
      </c>
      <c r="P19">
        <v>381.87</v>
      </c>
      <c r="Q19">
        <v>1855.2</v>
      </c>
      <c r="R19">
        <v>1494.3</v>
      </c>
      <c r="S19">
        <v>1845.6</v>
      </c>
      <c r="T19">
        <v>312.05</v>
      </c>
      <c r="U19">
        <v>51.319000000000003</v>
      </c>
      <c r="V19">
        <v>260.81</v>
      </c>
      <c r="W19">
        <v>1438.4</v>
      </c>
      <c r="X19">
        <v>784.59</v>
      </c>
      <c r="Y19">
        <v>1628.1</v>
      </c>
      <c r="Z19">
        <f t="shared" si="0"/>
        <v>79.900425946104264</v>
      </c>
      <c r="AA19">
        <f t="shared" si="1"/>
        <v>78.481318473545443</v>
      </c>
      <c r="AB19">
        <f t="shared" si="2"/>
        <v>82.856334765451393</v>
      </c>
      <c r="AC19">
        <f t="shared" si="3"/>
        <v>82.173155474306611</v>
      </c>
      <c r="AD19">
        <f t="shared" si="4"/>
        <v>93.860695362772745</v>
      </c>
      <c r="AE19">
        <f t="shared" si="5"/>
        <v>86.192566083084955</v>
      </c>
      <c r="AF19">
        <f t="shared" si="6"/>
        <v>1.0284445233087416</v>
      </c>
      <c r="AG19">
        <f t="shared" si="7"/>
        <v>1.1747208384857071</v>
      </c>
      <c r="AH19">
        <f t="shared" si="8"/>
        <v>1.0787497696348323</v>
      </c>
      <c r="AI19">
        <f t="shared" si="9"/>
        <v>1.0470409655771216</v>
      </c>
      <c r="AJ19">
        <f t="shared" si="10"/>
        <v>1.1959622645026204</v>
      </c>
      <c r="AK19">
        <f t="shared" si="11"/>
        <v>1.0982558366694468</v>
      </c>
      <c r="AL19">
        <f t="shared" si="12"/>
        <v>0.99175465227759929</v>
      </c>
      <c r="AM19">
        <f t="shared" si="13"/>
        <v>1.1328125438866243</v>
      </c>
      <c r="AN19">
        <f t="shared" si="14"/>
        <v>1.0402652534302623</v>
      </c>
      <c r="AO19" s="2">
        <f t="shared" si="15"/>
        <v>1.0787497696348323</v>
      </c>
      <c r="AP19">
        <f t="shared" si="16"/>
        <v>0.128713797243972</v>
      </c>
      <c r="AQ19" s="2">
        <f t="shared" si="17"/>
        <v>3.2920715980432308E-2</v>
      </c>
      <c r="AR19" s="3">
        <f t="shared" si="18"/>
        <v>0.89037489718452845</v>
      </c>
    </row>
    <row r="20" spans="1:44" x14ac:dyDescent="0.35">
      <c r="A20" t="s">
        <v>1247</v>
      </c>
      <c r="B20" t="s">
        <v>1248</v>
      </c>
      <c r="C20" t="s">
        <v>1248</v>
      </c>
      <c r="D20" t="s">
        <v>1248</v>
      </c>
      <c r="E20" t="s">
        <v>1249</v>
      </c>
      <c r="F20" t="s">
        <v>1250</v>
      </c>
      <c r="G20">
        <v>4</v>
      </c>
      <c r="H20">
        <v>3</v>
      </c>
      <c r="I20">
        <v>3</v>
      </c>
      <c r="J20">
        <v>2</v>
      </c>
      <c r="K20">
        <v>2</v>
      </c>
      <c r="L20">
        <v>26.1</v>
      </c>
      <c r="M20">
        <v>9.9865999999999993</v>
      </c>
      <c r="N20">
        <v>4211.1000000000004</v>
      </c>
      <c r="O20">
        <v>4311.5</v>
      </c>
      <c r="P20">
        <v>3852.5</v>
      </c>
      <c r="Q20">
        <v>284.17</v>
      </c>
      <c r="R20">
        <v>415.52</v>
      </c>
      <c r="S20">
        <v>289.68</v>
      </c>
      <c r="T20">
        <v>4355.1000000000004</v>
      </c>
      <c r="U20">
        <v>2215.4</v>
      </c>
      <c r="V20">
        <v>5214.1000000000004</v>
      </c>
      <c r="W20">
        <v>455.51</v>
      </c>
      <c r="X20">
        <v>94.507999999999996</v>
      </c>
      <c r="Y20">
        <v>552.23</v>
      </c>
      <c r="Z20">
        <f t="shared" si="0"/>
        <v>6.3215335230141907</v>
      </c>
      <c r="AA20">
        <f t="shared" si="1"/>
        <v>8.7903160976682972</v>
      </c>
      <c r="AB20">
        <f t="shared" si="2"/>
        <v>6.9934189243345282</v>
      </c>
      <c r="AC20">
        <f t="shared" si="3"/>
        <v>9.4688615373102358</v>
      </c>
      <c r="AD20">
        <f t="shared" si="4"/>
        <v>4.0914183595190803</v>
      </c>
      <c r="AE20">
        <f t="shared" si="5"/>
        <v>9.5768018826532657</v>
      </c>
      <c r="AF20">
        <f t="shared" si="6"/>
        <v>1.4978741317811375</v>
      </c>
      <c r="AG20">
        <f t="shared" si="7"/>
        <v>0.64721927750977704</v>
      </c>
      <c r="AH20">
        <f t="shared" si="8"/>
        <v>1.5149491571606695</v>
      </c>
      <c r="AI20">
        <f t="shared" si="9"/>
        <v>1.0771923821740528</v>
      </c>
      <c r="AJ20">
        <f t="shared" si="10"/>
        <v>0.46544610160314509</v>
      </c>
      <c r="AK20">
        <f t="shared" si="11"/>
        <v>1.0894718433610813</v>
      </c>
      <c r="AL20">
        <f t="shared" si="12"/>
        <v>1.3539674427856849</v>
      </c>
      <c r="AM20">
        <f t="shared" si="13"/>
        <v>0.5850383630362036</v>
      </c>
      <c r="AN20">
        <f t="shared" si="14"/>
        <v>1.3694020029787597</v>
      </c>
      <c r="AO20" s="2">
        <f t="shared" si="15"/>
        <v>1.0894718433610813</v>
      </c>
      <c r="AP20">
        <f t="shared" si="16"/>
        <v>0.86889538423112778</v>
      </c>
      <c r="AQ20" s="2">
        <f t="shared" si="17"/>
        <v>3.7216010689731453E-2</v>
      </c>
      <c r="AR20" s="3">
        <f t="shared" si="18"/>
        <v>6.103250984153074E-2</v>
      </c>
    </row>
    <row r="21" spans="1:44" x14ac:dyDescent="0.35">
      <c r="A21" t="s">
        <v>135</v>
      </c>
      <c r="B21" t="s">
        <v>136</v>
      </c>
      <c r="C21" t="s">
        <v>136</v>
      </c>
      <c r="D21" t="s">
        <v>136</v>
      </c>
      <c r="E21" t="s">
        <v>137</v>
      </c>
      <c r="F21" t="s">
        <v>138</v>
      </c>
      <c r="G21">
        <v>5</v>
      </c>
      <c r="H21">
        <v>4</v>
      </c>
      <c r="I21">
        <v>4</v>
      </c>
      <c r="J21">
        <v>2</v>
      </c>
      <c r="K21">
        <v>2</v>
      </c>
      <c r="L21">
        <v>28.7</v>
      </c>
      <c r="M21">
        <v>12.222</v>
      </c>
      <c r="N21">
        <v>504.18</v>
      </c>
      <c r="O21">
        <v>459.83</v>
      </c>
      <c r="P21">
        <v>508.24</v>
      </c>
      <c r="Q21">
        <v>251.5</v>
      </c>
      <c r="R21">
        <v>316.66000000000003</v>
      </c>
      <c r="S21">
        <v>387.93</v>
      </c>
      <c r="T21">
        <v>465.88</v>
      </c>
      <c r="U21">
        <v>259.70999999999998</v>
      </c>
      <c r="V21">
        <v>538.37</v>
      </c>
      <c r="W21">
        <v>286.91000000000003</v>
      </c>
      <c r="X21">
        <v>92.566000000000003</v>
      </c>
      <c r="Y21">
        <v>226.15</v>
      </c>
      <c r="Z21">
        <f t="shared" si="0"/>
        <v>33.281283082786359</v>
      </c>
      <c r="AA21">
        <f t="shared" si="1"/>
        <v>40.780950173215366</v>
      </c>
      <c r="AB21">
        <f t="shared" si="2"/>
        <v>43.287545889730737</v>
      </c>
      <c r="AC21">
        <f t="shared" si="3"/>
        <v>38.112886728038369</v>
      </c>
      <c r="AD21">
        <f t="shared" si="4"/>
        <v>26.276555882319546</v>
      </c>
      <c r="AE21">
        <f t="shared" si="5"/>
        <v>29.580651912310994</v>
      </c>
      <c r="AF21">
        <f t="shared" si="6"/>
        <v>1.1451748009003595</v>
      </c>
      <c r="AG21">
        <f t="shared" si="7"/>
        <v>0.78952953276943294</v>
      </c>
      <c r="AH21">
        <f t="shared" si="8"/>
        <v>0.88880743686263119</v>
      </c>
      <c r="AI21">
        <f t="shared" si="9"/>
        <v>0.93457574102995367</v>
      </c>
      <c r="AJ21">
        <f t="shared" si="10"/>
        <v>0.64433407683516397</v>
      </c>
      <c r="AK21">
        <f t="shared" si="11"/>
        <v>0.72535465178394376</v>
      </c>
      <c r="AL21">
        <f t="shared" si="12"/>
        <v>0.88045847702075508</v>
      </c>
      <c r="AM21">
        <f t="shared" si="13"/>
        <v>0.60702346003295204</v>
      </c>
      <c r="AN21">
        <f t="shared" si="14"/>
        <v>0.68335248174298835</v>
      </c>
      <c r="AO21" s="2">
        <f t="shared" si="15"/>
        <v>0.78952953276943294</v>
      </c>
      <c r="AP21">
        <f t="shared" si="16"/>
        <v>0.16788281611779632</v>
      </c>
      <c r="AQ21" s="2">
        <f t="shared" si="17"/>
        <v>-0.10263162033723615</v>
      </c>
      <c r="AR21" s="3">
        <f t="shared" si="18"/>
        <v>0.7749937544107407</v>
      </c>
    </row>
    <row r="22" spans="1:44" x14ac:dyDescent="0.35">
      <c r="A22" t="s">
        <v>239</v>
      </c>
      <c r="B22" t="s">
        <v>240</v>
      </c>
      <c r="C22" t="s">
        <v>240</v>
      </c>
      <c r="D22" t="s">
        <v>240</v>
      </c>
      <c r="E22" t="s">
        <v>241</v>
      </c>
      <c r="F22" t="s">
        <v>242</v>
      </c>
      <c r="G22">
        <v>7</v>
      </c>
      <c r="H22">
        <v>5</v>
      </c>
      <c r="I22">
        <v>4</v>
      </c>
      <c r="J22">
        <v>2</v>
      </c>
      <c r="K22">
        <v>2</v>
      </c>
      <c r="L22">
        <v>6.4</v>
      </c>
      <c r="M22">
        <v>11.516999999999999</v>
      </c>
      <c r="N22">
        <v>884.88</v>
      </c>
      <c r="O22">
        <v>680.96</v>
      </c>
      <c r="P22">
        <v>764.92</v>
      </c>
      <c r="Q22">
        <v>139</v>
      </c>
      <c r="R22">
        <v>183.12</v>
      </c>
      <c r="S22">
        <v>74.733000000000004</v>
      </c>
      <c r="T22">
        <v>2837.6</v>
      </c>
      <c r="U22">
        <v>1099.5</v>
      </c>
      <c r="V22">
        <v>2651.4</v>
      </c>
      <c r="W22">
        <v>679.13</v>
      </c>
      <c r="X22">
        <v>243.23</v>
      </c>
      <c r="Y22">
        <v>651.54</v>
      </c>
      <c r="Z22">
        <f t="shared" si="0"/>
        <v>13.575809665195141</v>
      </c>
      <c r="AA22">
        <f t="shared" si="1"/>
        <v>21.192482177576149</v>
      </c>
      <c r="AB22">
        <f t="shared" si="2"/>
        <v>8.9004624529418699</v>
      </c>
      <c r="AC22">
        <f t="shared" si="3"/>
        <v>19.311405766152077</v>
      </c>
      <c r="AD22">
        <f t="shared" si="4"/>
        <v>18.114587444981492</v>
      </c>
      <c r="AE22">
        <f t="shared" si="5"/>
        <v>19.726062235462948</v>
      </c>
      <c r="AF22">
        <f t="shared" si="6"/>
        <v>1.422486484593366</v>
      </c>
      <c r="AG22">
        <f t="shared" si="7"/>
        <v>1.3343283304437157</v>
      </c>
      <c r="AH22">
        <f t="shared" si="8"/>
        <v>1.4530302591112088</v>
      </c>
      <c r="AI22">
        <f t="shared" si="9"/>
        <v>0.91123850450069288</v>
      </c>
      <c r="AJ22">
        <f t="shared" si="10"/>
        <v>0.85476478371885145</v>
      </c>
      <c r="AK22">
        <f t="shared" si="11"/>
        <v>0.93080471037673795</v>
      </c>
      <c r="AL22">
        <f t="shared" si="12"/>
        <v>2.1697081323868828</v>
      </c>
      <c r="AM22">
        <f t="shared" si="13"/>
        <v>2.0352411507554957</v>
      </c>
      <c r="AN22">
        <f t="shared" si="14"/>
        <v>2.2162963261468387</v>
      </c>
      <c r="AO22" s="2">
        <f t="shared" si="15"/>
        <v>1.422486484593366</v>
      </c>
      <c r="AP22">
        <f t="shared" si="16"/>
        <v>0.28160717860218309</v>
      </c>
      <c r="AQ22" s="2">
        <f t="shared" si="17"/>
        <v>0.15304814874415179</v>
      </c>
      <c r="AR22" s="3">
        <f t="shared" si="18"/>
        <v>0.55035627855130687</v>
      </c>
    </row>
    <row r="23" spans="1:44" x14ac:dyDescent="0.35">
      <c r="A23" t="s">
        <v>909</v>
      </c>
      <c r="B23" t="s">
        <v>613</v>
      </c>
      <c r="C23" t="s">
        <v>613</v>
      </c>
      <c r="D23" t="s">
        <v>613</v>
      </c>
      <c r="E23" t="s">
        <v>910</v>
      </c>
      <c r="F23" t="s">
        <v>911</v>
      </c>
      <c r="G23">
        <v>2</v>
      </c>
      <c r="H23">
        <v>4</v>
      </c>
      <c r="I23">
        <v>4</v>
      </c>
      <c r="J23">
        <v>2</v>
      </c>
      <c r="K23">
        <v>2</v>
      </c>
      <c r="L23">
        <v>39</v>
      </c>
      <c r="M23">
        <v>19.548999999999999</v>
      </c>
      <c r="N23">
        <v>1127.9000000000001</v>
      </c>
      <c r="O23">
        <v>1138.0999999999999</v>
      </c>
      <c r="P23">
        <v>1096.7</v>
      </c>
      <c r="Q23">
        <v>335.29</v>
      </c>
      <c r="R23">
        <v>255.13</v>
      </c>
      <c r="S23">
        <v>325.63</v>
      </c>
      <c r="T23">
        <v>1383.2</v>
      </c>
      <c r="U23">
        <v>617.23</v>
      </c>
      <c r="V23">
        <v>1476.4</v>
      </c>
      <c r="W23">
        <v>365.23</v>
      </c>
      <c r="X23">
        <v>90.813999999999993</v>
      </c>
      <c r="Y23">
        <v>426.56</v>
      </c>
      <c r="Z23">
        <f t="shared" si="0"/>
        <v>22.915000785953978</v>
      </c>
      <c r="AA23">
        <f t="shared" si="1"/>
        <v>18.312123626393344</v>
      </c>
      <c r="AB23">
        <f t="shared" si="2"/>
        <v>22.894124429633067</v>
      </c>
      <c r="AC23">
        <f t="shared" si="3"/>
        <v>20.889026154893248</v>
      </c>
      <c r="AD23">
        <f t="shared" si="4"/>
        <v>12.826039059719452</v>
      </c>
      <c r="AE23">
        <f t="shared" si="5"/>
        <v>22.415605162483708</v>
      </c>
      <c r="AF23">
        <f t="shared" si="6"/>
        <v>0.9115874073064586</v>
      </c>
      <c r="AG23">
        <f t="shared" si="7"/>
        <v>0.5597223923108624</v>
      </c>
      <c r="AH23">
        <f t="shared" si="8"/>
        <v>0.97820660674921811</v>
      </c>
      <c r="AI23">
        <f t="shared" si="9"/>
        <v>1.1407211190288058</v>
      </c>
      <c r="AJ23">
        <f t="shared" si="10"/>
        <v>0.70041243284493915</v>
      </c>
      <c r="AK23">
        <f t="shared" si="11"/>
        <v>1.2240855085849245</v>
      </c>
      <c r="AL23">
        <f t="shared" si="12"/>
        <v>0.91241865217852514</v>
      </c>
      <c r="AM23">
        <f t="shared" si="13"/>
        <v>0.56023278370576324</v>
      </c>
      <c r="AN23">
        <f t="shared" si="14"/>
        <v>0.97909859935372823</v>
      </c>
      <c r="AO23" s="2">
        <f t="shared" si="15"/>
        <v>0.91241865217852514</v>
      </c>
      <c r="AP23">
        <f t="shared" si="16"/>
        <v>0.47054336745840369</v>
      </c>
      <c r="AQ23" s="2">
        <f t="shared" si="17"/>
        <v>-3.9805845211028583E-2</v>
      </c>
      <c r="AR23" s="3">
        <f t="shared" si="18"/>
        <v>0.32740034379904859</v>
      </c>
    </row>
    <row r="24" spans="1:44" x14ac:dyDescent="0.35">
      <c r="A24" t="s">
        <v>363</v>
      </c>
      <c r="B24" t="s">
        <v>364</v>
      </c>
      <c r="C24" t="s">
        <v>364</v>
      </c>
      <c r="D24" t="s">
        <v>364</v>
      </c>
      <c r="E24" t="s">
        <v>365</v>
      </c>
      <c r="F24" t="s">
        <v>366</v>
      </c>
      <c r="G24">
        <v>4</v>
      </c>
      <c r="H24">
        <v>6</v>
      </c>
      <c r="I24">
        <v>5</v>
      </c>
      <c r="J24">
        <v>2</v>
      </c>
      <c r="K24">
        <v>2</v>
      </c>
      <c r="L24">
        <v>21</v>
      </c>
      <c r="M24">
        <v>16.355</v>
      </c>
      <c r="N24">
        <v>1075.0999999999999</v>
      </c>
      <c r="O24">
        <v>1233</v>
      </c>
      <c r="P24">
        <v>1072.5999999999999</v>
      </c>
      <c r="Q24">
        <v>45.36</v>
      </c>
      <c r="R24">
        <v>56.408000000000001</v>
      </c>
      <c r="S24">
        <v>97.445999999999998</v>
      </c>
      <c r="T24">
        <v>2074.6999999999998</v>
      </c>
      <c r="U24">
        <v>790.72</v>
      </c>
      <c r="V24">
        <v>2018</v>
      </c>
      <c r="W24">
        <v>174.8</v>
      </c>
      <c r="X24">
        <v>80.347999999999999</v>
      </c>
      <c r="Y24">
        <v>128.61000000000001</v>
      </c>
      <c r="Z24">
        <f t="shared" si="0"/>
        <v>4.0483372900415908</v>
      </c>
      <c r="AA24">
        <f t="shared" si="1"/>
        <v>4.3747208021045321</v>
      </c>
      <c r="AB24">
        <f t="shared" si="2"/>
        <v>8.3283905077236291</v>
      </c>
      <c r="AC24">
        <f t="shared" si="3"/>
        <v>7.7706156923760847</v>
      </c>
      <c r="AD24">
        <f t="shared" si="4"/>
        <v>9.2240789467642017</v>
      </c>
      <c r="AE24">
        <f t="shared" si="5"/>
        <v>5.9913072239484579</v>
      </c>
      <c r="AF24">
        <f t="shared" si="6"/>
        <v>1.9194585667283304</v>
      </c>
      <c r="AG24">
        <f t="shared" si="7"/>
        <v>2.2784857796938747</v>
      </c>
      <c r="AH24">
        <f t="shared" si="8"/>
        <v>1.4799427010902311</v>
      </c>
      <c r="AI24">
        <f t="shared" si="9"/>
        <v>1.7762540842921681</v>
      </c>
      <c r="AJ24">
        <f t="shared" si="10"/>
        <v>2.1084954592592071</v>
      </c>
      <c r="AK24">
        <f t="shared" si="11"/>
        <v>1.3695290499604547</v>
      </c>
      <c r="AL24">
        <f t="shared" si="12"/>
        <v>0.93302729803192197</v>
      </c>
      <c r="AM24">
        <f t="shared" si="13"/>
        <v>1.1075464026584638</v>
      </c>
      <c r="AN24">
        <f t="shared" si="14"/>
        <v>0.71938356137265735</v>
      </c>
      <c r="AO24" s="2">
        <f t="shared" si="15"/>
        <v>1.4799427010902311</v>
      </c>
      <c r="AP24">
        <f t="shared" si="16"/>
        <v>0.27957608886743812</v>
      </c>
      <c r="AQ24" s="2">
        <f t="shared" si="17"/>
        <v>0.17024490115032645</v>
      </c>
      <c r="AR24" s="3">
        <f t="shared" si="18"/>
        <v>0.55349997497567038</v>
      </c>
    </row>
    <row r="25" spans="1:44" x14ac:dyDescent="0.35">
      <c r="A25" t="s">
        <v>422</v>
      </c>
      <c r="B25" t="s">
        <v>423</v>
      </c>
      <c r="C25" t="s">
        <v>423</v>
      </c>
      <c r="D25" t="s">
        <v>423</v>
      </c>
      <c r="E25" t="s">
        <v>424</v>
      </c>
      <c r="F25" t="s">
        <v>425</v>
      </c>
      <c r="G25">
        <v>9</v>
      </c>
      <c r="H25">
        <v>5</v>
      </c>
      <c r="I25">
        <v>5</v>
      </c>
      <c r="J25">
        <v>2</v>
      </c>
      <c r="K25">
        <v>2</v>
      </c>
      <c r="L25">
        <v>46.8</v>
      </c>
      <c r="M25">
        <v>18.003</v>
      </c>
      <c r="N25">
        <v>322.52999999999997</v>
      </c>
      <c r="O25">
        <v>269.33</v>
      </c>
      <c r="P25">
        <v>171.8</v>
      </c>
      <c r="Q25">
        <v>1150.4000000000001</v>
      </c>
      <c r="R25">
        <v>1126.9000000000001</v>
      </c>
      <c r="S25">
        <v>1146.2</v>
      </c>
      <c r="T25">
        <v>441.95</v>
      </c>
      <c r="U25">
        <v>252.35</v>
      </c>
      <c r="V25">
        <v>535.17999999999995</v>
      </c>
      <c r="W25">
        <v>135.62</v>
      </c>
      <c r="X25">
        <v>56.720999999999997</v>
      </c>
      <c r="Y25">
        <v>295.12</v>
      </c>
      <c r="Z25">
        <f t="shared" si="0"/>
        <v>78.102829055012805</v>
      </c>
      <c r="AA25">
        <f t="shared" si="1"/>
        <v>80.710198176518205</v>
      </c>
      <c r="AB25">
        <f t="shared" si="2"/>
        <v>86.965098634294392</v>
      </c>
      <c r="AC25">
        <f t="shared" si="3"/>
        <v>23.481136485620794</v>
      </c>
      <c r="AD25">
        <f t="shared" si="4"/>
        <v>18.352093855457159</v>
      </c>
      <c r="AE25">
        <f t="shared" si="5"/>
        <v>35.54377935685897</v>
      </c>
      <c r="AF25">
        <f t="shared" si="6"/>
        <v>0.30064386616625027</v>
      </c>
      <c r="AG25">
        <f t="shared" si="7"/>
        <v>0.23497348402745577</v>
      </c>
      <c r="AH25">
        <f t="shared" si="8"/>
        <v>0.45508952475746067</v>
      </c>
      <c r="AI25">
        <f t="shared" si="9"/>
        <v>0.29093146858921215</v>
      </c>
      <c r="AJ25">
        <f t="shared" si="10"/>
        <v>0.2273825894383259</v>
      </c>
      <c r="AK25">
        <f t="shared" si="11"/>
        <v>0.44038771010229116</v>
      </c>
      <c r="AL25">
        <f t="shared" si="12"/>
        <v>0.27000643769017801</v>
      </c>
      <c r="AM25">
        <f t="shared" si="13"/>
        <v>0.2110282647137719</v>
      </c>
      <c r="AN25">
        <f t="shared" si="14"/>
        <v>0.40871314947077403</v>
      </c>
      <c r="AO25" s="2">
        <f t="shared" si="15"/>
        <v>0.29093146858921215</v>
      </c>
      <c r="AP25">
        <f t="shared" si="16"/>
        <v>6.1021498096115246E-4</v>
      </c>
      <c r="AQ25" s="2">
        <f t="shared" si="17"/>
        <v>-0.53620930076911133</v>
      </c>
      <c r="AR25" s="3">
        <f t="shared" si="18"/>
        <v>3.2145171345026951</v>
      </c>
    </row>
    <row r="26" spans="1:44" x14ac:dyDescent="0.35">
      <c r="A26" t="s">
        <v>475</v>
      </c>
      <c r="B26" t="s">
        <v>476</v>
      </c>
      <c r="C26" t="s">
        <v>476</v>
      </c>
      <c r="D26" t="s">
        <v>476</v>
      </c>
      <c r="E26" t="s">
        <v>477</v>
      </c>
      <c r="F26" t="s">
        <v>478</v>
      </c>
      <c r="G26">
        <v>2</v>
      </c>
      <c r="H26">
        <v>5</v>
      </c>
      <c r="I26">
        <v>5</v>
      </c>
      <c r="J26">
        <v>2</v>
      </c>
      <c r="K26">
        <v>2</v>
      </c>
      <c r="L26">
        <v>20.2</v>
      </c>
      <c r="M26">
        <v>13.106999999999999</v>
      </c>
      <c r="N26">
        <v>1552.8</v>
      </c>
      <c r="O26">
        <v>1314.3</v>
      </c>
      <c r="P26">
        <v>1494.4</v>
      </c>
      <c r="Q26">
        <v>85.897999999999996</v>
      </c>
      <c r="R26">
        <v>151.86000000000001</v>
      </c>
      <c r="S26">
        <v>86.668000000000006</v>
      </c>
      <c r="T26">
        <v>2725.2</v>
      </c>
      <c r="U26">
        <v>1048.3</v>
      </c>
      <c r="V26">
        <v>2810.3</v>
      </c>
      <c r="W26">
        <v>321.55</v>
      </c>
      <c r="X26">
        <v>158.13999999999999</v>
      </c>
      <c r="Y26">
        <v>427.38</v>
      </c>
      <c r="Z26">
        <f t="shared" si="0"/>
        <v>5.241844439915103</v>
      </c>
      <c r="AA26">
        <f t="shared" si="1"/>
        <v>10.357669012931742</v>
      </c>
      <c r="AB26">
        <f t="shared" si="2"/>
        <v>5.4816111640992036</v>
      </c>
      <c r="AC26">
        <f t="shared" si="3"/>
        <v>10.553868876671864</v>
      </c>
      <c r="AD26">
        <f t="shared" si="4"/>
        <v>13.107987135705049</v>
      </c>
      <c r="AE26">
        <f t="shared" si="5"/>
        <v>13.200192730597216</v>
      </c>
      <c r="AF26">
        <f t="shared" si="6"/>
        <v>2.0133884165480489</v>
      </c>
      <c r="AG26">
        <f t="shared" si="7"/>
        <v>2.5006440549611857</v>
      </c>
      <c r="AH26">
        <f t="shared" si="8"/>
        <v>2.5182343508864231</v>
      </c>
      <c r="AI26">
        <f t="shared" si="9"/>
        <v>1.0189424728184655</v>
      </c>
      <c r="AJ26">
        <f t="shared" si="10"/>
        <v>1.2655344671990854</v>
      </c>
      <c r="AK26">
        <f t="shared" si="11"/>
        <v>1.274436624120401</v>
      </c>
      <c r="AL26">
        <f t="shared" si="12"/>
        <v>1.9253224208591211</v>
      </c>
      <c r="AM26">
        <f t="shared" si="13"/>
        <v>2.3912654041485797</v>
      </c>
      <c r="AN26">
        <f t="shared" si="14"/>
        <v>2.4080862971546453</v>
      </c>
      <c r="AO26" s="2">
        <f t="shared" si="15"/>
        <v>2.0133884165480489</v>
      </c>
      <c r="AP26">
        <f t="shared" si="16"/>
        <v>4.8822679224934683E-2</v>
      </c>
      <c r="AQ26" s="2">
        <f t="shared" si="17"/>
        <v>0.30392756569399637</v>
      </c>
      <c r="AR26" s="3">
        <f t="shared" si="18"/>
        <v>1.3113783916398902</v>
      </c>
    </row>
    <row r="27" spans="1:44" x14ac:dyDescent="0.35">
      <c r="A27" t="s">
        <v>547</v>
      </c>
      <c r="B27" t="s">
        <v>548</v>
      </c>
      <c r="C27" t="s">
        <v>548</v>
      </c>
      <c r="D27" t="s">
        <v>548</v>
      </c>
      <c r="E27" t="s">
        <v>549</v>
      </c>
      <c r="F27" t="s">
        <v>550</v>
      </c>
      <c r="G27">
        <v>9</v>
      </c>
      <c r="H27">
        <v>5</v>
      </c>
      <c r="I27">
        <v>5</v>
      </c>
      <c r="J27">
        <v>2</v>
      </c>
      <c r="K27">
        <v>2</v>
      </c>
      <c r="L27">
        <v>24.3</v>
      </c>
      <c r="M27">
        <v>18.530999999999999</v>
      </c>
      <c r="N27">
        <v>1227.4000000000001</v>
      </c>
      <c r="O27">
        <v>1120.8</v>
      </c>
      <c r="P27">
        <v>963.39</v>
      </c>
      <c r="Q27">
        <v>233.28</v>
      </c>
      <c r="R27">
        <v>227.6</v>
      </c>
      <c r="S27">
        <v>266.16000000000003</v>
      </c>
      <c r="T27">
        <v>1350.5</v>
      </c>
      <c r="U27">
        <v>526.85</v>
      </c>
      <c r="V27">
        <v>1574.6</v>
      </c>
      <c r="W27">
        <v>293.97000000000003</v>
      </c>
      <c r="X27">
        <v>151.66</v>
      </c>
      <c r="Y27">
        <v>304</v>
      </c>
      <c r="Z27">
        <f t="shared" si="0"/>
        <v>15.970643809732451</v>
      </c>
      <c r="AA27">
        <f t="shared" si="1"/>
        <v>16.879264313260162</v>
      </c>
      <c r="AB27">
        <f t="shared" si="2"/>
        <v>21.646944003903869</v>
      </c>
      <c r="AC27">
        <f t="shared" si="3"/>
        <v>17.876276247058325</v>
      </c>
      <c r="AD27">
        <f t="shared" si="4"/>
        <v>22.351918173645196</v>
      </c>
      <c r="AE27">
        <f t="shared" si="5"/>
        <v>16.182263387629085</v>
      </c>
      <c r="AF27">
        <f t="shared" si="6"/>
        <v>1.1193209528700772</v>
      </c>
      <c r="AG27">
        <f t="shared" si="7"/>
        <v>1.3995627502520607</v>
      </c>
      <c r="AH27">
        <f t="shared" si="8"/>
        <v>1.0132505351955614</v>
      </c>
      <c r="AI27">
        <f t="shared" si="9"/>
        <v>1.0590672623696591</v>
      </c>
      <c r="AJ27">
        <f t="shared" si="10"/>
        <v>1.3242234826600694</v>
      </c>
      <c r="AK27">
        <f t="shared" si="11"/>
        <v>0.95870667626885131</v>
      </c>
      <c r="AL27">
        <f t="shared" si="12"/>
        <v>0.82581061991172833</v>
      </c>
      <c r="AM27">
        <f t="shared" si="13"/>
        <v>1.0325669142773313</v>
      </c>
      <c r="AN27">
        <f t="shared" si="14"/>
        <v>0.74755417599411411</v>
      </c>
      <c r="AO27" s="2">
        <f t="shared" si="15"/>
        <v>1.0325669142773313</v>
      </c>
      <c r="AP27">
        <f t="shared" si="16"/>
        <v>0.81456403610768624</v>
      </c>
      <c r="AQ27" s="2">
        <f t="shared" si="17"/>
        <v>1.3918205180515597E-2</v>
      </c>
      <c r="AR27" s="3">
        <f t="shared" si="18"/>
        <v>8.9074768402698179E-2</v>
      </c>
    </row>
    <row r="28" spans="1:44" x14ac:dyDescent="0.35">
      <c r="A28" t="s">
        <v>808</v>
      </c>
      <c r="B28" t="s">
        <v>809</v>
      </c>
      <c r="C28" t="s">
        <v>809</v>
      </c>
      <c r="D28" t="s">
        <v>809</v>
      </c>
      <c r="E28" t="s">
        <v>810</v>
      </c>
      <c r="F28" t="s">
        <v>811</v>
      </c>
      <c r="G28">
        <v>4</v>
      </c>
      <c r="H28">
        <v>5</v>
      </c>
      <c r="I28">
        <v>5</v>
      </c>
      <c r="J28">
        <v>2</v>
      </c>
      <c r="K28">
        <v>2</v>
      </c>
      <c r="L28">
        <v>49.2</v>
      </c>
      <c r="M28">
        <v>51.487000000000002</v>
      </c>
      <c r="N28">
        <v>2059.8000000000002</v>
      </c>
      <c r="O28">
        <v>2134.1</v>
      </c>
      <c r="P28">
        <v>1823.3</v>
      </c>
      <c r="Q28">
        <v>45.23</v>
      </c>
      <c r="R28">
        <v>64.632999999999996</v>
      </c>
      <c r="S28">
        <v>50.45</v>
      </c>
      <c r="T28">
        <v>4712.3999999999996</v>
      </c>
      <c r="U28">
        <v>1550.1</v>
      </c>
      <c r="V28">
        <v>6170.5</v>
      </c>
      <c r="W28">
        <v>449.62</v>
      </c>
      <c r="X28">
        <v>139.38999999999999</v>
      </c>
      <c r="Y28">
        <v>326.8</v>
      </c>
      <c r="Z28">
        <f t="shared" si="0"/>
        <v>2.1486629644233095</v>
      </c>
      <c r="AA28">
        <f t="shared" si="1"/>
        <v>2.9395565537061574</v>
      </c>
      <c r="AB28">
        <f t="shared" si="2"/>
        <v>2.6924616410940629</v>
      </c>
      <c r="AC28">
        <f t="shared" si="3"/>
        <v>8.7101561016811253</v>
      </c>
      <c r="AD28">
        <f t="shared" si="4"/>
        <v>8.250418765426252</v>
      </c>
      <c r="AE28">
        <f t="shared" si="5"/>
        <v>5.0297816015883523</v>
      </c>
      <c r="AF28">
        <f t="shared" si="6"/>
        <v>4.0537563340088045</v>
      </c>
      <c r="AG28">
        <f t="shared" si="7"/>
        <v>3.8397919552918918</v>
      </c>
      <c r="AH28">
        <f t="shared" si="8"/>
        <v>2.3408890481520079</v>
      </c>
      <c r="AI28">
        <f t="shared" si="9"/>
        <v>2.9630850580845145</v>
      </c>
      <c r="AJ28">
        <f t="shared" si="10"/>
        <v>2.8066882248018747</v>
      </c>
      <c r="AK28">
        <f t="shared" si="11"/>
        <v>1.7110681525235036</v>
      </c>
      <c r="AL28">
        <f t="shared" si="12"/>
        <v>3.2350158563974247</v>
      </c>
      <c r="AM28">
        <f t="shared" si="13"/>
        <v>3.0642660380014743</v>
      </c>
      <c r="AN28">
        <f t="shared" si="14"/>
        <v>1.8680977752182704</v>
      </c>
      <c r="AO28" s="2">
        <f t="shared" si="15"/>
        <v>2.9630850580845145</v>
      </c>
      <c r="AP28">
        <f t="shared" si="16"/>
        <v>1.5994123506315971E-2</v>
      </c>
      <c r="AQ28" s="2">
        <f t="shared" si="17"/>
        <v>0.47174411848192044</v>
      </c>
      <c r="AR28" s="3">
        <f t="shared" si="18"/>
        <v>1.7960395546921204</v>
      </c>
    </row>
    <row r="29" spans="1:44" x14ac:dyDescent="0.35">
      <c r="A29" t="s">
        <v>832</v>
      </c>
      <c r="B29" t="s">
        <v>833</v>
      </c>
      <c r="C29" t="s">
        <v>833</v>
      </c>
      <c r="D29" t="s">
        <v>833</v>
      </c>
      <c r="E29" t="s">
        <v>834</v>
      </c>
      <c r="F29" t="s">
        <v>835</v>
      </c>
      <c r="G29">
        <v>10</v>
      </c>
      <c r="H29">
        <v>7</v>
      </c>
      <c r="I29">
        <v>5</v>
      </c>
      <c r="J29">
        <v>2</v>
      </c>
      <c r="K29">
        <v>2</v>
      </c>
      <c r="L29">
        <v>20.8</v>
      </c>
      <c r="M29">
        <v>13.885999999999999</v>
      </c>
      <c r="N29">
        <v>4018.8</v>
      </c>
      <c r="O29">
        <v>4079.5</v>
      </c>
      <c r="P29">
        <v>3936.7</v>
      </c>
      <c r="Q29">
        <v>412.33</v>
      </c>
      <c r="R29">
        <v>447.72</v>
      </c>
      <c r="S29">
        <v>343.92</v>
      </c>
      <c r="T29">
        <v>1793.3</v>
      </c>
      <c r="U29">
        <v>493.3</v>
      </c>
      <c r="V29">
        <v>2556.9</v>
      </c>
      <c r="W29">
        <v>171.3</v>
      </c>
      <c r="X29">
        <v>117.54</v>
      </c>
      <c r="Y29">
        <v>253.75</v>
      </c>
      <c r="Z29">
        <f t="shared" si="0"/>
        <v>9.30530135653885</v>
      </c>
      <c r="AA29">
        <f t="shared" si="1"/>
        <v>9.8895127694258296</v>
      </c>
      <c r="AB29">
        <f t="shared" si="2"/>
        <v>8.0343501642285471</v>
      </c>
      <c r="AC29">
        <f t="shared" si="3"/>
        <v>8.7193321795785419</v>
      </c>
      <c r="AD29">
        <f t="shared" si="4"/>
        <v>19.242354790125074</v>
      </c>
      <c r="AE29">
        <f t="shared" si="5"/>
        <v>9.0281607457349722</v>
      </c>
      <c r="AF29">
        <f t="shared" si="6"/>
        <v>0.93702845781039146</v>
      </c>
      <c r="AG29">
        <f t="shared" si="7"/>
        <v>2.0678916300333938</v>
      </c>
      <c r="AH29">
        <f t="shared" si="8"/>
        <v>0.97021691182423331</v>
      </c>
      <c r="AI29">
        <f t="shared" si="9"/>
        <v>0.88167459640024037</v>
      </c>
      <c r="AJ29">
        <f t="shared" si="10"/>
        <v>1.9457333479172256</v>
      </c>
      <c r="AK29">
        <f t="shared" si="11"/>
        <v>0.91290248126745011</v>
      </c>
      <c r="AL29">
        <f t="shared" si="12"/>
        <v>1.0852566793017997</v>
      </c>
      <c r="AM29">
        <f t="shared" si="13"/>
        <v>2.3950107223105719</v>
      </c>
      <c r="AN29">
        <f t="shared" si="14"/>
        <v>1.123695203867412</v>
      </c>
      <c r="AO29" s="2">
        <f t="shared" si="15"/>
        <v>1.0852566793017997</v>
      </c>
      <c r="AP29">
        <f t="shared" si="16"/>
        <v>0.40525930327605669</v>
      </c>
      <c r="AQ29" s="2">
        <f t="shared" si="17"/>
        <v>3.5532467420194322E-2</v>
      </c>
      <c r="AR29" s="3">
        <f t="shared" si="18"/>
        <v>0.39226700654711255</v>
      </c>
    </row>
    <row r="30" spans="1:44" x14ac:dyDescent="0.35">
      <c r="A30" t="s">
        <v>1821</v>
      </c>
      <c r="B30" t="s">
        <v>454</v>
      </c>
      <c r="C30" t="s">
        <v>454</v>
      </c>
      <c r="D30" t="s">
        <v>454</v>
      </c>
      <c r="E30" t="s">
        <v>1822</v>
      </c>
      <c r="F30" t="s">
        <v>1823</v>
      </c>
      <c r="G30">
        <v>3</v>
      </c>
      <c r="H30">
        <v>5</v>
      </c>
      <c r="I30">
        <v>5</v>
      </c>
      <c r="J30">
        <v>2</v>
      </c>
      <c r="K30">
        <v>2</v>
      </c>
      <c r="L30">
        <v>39.700000000000003</v>
      </c>
      <c r="M30">
        <v>18.805</v>
      </c>
      <c r="N30">
        <v>3179.4</v>
      </c>
      <c r="O30">
        <v>3074.1</v>
      </c>
      <c r="P30">
        <v>2885.7</v>
      </c>
      <c r="Q30">
        <v>1080.8</v>
      </c>
      <c r="R30">
        <v>1077.5</v>
      </c>
      <c r="S30">
        <v>1258.7</v>
      </c>
      <c r="T30">
        <v>5831.6</v>
      </c>
      <c r="U30">
        <v>3505.9</v>
      </c>
      <c r="V30">
        <v>6194.3</v>
      </c>
      <c r="W30">
        <v>916.51</v>
      </c>
      <c r="X30">
        <v>260.23</v>
      </c>
      <c r="Y30">
        <v>1240.9000000000001</v>
      </c>
      <c r="Z30">
        <f t="shared" si="0"/>
        <v>25.369700953006902</v>
      </c>
      <c r="AA30">
        <f t="shared" si="1"/>
        <v>25.953849118412176</v>
      </c>
      <c r="AB30">
        <f t="shared" si="2"/>
        <v>30.371103175369175</v>
      </c>
      <c r="AC30">
        <f t="shared" si="3"/>
        <v>13.581728809992722</v>
      </c>
      <c r="AD30">
        <f t="shared" si="4"/>
        <v>6.9097455478169891</v>
      </c>
      <c r="AE30">
        <f t="shared" si="5"/>
        <v>16.689530880137724</v>
      </c>
      <c r="AF30">
        <f t="shared" si="6"/>
        <v>0.53535234156486855</v>
      </c>
      <c r="AG30">
        <f t="shared" si="7"/>
        <v>0.27236212049231989</v>
      </c>
      <c r="AH30">
        <f t="shared" si="8"/>
        <v>0.65785288171320067</v>
      </c>
      <c r="AI30">
        <f t="shared" si="9"/>
        <v>0.52330306568506535</v>
      </c>
      <c r="AJ30">
        <f t="shared" si="10"/>
        <v>0.26623201500062194</v>
      </c>
      <c r="AK30">
        <f t="shared" si="11"/>
        <v>0.64304646312742253</v>
      </c>
      <c r="AL30">
        <f t="shared" si="12"/>
        <v>0.44719247541220175</v>
      </c>
      <c r="AM30">
        <f t="shared" si="13"/>
        <v>0.22751052235141597</v>
      </c>
      <c r="AN30">
        <f t="shared" si="14"/>
        <v>0.5495200745184935</v>
      </c>
      <c r="AO30" s="2">
        <f t="shared" si="15"/>
        <v>0.52330306568506535</v>
      </c>
      <c r="AP30">
        <f t="shared" si="16"/>
        <v>1.0725998322501411E-2</v>
      </c>
      <c r="AQ30" s="2">
        <f t="shared" si="17"/>
        <v>-0.2812467210099866</v>
      </c>
      <c r="AR30" s="3">
        <f t="shared" si="18"/>
        <v>1.9695622752946771</v>
      </c>
    </row>
    <row r="31" spans="1:44" x14ac:dyDescent="0.35">
      <c r="A31" t="s">
        <v>93</v>
      </c>
      <c r="B31" t="s">
        <v>94</v>
      </c>
      <c r="C31" t="s">
        <v>94</v>
      </c>
      <c r="D31" t="s">
        <v>94</v>
      </c>
      <c r="E31" t="s">
        <v>95</v>
      </c>
      <c r="F31" t="s">
        <v>96</v>
      </c>
      <c r="G31">
        <v>11</v>
      </c>
      <c r="H31">
        <v>6</v>
      </c>
      <c r="I31">
        <v>6</v>
      </c>
      <c r="J31">
        <v>2</v>
      </c>
      <c r="K31">
        <v>2</v>
      </c>
      <c r="L31">
        <v>29.7</v>
      </c>
      <c r="M31">
        <v>10.51</v>
      </c>
      <c r="N31">
        <v>351.06</v>
      </c>
      <c r="O31">
        <v>235.12</v>
      </c>
      <c r="P31">
        <v>293.06</v>
      </c>
      <c r="Q31">
        <v>332.33</v>
      </c>
      <c r="R31">
        <v>400.94</v>
      </c>
      <c r="S31">
        <v>380.49</v>
      </c>
      <c r="T31">
        <v>1151.5999999999999</v>
      </c>
      <c r="U31">
        <v>239.34</v>
      </c>
      <c r="V31">
        <v>1279.9000000000001</v>
      </c>
      <c r="W31">
        <v>1128.9000000000001</v>
      </c>
      <c r="X31">
        <v>38.533999999999999</v>
      </c>
      <c r="Y31">
        <v>1462.1</v>
      </c>
      <c r="Z31">
        <f t="shared" si="0"/>
        <v>48.629625835906289</v>
      </c>
      <c r="AA31">
        <f t="shared" si="1"/>
        <v>63.034933811275671</v>
      </c>
      <c r="AB31">
        <f t="shared" si="2"/>
        <v>56.490238289659281</v>
      </c>
      <c r="AC31">
        <f t="shared" si="3"/>
        <v>49.502302126726597</v>
      </c>
      <c r="AD31">
        <f t="shared" si="4"/>
        <v>13.867436320058729</v>
      </c>
      <c r="AE31">
        <f t="shared" si="5"/>
        <v>53.322392414296125</v>
      </c>
      <c r="AF31">
        <f t="shared" si="6"/>
        <v>1.0179453630543043</v>
      </c>
      <c r="AG31">
        <f t="shared" si="7"/>
        <v>0.28516436393840267</v>
      </c>
      <c r="AH31">
        <f t="shared" si="8"/>
        <v>1.0965001580358629</v>
      </c>
      <c r="AI31">
        <f t="shared" si="9"/>
        <v>0.78531536615767239</v>
      </c>
      <c r="AJ31">
        <f t="shared" si="10"/>
        <v>0.21999604793077654</v>
      </c>
      <c r="AK31">
        <f t="shared" si="11"/>
        <v>0.84591811540472861</v>
      </c>
      <c r="AL31">
        <f t="shared" si="12"/>
        <v>0.87629834154528874</v>
      </c>
      <c r="AM31">
        <f t="shared" si="13"/>
        <v>0.2454837639195657</v>
      </c>
      <c r="AN31">
        <f t="shared" si="14"/>
        <v>0.94392224265155844</v>
      </c>
      <c r="AO31" s="2">
        <f t="shared" si="15"/>
        <v>0.84591811540472861</v>
      </c>
      <c r="AP31">
        <f t="shared" si="16"/>
        <v>0.26467698306969889</v>
      </c>
      <c r="AQ31" s="2">
        <f t="shared" si="17"/>
        <v>-7.2671674489368912E-2</v>
      </c>
      <c r="AR31" s="3">
        <f t="shared" si="18"/>
        <v>0.57728382432181302</v>
      </c>
    </row>
    <row r="32" spans="1:44" x14ac:dyDescent="0.35">
      <c r="A32" t="s">
        <v>97</v>
      </c>
      <c r="B32" t="s">
        <v>98</v>
      </c>
      <c r="C32" t="s">
        <v>98</v>
      </c>
      <c r="D32" t="s">
        <v>98</v>
      </c>
      <c r="E32" t="s">
        <v>99</v>
      </c>
      <c r="F32" t="s">
        <v>100</v>
      </c>
      <c r="G32">
        <v>7</v>
      </c>
      <c r="H32">
        <v>6</v>
      </c>
      <c r="I32">
        <v>6</v>
      </c>
      <c r="J32">
        <v>2</v>
      </c>
      <c r="K32">
        <v>2</v>
      </c>
      <c r="L32">
        <v>12.2</v>
      </c>
      <c r="M32">
        <v>17.544</v>
      </c>
      <c r="N32">
        <v>731.91</v>
      </c>
      <c r="O32">
        <v>740.63</v>
      </c>
      <c r="P32">
        <v>599.51</v>
      </c>
      <c r="Q32">
        <v>88.593000000000004</v>
      </c>
      <c r="R32">
        <v>141.51</v>
      </c>
      <c r="S32">
        <v>109.44</v>
      </c>
      <c r="T32">
        <v>810.03</v>
      </c>
      <c r="U32">
        <v>358.84</v>
      </c>
      <c r="V32">
        <v>763.4</v>
      </c>
      <c r="W32">
        <v>225.52</v>
      </c>
      <c r="X32">
        <v>11.691000000000001</v>
      </c>
      <c r="Y32">
        <v>248.54</v>
      </c>
      <c r="Z32">
        <f t="shared" si="0"/>
        <v>10.797401106394494</v>
      </c>
      <c r="AA32">
        <f t="shared" si="1"/>
        <v>16.041671390028792</v>
      </c>
      <c r="AB32">
        <f t="shared" si="2"/>
        <v>15.436913745680231</v>
      </c>
      <c r="AC32">
        <f t="shared" si="3"/>
        <v>21.777799237120373</v>
      </c>
      <c r="AD32">
        <f t="shared" si="4"/>
        <v>3.1552015890708205</v>
      </c>
      <c r="AE32">
        <f t="shared" si="5"/>
        <v>24.560744708184281</v>
      </c>
      <c r="AF32">
        <f t="shared" si="6"/>
        <v>2.0169482473169409</v>
      </c>
      <c r="AG32">
        <f t="shared" si="7"/>
        <v>0.29221861427396917</v>
      </c>
      <c r="AH32">
        <f t="shared" si="8"/>
        <v>2.2746904061606812</v>
      </c>
      <c r="AI32">
        <f t="shared" si="9"/>
        <v>1.3575766955715756</v>
      </c>
      <c r="AJ32">
        <f t="shared" si="10"/>
        <v>0.19668783335332723</v>
      </c>
      <c r="AK32">
        <f t="shared" si="11"/>
        <v>1.5310589595701847</v>
      </c>
      <c r="AL32">
        <f t="shared" si="12"/>
        <v>1.4107612179419307</v>
      </c>
      <c r="AM32">
        <f t="shared" si="13"/>
        <v>0.20439329007417381</v>
      </c>
      <c r="AN32">
        <f t="shared" si="14"/>
        <v>1.5910398356055597</v>
      </c>
      <c r="AO32" s="2">
        <f t="shared" si="15"/>
        <v>1.4107612179419307</v>
      </c>
      <c r="AP32">
        <f t="shared" si="16"/>
        <v>0.74563307634468834</v>
      </c>
      <c r="AQ32" s="2">
        <f t="shared" si="17"/>
        <v>0.14945351233276391</v>
      </c>
      <c r="AR32" s="3">
        <f t="shared" si="18"/>
        <v>0.12747483488776407</v>
      </c>
    </row>
    <row r="33" spans="1:44" x14ac:dyDescent="0.35">
      <c r="A33" t="s">
        <v>109</v>
      </c>
      <c r="B33" t="s">
        <v>14</v>
      </c>
      <c r="C33" t="s">
        <v>14</v>
      </c>
      <c r="D33" t="s">
        <v>14</v>
      </c>
      <c r="E33" t="s">
        <v>110</v>
      </c>
      <c r="F33" t="s">
        <v>111</v>
      </c>
      <c r="G33">
        <v>4</v>
      </c>
      <c r="H33">
        <v>6</v>
      </c>
      <c r="I33">
        <v>6</v>
      </c>
      <c r="J33">
        <v>2</v>
      </c>
      <c r="K33">
        <v>2</v>
      </c>
      <c r="L33">
        <v>44.4</v>
      </c>
      <c r="M33">
        <v>26.532</v>
      </c>
      <c r="N33">
        <v>2462.1</v>
      </c>
      <c r="O33">
        <v>1958.9</v>
      </c>
      <c r="P33">
        <v>1893</v>
      </c>
      <c r="Q33">
        <v>89.652000000000001</v>
      </c>
      <c r="R33">
        <v>136.63</v>
      </c>
      <c r="S33">
        <v>132.13999999999999</v>
      </c>
      <c r="T33">
        <v>1751.6</v>
      </c>
      <c r="U33">
        <v>631.91999999999996</v>
      </c>
      <c r="V33">
        <v>1582.8</v>
      </c>
      <c r="W33">
        <v>41.3</v>
      </c>
      <c r="X33">
        <v>19.937999999999999</v>
      </c>
      <c r="Y33">
        <v>40.524999999999999</v>
      </c>
      <c r="Z33">
        <f t="shared" si="0"/>
        <v>3.5133508271963736</v>
      </c>
      <c r="AA33">
        <f t="shared" si="1"/>
        <v>6.5200689085815986</v>
      </c>
      <c r="AB33">
        <f t="shared" si="2"/>
        <v>6.5249809889686636</v>
      </c>
      <c r="AC33">
        <f t="shared" si="3"/>
        <v>2.3035305928941936</v>
      </c>
      <c r="AD33">
        <f t="shared" si="4"/>
        <v>3.0586416059939436</v>
      </c>
      <c r="AE33">
        <f t="shared" si="5"/>
        <v>2.4964193861364792</v>
      </c>
      <c r="AF33">
        <f t="shared" si="6"/>
        <v>0.65565060427864896</v>
      </c>
      <c r="AG33">
        <f t="shared" si="7"/>
        <v>0.87057676743165313</v>
      </c>
      <c r="AH33">
        <f t="shared" si="8"/>
        <v>0.71055226446844832</v>
      </c>
      <c r="AI33">
        <f t="shared" si="9"/>
        <v>0.35329850423242115</v>
      </c>
      <c r="AJ33">
        <f t="shared" si="10"/>
        <v>0.46911185278551487</v>
      </c>
      <c r="AK33">
        <f t="shared" si="11"/>
        <v>0.38288236230919837</v>
      </c>
      <c r="AL33">
        <f t="shared" si="12"/>
        <v>0.35303253707384197</v>
      </c>
      <c r="AM33">
        <f t="shared" si="13"/>
        <v>0.46875870001230324</v>
      </c>
      <c r="AN33">
        <f t="shared" si="14"/>
        <v>0.38259412408358029</v>
      </c>
      <c r="AO33" s="2">
        <f t="shared" si="15"/>
        <v>0.46875870001230324</v>
      </c>
      <c r="AP33">
        <f t="shared" si="16"/>
        <v>4.7824019333110729E-2</v>
      </c>
      <c r="AQ33" s="2">
        <f t="shared" si="17"/>
        <v>-0.32905065882204249</v>
      </c>
      <c r="AR33" s="3">
        <f t="shared" si="18"/>
        <v>1.3203539267389361</v>
      </c>
    </row>
    <row r="34" spans="1:44" x14ac:dyDescent="0.35">
      <c r="A34" t="s">
        <v>209</v>
      </c>
      <c r="B34" t="s">
        <v>210</v>
      </c>
      <c r="C34" t="s">
        <v>210</v>
      </c>
      <c r="D34" t="s">
        <v>210</v>
      </c>
      <c r="E34" t="s">
        <v>211</v>
      </c>
      <c r="F34" t="s">
        <v>212</v>
      </c>
      <c r="G34">
        <v>3</v>
      </c>
      <c r="H34">
        <v>6</v>
      </c>
      <c r="I34">
        <v>6</v>
      </c>
      <c r="J34">
        <v>2</v>
      </c>
      <c r="K34">
        <v>2</v>
      </c>
      <c r="L34">
        <v>35.5</v>
      </c>
      <c r="M34">
        <v>15.68</v>
      </c>
      <c r="N34">
        <v>942.91</v>
      </c>
      <c r="O34">
        <v>913.5</v>
      </c>
      <c r="P34">
        <v>915.55</v>
      </c>
      <c r="Q34">
        <v>114.9</v>
      </c>
      <c r="R34">
        <v>114.19</v>
      </c>
      <c r="S34">
        <v>165.84</v>
      </c>
      <c r="T34">
        <v>1868.7</v>
      </c>
      <c r="U34">
        <v>479.88</v>
      </c>
      <c r="V34">
        <v>1987.9</v>
      </c>
      <c r="W34">
        <v>75.03</v>
      </c>
      <c r="X34">
        <v>11.829000000000001</v>
      </c>
      <c r="Y34">
        <v>174.78</v>
      </c>
      <c r="Z34">
        <f t="shared" si="0"/>
        <v>10.862064075779205</v>
      </c>
      <c r="AA34">
        <f t="shared" si="1"/>
        <v>11.111327345794937</v>
      </c>
      <c r="AB34">
        <f t="shared" si="2"/>
        <v>15.335817790066491</v>
      </c>
      <c r="AC34">
        <f t="shared" si="3"/>
        <v>3.8601040267938447</v>
      </c>
      <c r="AD34">
        <f t="shared" si="4"/>
        <v>2.4056911709974806</v>
      </c>
      <c r="AE34">
        <f t="shared" si="5"/>
        <v>8.0816394473523587</v>
      </c>
      <c r="AF34">
        <f t="shared" si="6"/>
        <v>0.35537481641277602</v>
      </c>
      <c r="AG34">
        <f t="shared" si="7"/>
        <v>0.22147642972957743</v>
      </c>
      <c r="AH34">
        <f t="shared" si="8"/>
        <v>0.74402428405603116</v>
      </c>
      <c r="AI34">
        <f t="shared" si="9"/>
        <v>0.3474026015671921</v>
      </c>
      <c r="AJ34">
        <f t="shared" si="10"/>
        <v>0.21650799190142755</v>
      </c>
      <c r="AK34">
        <f t="shared" si="11"/>
        <v>0.7273333955380985</v>
      </c>
      <c r="AL34">
        <f t="shared" si="12"/>
        <v>0.25170513106214393</v>
      </c>
      <c r="AM34">
        <f t="shared" si="13"/>
        <v>0.15686748525114358</v>
      </c>
      <c r="AN34">
        <f t="shared" si="14"/>
        <v>0.52697805607648129</v>
      </c>
      <c r="AO34" s="2">
        <f t="shared" si="15"/>
        <v>0.3474026015671921</v>
      </c>
      <c r="AP34">
        <f t="shared" si="16"/>
        <v>2.674344690083813E-2</v>
      </c>
      <c r="AQ34" s="2">
        <f t="shared" si="17"/>
        <v>-0.45916693360899696</v>
      </c>
      <c r="AR34" s="3">
        <f t="shared" si="18"/>
        <v>1.5727826182580649</v>
      </c>
    </row>
    <row r="35" spans="1:44" x14ac:dyDescent="0.35">
      <c r="A35" t="s">
        <v>259</v>
      </c>
      <c r="B35" t="s">
        <v>260</v>
      </c>
      <c r="C35" t="s">
        <v>260</v>
      </c>
      <c r="D35" t="s">
        <v>260</v>
      </c>
      <c r="E35" t="s">
        <v>261</v>
      </c>
      <c r="F35" t="s">
        <v>262</v>
      </c>
      <c r="G35">
        <v>7</v>
      </c>
      <c r="H35">
        <v>7</v>
      </c>
      <c r="I35">
        <v>6</v>
      </c>
      <c r="J35">
        <v>2</v>
      </c>
      <c r="K35">
        <v>2</v>
      </c>
      <c r="L35">
        <v>17.7</v>
      </c>
      <c r="M35">
        <v>14.209</v>
      </c>
      <c r="N35">
        <v>1196.2</v>
      </c>
      <c r="O35">
        <v>1094.0999999999999</v>
      </c>
      <c r="P35">
        <v>1057.5999999999999</v>
      </c>
      <c r="Q35">
        <v>101.23</v>
      </c>
      <c r="R35">
        <v>68.841999999999999</v>
      </c>
      <c r="S35">
        <v>62.435000000000002</v>
      </c>
      <c r="T35">
        <v>1557.8</v>
      </c>
      <c r="U35">
        <v>717.17</v>
      </c>
      <c r="V35">
        <v>1551.9</v>
      </c>
      <c r="W35">
        <v>181.62</v>
      </c>
      <c r="X35">
        <v>37.323999999999998</v>
      </c>
      <c r="Y35">
        <v>181.07</v>
      </c>
      <c r="Z35">
        <f t="shared" si="0"/>
        <v>7.8023477181813279</v>
      </c>
      <c r="AA35">
        <f t="shared" si="1"/>
        <v>5.9196417362172831</v>
      </c>
      <c r="AB35">
        <f t="shared" si="2"/>
        <v>5.5743793720731949</v>
      </c>
      <c r="AC35">
        <f t="shared" si="3"/>
        <v>10.441411504984419</v>
      </c>
      <c r="AD35">
        <f t="shared" si="4"/>
        <v>4.9468915591111395</v>
      </c>
      <c r="AE35">
        <f t="shared" si="5"/>
        <v>10.448536327807174</v>
      </c>
      <c r="AF35">
        <f t="shared" si="6"/>
        <v>1.3382397045255294</v>
      </c>
      <c r="AG35">
        <f t="shared" si="7"/>
        <v>0.63402603136793101</v>
      </c>
      <c r="AH35">
        <f t="shared" si="8"/>
        <v>1.3391528684961831</v>
      </c>
      <c r="AI35">
        <f t="shared" si="9"/>
        <v>1.7638586877821085</v>
      </c>
      <c r="AJ35">
        <f t="shared" si="10"/>
        <v>0.8356741471101693</v>
      </c>
      <c r="AK35">
        <f t="shared" si="11"/>
        <v>1.7650622779891245</v>
      </c>
      <c r="AL35">
        <f t="shared" si="12"/>
        <v>1.8731074453407901</v>
      </c>
      <c r="AM35">
        <f t="shared" si="13"/>
        <v>0.88743360093041479</v>
      </c>
      <c r="AN35">
        <f t="shared" si="14"/>
        <v>1.8743855827525437</v>
      </c>
      <c r="AO35" s="2">
        <f t="shared" si="15"/>
        <v>1.3391528684961831</v>
      </c>
      <c r="AP35">
        <f t="shared" si="16"/>
        <v>0.32814577042197368</v>
      </c>
      <c r="AQ35" s="2">
        <f t="shared" si="17"/>
        <v>0.12683015591783039</v>
      </c>
      <c r="AR35" s="3">
        <f t="shared" si="18"/>
        <v>0.48393318913442557</v>
      </c>
    </row>
    <row r="36" spans="1:44" x14ac:dyDescent="0.35">
      <c r="A36" t="s">
        <v>293</v>
      </c>
      <c r="B36" t="s">
        <v>294</v>
      </c>
      <c r="C36" t="s">
        <v>294</v>
      </c>
      <c r="D36" t="s">
        <v>294</v>
      </c>
      <c r="E36" t="s">
        <v>295</v>
      </c>
      <c r="F36" t="s">
        <v>296</v>
      </c>
      <c r="G36">
        <v>9</v>
      </c>
      <c r="H36">
        <v>6</v>
      </c>
      <c r="I36">
        <v>6</v>
      </c>
      <c r="J36">
        <v>2</v>
      </c>
      <c r="K36">
        <v>2</v>
      </c>
      <c r="L36">
        <v>12.8</v>
      </c>
      <c r="M36">
        <v>21.928000000000001</v>
      </c>
      <c r="N36">
        <v>1147.3</v>
      </c>
      <c r="O36">
        <v>1344.3</v>
      </c>
      <c r="P36">
        <v>1286.8</v>
      </c>
      <c r="Q36">
        <v>147.26</v>
      </c>
      <c r="R36">
        <v>213.25</v>
      </c>
      <c r="S36">
        <v>222.25</v>
      </c>
      <c r="T36">
        <v>2845.8</v>
      </c>
      <c r="U36">
        <v>1490.1</v>
      </c>
      <c r="V36">
        <v>2994.7</v>
      </c>
      <c r="W36">
        <v>364.09</v>
      </c>
      <c r="X36">
        <v>98.754999999999995</v>
      </c>
      <c r="Y36">
        <v>483.8</v>
      </c>
      <c r="Z36">
        <f t="shared" si="0"/>
        <v>11.375293536027685</v>
      </c>
      <c r="AA36">
        <f t="shared" si="1"/>
        <v>13.691374273699077</v>
      </c>
      <c r="AB36">
        <f t="shared" si="2"/>
        <v>14.727808886385475</v>
      </c>
      <c r="AC36">
        <f t="shared" si="3"/>
        <v>11.342756293829382</v>
      </c>
      <c r="AD36">
        <f t="shared" si="4"/>
        <v>6.2154822183270344</v>
      </c>
      <c r="AE36">
        <f t="shared" si="5"/>
        <v>13.90829380480092</v>
      </c>
      <c r="AF36">
        <f t="shared" si="6"/>
        <v>0.99713965691564332</v>
      </c>
      <c r="AG36">
        <f t="shared" si="7"/>
        <v>0.54640191909258762</v>
      </c>
      <c r="AH36">
        <f t="shared" si="8"/>
        <v>1.2226755960846853</v>
      </c>
      <c r="AI36">
        <f t="shared" si="9"/>
        <v>0.82846002651601203</v>
      </c>
      <c r="AJ36">
        <f t="shared" si="10"/>
        <v>0.45397066021830124</v>
      </c>
      <c r="AK36">
        <f t="shared" si="11"/>
        <v>1.015843517733537</v>
      </c>
      <c r="AL36">
        <f t="shared" si="12"/>
        <v>0.77015911744446475</v>
      </c>
      <c r="AM36">
        <f t="shared" si="13"/>
        <v>0.42202355192649765</v>
      </c>
      <c r="AN36">
        <f t="shared" si="14"/>
        <v>0.94435593998356926</v>
      </c>
      <c r="AO36" s="2">
        <f t="shared" si="15"/>
        <v>0.82846002651601203</v>
      </c>
      <c r="AP36">
        <f t="shared" si="16"/>
        <v>0.32377943493285821</v>
      </c>
      <c r="AQ36" s="2">
        <f t="shared" si="17"/>
        <v>-8.1728441598695217E-2</v>
      </c>
      <c r="AR36" s="3">
        <f t="shared" si="18"/>
        <v>0.48975073921084838</v>
      </c>
    </row>
    <row r="37" spans="1:44" x14ac:dyDescent="0.35">
      <c r="A37" t="s">
        <v>359</v>
      </c>
      <c r="B37" t="s">
        <v>360</v>
      </c>
      <c r="C37" t="s">
        <v>360</v>
      </c>
      <c r="D37" t="s">
        <v>360</v>
      </c>
      <c r="E37" t="s">
        <v>361</v>
      </c>
      <c r="F37" t="s">
        <v>362</v>
      </c>
      <c r="G37">
        <v>5</v>
      </c>
      <c r="H37">
        <v>7</v>
      </c>
      <c r="I37">
        <v>6</v>
      </c>
      <c r="J37">
        <v>2</v>
      </c>
      <c r="K37">
        <v>2</v>
      </c>
      <c r="L37">
        <v>45.1</v>
      </c>
      <c r="M37">
        <v>22.023</v>
      </c>
      <c r="N37">
        <v>911.62</v>
      </c>
      <c r="O37">
        <v>870.97</v>
      </c>
      <c r="P37">
        <v>785.6</v>
      </c>
      <c r="Q37">
        <v>185.27</v>
      </c>
      <c r="R37">
        <v>140.38</v>
      </c>
      <c r="S37">
        <v>145.04</v>
      </c>
      <c r="T37">
        <v>1928.3</v>
      </c>
      <c r="U37">
        <v>649.1</v>
      </c>
      <c r="V37">
        <v>1854.2</v>
      </c>
      <c r="W37">
        <v>155.97</v>
      </c>
      <c r="X37">
        <v>81.611999999999995</v>
      </c>
      <c r="Y37">
        <v>256.8</v>
      </c>
      <c r="Z37">
        <f t="shared" si="0"/>
        <v>16.890481269771808</v>
      </c>
      <c r="AA37">
        <f t="shared" si="1"/>
        <v>13.880456815148069</v>
      </c>
      <c r="AB37">
        <f t="shared" si="2"/>
        <v>15.584973781483709</v>
      </c>
      <c r="AC37">
        <f t="shared" si="3"/>
        <v>7.4831955552783462</v>
      </c>
      <c r="AD37">
        <f t="shared" si="4"/>
        <v>11.168832590678681</v>
      </c>
      <c r="AE37">
        <f t="shared" si="5"/>
        <v>12.164850781620085</v>
      </c>
      <c r="AF37">
        <f t="shared" si="6"/>
        <v>0.44304217480591923</v>
      </c>
      <c r="AG37">
        <f t="shared" si="7"/>
        <v>0.66125010959084252</v>
      </c>
      <c r="AH37">
        <f t="shared" si="8"/>
        <v>0.72021931094355573</v>
      </c>
      <c r="AI37">
        <f t="shared" si="9"/>
        <v>0.53911738316218516</v>
      </c>
      <c r="AJ37">
        <f t="shared" si="10"/>
        <v>0.80464445366739457</v>
      </c>
      <c r="AK37">
        <f t="shared" si="11"/>
        <v>0.87640132768139867</v>
      </c>
      <c r="AL37">
        <f t="shared" si="12"/>
        <v>0.48015451679290128</v>
      </c>
      <c r="AM37">
        <f t="shared" si="13"/>
        <v>0.71664108950559902</v>
      </c>
      <c r="AN37">
        <f t="shared" si="14"/>
        <v>0.78054996769214813</v>
      </c>
      <c r="AO37" s="2">
        <f t="shared" si="15"/>
        <v>0.71664108950559902</v>
      </c>
      <c r="AP37">
        <f t="shared" si="16"/>
        <v>3.612548016827536E-2</v>
      </c>
      <c r="AQ37" s="2">
        <f t="shared" si="17"/>
        <v>-0.1446982946433174</v>
      </c>
      <c r="AR37" s="3">
        <f t="shared" si="18"/>
        <v>1.4421863716943166</v>
      </c>
    </row>
    <row r="38" spans="1:44" x14ac:dyDescent="0.35">
      <c r="A38" t="s">
        <v>590</v>
      </c>
      <c r="B38" t="s">
        <v>591</v>
      </c>
      <c r="C38" t="s">
        <v>591</v>
      </c>
      <c r="D38" t="s">
        <v>591</v>
      </c>
      <c r="E38" t="s">
        <v>592</v>
      </c>
      <c r="F38" t="s">
        <v>593</v>
      </c>
      <c r="G38">
        <v>4</v>
      </c>
      <c r="H38">
        <v>6</v>
      </c>
      <c r="I38">
        <v>6</v>
      </c>
      <c r="J38">
        <v>2</v>
      </c>
      <c r="K38">
        <v>2</v>
      </c>
      <c r="L38">
        <v>45.9</v>
      </c>
      <c r="M38">
        <v>27.939</v>
      </c>
      <c r="N38">
        <v>1749.4</v>
      </c>
      <c r="O38">
        <v>1509.4</v>
      </c>
      <c r="P38">
        <v>1598.5</v>
      </c>
      <c r="Q38">
        <v>156.68</v>
      </c>
      <c r="R38">
        <v>69.355999999999995</v>
      </c>
      <c r="S38">
        <v>57.466000000000001</v>
      </c>
      <c r="T38">
        <v>899.21</v>
      </c>
      <c r="U38">
        <v>591.42999999999995</v>
      </c>
      <c r="V38">
        <v>931.38</v>
      </c>
      <c r="W38">
        <v>399.35</v>
      </c>
      <c r="X38">
        <v>154.29</v>
      </c>
      <c r="Y38">
        <v>370.97</v>
      </c>
      <c r="Z38">
        <f t="shared" si="0"/>
        <v>8.2200117518677072</v>
      </c>
      <c r="AA38">
        <f t="shared" si="1"/>
        <v>4.3930791078545379</v>
      </c>
      <c r="AB38">
        <f t="shared" si="2"/>
        <v>3.4702403310212895</v>
      </c>
      <c r="AC38">
        <f t="shared" si="3"/>
        <v>30.753295958600297</v>
      </c>
      <c r="AD38">
        <f t="shared" si="4"/>
        <v>20.690071340449499</v>
      </c>
      <c r="AE38">
        <f t="shared" si="5"/>
        <v>28.484662341152532</v>
      </c>
      <c r="AF38">
        <f t="shared" si="6"/>
        <v>3.7412715318336009</v>
      </c>
      <c r="AG38">
        <f t="shared" si="7"/>
        <v>2.517036710531273</v>
      </c>
      <c r="AH38">
        <f t="shared" si="8"/>
        <v>3.4652824352325773</v>
      </c>
      <c r="AI38">
        <f t="shared" si="9"/>
        <v>7.0003965791591183</v>
      </c>
      <c r="AJ38">
        <f t="shared" si="10"/>
        <v>4.7096969648138147</v>
      </c>
      <c r="AK38">
        <f t="shared" si="11"/>
        <v>6.4839857516391683</v>
      </c>
      <c r="AL38">
        <f t="shared" si="12"/>
        <v>8.862007534086155</v>
      </c>
      <c r="AM38">
        <f t="shared" si="13"/>
        <v>5.962143646218423</v>
      </c>
      <c r="AN38">
        <f t="shared" si="14"/>
        <v>8.2082679077069898</v>
      </c>
      <c r="AO38" s="2">
        <f t="shared" si="15"/>
        <v>5.962143646218423</v>
      </c>
      <c r="AP38">
        <f t="shared" si="16"/>
        <v>3.2395164973057274E-3</v>
      </c>
      <c r="AQ38" s="2">
        <f t="shared" si="17"/>
        <v>0.7754024353008524</v>
      </c>
      <c r="AR38" s="3">
        <f t="shared" si="18"/>
        <v>2.4895198040592623</v>
      </c>
    </row>
    <row r="39" spans="1:44" x14ac:dyDescent="0.35">
      <c r="A39" t="s">
        <v>679</v>
      </c>
      <c r="B39" t="s">
        <v>680</v>
      </c>
      <c r="C39" t="s">
        <v>680</v>
      </c>
      <c r="D39" t="s">
        <v>680</v>
      </c>
      <c r="E39" t="s">
        <v>681</v>
      </c>
      <c r="F39" t="s">
        <v>682</v>
      </c>
      <c r="G39">
        <v>7</v>
      </c>
      <c r="H39">
        <v>6</v>
      </c>
      <c r="I39">
        <v>6</v>
      </c>
      <c r="J39">
        <v>2</v>
      </c>
      <c r="K39">
        <v>2</v>
      </c>
      <c r="L39">
        <v>14.1</v>
      </c>
      <c r="M39">
        <v>18.617000000000001</v>
      </c>
      <c r="N39">
        <v>1273.7</v>
      </c>
      <c r="O39">
        <v>1299.5999999999999</v>
      </c>
      <c r="P39">
        <v>1025.3</v>
      </c>
      <c r="Q39">
        <v>313.58999999999997</v>
      </c>
      <c r="R39">
        <v>140.24</v>
      </c>
      <c r="S39">
        <v>169.78</v>
      </c>
      <c r="T39">
        <v>2057.3000000000002</v>
      </c>
      <c r="U39">
        <v>1057.2</v>
      </c>
      <c r="V39">
        <v>2247.1</v>
      </c>
      <c r="W39">
        <v>320.85000000000002</v>
      </c>
      <c r="X39">
        <v>142.65</v>
      </c>
      <c r="Y39">
        <v>807.51</v>
      </c>
      <c r="Z39">
        <f t="shared" si="0"/>
        <v>19.756314221093813</v>
      </c>
      <c r="AA39">
        <f t="shared" si="1"/>
        <v>9.7399711079008782</v>
      </c>
      <c r="AB39">
        <f t="shared" si="2"/>
        <v>14.206580312615054</v>
      </c>
      <c r="AC39">
        <f t="shared" si="3"/>
        <v>13.49157958917646</v>
      </c>
      <c r="AD39">
        <f t="shared" si="4"/>
        <v>11.888986123265408</v>
      </c>
      <c r="AE39">
        <f t="shared" si="5"/>
        <v>26.435780672491742</v>
      </c>
      <c r="AF39">
        <f t="shared" si="6"/>
        <v>0.68289962582046315</v>
      </c>
      <c r="AG39">
        <f t="shared" si="7"/>
        <v>0.60178158690002714</v>
      </c>
      <c r="AH39">
        <f t="shared" si="8"/>
        <v>1.3380927422315576</v>
      </c>
      <c r="AI39">
        <f t="shared" si="9"/>
        <v>1.3851765513177292</v>
      </c>
      <c r="AJ39">
        <f t="shared" si="10"/>
        <v>1.2206387464148933</v>
      </c>
      <c r="AK39">
        <f t="shared" si="11"/>
        <v>2.7141539106874291</v>
      </c>
      <c r="AL39">
        <f t="shared" si="12"/>
        <v>0.94967115887813669</v>
      </c>
      <c r="AM39">
        <f t="shared" si="13"/>
        <v>0.83686473884980705</v>
      </c>
      <c r="AN39">
        <f t="shared" si="14"/>
        <v>1.8608123905101561</v>
      </c>
      <c r="AO39" s="2">
        <f t="shared" si="15"/>
        <v>1.2206387464148933</v>
      </c>
      <c r="AP39">
        <f t="shared" si="16"/>
        <v>0.6452055360794029</v>
      </c>
      <c r="AQ39" s="2">
        <f t="shared" si="17"/>
        <v>8.6587151534965351E-2</v>
      </c>
      <c r="AR39" s="3">
        <f t="shared" si="18"/>
        <v>0.19030191487510767</v>
      </c>
    </row>
    <row r="40" spans="1:44" x14ac:dyDescent="0.35">
      <c r="A40" t="s">
        <v>925</v>
      </c>
      <c r="B40" t="s">
        <v>926</v>
      </c>
      <c r="C40" t="s">
        <v>926</v>
      </c>
      <c r="D40" t="s">
        <v>926</v>
      </c>
      <c r="E40" t="s">
        <v>927</v>
      </c>
      <c r="F40" t="s">
        <v>928</v>
      </c>
      <c r="G40">
        <v>5</v>
      </c>
      <c r="H40">
        <v>6</v>
      </c>
      <c r="I40">
        <v>6</v>
      </c>
      <c r="J40">
        <v>2</v>
      </c>
      <c r="K40">
        <v>2</v>
      </c>
      <c r="L40">
        <v>39.700000000000003</v>
      </c>
      <c r="M40">
        <v>13.194000000000001</v>
      </c>
      <c r="N40">
        <v>1017.6</v>
      </c>
      <c r="O40">
        <v>1002.5</v>
      </c>
      <c r="P40">
        <v>1029.3</v>
      </c>
      <c r="Q40">
        <v>851.67</v>
      </c>
      <c r="R40">
        <v>901.45</v>
      </c>
      <c r="S40">
        <v>1235.0999999999999</v>
      </c>
      <c r="T40">
        <v>883.35</v>
      </c>
      <c r="U40">
        <v>436.66</v>
      </c>
      <c r="V40">
        <v>991.52</v>
      </c>
      <c r="W40">
        <v>190.17</v>
      </c>
      <c r="X40">
        <v>49.944000000000003</v>
      </c>
      <c r="Y40">
        <v>188.41</v>
      </c>
      <c r="Z40">
        <f t="shared" si="0"/>
        <v>45.561636360718353</v>
      </c>
      <c r="AA40">
        <f t="shared" si="1"/>
        <v>47.346306363087265</v>
      </c>
      <c r="AB40">
        <f t="shared" si="2"/>
        <v>54.544250132485431</v>
      </c>
      <c r="AC40">
        <f t="shared" si="3"/>
        <v>17.714621059691481</v>
      </c>
      <c r="AD40">
        <f t="shared" si="4"/>
        <v>10.263787391801134</v>
      </c>
      <c r="AE40">
        <f t="shared" si="5"/>
        <v>15.967896400633935</v>
      </c>
      <c r="AF40">
        <f t="shared" si="6"/>
        <v>0.38880563725679546</v>
      </c>
      <c r="AG40">
        <f t="shared" si="7"/>
        <v>0.22527258043458273</v>
      </c>
      <c r="AH40">
        <f t="shared" si="8"/>
        <v>0.35046801818560003</v>
      </c>
      <c r="AI40">
        <f t="shared" si="9"/>
        <v>0.37415001127738196</v>
      </c>
      <c r="AJ40">
        <f t="shared" si="10"/>
        <v>0.21678116373198481</v>
      </c>
      <c r="AK40">
        <f t="shared" si="11"/>
        <v>0.33725748906746883</v>
      </c>
      <c r="AL40">
        <f t="shared" si="12"/>
        <v>0.32477522409169612</v>
      </c>
      <c r="AM40">
        <f t="shared" si="13"/>
        <v>0.18817359055942423</v>
      </c>
      <c r="AN40">
        <f t="shared" si="14"/>
        <v>0.29275123155692234</v>
      </c>
      <c r="AO40" s="2">
        <f t="shared" si="15"/>
        <v>0.32477522409169612</v>
      </c>
      <c r="AP40">
        <f t="shared" si="16"/>
        <v>6.2722421713989321E-4</v>
      </c>
      <c r="AQ40" s="2">
        <f t="shared" si="17"/>
        <v>-0.48841710889721712</v>
      </c>
      <c r="AR40" s="3">
        <f t="shared" si="18"/>
        <v>3.2025771818810438</v>
      </c>
    </row>
    <row r="41" spans="1:44" x14ac:dyDescent="0.35">
      <c r="A41" t="s">
        <v>1124</v>
      </c>
      <c r="B41" t="s">
        <v>1125</v>
      </c>
      <c r="C41" t="s">
        <v>1125</v>
      </c>
      <c r="D41" t="s">
        <v>1125</v>
      </c>
      <c r="E41" t="s">
        <v>1126</v>
      </c>
      <c r="F41" t="s">
        <v>1127</v>
      </c>
      <c r="G41">
        <v>29</v>
      </c>
      <c r="H41">
        <v>7</v>
      </c>
      <c r="I41">
        <v>6</v>
      </c>
      <c r="J41">
        <v>2</v>
      </c>
      <c r="K41">
        <v>2</v>
      </c>
      <c r="L41">
        <v>38.799999999999997</v>
      </c>
      <c r="M41">
        <v>77.781999999999996</v>
      </c>
      <c r="N41">
        <v>260.5</v>
      </c>
      <c r="O41">
        <v>259.48</v>
      </c>
      <c r="P41">
        <v>148.1</v>
      </c>
      <c r="Q41">
        <v>1071.5</v>
      </c>
      <c r="R41">
        <v>809.36</v>
      </c>
      <c r="S41">
        <v>919.62</v>
      </c>
      <c r="T41">
        <v>638.24</v>
      </c>
      <c r="U41">
        <v>178.31</v>
      </c>
      <c r="V41">
        <v>798.91</v>
      </c>
      <c r="W41">
        <v>2212.6999999999998</v>
      </c>
      <c r="X41">
        <v>1070.8</v>
      </c>
      <c r="Y41">
        <v>2436.5</v>
      </c>
      <c r="Z41">
        <f t="shared" si="0"/>
        <v>80.442942942942935</v>
      </c>
      <c r="AA41">
        <f t="shared" si="1"/>
        <v>75.723213951573669</v>
      </c>
      <c r="AB41">
        <f t="shared" si="2"/>
        <v>86.129322294234441</v>
      </c>
      <c r="AC41">
        <f t="shared" si="3"/>
        <v>77.612997818263452</v>
      </c>
      <c r="AD41">
        <f t="shared" si="4"/>
        <v>85.725036225792778</v>
      </c>
      <c r="AE41">
        <f t="shared" si="5"/>
        <v>75.307302629342189</v>
      </c>
      <c r="AF41">
        <f t="shared" si="6"/>
        <v>0.96482046751215056</v>
      </c>
      <c r="AG41">
        <f t="shared" si="7"/>
        <v>1.0656626061853103</v>
      </c>
      <c r="AH41">
        <f t="shared" si="8"/>
        <v>0.93615797575626514</v>
      </c>
      <c r="AI41">
        <f t="shared" si="9"/>
        <v>1.0249564666906286</v>
      </c>
      <c r="AJ41">
        <f t="shared" si="10"/>
        <v>1.1320839641145639</v>
      </c>
      <c r="AK41">
        <f t="shared" si="11"/>
        <v>0.99450747927184568</v>
      </c>
      <c r="AL41">
        <f t="shared" si="12"/>
        <v>0.90112165927792187</v>
      </c>
      <c r="AM41">
        <f t="shared" si="13"/>
        <v>0.99530605770865643</v>
      </c>
      <c r="AN41">
        <f t="shared" si="14"/>
        <v>0.87435150565887265</v>
      </c>
      <c r="AO41" s="2">
        <f t="shared" si="15"/>
        <v>0.99450747927184568</v>
      </c>
      <c r="AP41">
        <f t="shared" si="16"/>
        <v>0.79413989846939692</v>
      </c>
      <c r="AQ41" s="2">
        <f t="shared" si="17"/>
        <v>-2.3919463813988073E-3</v>
      </c>
      <c r="AR41" s="3">
        <f t="shared" si="18"/>
        <v>0.10010298399434368</v>
      </c>
    </row>
    <row r="42" spans="1:44" x14ac:dyDescent="0.35">
      <c r="A42" t="s">
        <v>1455</v>
      </c>
      <c r="B42" t="s">
        <v>1456</v>
      </c>
      <c r="C42" t="s">
        <v>1456</v>
      </c>
      <c r="D42" t="s">
        <v>1456</v>
      </c>
      <c r="E42" t="s">
        <v>1457</v>
      </c>
      <c r="F42" t="s">
        <v>1458</v>
      </c>
      <c r="G42">
        <v>15</v>
      </c>
      <c r="H42">
        <v>6</v>
      </c>
      <c r="I42">
        <v>6</v>
      </c>
      <c r="J42">
        <v>2</v>
      </c>
      <c r="K42">
        <v>2</v>
      </c>
      <c r="L42">
        <v>45.5</v>
      </c>
      <c r="M42">
        <v>27.216999999999999</v>
      </c>
      <c r="N42">
        <v>2687.6</v>
      </c>
      <c r="O42">
        <v>2790.7</v>
      </c>
      <c r="P42">
        <v>2712.4</v>
      </c>
      <c r="Q42">
        <v>408.69</v>
      </c>
      <c r="R42">
        <v>395.25</v>
      </c>
      <c r="S42">
        <v>487.41</v>
      </c>
      <c r="T42">
        <v>3750.5</v>
      </c>
      <c r="U42">
        <v>766.37</v>
      </c>
      <c r="V42">
        <v>3175.1</v>
      </c>
      <c r="W42">
        <v>815.98</v>
      </c>
      <c r="X42">
        <v>106.89</v>
      </c>
      <c r="Y42">
        <v>1052.9000000000001</v>
      </c>
      <c r="Z42">
        <f t="shared" si="0"/>
        <v>13.199345022591553</v>
      </c>
      <c r="AA42">
        <f t="shared" si="1"/>
        <v>12.406032737488035</v>
      </c>
      <c r="AB42">
        <f t="shared" si="2"/>
        <v>15.232466927723834</v>
      </c>
      <c r="AC42">
        <f t="shared" si="3"/>
        <v>17.868905590301505</v>
      </c>
      <c r="AD42">
        <f t="shared" si="4"/>
        <v>12.2403407919749</v>
      </c>
      <c r="AE42">
        <f t="shared" si="5"/>
        <v>24.903027436140022</v>
      </c>
      <c r="AF42">
        <f t="shared" si="6"/>
        <v>1.3537721424599243</v>
      </c>
      <c r="AG42">
        <f t="shared" si="7"/>
        <v>0.92734455922053305</v>
      </c>
      <c r="AH42">
        <f t="shared" si="8"/>
        <v>1.8866866040335215</v>
      </c>
      <c r="AI42">
        <f t="shared" si="9"/>
        <v>1.4403400320157134</v>
      </c>
      <c r="AJ42">
        <f t="shared" si="10"/>
        <v>0.98664424405293938</v>
      </c>
      <c r="AK42">
        <f t="shared" si="11"/>
        <v>2.0073320748936192</v>
      </c>
      <c r="AL42">
        <f t="shared" si="12"/>
        <v>1.1730802157711713</v>
      </c>
      <c r="AM42">
        <f t="shared" si="13"/>
        <v>0.8035691690685296</v>
      </c>
      <c r="AN42">
        <f t="shared" si="14"/>
        <v>1.6348650257572721</v>
      </c>
      <c r="AO42" s="2">
        <f t="shared" si="15"/>
        <v>1.3537721424599243</v>
      </c>
      <c r="AP42">
        <f t="shared" si="16"/>
        <v>0.27709871428677546</v>
      </c>
      <c r="AQ42" s="2">
        <f t="shared" si="17"/>
        <v>0.13154557306422987</v>
      </c>
      <c r="AR42" s="3">
        <f t="shared" si="18"/>
        <v>0.55736548930060525</v>
      </c>
    </row>
    <row r="43" spans="1:44" x14ac:dyDescent="0.35">
      <c r="A43" t="s">
        <v>60</v>
      </c>
      <c r="B43" t="s">
        <v>61</v>
      </c>
      <c r="C43" t="s">
        <v>61</v>
      </c>
      <c r="D43" t="s">
        <v>61</v>
      </c>
      <c r="E43" t="s">
        <v>62</v>
      </c>
      <c r="F43" t="s">
        <v>63</v>
      </c>
      <c r="G43">
        <v>4</v>
      </c>
      <c r="H43">
        <v>8</v>
      </c>
      <c r="I43">
        <v>7</v>
      </c>
      <c r="J43">
        <v>2</v>
      </c>
      <c r="K43">
        <v>2</v>
      </c>
      <c r="L43">
        <v>21.3</v>
      </c>
      <c r="M43">
        <v>14.206</v>
      </c>
      <c r="N43">
        <v>540.35</v>
      </c>
      <c r="O43">
        <v>633.64</v>
      </c>
      <c r="P43">
        <v>574.44000000000005</v>
      </c>
      <c r="Q43">
        <v>90.840999999999994</v>
      </c>
      <c r="R43">
        <v>64.998000000000005</v>
      </c>
      <c r="S43">
        <v>73.347999999999999</v>
      </c>
      <c r="T43">
        <v>1396</v>
      </c>
      <c r="U43">
        <v>495.74</v>
      </c>
      <c r="V43">
        <v>1349.5</v>
      </c>
      <c r="W43">
        <v>213.09</v>
      </c>
      <c r="X43">
        <v>36.442999999999998</v>
      </c>
      <c r="Y43">
        <v>193.72</v>
      </c>
      <c r="Z43">
        <f t="shared" si="0"/>
        <v>14.391998618484736</v>
      </c>
      <c r="AA43">
        <f t="shared" si="1"/>
        <v>9.3035305837930373</v>
      </c>
      <c r="AB43">
        <f t="shared" si="2"/>
        <v>11.322840188456718</v>
      </c>
      <c r="AC43">
        <f t="shared" si="3"/>
        <v>13.242888837790304</v>
      </c>
      <c r="AD43">
        <f t="shared" si="4"/>
        <v>6.8478324185477542</v>
      </c>
      <c r="AE43">
        <f t="shared" si="5"/>
        <v>12.552973652492838</v>
      </c>
      <c r="AF43">
        <f t="shared" si="6"/>
        <v>0.92015634442748317</v>
      </c>
      <c r="AG43">
        <f t="shared" si="7"/>
        <v>0.47580830154837306</v>
      </c>
      <c r="AH43">
        <f t="shared" si="8"/>
        <v>0.87221893117541727</v>
      </c>
      <c r="AI43">
        <f t="shared" si="9"/>
        <v>1.4234261626290259</v>
      </c>
      <c r="AJ43">
        <f t="shared" si="10"/>
        <v>0.7360466391626459</v>
      </c>
      <c r="AK43">
        <f t="shared" si="11"/>
        <v>1.349269886247314</v>
      </c>
      <c r="AL43">
        <f t="shared" si="12"/>
        <v>1.1695730591774152</v>
      </c>
      <c r="AM43">
        <f t="shared" si="13"/>
        <v>0.60478045301115402</v>
      </c>
      <c r="AN43">
        <f t="shared" si="14"/>
        <v>1.1086417756995459</v>
      </c>
      <c r="AO43" s="2">
        <f t="shared" si="15"/>
        <v>0.92015634442748317</v>
      </c>
      <c r="AP43">
        <f t="shared" si="16"/>
        <v>0.76816570993542144</v>
      </c>
      <c r="AQ43" s="2">
        <f t="shared" si="17"/>
        <v>-3.6138375096426069E-2</v>
      </c>
      <c r="AR43" s="3">
        <f t="shared" si="18"/>
        <v>0.11454508316173888</v>
      </c>
    </row>
    <row r="44" spans="1:44" x14ac:dyDescent="0.35">
      <c r="A44" t="s">
        <v>112</v>
      </c>
      <c r="B44" t="s">
        <v>113</v>
      </c>
      <c r="C44" t="s">
        <v>113</v>
      </c>
      <c r="D44" t="s">
        <v>113</v>
      </c>
      <c r="E44" t="s">
        <v>114</v>
      </c>
      <c r="F44" t="s">
        <v>115</v>
      </c>
      <c r="G44">
        <v>3</v>
      </c>
      <c r="H44">
        <v>7</v>
      </c>
      <c r="I44">
        <v>7</v>
      </c>
      <c r="J44">
        <v>2</v>
      </c>
      <c r="K44">
        <v>2</v>
      </c>
      <c r="L44">
        <v>11.5</v>
      </c>
      <c r="M44">
        <v>26.111999999999998</v>
      </c>
      <c r="N44">
        <v>602.79999999999995</v>
      </c>
      <c r="O44">
        <v>587.16999999999996</v>
      </c>
      <c r="P44">
        <v>491.95</v>
      </c>
      <c r="Q44">
        <v>69.736000000000004</v>
      </c>
      <c r="R44">
        <v>61.595999999999997</v>
      </c>
      <c r="S44">
        <v>23.218</v>
      </c>
      <c r="T44">
        <v>1418.8</v>
      </c>
      <c r="U44">
        <v>769.62</v>
      </c>
      <c r="V44">
        <v>1449.1</v>
      </c>
      <c r="W44">
        <v>135.02000000000001</v>
      </c>
      <c r="X44">
        <v>55.74</v>
      </c>
      <c r="Y44">
        <v>164.05</v>
      </c>
      <c r="Z44">
        <f t="shared" si="0"/>
        <v>10.369110352456969</v>
      </c>
      <c r="AA44">
        <f t="shared" si="1"/>
        <v>9.4943323170449752</v>
      </c>
      <c r="AB44">
        <f t="shared" si="2"/>
        <v>4.5068793092738684</v>
      </c>
      <c r="AC44">
        <f t="shared" si="3"/>
        <v>8.6895522003835719</v>
      </c>
      <c r="AD44">
        <f t="shared" si="4"/>
        <v>6.7534166908985167</v>
      </c>
      <c r="AE44">
        <f t="shared" si="5"/>
        <v>10.169544059758859</v>
      </c>
      <c r="AF44">
        <f t="shared" si="6"/>
        <v>0.83802292627009944</v>
      </c>
      <c r="AG44">
        <f t="shared" si="7"/>
        <v>0.65130145801739769</v>
      </c>
      <c r="AH44">
        <f t="shared" si="8"/>
        <v>0.98075376903951816</v>
      </c>
      <c r="AI44">
        <f t="shared" si="9"/>
        <v>0.91523573329989738</v>
      </c>
      <c r="AJ44">
        <f t="shared" si="10"/>
        <v>0.71131033393198695</v>
      </c>
      <c r="AK44">
        <f t="shared" si="11"/>
        <v>1.0711173487683479</v>
      </c>
      <c r="AL44">
        <f t="shared" si="12"/>
        <v>1.9280641002529086</v>
      </c>
      <c r="AM44">
        <f t="shared" si="13"/>
        <v>1.4984685028067908</v>
      </c>
      <c r="AN44">
        <f t="shared" si="14"/>
        <v>2.2564491662407837</v>
      </c>
      <c r="AO44" s="2">
        <f t="shared" si="15"/>
        <v>0.98075376903951816</v>
      </c>
      <c r="AP44">
        <f t="shared" si="16"/>
        <v>0.85167380654840008</v>
      </c>
      <c r="AQ44" s="2">
        <f t="shared" si="17"/>
        <v>-8.4400142002928509E-3</v>
      </c>
      <c r="AR44" s="3">
        <f t="shared" si="18"/>
        <v>6.9726709389939939E-2</v>
      </c>
    </row>
    <row r="45" spans="1:44" x14ac:dyDescent="0.35">
      <c r="A45" t="s">
        <v>168</v>
      </c>
      <c r="B45" t="s">
        <v>169</v>
      </c>
      <c r="C45" t="s">
        <v>169</v>
      </c>
      <c r="D45" t="s">
        <v>169</v>
      </c>
      <c r="E45" t="s">
        <v>170</v>
      </c>
      <c r="F45" t="s">
        <v>171</v>
      </c>
      <c r="G45">
        <v>5</v>
      </c>
      <c r="H45">
        <v>7</v>
      </c>
      <c r="I45">
        <v>7</v>
      </c>
      <c r="J45">
        <v>2</v>
      </c>
      <c r="K45">
        <v>2</v>
      </c>
      <c r="L45">
        <v>11.9</v>
      </c>
      <c r="M45">
        <v>28.327999999999999</v>
      </c>
      <c r="N45">
        <v>791.18</v>
      </c>
      <c r="O45">
        <v>497.94</v>
      </c>
      <c r="P45">
        <v>583.19000000000005</v>
      </c>
      <c r="Q45">
        <v>170.89</v>
      </c>
      <c r="R45">
        <v>144.11000000000001</v>
      </c>
      <c r="S45">
        <v>217.32</v>
      </c>
      <c r="T45">
        <v>636.48</v>
      </c>
      <c r="U45">
        <v>398.8</v>
      </c>
      <c r="V45">
        <v>708.28</v>
      </c>
      <c r="W45">
        <v>516.41999999999996</v>
      </c>
      <c r="X45">
        <v>197.06</v>
      </c>
      <c r="Y45">
        <v>537.21</v>
      </c>
      <c r="Z45">
        <f t="shared" si="0"/>
        <v>17.762740756909583</v>
      </c>
      <c r="AA45">
        <f t="shared" si="1"/>
        <v>22.445292422708516</v>
      </c>
      <c r="AB45">
        <f t="shared" si="2"/>
        <v>27.147693345492247</v>
      </c>
      <c r="AC45">
        <f t="shared" si="3"/>
        <v>44.793130366900854</v>
      </c>
      <c r="AD45">
        <f t="shared" si="4"/>
        <v>33.071526868727553</v>
      </c>
      <c r="AE45">
        <f t="shared" si="5"/>
        <v>43.132421777774212</v>
      </c>
      <c r="AF45">
        <f t="shared" si="6"/>
        <v>2.521746558141746</v>
      </c>
      <c r="AG45">
        <f t="shared" si="7"/>
        <v>1.861848197940003</v>
      </c>
      <c r="AH45">
        <f t="shared" si="8"/>
        <v>2.4282526197988901</v>
      </c>
      <c r="AI45">
        <f t="shared" si="9"/>
        <v>1.9956581328199769</v>
      </c>
      <c r="AJ45">
        <f t="shared" si="10"/>
        <v>1.4734282024888294</v>
      </c>
      <c r="AK45">
        <f t="shared" si="11"/>
        <v>1.9216689613781091</v>
      </c>
      <c r="AL45">
        <f t="shared" si="12"/>
        <v>1.6499792375302689</v>
      </c>
      <c r="AM45">
        <f t="shared" si="13"/>
        <v>1.2182076188885098</v>
      </c>
      <c r="AN45">
        <f t="shared" si="14"/>
        <v>1.5888061364497532</v>
      </c>
      <c r="AO45" s="2">
        <f t="shared" si="15"/>
        <v>1.861848197940003</v>
      </c>
      <c r="AP45">
        <f t="shared" si="16"/>
        <v>1.717064846120317E-2</v>
      </c>
      <c r="AQ45" s="2">
        <f t="shared" si="17"/>
        <v>0.26994426875889532</v>
      </c>
      <c r="AR45" s="3">
        <f t="shared" si="18"/>
        <v>1.7652133031032446</v>
      </c>
    </row>
    <row r="46" spans="1:44" x14ac:dyDescent="0.35">
      <c r="A46" t="s">
        <v>654</v>
      </c>
      <c r="B46">
        <v>9</v>
      </c>
      <c r="C46">
        <v>9</v>
      </c>
      <c r="D46">
        <v>9</v>
      </c>
      <c r="E46" t="s">
        <v>655</v>
      </c>
      <c r="F46" t="s">
        <v>656</v>
      </c>
      <c r="G46">
        <v>1</v>
      </c>
      <c r="H46">
        <v>9</v>
      </c>
      <c r="I46">
        <v>7</v>
      </c>
      <c r="J46">
        <v>2</v>
      </c>
      <c r="K46">
        <v>2</v>
      </c>
      <c r="L46">
        <v>12.7</v>
      </c>
      <c r="M46">
        <v>14.773999999999999</v>
      </c>
      <c r="N46">
        <v>1797.4</v>
      </c>
      <c r="O46">
        <v>1872.6</v>
      </c>
      <c r="P46">
        <v>1855.2</v>
      </c>
      <c r="Q46">
        <v>243</v>
      </c>
      <c r="R46">
        <v>74.066999999999993</v>
      </c>
      <c r="S46">
        <v>187.59</v>
      </c>
      <c r="T46">
        <v>1377.7</v>
      </c>
      <c r="U46">
        <v>818.27</v>
      </c>
      <c r="V46">
        <v>1435.8</v>
      </c>
      <c r="W46">
        <v>187.75</v>
      </c>
      <c r="X46">
        <v>40.262999999999998</v>
      </c>
      <c r="Y46">
        <v>173.91</v>
      </c>
      <c r="Z46">
        <f t="shared" si="0"/>
        <v>11.909429523622817</v>
      </c>
      <c r="AA46">
        <f t="shared" si="1"/>
        <v>3.8048109923268845</v>
      </c>
      <c r="AB46">
        <f t="shared" si="2"/>
        <v>9.1830290925645812</v>
      </c>
      <c r="AC46">
        <f t="shared" si="3"/>
        <v>11.993356542847105</v>
      </c>
      <c r="AD46">
        <f t="shared" si="4"/>
        <v>4.6897440168287066</v>
      </c>
      <c r="AE46">
        <f t="shared" si="5"/>
        <v>10.803809381814116</v>
      </c>
      <c r="AF46">
        <f t="shared" si="6"/>
        <v>1.0070471065854005</v>
      </c>
      <c r="AG46">
        <f t="shared" si="7"/>
        <v>0.39378410254885987</v>
      </c>
      <c r="AH46">
        <f t="shared" si="8"/>
        <v>0.90716430710508333</v>
      </c>
      <c r="AI46">
        <f t="shared" si="9"/>
        <v>3.1521556700277515</v>
      </c>
      <c r="AJ46">
        <f t="shared" si="10"/>
        <v>1.232582650304169</v>
      </c>
      <c r="AK46">
        <f t="shared" si="11"/>
        <v>2.8395127651812468</v>
      </c>
      <c r="AL46">
        <f t="shared" si="12"/>
        <v>1.3060349065601917</v>
      </c>
      <c r="AM46">
        <f t="shared" si="13"/>
        <v>0.51069684845340968</v>
      </c>
      <c r="AN46">
        <f t="shared" si="14"/>
        <v>1.1764973488499417</v>
      </c>
      <c r="AO46" s="2">
        <f t="shared" si="15"/>
        <v>1.1764973488499417</v>
      </c>
      <c r="AP46">
        <f t="shared" si="16"/>
        <v>0.80567519613138738</v>
      </c>
      <c r="AQ46" s="2">
        <f t="shared" si="17"/>
        <v>7.0590952862538789E-2</v>
      </c>
      <c r="AR46" s="3">
        <f t="shared" si="18"/>
        <v>9.3840006529819039E-2</v>
      </c>
    </row>
    <row r="47" spans="1:44" x14ac:dyDescent="0.35">
      <c r="A47" t="s">
        <v>181</v>
      </c>
      <c r="B47" t="s">
        <v>182</v>
      </c>
      <c r="C47" t="s">
        <v>182</v>
      </c>
      <c r="D47" t="s">
        <v>182</v>
      </c>
      <c r="E47" t="s">
        <v>183</v>
      </c>
      <c r="F47" t="s">
        <v>184</v>
      </c>
      <c r="G47">
        <v>5</v>
      </c>
      <c r="H47">
        <v>9</v>
      </c>
      <c r="I47">
        <v>8</v>
      </c>
      <c r="J47">
        <v>2</v>
      </c>
      <c r="K47">
        <v>2</v>
      </c>
      <c r="L47">
        <v>13.8</v>
      </c>
      <c r="M47">
        <v>17.190000000000001</v>
      </c>
      <c r="N47">
        <v>939.81</v>
      </c>
      <c r="O47">
        <v>779.68</v>
      </c>
      <c r="P47">
        <v>716.1</v>
      </c>
      <c r="Q47">
        <v>95.63</v>
      </c>
      <c r="R47">
        <v>59.021999999999998</v>
      </c>
      <c r="S47">
        <v>117.32</v>
      </c>
      <c r="T47">
        <v>979.76</v>
      </c>
      <c r="U47">
        <v>533.78</v>
      </c>
      <c r="V47">
        <v>1036.7</v>
      </c>
      <c r="W47">
        <v>202.59</v>
      </c>
      <c r="X47">
        <v>65.210999999999999</v>
      </c>
      <c r="Y47">
        <v>230.64</v>
      </c>
      <c r="Z47">
        <f t="shared" si="0"/>
        <v>9.235687244070153</v>
      </c>
      <c r="AA47">
        <f t="shared" si="1"/>
        <v>7.0373028799263615</v>
      </c>
      <c r="AB47">
        <f t="shared" si="2"/>
        <v>14.076935998656136</v>
      </c>
      <c r="AC47">
        <f t="shared" si="3"/>
        <v>17.134520235124963</v>
      </c>
      <c r="AD47">
        <f t="shared" si="4"/>
        <v>10.886807982089881</v>
      </c>
      <c r="AE47">
        <f t="shared" si="5"/>
        <v>18.198746981867529</v>
      </c>
      <c r="AF47">
        <f t="shared" si="6"/>
        <v>1.8552512425240817</v>
      </c>
      <c r="AG47">
        <f t="shared" si="7"/>
        <v>1.1787761640672536</v>
      </c>
      <c r="AH47">
        <f t="shared" si="8"/>
        <v>1.9704810807178621</v>
      </c>
      <c r="AI47">
        <f t="shared" si="9"/>
        <v>2.4348135255057062</v>
      </c>
      <c r="AJ47">
        <f t="shared" si="10"/>
        <v>1.5470142706439545</v>
      </c>
      <c r="AK47">
        <f t="shared" si="11"/>
        <v>2.5860400344255128</v>
      </c>
      <c r="AL47">
        <f t="shared" si="12"/>
        <v>1.2172052381825649</v>
      </c>
      <c r="AM47">
        <f t="shared" si="13"/>
        <v>0.77337909209285294</v>
      </c>
      <c r="AN47">
        <f t="shared" si="14"/>
        <v>1.292805975931473</v>
      </c>
      <c r="AO47" s="2">
        <f t="shared" si="15"/>
        <v>1.5470142706439545</v>
      </c>
      <c r="AP47">
        <f t="shared" si="16"/>
        <v>0.16167690554664188</v>
      </c>
      <c r="AQ47" s="2">
        <f t="shared" si="17"/>
        <v>0.18949431992647608</v>
      </c>
      <c r="AR47" s="3">
        <f t="shared" si="18"/>
        <v>0.79135201169512026</v>
      </c>
    </row>
    <row r="48" spans="1:44" x14ac:dyDescent="0.35">
      <c r="A48" t="s">
        <v>388</v>
      </c>
      <c r="B48" t="s">
        <v>389</v>
      </c>
      <c r="C48" t="s">
        <v>389</v>
      </c>
      <c r="D48" t="s">
        <v>389</v>
      </c>
      <c r="E48" t="s">
        <v>390</v>
      </c>
      <c r="F48" t="s">
        <v>391</v>
      </c>
      <c r="G48">
        <v>6</v>
      </c>
      <c r="H48">
        <v>9</v>
      </c>
      <c r="I48">
        <v>8</v>
      </c>
      <c r="J48">
        <v>2</v>
      </c>
      <c r="K48">
        <v>2</v>
      </c>
      <c r="L48">
        <v>38.200000000000003</v>
      </c>
      <c r="M48">
        <v>20.675999999999998</v>
      </c>
      <c r="N48">
        <v>1096.8</v>
      </c>
      <c r="O48">
        <v>780.13</v>
      </c>
      <c r="P48">
        <v>890.15</v>
      </c>
      <c r="Q48">
        <v>43.171999999999997</v>
      </c>
      <c r="R48">
        <v>115.88</v>
      </c>
      <c r="S48">
        <v>22.831</v>
      </c>
      <c r="T48">
        <v>1565.2</v>
      </c>
      <c r="U48">
        <v>557.76</v>
      </c>
      <c r="V48">
        <v>1648.5</v>
      </c>
      <c r="W48">
        <v>201.13</v>
      </c>
      <c r="X48">
        <v>79.478999999999999</v>
      </c>
      <c r="Y48">
        <v>154.85</v>
      </c>
      <c r="Z48">
        <f t="shared" si="0"/>
        <v>3.7871105606102602</v>
      </c>
      <c r="AA48">
        <f t="shared" si="1"/>
        <v>12.932891373980201</v>
      </c>
      <c r="AB48">
        <f t="shared" si="2"/>
        <v>2.5007092151972494</v>
      </c>
      <c r="AC48">
        <f t="shared" si="3"/>
        <v>11.386886935057436</v>
      </c>
      <c r="AD48">
        <f t="shared" si="4"/>
        <v>12.472400465131606</v>
      </c>
      <c r="AE48">
        <f t="shared" si="5"/>
        <v>8.5867967948540223</v>
      </c>
      <c r="AF48">
        <f t="shared" si="6"/>
        <v>3.006747955418164</v>
      </c>
      <c r="AG48">
        <f t="shared" si="7"/>
        <v>3.2933816601123436</v>
      </c>
      <c r="AH48">
        <f t="shared" si="8"/>
        <v>2.2673742045361185</v>
      </c>
      <c r="AI48">
        <f t="shared" si="9"/>
        <v>0.88045948935802676</v>
      </c>
      <c r="AJ48">
        <f t="shared" si="10"/>
        <v>0.96439381608237584</v>
      </c>
      <c r="AK48">
        <f t="shared" si="11"/>
        <v>0.66395027581611599</v>
      </c>
      <c r="AL48">
        <f t="shared" si="12"/>
        <v>4.5534630199534289</v>
      </c>
      <c r="AM48">
        <f t="shared" si="13"/>
        <v>4.9875452888863032</v>
      </c>
      <c r="AN48">
        <f t="shared" si="14"/>
        <v>3.4337446123965747</v>
      </c>
      <c r="AO48" s="2">
        <f t="shared" si="15"/>
        <v>3.006747955418164</v>
      </c>
      <c r="AP48">
        <f t="shared" si="16"/>
        <v>0.27421078200094506</v>
      </c>
      <c r="AQ48" s="2">
        <f t="shared" si="17"/>
        <v>0.47809702432305279</v>
      </c>
      <c r="AR48" s="3">
        <f t="shared" si="18"/>
        <v>0.56191547269948339</v>
      </c>
    </row>
    <row r="49" spans="1:44" x14ac:dyDescent="0.35">
      <c r="A49" t="s">
        <v>727</v>
      </c>
      <c r="B49" t="s">
        <v>728</v>
      </c>
      <c r="C49" t="s">
        <v>728</v>
      </c>
      <c r="D49" t="s">
        <v>728</v>
      </c>
      <c r="E49" t="s">
        <v>729</v>
      </c>
      <c r="F49" t="s">
        <v>730</v>
      </c>
      <c r="G49">
        <v>13</v>
      </c>
      <c r="H49">
        <v>8</v>
      </c>
      <c r="I49">
        <v>8</v>
      </c>
      <c r="J49">
        <v>2</v>
      </c>
      <c r="K49">
        <v>2</v>
      </c>
      <c r="L49">
        <v>49.2</v>
      </c>
      <c r="M49">
        <v>60.96</v>
      </c>
      <c r="N49">
        <v>1592.4</v>
      </c>
      <c r="O49">
        <v>1309.0999999999999</v>
      </c>
      <c r="P49">
        <v>1398.6</v>
      </c>
      <c r="Q49">
        <v>248.4</v>
      </c>
      <c r="R49">
        <v>329.91</v>
      </c>
      <c r="S49">
        <v>220.46</v>
      </c>
      <c r="T49">
        <v>2436.3000000000002</v>
      </c>
      <c r="U49">
        <v>1061</v>
      </c>
      <c r="V49">
        <v>2495.1</v>
      </c>
      <c r="W49">
        <v>351.47</v>
      </c>
      <c r="X49">
        <v>109.24</v>
      </c>
      <c r="Y49">
        <v>340.44</v>
      </c>
      <c r="Z49">
        <f t="shared" si="0"/>
        <v>13.494132985658409</v>
      </c>
      <c r="AA49">
        <f t="shared" si="1"/>
        <v>20.128614224440362</v>
      </c>
      <c r="AB49">
        <f t="shared" si="2"/>
        <v>13.616542932318755</v>
      </c>
      <c r="AC49">
        <f t="shared" si="3"/>
        <v>12.607568056188278</v>
      </c>
      <c r="AD49">
        <f t="shared" si="4"/>
        <v>9.3348372983319656</v>
      </c>
      <c r="AE49">
        <f t="shared" si="5"/>
        <v>12.006178717281363</v>
      </c>
      <c r="AF49">
        <f t="shared" si="6"/>
        <v>0.9342999709271893</v>
      </c>
      <c r="AG49">
        <f t="shared" si="7"/>
        <v>0.69177006838846555</v>
      </c>
      <c r="AH49">
        <f t="shared" si="8"/>
        <v>0.88973324407292809</v>
      </c>
      <c r="AI49">
        <f t="shared" si="9"/>
        <v>0.62635052346922349</v>
      </c>
      <c r="AJ49">
        <f t="shared" si="10"/>
        <v>0.463759561102697</v>
      </c>
      <c r="AK49">
        <f t="shared" si="11"/>
        <v>0.59647318903371616</v>
      </c>
      <c r="AL49">
        <f t="shared" si="12"/>
        <v>0.92590080454740953</v>
      </c>
      <c r="AM49">
        <f t="shared" si="13"/>
        <v>0.68555119641827766</v>
      </c>
      <c r="AN49">
        <f t="shared" si="14"/>
        <v>0.88173472348732473</v>
      </c>
      <c r="AO49" s="2">
        <f t="shared" si="15"/>
        <v>0.69177006838846555</v>
      </c>
      <c r="AP49">
        <f t="shared" si="16"/>
        <v>0.14002270047836754</v>
      </c>
      <c r="AQ49" s="2">
        <f t="shared" si="17"/>
        <v>-0.16003823303421019</v>
      </c>
      <c r="AR49" s="3">
        <f t="shared" si="18"/>
        <v>0.85380155079817022</v>
      </c>
    </row>
    <row r="50" spans="1:44" x14ac:dyDescent="0.35">
      <c r="A50" t="s">
        <v>275</v>
      </c>
      <c r="B50" t="s">
        <v>276</v>
      </c>
      <c r="C50" t="s">
        <v>276</v>
      </c>
      <c r="D50" t="s">
        <v>277</v>
      </c>
      <c r="E50" t="s">
        <v>278</v>
      </c>
      <c r="F50" t="s">
        <v>279</v>
      </c>
      <c r="G50">
        <v>12</v>
      </c>
      <c r="H50">
        <v>9</v>
      </c>
      <c r="I50">
        <v>9</v>
      </c>
      <c r="J50">
        <v>2</v>
      </c>
      <c r="K50">
        <v>2</v>
      </c>
      <c r="L50">
        <v>20.100000000000001</v>
      </c>
      <c r="M50">
        <v>28.36</v>
      </c>
      <c r="N50">
        <v>1123.4000000000001</v>
      </c>
      <c r="O50">
        <v>1115.8</v>
      </c>
      <c r="P50">
        <v>1056.4000000000001</v>
      </c>
      <c r="Q50">
        <v>114.55</v>
      </c>
      <c r="R50">
        <v>145.69</v>
      </c>
      <c r="S50">
        <v>180.62</v>
      </c>
      <c r="T50">
        <v>758.08</v>
      </c>
      <c r="U50">
        <v>404.99</v>
      </c>
      <c r="V50">
        <v>904.64</v>
      </c>
      <c r="W50">
        <v>71.483999999999995</v>
      </c>
      <c r="X50">
        <v>47.618000000000002</v>
      </c>
      <c r="Y50">
        <v>118.12</v>
      </c>
      <c r="Z50">
        <f t="shared" si="0"/>
        <v>9.253200856254292</v>
      </c>
      <c r="AA50">
        <f t="shared" si="1"/>
        <v>11.549041213168554</v>
      </c>
      <c r="AB50">
        <f t="shared" si="2"/>
        <v>14.601219058705601</v>
      </c>
      <c r="AC50">
        <f t="shared" si="3"/>
        <v>8.6170566707330583</v>
      </c>
      <c r="AD50">
        <f t="shared" si="4"/>
        <v>10.520803874434389</v>
      </c>
      <c r="AE50">
        <f t="shared" si="5"/>
        <v>11.549141538581877</v>
      </c>
      <c r="AF50">
        <f t="shared" si="6"/>
        <v>0.93125144526704395</v>
      </c>
      <c r="AG50">
        <f t="shared" si="7"/>
        <v>1.1369907600485423</v>
      </c>
      <c r="AH50">
        <f t="shared" si="8"/>
        <v>1.2481239430543372</v>
      </c>
      <c r="AI50">
        <f t="shared" si="9"/>
        <v>0.74612745003521497</v>
      </c>
      <c r="AJ50">
        <f t="shared" si="10"/>
        <v>0.91096773145447441</v>
      </c>
      <c r="AK50">
        <f t="shared" si="11"/>
        <v>1.0000086869040876</v>
      </c>
      <c r="AL50">
        <f t="shared" si="12"/>
        <v>0.59016008431127265</v>
      </c>
      <c r="AM50">
        <f t="shared" si="13"/>
        <v>0.72054284180892625</v>
      </c>
      <c r="AN50">
        <f t="shared" si="14"/>
        <v>0.79097104783836514</v>
      </c>
      <c r="AO50" s="2">
        <f t="shared" si="15"/>
        <v>0.91096773145447441</v>
      </c>
      <c r="AP50">
        <f t="shared" si="16"/>
        <v>0.42488788473806038</v>
      </c>
      <c r="AQ50" s="2">
        <f t="shared" si="17"/>
        <v>-4.0497006451219793E-2</v>
      </c>
      <c r="AR50" s="3">
        <f t="shared" si="18"/>
        <v>0.37172565221578341</v>
      </c>
    </row>
    <row r="51" spans="1:44" x14ac:dyDescent="0.35">
      <c r="A51" t="s">
        <v>396</v>
      </c>
      <c r="B51" t="s">
        <v>397</v>
      </c>
      <c r="C51" t="s">
        <v>397</v>
      </c>
      <c r="D51" t="s">
        <v>397</v>
      </c>
      <c r="E51" t="s">
        <v>398</v>
      </c>
      <c r="F51" t="s">
        <v>399</v>
      </c>
      <c r="G51">
        <v>8</v>
      </c>
      <c r="H51">
        <v>10</v>
      </c>
      <c r="I51">
        <v>9</v>
      </c>
      <c r="J51">
        <v>2</v>
      </c>
      <c r="K51">
        <v>2</v>
      </c>
      <c r="L51">
        <v>17.5</v>
      </c>
      <c r="M51">
        <v>27.07</v>
      </c>
      <c r="N51">
        <v>1088.2</v>
      </c>
      <c r="O51">
        <v>1154.7</v>
      </c>
      <c r="P51">
        <v>1039.9000000000001</v>
      </c>
      <c r="Q51">
        <v>63.883000000000003</v>
      </c>
      <c r="R51">
        <v>125.2</v>
      </c>
      <c r="S51">
        <v>73.546999999999997</v>
      </c>
      <c r="T51">
        <v>1310.3</v>
      </c>
      <c r="U51">
        <v>519.25</v>
      </c>
      <c r="V51">
        <v>1444.9</v>
      </c>
      <c r="W51">
        <v>117.76</v>
      </c>
      <c r="X51">
        <v>23.462</v>
      </c>
      <c r="Y51">
        <v>171.23</v>
      </c>
      <c r="Z51">
        <f t="shared" si="0"/>
        <v>5.5449997960216404</v>
      </c>
      <c r="AA51">
        <f t="shared" si="1"/>
        <v>9.7820142198609261</v>
      </c>
      <c r="AB51">
        <f t="shared" si="2"/>
        <v>6.6053435861787761</v>
      </c>
      <c r="AC51">
        <f t="shared" si="3"/>
        <v>8.2461521224598417</v>
      </c>
      <c r="AD51">
        <f t="shared" si="4"/>
        <v>4.3231032297056267</v>
      </c>
      <c r="AE51">
        <f t="shared" si="5"/>
        <v>10.595063515930029</v>
      </c>
      <c r="AF51">
        <f t="shared" si="6"/>
        <v>1.487132989324218</v>
      </c>
      <c r="AG51">
        <f t="shared" si="7"/>
        <v>0.77963992583143371</v>
      </c>
      <c r="AH51">
        <f t="shared" si="8"/>
        <v>1.9107419126564527</v>
      </c>
      <c r="AI51">
        <f t="shared" si="9"/>
        <v>0.84299122216744027</v>
      </c>
      <c r="AJ51">
        <f t="shared" si="10"/>
        <v>0.44194407537541786</v>
      </c>
      <c r="AK51">
        <f t="shared" si="11"/>
        <v>1.0831167567123678</v>
      </c>
      <c r="AL51">
        <f t="shared" si="12"/>
        <v>1.2484062357807313</v>
      </c>
      <c r="AM51">
        <f t="shared" si="13"/>
        <v>0.65448574677499305</v>
      </c>
      <c r="AN51">
        <f t="shared" si="14"/>
        <v>1.6040139892343324</v>
      </c>
      <c r="AO51" s="2">
        <f t="shared" si="15"/>
        <v>1.0831167567123678</v>
      </c>
      <c r="AP51">
        <f t="shared" si="16"/>
        <v>0.86277991689571798</v>
      </c>
      <c r="AQ51" s="2">
        <f t="shared" si="17"/>
        <v>3.4675274781173222E-2</v>
      </c>
      <c r="AR51" s="3">
        <f t="shared" si="18"/>
        <v>6.4099972613164385E-2</v>
      </c>
    </row>
    <row r="52" spans="1:44" x14ac:dyDescent="0.35">
      <c r="A52" t="s">
        <v>518</v>
      </c>
      <c r="B52" t="s">
        <v>519</v>
      </c>
      <c r="C52" t="s">
        <v>519</v>
      </c>
      <c r="D52" t="s">
        <v>519</v>
      </c>
      <c r="E52" t="s">
        <v>520</v>
      </c>
      <c r="F52" t="s">
        <v>521</v>
      </c>
      <c r="G52">
        <v>2</v>
      </c>
      <c r="H52">
        <v>9</v>
      </c>
      <c r="I52">
        <v>9</v>
      </c>
      <c r="J52">
        <v>2</v>
      </c>
      <c r="K52">
        <v>2</v>
      </c>
      <c r="L52">
        <v>55.9</v>
      </c>
      <c r="M52">
        <v>68.992999999999995</v>
      </c>
      <c r="N52">
        <v>645.28</v>
      </c>
      <c r="O52">
        <v>540.75</v>
      </c>
      <c r="P52">
        <v>623.98</v>
      </c>
      <c r="Q52">
        <v>218.85</v>
      </c>
      <c r="R52">
        <v>136.04</v>
      </c>
      <c r="S52">
        <v>196.53</v>
      </c>
      <c r="T52">
        <v>1588.2</v>
      </c>
      <c r="U52">
        <v>806.94</v>
      </c>
      <c r="V52">
        <v>1383.3</v>
      </c>
      <c r="W52">
        <v>567.63</v>
      </c>
      <c r="X52">
        <v>181.09</v>
      </c>
      <c r="Y52">
        <v>676.3</v>
      </c>
      <c r="Z52">
        <f t="shared" si="0"/>
        <v>25.326050478515967</v>
      </c>
      <c r="AA52">
        <f t="shared" si="1"/>
        <v>20.100769810428641</v>
      </c>
      <c r="AB52">
        <f t="shared" si="2"/>
        <v>23.952176085605295</v>
      </c>
      <c r="AC52">
        <f t="shared" si="3"/>
        <v>26.329998190951976</v>
      </c>
      <c r="AD52">
        <f t="shared" si="4"/>
        <v>18.328390838334869</v>
      </c>
      <c r="AE52">
        <f t="shared" si="5"/>
        <v>32.836473101573119</v>
      </c>
      <c r="AF52">
        <f t="shared" si="6"/>
        <v>1.0396409109777167</v>
      </c>
      <c r="AG52">
        <f t="shared" si="7"/>
        <v>0.7236971613036467</v>
      </c>
      <c r="AH52">
        <f t="shared" si="8"/>
        <v>1.2965493032333735</v>
      </c>
      <c r="AI52">
        <f t="shared" si="9"/>
        <v>1.3098999908596287</v>
      </c>
      <c r="AJ52">
        <f t="shared" si="10"/>
        <v>0.91182531869131545</v>
      </c>
      <c r="AK52">
        <f t="shared" si="11"/>
        <v>1.6335928131736013</v>
      </c>
      <c r="AL52">
        <f t="shared" si="12"/>
        <v>1.0992737401749353</v>
      </c>
      <c r="AM52">
        <f t="shared" si="13"/>
        <v>0.7652077528500556</v>
      </c>
      <c r="AN52">
        <f t="shared" si="14"/>
        <v>1.3709181572569968</v>
      </c>
      <c r="AO52" s="2">
        <f t="shared" si="15"/>
        <v>1.0992737401749353</v>
      </c>
      <c r="AP52">
        <f t="shared" si="16"/>
        <v>0.57831000005656175</v>
      </c>
      <c r="AQ52" s="2">
        <f t="shared" si="17"/>
        <v>4.1105853519073372E-2</v>
      </c>
      <c r="AR52" s="3">
        <f t="shared" si="18"/>
        <v>0.23783929787134181</v>
      </c>
    </row>
    <row r="53" spans="1:44" x14ac:dyDescent="0.35">
      <c r="A53" t="s">
        <v>572</v>
      </c>
      <c r="B53" t="s">
        <v>573</v>
      </c>
      <c r="C53" t="s">
        <v>573</v>
      </c>
      <c r="D53" t="s">
        <v>573</v>
      </c>
      <c r="E53" t="s">
        <v>574</v>
      </c>
      <c r="F53" t="s">
        <v>575</v>
      </c>
      <c r="G53">
        <v>4</v>
      </c>
      <c r="H53">
        <v>9</v>
      </c>
      <c r="I53">
        <v>9</v>
      </c>
      <c r="J53">
        <v>2</v>
      </c>
      <c r="K53">
        <v>2</v>
      </c>
      <c r="L53">
        <v>17.600000000000001</v>
      </c>
      <c r="M53">
        <v>21.972000000000001</v>
      </c>
      <c r="N53">
        <v>1436.8</v>
      </c>
      <c r="O53">
        <v>1559.7</v>
      </c>
      <c r="P53">
        <v>1453.6</v>
      </c>
      <c r="Q53">
        <v>225.1</v>
      </c>
      <c r="R53">
        <v>224.97</v>
      </c>
      <c r="S53">
        <v>176.08</v>
      </c>
      <c r="T53">
        <v>1892.8</v>
      </c>
      <c r="U53">
        <v>749.77</v>
      </c>
      <c r="V53">
        <v>2059.1999999999998</v>
      </c>
      <c r="W53">
        <v>261.36</v>
      </c>
      <c r="X53">
        <v>125.13</v>
      </c>
      <c r="Y53">
        <v>328.69</v>
      </c>
      <c r="Z53">
        <f t="shared" si="0"/>
        <v>13.54473795053854</v>
      </c>
      <c r="AA53">
        <f t="shared" si="1"/>
        <v>12.605691808569652</v>
      </c>
      <c r="AB53">
        <f t="shared" si="2"/>
        <v>10.804575131314124</v>
      </c>
      <c r="AC53">
        <f t="shared" si="3"/>
        <v>12.132803505774874</v>
      </c>
      <c r="AD53">
        <f t="shared" si="4"/>
        <v>14.302205966396158</v>
      </c>
      <c r="AE53">
        <f t="shared" si="5"/>
        <v>13.764871916210547</v>
      </c>
      <c r="AF53">
        <f t="shared" si="6"/>
        <v>0.89575771418246397</v>
      </c>
      <c r="AG53">
        <f t="shared" si="7"/>
        <v>1.0559234160619182</v>
      </c>
      <c r="AH53">
        <f t="shared" si="8"/>
        <v>1.0162523606197382</v>
      </c>
      <c r="AI53">
        <f t="shared" si="9"/>
        <v>0.96248612849052062</v>
      </c>
      <c r="AJ53">
        <f t="shared" si="10"/>
        <v>1.134583185404642</v>
      </c>
      <c r="AK53">
        <f t="shared" si="11"/>
        <v>1.0919568814821299</v>
      </c>
      <c r="AL53">
        <f t="shared" si="12"/>
        <v>1.1229320318770555</v>
      </c>
      <c r="AM53">
        <f t="shared" si="13"/>
        <v>1.3237175726554118</v>
      </c>
      <c r="AN53">
        <f t="shared" si="14"/>
        <v>1.2739854875289642</v>
      </c>
      <c r="AO53" s="2">
        <f t="shared" si="15"/>
        <v>1.0919568814821299</v>
      </c>
      <c r="AP53">
        <f t="shared" si="16"/>
        <v>0.35511500547043107</v>
      </c>
      <c r="AQ53" s="2">
        <f t="shared" si="17"/>
        <v>3.8205489555442805E-2</v>
      </c>
      <c r="AR53" s="3">
        <f t="shared" si="18"/>
        <v>0.44963097609230085</v>
      </c>
    </row>
    <row r="54" spans="1:44" x14ac:dyDescent="0.35">
      <c r="A54" t="s">
        <v>1076</v>
      </c>
      <c r="B54" t="s">
        <v>519</v>
      </c>
      <c r="C54" t="s">
        <v>519</v>
      </c>
      <c r="D54" t="s">
        <v>519</v>
      </c>
      <c r="E54" t="s">
        <v>1077</v>
      </c>
      <c r="F54" t="s">
        <v>1078</v>
      </c>
      <c r="G54">
        <v>2</v>
      </c>
      <c r="H54">
        <v>9</v>
      </c>
      <c r="I54">
        <v>9</v>
      </c>
      <c r="J54">
        <v>2</v>
      </c>
      <c r="K54">
        <v>2</v>
      </c>
      <c r="L54">
        <v>15.9</v>
      </c>
      <c r="M54">
        <v>35.460999999999999</v>
      </c>
      <c r="N54">
        <v>1229.9000000000001</v>
      </c>
      <c r="O54">
        <v>1106.0999999999999</v>
      </c>
      <c r="P54">
        <v>1205.8</v>
      </c>
      <c r="Q54">
        <v>1153.3</v>
      </c>
      <c r="R54">
        <v>1007</v>
      </c>
      <c r="S54">
        <v>1254.5999999999999</v>
      </c>
      <c r="T54">
        <v>1443.9</v>
      </c>
      <c r="U54">
        <v>431.01</v>
      </c>
      <c r="V54">
        <v>1684.6</v>
      </c>
      <c r="W54">
        <v>1521.1</v>
      </c>
      <c r="X54">
        <v>280.01</v>
      </c>
      <c r="Y54">
        <v>1581.7</v>
      </c>
      <c r="Z54">
        <f t="shared" si="0"/>
        <v>48.392917086270565</v>
      </c>
      <c r="AA54">
        <f t="shared" si="1"/>
        <v>47.655103875822249</v>
      </c>
      <c r="AB54">
        <f t="shared" si="2"/>
        <v>50.991708665257683</v>
      </c>
      <c r="AC54">
        <f t="shared" si="3"/>
        <v>51.301854974704888</v>
      </c>
      <c r="AD54">
        <f t="shared" si="4"/>
        <v>39.381451998537315</v>
      </c>
      <c r="AE54">
        <f t="shared" si="5"/>
        <v>48.424823194440194</v>
      </c>
      <c r="AF54">
        <f t="shared" si="6"/>
        <v>1.0601108191772886</v>
      </c>
      <c r="AG54">
        <f t="shared" si="7"/>
        <v>0.8137854539401207</v>
      </c>
      <c r="AH54">
        <f t="shared" si="8"/>
        <v>1.0006593135956807</v>
      </c>
      <c r="AI54">
        <f t="shared" si="9"/>
        <v>1.0765238306558977</v>
      </c>
      <c r="AJ54">
        <f t="shared" si="10"/>
        <v>0.82638476879949563</v>
      </c>
      <c r="AK54">
        <f t="shared" si="11"/>
        <v>1.0161518757911776</v>
      </c>
      <c r="AL54">
        <f t="shared" si="12"/>
        <v>1.0060822890145378</v>
      </c>
      <c r="AM54">
        <f t="shared" si="13"/>
        <v>0.77231089189543445</v>
      </c>
      <c r="AN54">
        <f t="shared" si="14"/>
        <v>0.94966072842021876</v>
      </c>
      <c r="AO54" s="2">
        <f t="shared" si="15"/>
        <v>1.0006593135956807</v>
      </c>
      <c r="AP54">
        <f t="shared" si="16"/>
        <v>0.51768889300843546</v>
      </c>
      <c r="AQ54" s="2">
        <f t="shared" si="17"/>
        <v>2.8624190522360843E-4</v>
      </c>
      <c r="AR54" s="3">
        <f t="shared" si="18"/>
        <v>0.28593115268647096</v>
      </c>
    </row>
    <row r="55" spans="1:44" x14ac:dyDescent="0.35">
      <c r="A55" t="s">
        <v>502</v>
      </c>
      <c r="B55" t="s">
        <v>503</v>
      </c>
      <c r="C55" t="s">
        <v>503</v>
      </c>
      <c r="D55" t="s">
        <v>503</v>
      </c>
      <c r="E55" t="s">
        <v>504</v>
      </c>
      <c r="F55" t="s">
        <v>505</v>
      </c>
      <c r="G55">
        <v>2</v>
      </c>
      <c r="H55">
        <v>11</v>
      </c>
      <c r="I55">
        <v>10</v>
      </c>
      <c r="J55">
        <v>2</v>
      </c>
      <c r="K55">
        <v>2</v>
      </c>
      <c r="L55">
        <v>29.2</v>
      </c>
      <c r="M55">
        <v>47.107999999999997</v>
      </c>
      <c r="N55">
        <v>2504.4</v>
      </c>
      <c r="O55">
        <v>2279.5</v>
      </c>
      <c r="P55">
        <v>2094.1</v>
      </c>
      <c r="Q55">
        <v>68.840999999999994</v>
      </c>
      <c r="R55">
        <v>58.741999999999997</v>
      </c>
      <c r="S55">
        <v>181.19</v>
      </c>
      <c r="T55">
        <v>1978.5</v>
      </c>
      <c r="U55">
        <v>1219.4000000000001</v>
      </c>
      <c r="V55">
        <v>2271</v>
      </c>
      <c r="W55">
        <v>412.45</v>
      </c>
      <c r="X55">
        <v>165.13</v>
      </c>
      <c r="Y55">
        <v>524.41999999999996</v>
      </c>
      <c r="Z55">
        <f t="shared" si="0"/>
        <v>2.6752643844863342</v>
      </c>
      <c r="AA55">
        <f t="shared" si="1"/>
        <v>2.5122292731034683</v>
      </c>
      <c r="AB55">
        <f t="shared" si="2"/>
        <v>7.963380492157043</v>
      </c>
      <c r="AC55">
        <f t="shared" si="3"/>
        <v>17.250465296221169</v>
      </c>
      <c r="AD55">
        <f t="shared" si="4"/>
        <v>11.926791041003082</v>
      </c>
      <c r="AE55">
        <f t="shared" si="5"/>
        <v>18.759971667942558</v>
      </c>
      <c r="AF55">
        <f t="shared" si="6"/>
        <v>6.4481347698774654</v>
      </c>
      <c r="AG55">
        <f t="shared" si="7"/>
        <v>4.458172848323211</v>
      </c>
      <c r="AH55">
        <f t="shared" si="8"/>
        <v>7.0123804498464848</v>
      </c>
      <c r="AI55">
        <f t="shared" si="9"/>
        <v>6.8665967238375911</v>
      </c>
      <c r="AJ55">
        <f t="shared" si="10"/>
        <v>4.7474930607226735</v>
      </c>
      <c r="AK55">
        <f t="shared" si="11"/>
        <v>7.4674600239680879</v>
      </c>
      <c r="AL55">
        <f t="shared" si="12"/>
        <v>2.1662239187504313</v>
      </c>
      <c r="AM55">
        <f t="shared" si="13"/>
        <v>1.4977045304754073</v>
      </c>
      <c r="AN55">
        <f t="shared" si="14"/>
        <v>2.3557798960402354</v>
      </c>
      <c r="AO55" s="2">
        <f t="shared" si="15"/>
        <v>4.7474930607226735</v>
      </c>
      <c r="AP55">
        <f t="shared" si="16"/>
        <v>1.3329744161243063E-2</v>
      </c>
      <c r="AQ55" s="2">
        <f t="shared" si="17"/>
        <v>0.67646433861346722</v>
      </c>
      <c r="AR55" s="3">
        <f t="shared" si="18"/>
        <v>1.8751781859519812</v>
      </c>
    </row>
    <row r="56" spans="1:44" x14ac:dyDescent="0.35">
      <c r="A56" t="s">
        <v>514</v>
      </c>
      <c r="B56" t="s">
        <v>515</v>
      </c>
      <c r="C56" t="s">
        <v>515</v>
      </c>
      <c r="D56" t="s">
        <v>515</v>
      </c>
      <c r="E56" t="s">
        <v>516</v>
      </c>
      <c r="F56" t="s">
        <v>517</v>
      </c>
      <c r="G56">
        <v>12</v>
      </c>
      <c r="H56">
        <v>10</v>
      </c>
      <c r="I56">
        <v>10</v>
      </c>
      <c r="J56">
        <v>2</v>
      </c>
      <c r="K56">
        <v>2</v>
      </c>
      <c r="L56">
        <v>52.4</v>
      </c>
      <c r="M56">
        <v>52.488</v>
      </c>
      <c r="N56">
        <v>1512</v>
      </c>
      <c r="O56">
        <v>1251.0999999999999</v>
      </c>
      <c r="P56">
        <v>1109.2</v>
      </c>
      <c r="Q56">
        <v>55.085999999999999</v>
      </c>
      <c r="R56">
        <v>192.86</v>
      </c>
      <c r="S56">
        <v>101.67</v>
      </c>
      <c r="T56">
        <v>1874.6</v>
      </c>
      <c r="U56">
        <v>857.78</v>
      </c>
      <c r="V56">
        <v>2083</v>
      </c>
      <c r="W56">
        <v>574.32000000000005</v>
      </c>
      <c r="X56">
        <v>166.57</v>
      </c>
      <c r="Y56">
        <v>409.06</v>
      </c>
      <c r="Z56">
        <f t="shared" si="0"/>
        <v>3.5151867861751041</v>
      </c>
      <c r="AA56">
        <f t="shared" si="1"/>
        <v>13.356325659990581</v>
      </c>
      <c r="AB56">
        <f t="shared" si="2"/>
        <v>8.3964422274893256</v>
      </c>
      <c r="AC56">
        <f t="shared" si="3"/>
        <v>23.451970664619505</v>
      </c>
      <c r="AD56">
        <f t="shared" si="4"/>
        <v>16.26104358861717</v>
      </c>
      <c r="AE56">
        <f t="shared" si="5"/>
        <v>16.41453255539594</v>
      </c>
      <c r="AF56">
        <f t="shared" si="6"/>
        <v>6.6716143667966321</v>
      </c>
      <c r="AG56">
        <f t="shared" si="7"/>
        <v>4.6259401214667486</v>
      </c>
      <c r="AH56">
        <f t="shared" si="8"/>
        <v>4.6696046480240367</v>
      </c>
      <c r="AI56">
        <f t="shared" si="9"/>
        <v>1.7558699347134699</v>
      </c>
      <c r="AJ56">
        <f t="shared" si="10"/>
        <v>1.2174788188437027</v>
      </c>
      <c r="AK56">
        <f t="shared" si="11"/>
        <v>1.2289706745146491</v>
      </c>
      <c r="AL56">
        <f t="shared" si="12"/>
        <v>2.7930842646471743</v>
      </c>
      <c r="AM56">
        <f t="shared" si="13"/>
        <v>1.9366587833332225</v>
      </c>
      <c r="AN56">
        <f t="shared" si="14"/>
        <v>1.9549390218699993</v>
      </c>
      <c r="AO56" s="2">
        <f t="shared" si="15"/>
        <v>1.9549390218699993</v>
      </c>
      <c r="AP56">
        <f t="shared" si="16"/>
        <v>4.9843856077583001E-2</v>
      </c>
      <c r="AQ56" s="2">
        <f t="shared" si="17"/>
        <v>0.29113321550253007</v>
      </c>
      <c r="AR56" s="3">
        <f t="shared" si="18"/>
        <v>1.3023883666611777</v>
      </c>
    </row>
    <row r="57" spans="1:44" x14ac:dyDescent="0.35">
      <c r="A57" t="s">
        <v>563</v>
      </c>
      <c r="B57" t="s">
        <v>564</v>
      </c>
      <c r="C57" t="s">
        <v>564</v>
      </c>
      <c r="D57" t="s">
        <v>564</v>
      </c>
      <c r="E57" t="s">
        <v>565</v>
      </c>
      <c r="F57" s="1">
        <v>42985</v>
      </c>
      <c r="G57">
        <v>11</v>
      </c>
      <c r="H57">
        <v>11</v>
      </c>
      <c r="I57">
        <v>10</v>
      </c>
      <c r="J57">
        <v>2</v>
      </c>
      <c r="K57">
        <v>2</v>
      </c>
      <c r="L57">
        <v>37.9</v>
      </c>
      <c r="M57">
        <v>49.646000000000001</v>
      </c>
      <c r="N57">
        <v>892.94</v>
      </c>
      <c r="O57">
        <v>1052.5</v>
      </c>
      <c r="P57">
        <v>1094.4000000000001</v>
      </c>
      <c r="Q57">
        <v>132.27000000000001</v>
      </c>
      <c r="R57">
        <v>109.15</v>
      </c>
      <c r="S57">
        <v>107.69</v>
      </c>
      <c r="T57">
        <v>1677.3</v>
      </c>
      <c r="U57">
        <v>565.05999999999995</v>
      </c>
      <c r="V57">
        <v>1906.7</v>
      </c>
      <c r="W57">
        <v>397.12</v>
      </c>
      <c r="X57">
        <v>143.69</v>
      </c>
      <c r="Y57">
        <v>367.09</v>
      </c>
      <c r="Z57">
        <f t="shared" si="0"/>
        <v>12.901746959159588</v>
      </c>
      <c r="AA57">
        <f t="shared" si="1"/>
        <v>9.3961175913571218</v>
      </c>
      <c r="AB57">
        <f t="shared" si="2"/>
        <v>8.9585638346546421</v>
      </c>
      <c r="AC57">
        <f t="shared" si="3"/>
        <v>19.143664253140635</v>
      </c>
      <c r="AD57">
        <f t="shared" si="4"/>
        <v>20.273721340388008</v>
      </c>
      <c r="AE57">
        <f t="shared" si="5"/>
        <v>16.144410873475561</v>
      </c>
      <c r="AF57">
        <f t="shared" si="6"/>
        <v>1.4838040393862786</v>
      </c>
      <c r="AG57">
        <f t="shared" si="7"/>
        <v>1.5713935023345571</v>
      </c>
      <c r="AH57">
        <f t="shared" si="8"/>
        <v>1.2513352590606999</v>
      </c>
      <c r="AI57">
        <f t="shared" si="9"/>
        <v>2.0374015189794612</v>
      </c>
      <c r="AJ57">
        <f t="shared" si="10"/>
        <v>2.1576700316135344</v>
      </c>
      <c r="AK57">
        <f t="shared" si="11"/>
        <v>1.7182001732636634</v>
      </c>
      <c r="AL57">
        <f t="shared" si="12"/>
        <v>2.1369121888808458</v>
      </c>
      <c r="AM57">
        <f t="shared" si="13"/>
        <v>2.2630548505958794</v>
      </c>
      <c r="AN57">
        <f t="shared" si="14"/>
        <v>1.8021204259352066</v>
      </c>
      <c r="AO57" s="2">
        <f t="shared" si="15"/>
        <v>1.8021204259352066</v>
      </c>
      <c r="AP57">
        <f t="shared" si="16"/>
        <v>9.8808339685959017E-3</v>
      </c>
      <c r="AQ57" s="2">
        <f t="shared" si="17"/>
        <v>0.25578380915781995</v>
      </c>
      <c r="AR57" s="3">
        <f t="shared" si="18"/>
        <v>2.0052063982591291</v>
      </c>
    </row>
    <row r="58" spans="1:44" x14ac:dyDescent="0.35">
      <c r="A58" t="s">
        <v>628</v>
      </c>
      <c r="B58">
        <v>10</v>
      </c>
      <c r="C58">
        <v>10</v>
      </c>
      <c r="D58">
        <v>10</v>
      </c>
      <c r="E58" t="s">
        <v>629</v>
      </c>
      <c r="F58" t="s">
        <v>630</v>
      </c>
      <c r="G58">
        <v>1</v>
      </c>
      <c r="H58">
        <v>10</v>
      </c>
      <c r="I58">
        <v>10</v>
      </c>
      <c r="J58">
        <v>2</v>
      </c>
      <c r="K58">
        <v>2</v>
      </c>
      <c r="L58">
        <v>32.299999999999997</v>
      </c>
      <c r="M58">
        <v>33.460999999999999</v>
      </c>
      <c r="N58">
        <v>313.88</v>
      </c>
      <c r="O58">
        <v>218.98</v>
      </c>
      <c r="P58">
        <v>168.82</v>
      </c>
      <c r="Q58">
        <v>737.1</v>
      </c>
      <c r="R58">
        <v>667.51</v>
      </c>
      <c r="S58">
        <v>815.8</v>
      </c>
      <c r="T58">
        <v>505.93</v>
      </c>
      <c r="U58">
        <v>240.14</v>
      </c>
      <c r="V58">
        <v>539.47</v>
      </c>
      <c r="W58">
        <v>420.61</v>
      </c>
      <c r="X58">
        <v>258.08999999999997</v>
      </c>
      <c r="Y58">
        <v>306.02</v>
      </c>
      <c r="Z58">
        <f t="shared" si="0"/>
        <v>70.134541094978019</v>
      </c>
      <c r="AA58">
        <f t="shared" si="1"/>
        <v>75.298085708806639</v>
      </c>
      <c r="AB58">
        <f t="shared" si="2"/>
        <v>82.854299120472874</v>
      </c>
      <c r="AC58">
        <f t="shared" si="3"/>
        <v>45.395773522999548</v>
      </c>
      <c r="AD58">
        <f t="shared" si="4"/>
        <v>51.801376874134434</v>
      </c>
      <c r="AE58">
        <f t="shared" si="5"/>
        <v>36.194396148978697</v>
      </c>
      <c r="AF58">
        <f t="shared" si="6"/>
        <v>0.64726699304303437</v>
      </c>
      <c r="AG58">
        <f t="shared" si="7"/>
        <v>0.73860006874478101</v>
      </c>
      <c r="AH58">
        <f t="shared" si="8"/>
        <v>0.51607090577470671</v>
      </c>
      <c r="AI58">
        <f t="shared" si="9"/>
        <v>0.602880844787402</v>
      </c>
      <c r="AJ58">
        <f t="shared" si="10"/>
        <v>0.68795078103925689</v>
      </c>
      <c r="AK58">
        <f t="shared" si="11"/>
        <v>0.48068149154481771</v>
      </c>
      <c r="AL58">
        <f t="shared" si="12"/>
        <v>0.54789882969129466</v>
      </c>
      <c r="AM58">
        <f t="shared" si="13"/>
        <v>0.62521048906362153</v>
      </c>
      <c r="AN58">
        <f t="shared" si="14"/>
        <v>0.4368439119417431</v>
      </c>
      <c r="AO58" s="2">
        <f t="shared" si="15"/>
        <v>0.602880844787402</v>
      </c>
      <c r="AP58">
        <f t="shared" si="16"/>
        <v>5.6457164044573706E-3</v>
      </c>
      <c r="AQ58" s="2">
        <f t="shared" si="17"/>
        <v>-0.21976851466722097</v>
      </c>
      <c r="AR58" s="3">
        <f t="shared" si="18"/>
        <v>2.2482809411151692</v>
      </c>
    </row>
    <row r="59" spans="1:44" x14ac:dyDescent="0.35">
      <c r="A59" t="s">
        <v>667</v>
      </c>
      <c r="B59" t="s">
        <v>668</v>
      </c>
      <c r="C59" t="s">
        <v>668</v>
      </c>
      <c r="D59" t="s">
        <v>668</v>
      </c>
      <c r="E59" t="s">
        <v>669</v>
      </c>
      <c r="F59" t="s">
        <v>670</v>
      </c>
      <c r="G59">
        <v>5</v>
      </c>
      <c r="H59">
        <v>11</v>
      </c>
      <c r="I59">
        <v>10</v>
      </c>
      <c r="J59">
        <v>2</v>
      </c>
      <c r="K59">
        <v>2</v>
      </c>
      <c r="L59">
        <v>50.2</v>
      </c>
      <c r="M59">
        <v>39.320999999999998</v>
      </c>
      <c r="N59">
        <v>1100.9000000000001</v>
      </c>
      <c r="O59">
        <v>1091.5</v>
      </c>
      <c r="P59">
        <v>1071.9000000000001</v>
      </c>
      <c r="Q59">
        <v>56.481000000000002</v>
      </c>
      <c r="R59">
        <v>174.13</v>
      </c>
      <c r="S59">
        <v>183.93</v>
      </c>
      <c r="T59">
        <v>911.68</v>
      </c>
      <c r="U59">
        <v>293.48</v>
      </c>
      <c r="V59">
        <v>993.68</v>
      </c>
      <c r="W59">
        <v>128.34</v>
      </c>
      <c r="X59">
        <v>46.46</v>
      </c>
      <c r="Y59">
        <v>212.54</v>
      </c>
      <c r="Z59">
        <f t="shared" si="0"/>
        <v>4.880069743671271</v>
      </c>
      <c r="AA59">
        <f t="shared" si="1"/>
        <v>13.758365399050273</v>
      </c>
      <c r="AB59">
        <f t="shared" si="2"/>
        <v>14.646090633286352</v>
      </c>
      <c r="AC59">
        <f t="shared" si="3"/>
        <v>12.340147304859522</v>
      </c>
      <c r="AD59">
        <f t="shared" si="4"/>
        <v>13.667117726657645</v>
      </c>
      <c r="AE59">
        <f t="shared" si="5"/>
        <v>17.620334598995207</v>
      </c>
      <c r="AF59">
        <f t="shared" si="6"/>
        <v>2.5286825707486802</v>
      </c>
      <c r="AG59">
        <f t="shared" si="7"/>
        <v>2.8005988529942378</v>
      </c>
      <c r="AH59">
        <f t="shared" si="8"/>
        <v>3.610672700292076</v>
      </c>
      <c r="AI59">
        <f t="shared" si="9"/>
        <v>0.89691957924822607</v>
      </c>
      <c r="AJ59">
        <f t="shared" si="10"/>
        <v>0.99336784060125871</v>
      </c>
      <c r="AK59">
        <f t="shared" si="11"/>
        <v>1.2806997116250105</v>
      </c>
      <c r="AL59">
        <f t="shared" si="12"/>
        <v>0.84255571086074776</v>
      </c>
      <c r="AM59">
        <f t="shared" si="13"/>
        <v>0.93315807397751704</v>
      </c>
      <c r="AN59">
        <f t="shared" si="14"/>
        <v>1.2030742564810608</v>
      </c>
      <c r="AO59" s="2">
        <f t="shared" si="15"/>
        <v>1.2030742564810608</v>
      </c>
      <c r="AP59">
        <f t="shared" si="16"/>
        <v>0.38012828234529117</v>
      </c>
      <c r="AQ59" s="2">
        <f t="shared" si="17"/>
        <v>8.0292433810919883E-2</v>
      </c>
      <c r="AR59" s="3">
        <f t="shared" si="18"/>
        <v>0.42006981677009186</v>
      </c>
    </row>
    <row r="60" spans="1:44" x14ac:dyDescent="0.35">
      <c r="A60" t="s">
        <v>89</v>
      </c>
      <c r="B60" t="s">
        <v>90</v>
      </c>
      <c r="C60" t="s">
        <v>90</v>
      </c>
      <c r="D60" t="s">
        <v>90</v>
      </c>
      <c r="E60" t="s">
        <v>91</v>
      </c>
      <c r="F60" t="s">
        <v>92</v>
      </c>
      <c r="G60">
        <v>4</v>
      </c>
      <c r="H60">
        <v>11</v>
      </c>
      <c r="I60">
        <v>11</v>
      </c>
      <c r="J60">
        <v>2</v>
      </c>
      <c r="K60">
        <v>2</v>
      </c>
      <c r="L60">
        <v>55</v>
      </c>
      <c r="M60">
        <v>40.993000000000002</v>
      </c>
      <c r="N60">
        <v>515.32000000000005</v>
      </c>
      <c r="O60">
        <v>529.75</v>
      </c>
      <c r="P60">
        <v>461.44</v>
      </c>
      <c r="Q60">
        <v>23.353999999999999</v>
      </c>
      <c r="R60">
        <v>75.498999999999995</v>
      </c>
      <c r="S60">
        <v>32.225000000000001</v>
      </c>
      <c r="T60">
        <v>754.56</v>
      </c>
      <c r="U60">
        <v>191.78</v>
      </c>
      <c r="V60">
        <v>840.17</v>
      </c>
      <c r="W60">
        <v>151.47</v>
      </c>
      <c r="X60">
        <v>70.884</v>
      </c>
      <c r="Y60">
        <v>184.62</v>
      </c>
      <c r="Z60">
        <f t="shared" si="0"/>
        <v>4.3354607796180984</v>
      </c>
      <c r="AA60">
        <f t="shared" si="1"/>
        <v>12.474039610143924</v>
      </c>
      <c r="AB60">
        <f t="shared" si="2"/>
        <v>6.5277060354693965</v>
      </c>
      <c r="AC60">
        <f t="shared" si="3"/>
        <v>16.717989470547334</v>
      </c>
      <c r="AD60">
        <f t="shared" si="4"/>
        <v>26.986568391557274</v>
      </c>
      <c r="AE60">
        <f t="shared" si="5"/>
        <v>18.015398276720109</v>
      </c>
      <c r="AF60">
        <f t="shared" si="6"/>
        <v>3.8561044189678926</v>
      </c>
      <c r="AG60">
        <f t="shared" si="7"/>
        <v>6.2246136600812392</v>
      </c>
      <c r="AH60">
        <f t="shared" si="8"/>
        <v>4.1553595321203778</v>
      </c>
      <c r="AI60">
        <f t="shared" si="9"/>
        <v>1.3402225736843274</v>
      </c>
      <c r="AJ60">
        <f t="shared" si="10"/>
        <v>2.1634185263939454</v>
      </c>
      <c r="AK60">
        <f t="shared" si="11"/>
        <v>1.4442312867172504</v>
      </c>
      <c r="AL60">
        <f t="shared" si="12"/>
        <v>2.5610818532126456</v>
      </c>
      <c r="AM60">
        <f t="shared" si="13"/>
        <v>4.134158040346974</v>
      </c>
      <c r="AN60">
        <f t="shared" si="14"/>
        <v>2.7598360249114147</v>
      </c>
      <c r="AO60" s="2">
        <f t="shared" si="15"/>
        <v>2.7598360249114147</v>
      </c>
      <c r="AP60">
        <f t="shared" si="16"/>
        <v>3.3997603702925178E-2</v>
      </c>
      <c r="AQ60" s="2">
        <f t="shared" si="17"/>
        <v>0.44088327931461363</v>
      </c>
      <c r="AR60" s="3">
        <f t="shared" si="18"/>
        <v>1.4685516928186915</v>
      </c>
    </row>
    <row r="61" spans="1:44" x14ac:dyDescent="0.35">
      <c r="A61" t="s">
        <v>1928</v>
      </c>
      <c r="B61" t="s">
        <v>1929</v>
      </c>
      <c r="C61" t="s">
        <v>1929</v>
      </c>
      <c r="D61" t="s">
        <v>1929</v>
      </c>
      <c r="E61" t="s">
        <v>1930</v>
      </c>
      <c r="F61" t="s">
        <v>1931</v>
      </c>
      <c r="G61">
        <v>6</v>
      </c>
      <c r="H61">
        <v>11</v>
      </c>
      <c r="I61">
        <v>11</v>
      </c>
      <c r="J61">
        <v>2</v>
      </c>
      <c r="K61">
        <v>2</v>
      </c>
      <c r="L61">
        <v>11.6</v>
      </c>
      <c r="M61">
        <v>32.941000000000003</v>
      </c>
      <c r="N61">
        <v>427.08</v>
      </c>
      <c r="O61">
        <v>297.37</v>
      </c>
      <c r="P61">
        <v>353.37</v>
      </c>
      <c r="Q61">
        <v>1753</v>
      </c>
      <c r="R61">
        <v>1611.4</v>
      </c>
      <c r="S61">
        <v>1531.4</v>
      </c>
      <c r="T61">
        <v>1276.9000000000001</v>
      </c>
      <c r="U61">
        <v>486.63</v>
      </c>
      <c r="V61">
        <v>1218.2</v>
      </c>
      <c r="W61">
        <v>3451.2</v>
      </c>
      <c r="X61">
        <v>1727.8</v>
      </c>
      <c r="Y61">
        <v>3627.7</v>
      </c>
      <c r="Z61">
        <f t="shared" si="0"/>
        <v>80.409893214927891</v>
      </c>
      <c r="AA61">
        <f t="shared" si="1"/>
        <v>84.420857410793346</v>
      </c>
      <c r="AB61">
        <f t="shared" si="2"/>
        <v>81.251293261246744</v>
      </c>
      <c r="AC61">
        <f t="shared" si="3"/>
        <v>72.993380004653019</v>
      </c>
      <c r="AD61">
        <f t="shared" si="4"/>
        <v>78.024593236182682</v>
      </c>
      <c r="AE61">
        <f t="shared" si="5"/>
        <v>74.861222889452932</v>
      </c>
      <c r="AF61">
        <f t="shared" si="6"/>
        <v>0.90776616018564726</v>
      </c>
      <c r="AG61">
        <f t="shared" si="7"/>
        <v>0.97033574000192324</v>
      </c>
      <c r="AH61">
        <f t="shared" si="8"/>
        <v>0.93099517853302083</v>
      </c>
      <c r="AI61">
        <f t="shared" si="9"/>
        <v>0.86463679999678245</v>
      </c>
      <c r="AJ61">
        <f t="shared" si="10"/>
        <v>0.92423360327310666</v>
      </c>
      <c r="AK61">
        <f t="shared" si="11"/>
        <v>0.8867621721155583</v>
      </c>
      <c r="AL61">
        <f t="shared" si="12"/>
        <v>0.89836576225264364</v>
      </c>
      <c r="AM61">
        <f t="shared" si="13"/>
        <v>0.96028740103016852</v>
      </c>
      <c r="AN61">
        <f t="shared" si="14"/>
        <v>0.92135423184898901</v>
      </c>
      <c r="AO61" s="2">
        <f t="shared" si="15"/>
        <v>0.92135423184898901</v>
      </c>
      <c r="AP61">
        <f t="shared" si="16"/>
        <v>2.4313567524816442E-2</v>
      </c>
      <c r="AQ61" s="2">
        <f t="shared" si="17"/>
        <v>-3.5573365069135665E-2</v>
      </c>
      <c r="AR61" s="3">
        <f t="shared" si="18"/>
        <v>1.6141513125401319</v>
      </c>
    </row>
    <row r="62" spans="1:44" x14ac:dyDescent="0.35">
      <c r="A62" t="s">
        <v>401</v>
      </c>
      <c r="B62" t="s">
        <v>402</v>
      </c>
      <c r="C62" t="s">
        <v>402</v>
      </c>
      <c r="D62" t="s">
        <v>402</v>
      </c>
      <c r="E62" t="s">
        <v>403</v>
      </c>
      <c r="F62" t="s">
        <v>404</v>
      </c>
      <c r="G62">
        <v>3</v>
      </c>
      <c r="H62">
        <v>12</v>
      </c>
      <c r="I62">
        <v>12</v>
      </c>
      <c r="J62">
        <v>2</v>
      </c>
      <c r="K62">
        <v>2</v>
      </c>
      <c r="L62">
        <v>45.9</v>
      </c>
      <c r="M62">
        <v>40.500999999999998</v>
      </c>
      <c r="N62">
        <v>1439</v>
      </c>
      <c r="O62">
        <v>1394.5</v>
      </c>
      <c r="P62">
        <v>1269.7</v>
      </c>
      <c r="Q62">
        <v>88.322000000000003</v>
      </c>
      <c r="R62">
        <v>66.278999999999996</v>
      </c>
      <c r="S62">
        <v>38.287999999999997</v>
      </c>
      <c r="T62">
        <v>3902.3</v>
      </c>
      <c r="U62">
        <v>1457.2</v>
      </c>
      <c r="V62">
        <v>3978.6</v>
      </c>
      <c r="W62">
        <v>383.5</v>
      </c>
      <c r="X62">
        <v>127.67</v>
      </c>
      <c r="Y62">
        <v>410.57</v>
      </c>
      <c r="Z62">
        <f t="shared" si="0"/>
        <v>5.7828015310458429</v>
      </c>
      <c r="AA62">
        <f t="shared" si="1"/>
        <v>4.5372366388071015</v>
      </c>
      <c r="AB62">
        <f t="shared" si="2"/>
        <v>2.9272439808316277</v>
      </c>
      <c r="AC62">
        <f t="shared" si="3"/>
        <v>8.9481543702459287</v>
      </c>
      <c r="AD62">
        <f t="shared" si="4"/>
        <v>8.0555502975007407</v>
      </c>
      <c r="AE62">
        <f t="shared" si="5"/>
        <v>9.3541603537798714</v>
      </c>
      <c r="AF62">
        <f t="shared" si="6"/>
        <v>1.5473735908463071</v>
      </c>
      <c r="AG62">
        <f t="shared" si="7"/>
        <v>1.3930186353886267</v>
      </c>
      <c r="AH62">
        <f t="shared" si="8"/>
        <v>1.6175828106084309</v>
      </c>
      <c r="AI62">
        <f t="shared" si="9"/>
        <v>1.9721595064520405</v>
      </c>
      <c r="AJ62">
        <f t="shared" si="10"/>
        <v>1.7754309371041863</v>
      </c>
      <c r="AK62">
        <f t="shared" si="11"/>
        <v>2.0616426028507084</v>
      </c>
      <c r="AL62">
        <f t="shared" si="12"/>
        <v>3.0568529404589517</v>
      </c>
      <c r="AM62">
        <f t="shared" si="13"/>
        <v>2.751923088833943</v>
      </c>
      <c r="AN62">
        <f t="shared" si="14"/>
        <v>3.1955519987515224</v>
      </c>
      <c r="AO62" s="2">
        <f t="shared" si="15"/>
        <v>1.9721595064520405</v>
      </c>
      <c r="AP62">
        <f t="shared" si="16"/>
        <v>8.6734604847467974E-3</v>
      </c>
      <c r="AQ62" s="2">
        <f t="shared" si="17"/>
        <v>0.29494203736508823</v>
      </c>
      <c r="AR62" s="3">
        <f t="shared" si="18"/>
        <v>2.0618075957662936</v>
      </c>
    </row>
    <row r="63" spans="1:44" x14ac:dyDescent="0.35">
      <c r="A63" t="s">
        <v>510</v>
      </c>
      <c r="B63" t="s">
        <v>511</v>
      </c>
      <c r="C63" t="s">
        <v>511</v>
      </c>
      <c r="D63" t="s">
        <v>511</v>
      </c>
      <c r="E63" t="s">
        <v>512</v>
      </c>
      <c r="F63" t="s">
        <v>513</v>
      </c>
      <c r="G63">
        <v>10</v>
      </c>
      <c r="H63">
        <v>13</v>
      </c>
      <c r="I63">
        <v>12</v>
      </c>
      <c r="J63">
        <v>2</v>
      </c>
      <c r="K63">
        <v>2</v>
      </c>
      <c r="L63">
        <v>19</v>
      </c>
      <c r="M63">
        <v>46.645000000000003</v>
      </c>
      <c r="N63">
        <v>1204.0999999999999</v>
      </c>
      <c r="O63">
        <v>1226.5</v>
      </c>
      <c r="P63">
        <v>957.95</v>
      </c>
      <c r="Q63">
        <v>306.61</v>
      </c>
      <c r="R63">
        <v>343.3</v>
      </c>
      <c r="S63">
        <v>440.34</v>
      </c>
      <c r="T63">
        <v>1192.3</v>
      </c>
      <c r="U63">
        <v>559.19000000000005</v>
      </c>
      <c r="V63">
        <v>1422.4</v>
      </c>
      <c r="W63">
        <v>141.28</v>
      </c>
      <c r="X63">
        <v>65.742000000000004</v>
      </c>
      <c r="Y63">
        <v>218.58</v>
      </c>
      <c r="Z63">
        <f t="shared" si="0"/>
        <v>20.295754976137047</v>
      </c>
      <c r="AA63">
        <f t="shared" si="1"/>
        <v>21.869027901643523</v>
      </c>
      <c r="AB63">
        <f t="shared" si="2"/>
        <v>31.491321542741492</v>
      </c>
      <c r="AC63">
        <f t="shared" si="3"/>
        <v>10.594040102581022</v>
      </c>
      <c r="AD63">
        <f t="shared" si="4"/>
        <v>10.519864561264267</v>
      </c>
      <c r="AE63">
        <f t="shared" si="5"/>
        <v>13.320089214981293</v>
      </c>
      <c r="AF63">
        <f t="shared" si="6"/>
        <v>0.52198305089104002</v>
      </c>
      <c r="AG63">
        <f t="shared" si="7"/>
        <v>0.51832831908116306</v>
      </c>
      <c r="AH63">
        <f t="shared" si="8"/>
        <v>0.65629927197300775</v>
      </c>
      <c r="AI63">
        <f t="shared" si="9"/>
        <v>0.48443123079032008</v>
      </c>
      <c r="AJ63">
        <f t="shared" si="10"/>
        <v>0.48103942290336865</v>
      </c>
      <c r="AK63">
        <f t="shared" si="11"/>
        <v>0.60908465044210991</v>
      </c>
      <c r="AL63">
        <f t="shared" si="12"/>
        <v>0.33641141697411131</v>
      </c>
      <c r="AM63">
        <f t="shared" si="13"/>
        <v>0.3340559889487717</v>
      </c>
      <c r="AN63">
        <f t="shared" si="14"/>
        <v>0.42297650788972591</v>
      </c>
      <c r="AO63" s="2">
        <f t="shared" si="15"/>
        <v>0.48443123079032008</v>
      </c>
      <c r="AP63">
        <f t="shared" si="16"/>
        <v>2.2494186555791208E-2</v>
      </c>
      <c r="AQ63" s="2">
        <f t="shared" si="17"/>
        <v>-0.31476786610147905</v>
      </c>
      <c r="AR63" s="3">
        <f t="shared" si="18"/>
        <v>1.6479297073536607</v>
      </c>
    </row>
    <row r="64" spans="1:44" x14ac:dyDescent="0.35">
      <c r="A64" t="s">
        <v>1096</v>
      </c>
      <c r="B64" t="s">
        <v>1097</v>
      </c>
      <c r="C64" t="s">
        <v>1097</v>
      </c>
      <c r="D64" t="s">
        <v>1097</v>
      </c>
      <c r="E64" t="s">
        <v>1098</v>
      </c>
      <c r="F64" t="s">
        <v>1099</v>
      </c>
      <c r="G64">
        <v>7</v>
      </c>
      <c r="H64">
        <v>14</v>
      </c>
      <c r="I64">
        <v>14</v>
      </c>
      <c r="J64">
        <v>2</v>
      </c>
      <c r="K64">
        <v>2</v>
      </c>
      <c r="L64">
        <v>42.3</v>
      </c>
      <c r="M64">
        <v>49.545999999999999</v>
      </c>
      <c r="N64">
        <v>1631.6</v>
      </c>
      <c r="O64">
        <v>1710.3</v>
      </c>
      <c r="P64">
        <v>1556.8</v>
      </c>
      <c r="Q64">
        <v>213.43</v>
      </c>
      <c r="R64">
        <v>249.51</v>
      </c>
      <c r="S64">
        <v>105.43</v>
      </c>
      <c r="T64">
        <v>3046.4</v>
      </c>
      <c r="U64">
        <v>1564.8</v>
      </c>
      <c r="V64">
        <v>2821.9</v>
      </c>
      <c r="W64">
        <v>403.38</v>
      </c>
      <c r="X64">
        <v>174.25</v>
      </c>
      <c r="Y64">
        <v>293.45999999999998</v>
      </c>
      <c r="Z64">
        <f t="shared" si="0"/>
        <v>11.567833585361756</v>
      </c>
      <c r="AA64">
        <f t="shared" si="1"/>
        <v>12.731336200958257</v>
      </c>
      <c r="AB64">
        <f t="shared" si="2"/>
        <v>6.3426842254080364</v>
      </c>
      <c r="AC64">
        <f t="shared" si="3"/>
        <v>11.692919548492947</v>
      </c>
      <c r="AD64">
        <f t="shared" si="4"/>
        <v>10.019838417526811</v>
      </c>
      <c r="AE64">
        <f t="shared" si="5"/>
        <v>9.4197781315802978</v>
      </c>
      <c r="AF64">
        <f t="shared" si="6"/>
        <v>1.0108132574875108</v>
      </c>
      <c r="AG64">
        <f t="shared" si="7"/>
        <v>0.86618106524338156</v>
      </c>
      <c r="AH64">
        <f t="shared" si="8"/>
        <v>0.814307887649796</v>
      </c>
      <c r="AI64">
        <f t="shared" si="9"/>
        <v>0.91843616128940564</v>
      </c>
      <c r="AJ64">
        <f t="shared" si="10"/>
        <v>0.78702174377993739</v>
      </c>
      <c r="AK64">
        <f t="shared" si="11"/>
        <v>0.73988919803023456</v>
      </c>
      <c r="AL64">
        <f t="shared" si="12"/>
        <v>1.8435285650281164</v>
      </c>
      <c r="AM64">
        <f t="shared" si="13"/>
        <v>1.5797473217078242</v>
      </c>
      <c r="AN64">
        <f t="shared" si="14"/>
        <v>1.4851406434275556</v>
      </c>
      <c r="AO64" s="2">
        <f t="shared" si="15"/>
        <v>0.91843616128940564</v>
      </c>
      <c r="AP64">
        <f t="shared" si="16"/>
        <v>0.94107021160583937</v>
      </c>
      <c r="AQ64" s="2">
        <f t="shared" si="17"/>
        <v>-3.6951025273544755E-2</v>
      </c>
      <c r="AR64" s="3">
        <f t="shared" si="18"/>
        <v>2.6377973410727437E-2</v>
      </c>
    </row>
    <row r="65" spans="1:44" x14ac:dyDescent="0.35">
      <c r="A65" t="s">
        <v>1231</v>
      </c>
      <c r="B65" t="s">
        <v>1232</v>
      </c>
      <c r="C65" t="s">
        <v>1232</v>
      </c>
      <c r="D65" t="s">
        <v>1232</v>
      </c>
      <c r="E65" t="s">
        <v>1233</v>
      </c>
      <c r="F65" t="s">
        <v>1234</v>
      </c>
      <c r="G65">
        <v>6</v>
      </c>
      <c r="H65">
        <v>14</v>
      </c>
      <c r="I65">
        <v>14</v>
      </c>
      <c r="J65">
        <v>2</v>
      </c>
      <c r="K65">
        <v>2</v>
      </c>
      <c r="L65">
        <v>23.4</v>
      </c>
      <c r="M65">
        <v>56.325000000000003</v>
      </c>
      <c r="N65">
        <v>2391.1999999999998</v>
      </c>
      <c r="O65">
        <v>2104.8000000000002</v>
      </c>
      <c r="P65">
        <v>2027.9</v>
      </c>
      <c r="Q65">
        <v>311.86</v>
      </c>
      <c r="R65">
        <v>247.05</v>
      </c>
      <c r="S65">
        <v>325.22000000000003</v>
      </c>
      <c r="T65">
        <v>3334.2</v>
      </c>
      <c r="U65">
        <v>2184.1</v>
      </c>
      <c r="V65">
        <v>3459.6</v>
      </c>
      <c r="W65">
        <v>602.16</v>
      </c>
      <c r="X65">
        <v>79.549000000000007</v>
      </c>
      <c r="Y65">
        <v>401.33</v>
      </c>
      <c r="Z65">
        <f t="shared" si="0"/>
        <v>11.537294769631455</v>
      </c>
      <c r="AA65">
        <f t="shared" si="1"/>
        <v>10.504496460233433</v>
      </c>
      <c r="AB65">
        <f t="shared" si="2"/>
        <v>13.820799619228941</v>
      </c>
      <c r="AC65">
        <f t="shared" si="3"/>
        <v>15.29738133707283</v>
      </c>
      <c r="AD65">
        <f t="shared" si="4"/>
        <v>3.5141932340217066</v>
      </c>
      <c r="AE65">
        <f t="shared" si="5"/>
        <v>10.394645849575102</v>
      </c>
      <c r="AF65">
        <f t="shared" si="6"/>
        <v>1.3259071248954044</v>
      </c>
      <c r="AG65">
        <f t="shared" si="7"/>
        <v>0.30459421417157423</v>
      </c>
      <c r="AH65">
        <f t="shared" si="8"/>
        <v>0.9009604120487551</v>
      </c>
      <c r="AI65">
        <f t="shared" si="9"/>
        <v>1.4562698359682142</v>
      </c>
      <c r="AJ65">
        <f t="shared" si="10"/>
        <v>0.33454180762736091</v>
      </c>
      <c r="AK65">
        <f t="shared" si="11"/>
        <v>0.98954251533386783</v>
      </c>
      <c r="AL65">
        <f t="shared" si="12"/>
        <v>1.1068376474968578</v>
      </c>
      <c r="AM65">
        <f t="shared" si="13"/>
        <v>0.25426844544742505</v>
      </c>
      <c r="AN65">
        <f t="shared" si="14"/>
        <v>0.75210162479405207</v>
      </c>
      <c r="AO65" s="2">
        <f t="shared" si="15"/>
        <v>0.9009604120487551</v>
      </c>
      <c r="AP65">
        <f t="shared" si="16"/>
        <v>0.5663843027045663</v>
      </c>
      <c r="AQ65" s="2">
        <f t="shared" si="17"/>
        <v>-4.5294291381085809E-2</v>
      </c>
      <c r="AR65" s="3">
        <f t="shared" si="18"/>
        <v>0.24688879158816124</v>
      </c>
    </row>
    <row r="66" spans="1:44" x14ac:dyDescent="0.35">
      <c r="A66" t="s">
        <v>1415</v>
      </c>
      <c r="B66" t="s">
        <v>1416</v>
      </c>
      <c r="C66" t="s">
        <v>1416</v>
      </c>
      <c r="D66" t="s">
        <v>1416</v>
      </c>
      <c r="E66" t="s">
        <v>1417</v>
      </c>
      <c r="F66" t="s">
        <v>1418</v>
      </c>
      <c r="G66">
        <v>7</v>
      </c>
      <c r="H66">
        <v>14</v>
      </c>
      <c r="I66">
        <v>14</v>
      </c>
      <c r="J66">
        <v>2</v>
      </c>
      <c r="K66">
        <v>2</v>
      </c>
      <c r="L66">
        <v>39.1</v>
      </c>
      <c r="M66">
        <v>41.860999999999997</v>
      </c>
      <c r="N66">
        <v>2769.1</v>
      </c>
      <c r="O66">
        <v>2743.6</v>
      </c>
      <c r="P66">
        <v>2327.5</v>
      </c>
      <c r="Q66">
        <v>198.25</v>
      </c>
      <c r="R66">
        <v>186.35</v>
      </c>
      <c r="S66">
        <v>256.60000000000002</v>
      </c>
      <c r="T66">
        <v>4737.5</v>
      </c>
      <c r="U66">
        <v>2941.1</v>
      </c>
      <c r="V66">
        <v>4687.8999999999996</v>
      </c>
      <c r="W66">
        <v>375.74</v>
      </c>
      <c r="X66">
        <v>67.241</v>
      </c>
      <c r="Y66">
        <v>87.769000000000005</v>
      </c>
      <c r="Z66">
        <f t="shared" si="0"/>
        <v>6.6810453771884006</v>
      </c>
      <c r="AA66">
        <f t="shared" si="1"/>
        <v>6.3601767948258505</v>
      </c>
      <c r="AB66">
        <f t="shared" si="2"/>
        <v>9.9299562710421441</v>
      </c>
      <c r="AC66">
        <f t="shared" si="3"/>
        <v>7.3483740250799885</v>
      </c>
      <c r="AD66">
        <f t="shared" si="4"/>
        <v>2.2351521985040925</v>
      </c>
      <c r="AE66">
        <f t="shared" si="5"/>
        <v>1.8378367512488829</v>
      </c>
      <c r="AF66">
        <f t="shared" si="6"/>
        <v>1.0998838670023254</v>
      </c>
      <c r="AG66">
        <f t="shared" si="7"/>
        <v>0.33455126740131746</v>
      </c>
      <c r="AH66">
        <f t="shared" si="8"/>
        <v>0.2750822135595648</v>
      </c>
      <c r="AI66">
        <f t="shared" si="9"/>
        <v>1.1553726039593835</v>
      </c>
      <c r="AJ66">
        <f t="shared" si="10"/>
        <v>0.35142925591666574</v>
      </c>
      <c r="AK66">
        <f t="shared" si="11"/>
        <v>0.28896001015946682</v>
      </c>
      <c r="AL66">
        <f t="shared" si="12"/>
        <v>0.7400207840299764</v>
      </c>
      <c r="AM66">
        <f t="shared" si="13"/>
        <v>0.225091847083181</v>
      </c>
      <c r="AN66">
        <f t="shared" si="14"/>
        <v>0.18508004477405446</v>
      </c>
      <c r="AO66" s="2">
        <f t="shared" si="15"/>
        <v>0.33455126740131746</v>
      </c>
      <c r="AP66">
        <f t="shared" si="16"/>
        <v>0.14198698888014977</v>
      </c>
      <c r="AQ66" s="2">
        <f t="shared" si="17"/>
        <v>-0.47553732051671016</v>
      </c>
      <c r="AR66" s="3">
        <f t="shared" si="18"/>
        <v>0.84775145080319891</v>
      </c>
    </row>
    <row r="67" spans="1:44" x14ac:dyDescent="0.35">
      <c r="A67" t="s">
        <v>1784</v>
      </c>
      <c r="B67" t="s">
        <v>1785</v>
      </c>
      <c r="C67" t="s">
        <v>1785</v>
      </c>
      <c r="D67" t="s">
        <v>1785</v>
      </c>
      <c r="E67" t="s">
        <v>1786</v>
      </c>
      <c r="F67" t="s">
        <v>1787</v>
      </c>
      <c r="G67">
        <v>4</v>
      </c>
      <c r="H67">
        <v>14</v>
      </c>
      <c r="I67">
        <v>14</v>
      </c>
      <c r="J67">
        <v>2</v>
      </c>
      <c r="K67">
        <v>2</v>
      </c>
      <c r="L67">
        <v>39.200000000000003</v>
      </c>
      <c r="M67">
        <v>51.171999999999997</v>
      </c>
      <c r="N67">
        <v>3100</v>
      </c>
      <c r="O67">
        <v>3150.1</v>
      </c>
      <c r="P67">
        <v>2992.3</v>
      </c>
      <c r="Q67">
        <v>187.86</v>
      </c>
      <c r="R67">
        <v>245.46</v>
      </c>
      <c r="S67">
        <v>318.39</v>
      </c>
      <c r="T67">
        <v>5888.4</v>
      </c>
      <c r="U67">
        <v>2117</v>
      </c>
      <c r="V67">
        <v>6849.7</v>
      </c>
      <c r="W67">
        <v>562.54999999999995</v>
      </c>
      <c r="X67">
        <v>133.84</v>
      </c>
      <c r="Y67">
        <v>440.51</v>
      </c>
      <c r="Z67">
        <f t="shared" si="0"/>
        <v>5.7137469356967756</v>
      </c>
      <c r="AA67">
        <f t="shared" si="1"/>
        <v>7.2288517946966042</v>
      </c>
      <c r="AB67">
        <f t="shared" si="2"/>
        <v>9.6170284744267818</v>
      </c>
      <c r="AC67">
        <f t="shared" si="3"/>
        <v>8.7204210232601405</v>
      </c>
      <c r="AD67">
        <f t="shared" si="4"/>
        <v>5.9462245206234119</v>
      </c>
      <c r="AE67">
        <f t="shared" si="5"/>
        <v>6.0424871162833442</v>
      </c>
      <c r="AF67">
        <f t="shared" si="6"/>
        <v>1.526217580407542</v>
      </c>
      <c r="AG67">
        <f t="shared" si="7"/>
        <v>1.040687413625939</v>
      </c>
      <c r="AH67">
        <f t="shared" si="8"/>
        <v>1.0575349563581047</v>
      </c>
      <c r="AI67">
        <f t="shared" si="9"/>
        <v>1.2063355662731687</v>
      </c>
      <c r="AJ67">
        <f t="shared" si="10"/>
        <v>0.8225683261324872</v>
      </c>
      <c r="AK67">
        <f t="shared" si="11"/>
        <v>0.83588476951711366</v>
      </c>
      <c r="AL67">
        <f t="shared" si="12"/>
        <v>0.90676876401573892</v>
      </c>
      <c r="AM67">
        <f t="shared" si="13"/>
        <v>0.61830164446693436</v>
      </c>
      <c r="AN67">
        <f t="shared" si="14"/>
        <v>0.62831124316115783</v>
      </c>
      <c r="AO67" s="2">
        <f t="shared" si="15"/>
        <v>0.90676876401573892</v>
      </c>
      <c r="AP67">
        <f t="shared" si="16"/>
        <v>0.69343292034540205</v>
      </c>
      <c r="AQ67" s="2">
        <f t="shared" si="17"/>
        <v>-4.250344867923217E-2</v>
      </c>
      <c r="AR67" s="3">
        <f t="shared" si="18"/>
        <v>0.15899554429921969</v>
      </c>
    </row>
    <row r="68" spans="1:44" x14ac:dyDescent="0.35">
      <c r="A68" t="s">
        <v>304</v>
      </c>
      <c r="B68" t="s">
        <v>305</v>
      </c>
      <c r="C68" t="s">
        <v>305</v>
      </c>
      <c r="D68" t="s">
        <v>305</v>
      </c>
      <c r="E68" t="s">
        <v>306</v>
      </c>
      <c r="F68" t="s">
        <v>307</v>
      </c>
      <c r="G68">
        <v>2</v>
      </c>
      <c r="H68">
        <v>16</v>
      </c>
      <c r="I68">
        <v>15</v>
      </c>
      <c r="J68">
        <v>2</v>
      </c>
      <c r="K68">
        <v>2</v>
      </c>
      <c r="L68">
        <v>43.8</v>
      </c>
      <c r="M68">
        <v>48.6</v>
      </c>
      <c r="N68">
        <v>670.08</v>
      </c>
      <c r="O68">
        <v>770.12</v>
      </c>
      <c r="P68">
        <v>666.27</v>
      </c>
      <c r="Q68">
        <v>7.2417999999999996</v>
      </c>
      <c r="R68">
        <v>76.837000000000003</v>
      </c>
      <c r="S68">
        <v>44.856000000000002</v>
      </c>
      <c r="T68">
        <v>1523.9</v>
      </c>
      <c r="U68">
        <v>800.67</v>
      </c>
      <c r="V68">
        <v>1149</v>
      </c>
      <c r="W68">
        <v>282.3</v>
      </c>
      <c r="X68">
        <v>75.198999999999998</v>
      </c>
      <c r="Y68">
        <v>238.23</v>
      </c>
      <c r="Z68">
        <f t="shared" si="0"/>
        <v>1.0691815913794593</v>
      </c>
      <c r="AA68">
        <f t="shared" si="1"/>
        <v>9.0721252672803931</v>
      </c>
      <c r="AB68">
        <f t="shared" si="2"/>
        <v>6.3077429316323697</v>
      </c>
      <c r="AC68">
        <f t="shared" si="3"/>
        <v>15.629498394419223</v>
      </c>
      <c r="AD68">
        <f t="shared" si="4"/>
        <v>8.5856446569064566</v>
      </c>
      <c r="AE68">
        <f t="shared" si="5"/>
        <v>17.173071516619448</v>
      </c>
      <c r="AF68">
        <f t="shared" si="6"/>
        <v>14.618188828198983</v>
      </c>
      <c r="AG68">
        <f t="shared" si="7"/>
        <v>8.0301089413906279</v>
      </c>
      <c r="AH68">
        <f t="shared" si="8"/>
        <v>16.061884767827635</v>
      </c>
      <c r="AI68">
        <f t="shared" si="9"/>
        <v>1.7228045175686351</v>
      </c>
      <c r="AJ68">
        <f t="shared" si="10"/>
        <v>0.94637633453668435</v>
      </c>
      <c r="AK68">
        <f t="shared" si="11"/>
        <v>1.8929491172874342</v>
      </c>
      <c r="AL68">
        <f t="shared" si="12"/>
        <v>2.477827420017336</v>
      </c>
      <c r="AM68">
        <f t="shared" si="13"/>
        <v>1.3611278630032237</v>
      </c>
      <c r="AN68">
        <f t="shared" si="14"/>
        <v>2.7225382680862138</v>
      </c>
      <c r="AO68" s="2">
        <f t="shared" si="15"/>
        <v>2.477827420017336</v>
      </c>
      <c r="AP68">
        <f t="shared" si="16"/>
        <v>7.8348595568399335E-2</v>
      </c>
      <c r="AQ68" s="2">
        <f t="shared" si="17"/>
        <v>0.39407105460491992</v>
      </c>
      <c r="AR68" s="3">
        <f t="shared" si="18"/>
        <v>1.1059687840372676</v>
      </c>
    </row>
    <row r="69" spans="1:44" x14ac:dyDescent="0.35">
      <c r="A69" t="s">
        <v>48</v>
      </c>
      <c r="B69" t="s">
        <v>49</v>
      </c>
      <c r="C69" t="s">
        <v>49</v>
      </c>
      <c r="D69" t="s">
        <v>49</v>
      </c>
      <c r="E69" t="s">
        <v>50</v>
      </c>
      <c r="F69" t="s">
        <v>51</v>
      </c>
      <c r="G69">
        <v>9</v>
      </c>
      <c r="H69">
        <v>17</v>
      </c>
      <c r="I69">
        <v>16</v>
      </c>
      <c r="J69">
        <v>2</v>
      </c>
      <c r="K69">
        <v>2</v>
      </c>
      <c r="L69">
        <v>28.1</v>
      </c>
      <c r="M69">
        <v>58.598999999999997</v>
      </c>
      <c r="N69">
        <v>429.9</v>
      </c>
      <c r="O69">
        <v>362.07</v>
      </c>
      <c r="P69">
        <v>308.89999999999998</v>
      </c>
      <c r="Q69">
        <v>14.769</v>
      </c>
      <c r="R69">
        <v>32.332000000000001</v>
      </c>
      <c r="S69">
        <v>50.893999999999998</v>
      </c>
      <c r="T69">
        <v>783.97</v>
      </c>
      <c r="U69">
        <v>540.65</v>
      </c>
      <c r="V69">
        <v>776.16</v>
      </c>
      <c r="W69">
        <v>67.274000000000001</v>
      </c>
      <c r="X69">
        <v>46.978999999999999</v>
      </c>
      <c r="Y69">
        <v>85.841999999999999</v>
      </c>
      <c r="Z69">
        <f t="shared" ref="Z69:Z132" si="19">Q69/(N69+Q69)*100</f>
        <v>3.3213468894840883</v>
      </c>
      <c r="AA69">
        <f t="shared" ref="AA69:AA132" si="20">R69/(O69+R69)*100</f>
        <v>8.1977271920527794</v>
      </c>
      <c r="AB69">
        <f t="shared" ref="AB69:AB132" si="21">S69/(P69+S69)*100</f>
        <v>14.145316486656254</v>
      </c>
      <c r="AC69">
        <f t="shared" ref="AC69:AC132" si="22">W69/(T69+W69)*100</f>
        <v>7.9030219302573643</v>
      </c>
      <c r="AD69">
        <f t="shared" ref="AD69:AD132" si="23">X69/(U69+X69)*100</f>
        <v>7.9946701064787478</v>
      </c>
      <c r="AE69">
        <f t="shared" ref="AE69:AE132" si="24">Y69/(V69+Y69)*100</f>
        <v>9.9584455720520371</v>
      </c>
      <c r="AF69">
        <f t="shared" ref="AF69:AF132" si="25">AC69/Z69</f>
        <v>2.3794629688574798</v>
      </c>
      <c r="AG69">
        <f t="shared" ref="AG69:AG132" si="26">AD69/Z69</f>
        <v>2.4070566467450729</v>
      </c>
      <c r="AH69">
        <f t="shared" ref="AH69:AH132" si="27">AE69/Z69</f>
        <v>2.9983154134191938</v>
      </c>
      <c r="AI69">
        <f t="shared" ref="AI69:AI132" si="28">AC69/AA69</f>
        <v>0.96405036970721414</v>
      </c>
      <c r="AJ69">
        <f t="shared" ref="AJ69:AJ132" si="29">AD69/AA69</f>
        <v>0.9752300752614842</v>
      </c>
      <c r="AK69">
        <f t="shared" ref="AK69:AK132" si="30">AE69/AA69</f>
        <v>1.2147812849525137</v>
      </c>
      <c r="AL69">
        <f t="shared" ref="AL69:AL132" si="31">AC69/AB69</f>
        <v>0.55870237599226191</v>
      </c>
      <c r="AM69">
        <f t="shared" ref="AM69:AM132" si="32">AD69/AB69</f>
        <v>0.56518142340755573</v>
      </c>
      <c r="AN69">
        <f t="shared" ref="AN69:AN132" si="33">AE69/AB69</f>
        <v>0.70401009277142501</v>
      </c>
      <c r="AO69" s="2">
        <f t="shared" ref="AO69:AO132" si="34">MEDIAN(AF69:AN69)</f>
        <v>0.9752300752614842</v>
      </c>
      <c r="AP69">
        <f t="shared" ref="AP69:AP132" si="35">TTEST(AC69:AE69,Z69:AB69,2,2)</f>
        <v>0.9850242889582782</v>
      </c>
      <c r="AQ69" s="2">
        <f t="shared" ref="AQ69:AQ132" si="36">LOG10(AO69)</f>
        <v>-1.0892913912747441E-2</v>
      </c>
      <c r="AR69" s="3">
        <f t="shared" ref="AR69:AR132" si="37">-LOG10(AP69)</f>
        <v>6.5530604358949663E-3</v>
      </c>
    </row>
    <row r="70" spans="1:44" x14ac:dyDescent="0.35">
      <c r="A70" t="s">
        <v>371</v>
      </c>
      <c r="B70" t="s">
        <v>372</v>
      </c>
      <c r="C70" t="s">
        <v>372</v>
      </c>
      <c r="D70" t="s">
        <v>372</v>
      </c>
      <c r="E70" t="s">
        <v>373</v>
      </c>
      <c r="F70" t="s">
        <v>374</v>
      </c>
      <c r="G70">
        <v>3</v>
      </c>
      <c r="H70">
        <v>16</v>
      </c>
      <c r="I70">
        <v>16</v>
      </c>
      <c r="J70">
        <v>2</v>
      </c>
      <c r="K70">
        <v>2</v>
      </c>
      <c r="L70">
        <v>15.5</v>
      </c>
      <c r="M70">
        <v>34.212000000000003</v>
      </c>
      <c r="N70">
        <v>375.92</v>
      </c>
      <c r="O70">
        <v>357.95</v>
      </c>
      <c r="P70">
        <v>343.39</v>
      </c>
      <c r="Q70">
        <v>95.037000000000006</v>
      </c>
      <c r="R70">
        <v>39.57</v>
      </c>
      <c r="S70">
        <v>38.65</v>
      </c>
      <c r="T70">
        <v>1678.8</v>
      </c>
      <c r="U70">
        <v>737.18</v>
      </c>
      <c r="V70">
        <v>1934.9</v>
      </c>
      <c r="W70">
        <v>210.85</v>
      </c>
      <c r="X70">
        <v>93.072999999999993</v>
      </c>
      <c r="Y70">
        <v>148.68</v>
      </c>
      <c r="Z70">
        <f t="shared" si="19"/>
        <v>20.179549300679255</v>
      </c>
      <c r="AA70">
        <f t="shared" si="20"/>
        <v>9.954216140068425</v>
      </c>
      <c r="AB70">
        <f t="shared" si="21"/>
        <v>10.116741702439535</v>
      </c>
      <c r="AC70">
        <f t="shared" si="22"/>
        <v>11.158150980340276</v>
      </c>
      <c r="AD70">
        <f t="shared" si="23"/>
        <v>11.21019737357167</v>
      </c>
      <c r="AE70">
        <f t="shared" si="24"/>
        <v>7.1357951218575728</v>
      </c>
      <c r="AF70">
        <f t="shared" si="25"/>
        <v>0.55294351791913832</v>
      </c>
      <c r="AG70">
        <f t="shared" si="26"/>
        <v>0.55552268321445264</v>
      </c>
      <c r="AH70">
        <f t="shared" si="27"/>
        <v>0.35361518810617726</v>
      </c>
      <c r="AI70">
        <f t="shared" si="28"/>
        <v>1.1209472271177321</v>
      </c>
      <c r="AJ70">
        <f t="shared" si="29"/>
        <v>1.1261758048880997</v>
      </c>
      <c r="AK70">
        <f t="shared" si="30"/>
        <v>0.71686158120819365</v>
      </c>
      <c r="AL70">
        <f t="shared" si="31"/>
        <v>1.1029391980670631</v>
      </c>
      <c r="AM70">
        <f t="shared" si="32"/>
        <v>1.10808377868029</v>
      </c>
      <c r="AN70">
        <f t="shared" si="33"/>
        <v>0.70534519232974568</v>
      </c>
      <c r="AO70" s="2">
        <f t="shared" si="34"/>
        <v>0.71686158120819365</v>
      </c>
      <c r="AP70">
        <f t="shared" si="35"/>
        <v>0.38090246404525641</v>
      </c>
      <c r="AQ70" s="2">
        <f t="shared" si="36"/>
        <v>-0.14456469415208179</v>
      </c>
      <c r="AR70" s="3">
        <f t="shared" si="37"/>
        <v>0.4191862178935386</v>
      </c>
    </row>
    <row r="71" spans="1:44" x14ac:dyDescent="0.35">
      <c r="A71" t="s">
        <v>646</v>
      </c>
      <c r="B71" t="s">
        <v>647</v>
      </c>
      <c r="C71" t="s">
        <v>647</v>
      </c>
      <c r="D71" t="s">
        <v>647</v>
      </c>
      <c r="E71" t="s">
        <v>648</v>
      </c>
      <c r="F71" t="s">
        <v>649</v>
      </c>
      <c r="G71">
        <v>3</v>
      </c>
      <c r="H71">
        <v>19</v>
      </c>
      <c r="I71">
        <v>18</v>
      </c>
      <c r="J71">
        <v>2</v>
      </c>
      <c r="K71">
        <v>2</v>
      </c>
      <c r="L71">
        <v>58.7</v>
      </c>
      <c r="M71">
        <v>65.394000000000005</v>
      </c>
      <c r="N71">
        <v>2803.3</v>
      </c>
      <c r="O71">
        <v>2460.5</v>
      </c>
      <c r="P71">
        <v>2267.6</v>
      </c>
      <c r="Q71">
        <v>130.15</v>
      </c>
      <c r="R71">
        <v>144.38999999999999</v>
      </c>
      <c r="S71">
        <v>118.95</v>
      </c>
      <c r="T71">
        <v>2880.9</v>
      </c>
      <c r="U71">
        <v>1258.5</v>
      </c>
      <c r="V71">
        <v>2530.8000000000002</v>
      </c>
      <c r="W71">
        <v>368.75</v>
      </c>
      <c r="X71">
        <v>77.822999999999993</v>
      </c>
      <c r="Y71">
        <v>345.8</v>
      </c>
      <c r="Z71">
        <f t="shared" si="19"/>
        <v>4.4367553563210551</v>
      </c>
      <c r="AA71">
        <f t="shared" si="20"/>
        <v>5.543036366218919</v>
      </c>
      <c r="AB71">
        <f t="shared" si="21"/>
        <v>4.9841821876767733</v>
      </c>
      <c r="AC71">
        <f t="shared" si="22"/>
        <v>11.347375871247673</v>
      </c>
      <c r="AD71">
        <f t="shared" si="23"/>
        <v>5.8236668829317457</v>
      </c>
      <c r="AE71">
        <f t="shared" si="24"/>
        <v>12.021136063408189</v>
      </c>
      <c r="AF71">
        <f t="shared" si="25"/>
        <v>2.5575843065318087</v>
      </c>
      <c r="AG71">
        <f t="shared" si="26"/>
        <v>1.3125958984046202</v>
      </c>
      <c r="AH71">
        <f t="shared" si="27"/>
        <v>2.7094430722400888</v>
      </c>
      <c r="AI71">
        <f t="shared" si="28"/>
        <v>2.0471407946017282</v>
      </c>
      <c r="AJ71">
        <f t="shared" si="29"/>
        <v>1.0506275799349036</v>
      </c>
      <c r="AK71">
        <f t="shared" si="30"/>
        <v>2.1686915382098038</v>
      </c>
      <c r="AL71">
        <f t="shared" si="31"/>
        <v>2.2766775860047184</v>
      </c>
      <c r="AM71">
        <f t="shared" si="32"/>
        <v>1.1684297771719843</v>
      </c>
      <c r="AN71">
        <f t="shared" si="33"/>
        <v>2.4118572738231867</v>
      </c>
      <c r="AO71" s="2">
        <f t="shared" si="34"/>
        <v>2.1686915382098038</v>
      </c>
      <c r="AP71">
        <f t="shared" si="35"/>
        <v>7.5619277120539258E-2</v>
      </c>
      <c r="AQ71" s="2">
        <f t="shared" si="36"/>
        <v>0.33619778494182034</v>
      </c>
      <c r="AR71" s="3">
        <f t="shared" si="37"/>
        <v>1.1213674785744014</v>
      </c>
    </row>
    <row r="72" spans="1:44" x14ac:dyDescent="0.35">
      <c r="A72" t="s">
        <v>1175</v>
      </c>
      <c r="B72" t="s">
        <v>1176</v>
      </c>
      <c r="C72" t="s">
        <v>1176</v>
      </c>
      <c r="D72" t="s">
        <v>1177</v>
      </c>
      <c r="E72" t="s">
        <v>1178</v>
      </c>
      <c r="F72" t="s">
        <v>1179</v>
      </c>
      <c r="G72">
        <v>6</v>
      </c>
      <c r="H72">
        <v>20</v>
      </c>
      <c r="I72">
        <v>18</v>
      </c>
      <c r="J72">
        <v>2</v>
      </c>
      <c r="K72">
        <v>2</v>
      </c>
      <c r="L72">
        <v>45.4</v>
      </c>
      <c r="M72">
        <v>72.364999999999995</v>
      </c>
      <c r="N72">
        <v>2205.6</v>
      </c>
      <c r="O72">
        <v>2107.6</v>
      </c>
      <c r="P72">
        <v>2207.5</v>
      </c>
      <c r="Q72">
        <v>181.47</v>
      </c>
      <c r="R72">
        <v>284.62</v>
      </c>
      <c r="S72">
        <v>216.13</v>
      </c>
      <c r="T72">
        <v>2148.1999999999998</v>
      </c>
      <c r="U72">
        <v>775.84</v>
      </c>
      <c r="V72">
        <v>2204.5</v>
      </c>
      <c r="W72">
        <v>392.69</v>
      </c>
      <c r="X72">
        <v>122.26</v>
      </c>
      <c r="Y72">
        <v>300.49</v>
      </c>
      <c r="Z72">
        <f t="shared" si="19"/>
        <v>7.6022068896178174</v>
      </c>
      <c r="AA72">
        <f t="shared" si="20"/>
        <v>11.89773515813763</v>
      </c>
      <c r="AB72">
        <f t="shared" si="21"/>
        <v>8.9176153125683371</v>
      </c>
      <c r="AC72">
        <f t="shared" si="22"/>
        <v>15.454820948565267</v>
      </c>
      <c r="AD72">
        <f t="shared" si="23"/>
        <v>13.613183387150652</v>
      </c>
      <c r="AE72">
        <f t="shared" si="24"/>
        <v>11.995656669288103</v>
      </c>
      <c r="AF72">
        <f t="shared" si="25"/>
        <v>2.0329387469935352</v>
      </c>
      <c r="AG72">
        <f t="shared" si="26"/>
        <v>1.7906883599474128</v>
      </c>
      <c r="AH72">
        <f t="shared" si="27"/>
        <v>1.5779176814656717</v>
      </c>
      <c r="AI72">
        <f t="shared" si="28"/>
        <v>1.2989716734444805</v>
      </c>
      <c r="AJ72">
        <f t="shared" si="29"/>
        <v>1.144182754634584</v>
      </c>
      <c r="AK72">
        <f t="shared" si="30"/>
        <v>1.0082302648234271</v>
      </c>
      <c r="AL72">
        <f t="shared" si="31"/>
        <v>1.7330665662134475</v>
      </c>
      <c r="AM72">
        <f t="shared" si="32"/>
        <v>1.5265497456438226</v>
      </c>
      <c r="AN72">
        <f t="shared" si="33"/>
        <v>1.3451641777350078</v>
      </c>
      <c r="AO72" s="2">
        <f t="shared" si="34"/>
        <v>1.5265497456438226</v>
      </c>
      <c r="AP72">
        <f t="shared" si="35"/>
        <v>5.9565611736653742E-2</v>
      </c>
      <c r="AQ72" s="2">
        <f t="shared" si="36"/>
        <v>0.18371096121024452</v>
      </c>
      <c r="AR72" s="3">
        <f t="shared" si="37"/>
        <v>1.2250043936690891</v>
      </c>
    </row>
    <row r="73" spans="1:44" x14ac:dyDescent="0.35">
      <c r="A73" t="s">
        <v>217</v>
      </c>
      <c r="B73" t="s">
        <v>218</v>
      </c>
      <c r="C73" t="s">
        <v>218</v>
      </c>
      <c r="D73" t="s">
        <v>219</v>
      </c>
      <c r="E73" t="s">
        <v>220</v>
      </c>
      <c r="F73" t="s">
        <v>221</v>
      </c>
      <c r="G73">
        <v>4</v>
      </c>
      <c r="H73">
        <v>23</v>
      </c>
      <c r="I73">
        <v>20</v>
      </c>
      <c r="J73">
        <v>2</v>
      </c>
      <c r="K73">
        <v>2</v>
      </c>
      <c r="L73">
        <v>44.9</v>
      </c>
      <c r="M73">
        <v>117.24</v>
      </c>
      <c r="N73">
        <v>613.54999999999995</v>
      </c>
      <c r="O73">
        <v>680.52</v>
      </c>
      <c r="P73">
        <v>556.36</v>
      </c>
      <c r="Q73">
        <v>76.795000000000002</v>
      </c>
      <c r="R73">
        <v>108.44</v>
      </c>
      <c r="S73">
        <v>57.220999999999997</v>
      </c>
      <c r="T73">
        <v>551.88</v>
      </c>
      <c r="U73">
        <v>279.92</v>
      </c>
      <c r="V73">
        <v>713.86</v>
      </c>
      <c r="W73">
        <v>208.09</v>
      </c>
      <c r="X73">
        <v>31.655999999999999</v>
      </c>
      <c r="Y73">
        <v>135.08000000000001</v>
      </c>
      <c r="Z73">
        <f t="shared" si="19"/>
        <v>11.12414807089209</v>
      </c>
      <c r="AA73">
        <f t="shared" si="20"/>
        <v>13.744676536199552</v>
      </c>
      <c r="AB73">
        <f t="shared" si="21"/>
        <v>9.3257450931498838</v>
      </c>
      <c r="AC73">
        <f t="shared" si="22"/>
        <v>27.38134400042107</v>
      </c>
      <c r="AD73">
        <f t="shared" si="23"/>
        <v>10.159960972603793</v>
      </c>
      <c r="AE73">
        <f t="shared" si="24"/>
        <v>15.911607416307398</v>
      </c>
      <c r="AF73">
        <f t="shared" si="25"/>
        <v>2.461432895887842</v>
      </c>
      <c r="AG73">
        <f t="shared" si="26"/>
        <v>0.9133248593830543</v>
      </c>
      <c r="AH73">
        <f t="shared" si="27"/>
        <v>1.4303663808595259</v>
      </c>
      <c r="AI73">
        <f t="shared" si="28"/>
        <v>1.9921417523581897</v>
      </c>
      <c r="AJ73">
        <f t="shared" si="29"/>
        <v>0.73919243903960619</v>
      </c>
      <c r="AK73">
        <f t="shared" si="30"/>
        <v>1.1576560113583443</v>
      </c>
      <c r="AL73">
        <f t="shared" si="31"/>
        <v>2.9361025555516966</v>
      </c>
      <c r="AM73">
        <f t="shared" si="32"/>
        <v>1.0894530003899283</v>
      </c>
      <c r="AN73">
        <f t="shared" si="33"/>
        <v>1.70620226666876</v>
      </c>
      <c r="AO73" s="2">
        <f t="shared" si="34"/>
        <v>1.4303663808595259</v>
      </c>
      <c r="AP73">
        <f t="shared" si="35"/>
        <v>0.28632155959894207</v>
      </c>
      <c r="AQ73" s="2">
        <f t="shared" si="36"/>
        <v>0.15544729397227156</v>
      </c>
      <c r="AR73" s="3">
        <f t="shared" si="37"/>
        <v>0.54314594900136515</v>
      </c>
    </row>
    <row r="74" spans="1:44" x14ac:dyDescent="0.35">
      <c r="A74" t="s">
        <v>707</v>
      </c>
      <c r="B74" t="s">
        <v>708</v>
      </c>
      <c r="C74" t="s">
        <v>708</v>
      </c>
      <c r="D74" t="s">
        <v>708</v>
      </c>
      <c r="E74" t="s">
        <v>709</v>
      </c>
      <c r="F74" t="s">
        <v>710</v>
      </c>
      <c r="G74">
        <v>7</v>
      </c>
      <c r="H74">
        <v>21</v>
      </c>
      <c r="I74">
        <v>21</v>
      </c>
      <c r="J74">
        <v>2</v>
      </c>
      <c r="K74">
        <v>2</v>
      </c>
      <c r="L74">
        <v>19.8</v>
      </c>
      <c r="M74">
        <v>71.850999999999999</v>
      </c>
      <c r="N74">
        <v>720.84</v>
      </c>
      <c r="O74">
        <v>739.15</v>
      </c>
      <c r="P74">
        <v>723.26</v>
      </c>
      <c r="Q74">
        <v>267.69</v>
      </c>
      <c r="R74">
        <v>309.56</v>
      </c>
      <c r="S74">
        <v>205.45</v>
      </c>
      <c r="T74">
        <v>1173.9000000000001</v>
      </c>
      <c r="U74">
        <v>519.41999999999996</v>
      </c>
      <c r="V74">
        <v>1321.4</v>
      </c>
      <c r="W74">
        <v>226.21</v>
      </c>
      <c r="X74">
        <v>78.504000000000005</v>
      </c>
      <c r="Y74">
        <v>335.05</v>
      </c>
      <c r="Z74">
        <f t="shared" si="19"/>
        <v>27.079603046948499</v>
      </c>
      <c r="AA74">
        <f t="shared" si="20"/>
        <v>29.518169942119364</v>
      </c>
      <c r="AB74">
        <f t="shared" si="21"/>
        <v>22.122083319873802</v>
      </c>
      <c r="AC74">
        <f t="shared" si="22"/>
        <v>16.156587696680972</v>
      </c>
      <c r="AD74">
        <f t="shared" si="23"/>
        <v>13.129427820258094</v>
      </c>
      <c r="AE74">
        <f t="shared" si="24"/>
        <v>20.226991457635304</v>
      </c>
      <c r="AF74">
        <f t="shared" si="25"/>
        <v>0.59663310679517512</v>
      </c>
      <c r="AG74">
        <f t="shared" si="26"/>
        <v>0.48484565292538884</v>
      </c>
      <c r="AH74">
        <f t="shared" si="27"/>
        <v>0.74694564106302919</v>
      </c>
      <c r="AI74">
        <f t="shared" si="28"/>
        <v>0.5473438132635452</v>
      </c>
      <c r="AJ74">
        <f t="shared" si="29"/>
        <v>0.4447913893714584</v>
      </c>
      <c r="AK74">
        <f t="shared" si="30"/>
        <v>0.68523866815921697</v>
      </c>
      <c r="AL74">
        <f t="shared" si="31"/>
        <v>0.73033753028885795</v>
      </c>
      <c r="AM74">
        <f t="shared" si="32"/>
        <v>0.59349870581415898</v>
      </c>
      <c r="AN74">
        <f t="shared" si="33"/>
        <v>0.91433483750890654</v>
      </c>
      <c r="AO74" s="2">
        <f t="shared" si="34"/>
        <v>0.59663310679517512</v>
      </c>
      <c r="AP74">
        <f t="shared" si="35"/>
        <v>3.1319242488227927E-2</v>
      </c>
      <c r="AQ74" s="2">
        <f t="shared" si="36"/>
        <v>-0.22429265157815512</v>
      </c>
      <c r="AR74" s="3">
        <f t="shared" si="37"/>
        <v>1.5041887506741543</v>
      </c>
    </row>
    <row r="75" spans="1:44" x14ac:dyDescent="0.35">
      <c r="A75" t="s">
        <v>35</v>
      </c>
      <c r="B75" t="s">
        <v>36</v>
      </c>
      <c r="C75" t="s">
        <v>36</v>
      </c>
      <c r="D75" t="s">
        <v>36</v>
      </c>
      <c r="E75" t="s">
        <v>37</v>
      </c>
      <c r="F75" t="s">
        <v>38</v>
      </c>
      <c r="G75">
        <v>13</v>
      </c>
      <c r="H75">
        <v>4</v>
      </c>
      <c r="I75">
        <v>3</v>
      </c>
      <c r="J75">
        <v>3</v>
      </c>
      <c r="K75">
        <v>2</v>
      </c>
      <c r="L75">
        <v>15</v>
      </c>
      <c r="M75">
        <v>17.510999999999999</v>
      </c>
      <c r="N75">
        <v>981.97</v>
      </c>
      <c r="O75">
        <v>912.97</v>
      </c>
      <c r="P75">
        <v>930.39</v>
      </c>
      <c r="Q75">
        <v>97.863</v>
      </c>
      <c r="R75">
        <v>99.77</v>
      </c>
      <c r="S75">
        <v>102.86</v>
      </c>
      <c r="T75">
        <v>931.76</v>
      </c>
      <c r="U75">
        <v>342.61</v>
      </c>
      <c r="V75">
        <v>834.88</v>
      </c>
      <c r="W75">
        <v>75.396000000000001</v>
      </c>
      <c r="X75">
        <v>39.335999999999999</v>
      </c>
      <c r="Y75">
        <v>97.135999999999996</v>
      </c>
      <c r="Z75">
        <f t="shared" si="19"/>
        <v>9.0627902647909444</v>
      </c>
      <c r="AA75">
        <f t="shared" si="20"/>
        <v>9.8514919920216428</v>
      </c>
      <c r="AB75">
        <f t="shared" si="21"/>
        <v>9.9549963706750546</v>
      </c>
      <c r="AC75">
        <f t="shared" si="22"/>
        <v>7.486029969537987</v>
      </c>
      <c r="AD75">
        <f t="shared" si="23"/>
        <v>10.298838055641372</v>
      </c>
      <c r="AE75">
        <f t="shared" si="24"/>
        <v>10.422138675730888</v>
      </c>
      <c r="AF75">
        <f t="shared" si="25"/>
        <v>0.82601822957564286</v>
      </c>
      <c r="AG75">
        <f t="shared" si="26"/>
        <v>1.1363871119971174</v>
      </c>
      <c r="AH75">
        <f t="shared" si="27"/>
        <v>1.149992261899851</v>
      </c>
      <c r="AI75">
        <f t="shared" si="28"/>
        <v>0.75988794140021065</v>
      </c>
      <c r="AJ75">
        <f t="shared" si="29"/>
        <v>1.0454089658685222</v>
      </c>
      <c r="AK75">
        <f t="shared" si="30"/>
        <v>1.0579248995148542</v>
      </c>
      <c r="AL75">
        <f t="shared" si="31"/>
        <v>0.75198721232987797</v>
      </c>
      <c r="AM75">
        <f t="shared" si="32"/>
        <v>1.034539609273911</v>
      </c>
      <c r="AN75">
        <f t="shared" si="33"/>
        <v>1.0469254118898446</v>
      </c>
      <c r="AO75" s="2">
        <f t="shared" si="34"/>
        <v>1.0454089658685222</v>
      </c>
      <c r="AP75">
        <f t="shared" si="35"/>
        <v>0.8359873704943066</v>
      </c>
      <c r="AQ75" s="2">
        <f t="shared" si="36"/>
        <v>1.9286220470481563E-2</v>
      </c>
      <c r="AR75" s="3">
        <f t="shared" si="37"/>
        <v>7.7800283525173541E-2</v>
      </c>
    </row>
    <row r="76" spans="1:44" x14ac:dyDescent="0.35">
      <c r="A76" t="s">
        <v>116</v>
      </c>
      <c r="B76" t="s">
        <v>117</v>
      </c>
      <c r="C76" t="s">
        <v>117</v>
      </c>
      <c r="D76" t="s">
        <v>117</v>
      </c>
      <c r="E76" t="s">
        <v>118</v>
      </c>
      <c r="F76" t="s">
        <v>119</v>
      </c>
      <c r="G76">
        <v>2</v>
      </c>
      <c r="H76">
        <v>7</v>
      </c>
      <c r="I76">
        <v>4</v>
      </c>
      <c r="J76">
        <v>3</v>
      </c>
      <c r="K76">
        <v>2</v>
      </c>
      <c r="L76">
        <v>8.1</v>
      </c>
      <c r="M76">
        <v>17.326000000000001</v>
      </c>
      <c r="N76">
        <v>1431.2</v>
      </c>
      <c r="O76">
        <v>1272.2</v>
      </c>
      <c r="P76">
        <v>1316.1</v>
      </c>
      <c r="Q76">
        <v>24.163</v>
      </c>
      <c r="R76">
        <v>62.414999999999999</v>
      </c>
      <c r="S76">
        <v>28.838999999999999</v>
      </c>
      <c r="T76">
        <v>3734.7</v>
      </c>
      <c r="U76">
        <v>1898.3</v>
      </c>
      <c r="V76">
        <v>3639.7</v>
      </c>
      <c r="W76">
        <v>75.962999999999994</v>
      </c>
      <c r="X76">
        <v>34.018999999999998</v>
      </c>
      <c r="Y76">
        <v>43.573</v>
      </c>
      <c r="Z76">
        <f t="shared" si="19"/>
        <v>1.6602730727660382</v>
      </c>
      <c r="AA76">
        <f t="shared" si="20"/>
        <v>4.6766295898067982</v>
      </c>
      <c r="AB76">
        <f t="shared" si="21"/>
        <v>2.1442608177768658</v>
      </c>
      <c r="AC76">
        <f t="shared" si="22"/>
        <v>1.9934326388872485</v>
      </c>
      <c r="AD76">
        <f t="shared" si="23"/>
        <v>1.760527117934461</v>
      </c>
      <c r="AE76">
        <f t="shared" si="24"/>
        <v>1.1829967531594863</v>
      </c>
      <c r="AF76">
        <f t="shared" si="25"/>
        <v>1.2006655239948942</v>
      </c>
      <c r="AG76">
        <f t="shared" si="26"/>
        <v>1.0603840698334028</v>
      </c>
      <c r="AH76">
        <f t="shared" si="27"/>
        <v>0.7125314338734634</v>
      </c>
      <c r="AI76">
        <f t="shared" si="28"/>
        <v>0.42625412182143801</v>
      </c>
      <c r="AJ76">
        <f t="shared" si="29"/>
        <v>0.37645211880190671</v>
      </c>
      <c r="AK76">
        <f t="shared" si="30"/>
        <v>0.25295925846638595</v>
      </c>
      <c r="AL76">
        <f t="shared" si="31"/>
        <v>0.92965959288199207</v>
      </c>
      <c r="AM76">
        <f t="shared" si="32"/>
        <v>0.82104149986742114</v>
      </c>
      <c r="AN76">
        <f t="shared" si="33"/>
        <v>0.55170375886735534</v>
      </c>
      <c r="AO76" s="2">
        <f t="shared" si="34"/>
        <v>0.7125314338734634</v>
      </c>
      <c r="AP76">
        <f t="shared" si="35"/>
        <v>0.28837814349730445</v>
      </c>
      <c r="AQ76" s="2">
        <f t="shared" si="36"/>
        <v>-0.1471959716609805</v>
      </c>
      <c r="AR76" s="3">
        <f t="shared" si="37"/>
        <v>0.54003765837083317</v>
      </c>
    </row>
    <row r="77" spans="1:44" x14ac:dyDescent="0.35">
      <c r="A77" t="s">
        <v>128</v>
      </c>
      <c r="B77">
        <v>5</v>
      </c>
      <c r="C77">
        <v>5</v>
      </c>
      <c r="D77">
        <v>5</v>
      </c>
      <c r="E77" t="s">
        <v>129</v>
      </c>
      <c r="F77" t="s">
        <v>130</v>
      </c>
      <c r="G77">
        <v>1</v>
      </c>
      <c r="H77">
        <v>5</v>
      </c>
      <c r="I77">
        <v>4</v>
      </c>
      <c r="J77">
        <v>3</v>
      </c>
      <c r="K77">
        <v>2</v>
      </c>
      <c r="L77">
        <v>7.2</v>
      </c>
      <c r="M77">
        <v>14.359</v>
      </c>
      <c r="N77">
        <v>1479.6</v>
      </c>
      <c r="O77">
        <v>1584.5</v>
      </c>
      <c r="P77">
        <v>1339.6</v>
      </c>
      <c r="Q77">
        <v>150.44</v>
      </c>
      <c r="R77">
        <v>247.8</v>
      </c>
      <c r="S77">
        <v>262.14999999999998</v>
      </c>
      <c r="T77">
        <v>2194.4</v>
      </c>
      <c r="U77">
        <v>1118.5999999999999</v>
      </c>
      <c r="V77">
        <v>2003.2</v>
      </c>
      <c r="W77">
        <v>356.51</v>
      </c>
      <c r="X77">
        <v>34.738999999999997</v>
      </c>
      <c r="Y77">
        <v>215.7</v>
      </c>
      <c r="Z77">
        <f t="shared" si="19"/>
        <v>9.2292213688007667</v>
      </c>
      <c r="AA77">
        <f t="shared" si="20"/>
        <v>13.523986246793648</v>
      </c>
      <c r="AB77">
        <f t="shared" si="21"/>
        <v>16.36647416887779</v>
      </c>
      <c r="AC77">
        <f t="shared" si="22"/>
        <v>13.97579687248864</v>
      </c>
      <c r="AD77">
        <f t="shared" si="23"/>
        <v>3.0120372240945636</v>
      </c>
      <c r="AE77">
        <f t="shared" si="24"/>
        <v>9.7210329442516556</v>
      </c>
      <c r="AF77">
        <f t="shared" si="25"/>
        <v>1.5142985864152738</v>
      </c>
      <c r="AG77">
        <f t="shared" si="26"/>
        <v>0.32635875809379833</v>
      </c>
      <c r="AH77">
        <f t="shared" si="27"/>
        <v>1.0532885230289795</v>
      </c>
      <c r="AI77">
        <f t="shared" si="28"/>
        <v>1.0334080956198926</v>
      </c>
      <c r="AJ77">
        <f t="shared" si="29"/>
        <v>0.22271815196563635</v>
      </c>
      <c r="AK77">
        <f t="shared" si="30"/>
        <v>0.71879938110380581</v>
      </c>
      <c r="AL77">
        <f t="shared" si="31"/>
        <v>0.85392838605793164</v>
      </c>
      <c r="AM77">
        <f t="shared" si="32"/>
        <v>0.18403702550804757</v>
      </c>
      <c r="AN77">
        <f t="shared" si="33"/>
        <v>0.59396011895689826</v>
      </c>
      <c r="AO77" s="2">
        <f t="shared" si="34"/>
        <v>0.71879938110380581</v>
      </c>
      <c r="AP77">
        <f t="shared" si="35"/>
        <v>0.33820678787391156</v>
      </c>
      <c r="AQ77" s="2">
        <f t="shared" si="36"/>
        <v>-0.1433923054964496</v>
      </c>
      <c r="AR77" s="3">
        <f t="shared" si="37"/>
        <v>0.47081768027878379</v>
      </c>
    </row>
    <row r="78" spans="1:44" x14ac:dyDescent="0.35">
      <c r="A78" t="s">
        <v>542</v>
      </c>
      <c r="B78" t="s">
        <v>543</v>
      </c>
      <c r="C78" t="s">
        <v>543</v>
      </c>
      <c r="D78" t="s">
        <v>544</v>
      </c>
      <c r="E78" t="s">
        <v>545</v>
      </c>
      <c r="F78" t="s">
        <v>546</v>
      </c>
      <c r="G78">
        <v>4</v>
      </c>
      <c r="H78">
        <v>4</v>
      </c>
      <c r="I78">
        <v>4</v>
      </c>
      <c r="J78">
        <v>3</v>
      </c>
      <c r="K78">
        <v>2</v>
      </c>
      <c r="L78">
        <v>50.6</v>
      </c>
      <c r="M78">
        <v>35.274000000000001</v>
      </c>
      <c r="N78">
        <v>1850.6</v>
      </c>
      <c r="O78">
        <v>1721.6</v>
      </c>
      <c r="P78">
        <v>1774.8</v>
      </c>
      <c r="Q78">
        <v>77.683000000000007</v>
      </c>
      <c r="R78">
        <v>168.94</v>
      </c>
      <c r="S78">
        <v>108.96</v>
      </c>
      <c r="T78">
        <v>3997.2</v>
      </c>
      <c r="U78">
        <v>1696.6</v>
      </c>
      <c r="V78">
        <v>4068</v>
      </c>
      <c r="W78">
        <v>656.6</v>
      </c>
      <c r="X78">
        <v>155.99</v>
      </c>
      <c r="Y78">
        <v>768.38</v>
      </c>
      <c r="Z78">
        <f t="shared" si="19"/>
        <v>4.0286099084003757</v>
      </c>
      <c r="AA78">
        <f t="shared" si="20"/>
        <v>8.9360711754313584</v>
      </c>
      <c r="AB78">
        <f t="shared" si="21"/>
        <v>5.7841763281946745</v>
      </c>
      <c r="AC78">
        <f t="shared" si="22"/>
        <v>14.108900253556234</v>
      </c>
      <c r="AD78">
        <f t="shared" si="23"/>
        <v>8.4201037466465873</v>
      </c>
      <c r="AE78">
        <f t="shared" si="24"/>
        <v>15.887502636269273</v>
      </c>
      <c r="AF78">
        <f t="shared" si="25"/>
        <v>3.5021758309576319</v>
      </c>
      <c r="AG78">
        <f t="shared" si="26"/>
        <v>2.0900767108498535</v>
      </c>
      <c r="AH78">
        <f t="shared" si="27"/>
        <v>3.9436686592913786</v>
      </c>
      <c r="AI78">
        <f t="shared" si="28"/>
        <v>1.5788706218396</v>
      </c>
      <c r="AJ78">
        <f t="shared" si="29"/>
        <v>0.94226014781491885</v>
      </c>
      <c r="AK78">
        <f t="shared" si="30"/>
        <v>1.7779069038695698</v>
      </c>
      <c r="AL78">
        <f t="shared" si="31"/>
        <v>2.4392237464793585</v>
      </c>
      <c r="AM78">
        <f t="shared" si="32"/>
        <v>1.4557135310006402</v>
      </c>
      <c r="AN78">
        <f t="shared" si="33"/>
        <v>2.7467182421162448</v>
      </c>
      <c r="AO78" s="2">
        <f t="shared" si="34"/>
        <v>2.0900767108498535</v>
      </c>
      <c r="AP78">
        <f t="shared" si="35"/>
        <v>7.0086567344633616E-2</v>
      </c>
      <c r="AQ78" s="2">
        <f t="shared" si="36"/>
        <v>0.32016222605718503</v>
      </c>
      <c r="AR78" s="3">
        <f t="shared" si="37"/>
        <v>1.1543652100947923</v>
      </c>
    </row>
    <row r="79" spans="1:44" x14ac:dyDescent="0.35">
      <c r="A79" t="s">
        <v>56</v>
      </c>
      <c r="B79" t="s">
        <v>57</v>
      </c>
      <c r="C79" t="s">
        <v>57</v>
      </c>
      <c r="D79" t="s">
        <v>57</v>
      </c>
      <c r="E79" t="s">
        <v>58</v>
      </c>
      <c r="F79" t="s">
        <v>59</v>
      </c>
      <c r="G79">
        <v>2</v>
      </c>
      <c r="H79">
        <v>7</v>
      </c>
      <c r="I79">
        <v>6</v>
      </c>
      <c r="J79">
        <v>3</v>
      </c>
      <c r="K79">
        <v>2</v>
      </c>
      <c r="L79">
        <v>21.8</v>
      </c>
      <c r="M79">
        <v>18.518999999999998</v>
      </c>
      <c r="N79">
        <v>1598.6</v>
      </c>
      <c r="O79">
        <v>1618.5</v>
      </c>
      <c r="P79">
        <v>1461.1</v>
      </c>
      <c r="Q79">
        <v>109.75</v>
      </c>
      <c r="R79">
        <v>168.32</v>
      </c>
      <c r="S79">
        <v>165.21</v>
      </c>
      <c r="T79">
        <v>850.8</v>
      </c>
      <c r="U79">
        <v>406.78</v>
      </c>
      <c r="V79">
        <v>858.14</v>
      </c>
      <c r="W79">
        <v>20.361000000000001</v>
      </c>
      <c r="X79">
        <v>37.473999999999997</v>
      </c>
      <c r="Y79">
        <v>106.18</v>
      </c>
      <c r="Z79">
        <f t="shared" si="19"/>
        <v>6.4243275675359275</v>
      </c>
      <c r="AA79">
        <f t="shared" si="20"/>
        <v>9.4200870820787763</v>
      </c>
      <c r="AB79">
        <f t="shared" si="21"/>
        <v>10.158579852549638</v>
      </c>
      <c r="AC79">
        <f t="shared" si="22"/>
        <v>2.3372258399997246</v>
      </c>
      <c r="AD79">
        <f t="shared" si="23"/>
        <v>8.435264510842897</v>
      </c>
      <c r="AE79">
        <f t="shared" si="24"/>
        <v>11.010867761738844</v>
      </c>
      <c r="AF79">
        <f t="shared" si="25"/>
        <v>0.36380863451148326</v>
      </c>
      <c r="AG79">
        <f t="shared" si="26"/>
        <v>1.3130190548609075</v>
      </c>
      <c r="AH79">
        <f t="shared" si="27"/>
        <v>1.7139331153318043</v>
      </c>
      <c r="AI79">
        <f t="shared" si="28"/>
        <v>0.24811085286527496</v>
      </c>
      <c r="AJ79">
        <f t="shared" si="29"/>
        <v>0.89545504594013225</v>
      </c>
      <c r="AK79">
        <f t="shared" si="30"/>
        <v>1.1688711225065471</v>
      </c>
      <c r="AL79">
        <f t="shared" si="31"/>
        <v>0.23007407274680416</v>
      </c>
      <c r="AM79">
        <f t="shared" si="32"/>
        <v>0.83035863607704807</v>
      </c>
      <c r="AN79">
        <f t="shared" si="33"/>
        <v>1.0838983324007927</v>
      </c>
      <c r="AO79" s="2">
        <f t="shared" si="34"/>
        <v>0.89545504594013225</v>
      </c>
      <c r="AP79">
        <f t="shared" si="35"/>
        <v>0.64341342612829089</v>
      </c>
      <c r="AQ79" s="2">
        <f t="shared" si="36"/>
        <v>-4.795621192571517E-2</v>
      </c>
      <c r="AR79" s="3">
        <f t="shared" si="37"/>
        <v>0.19150988090281973</v>
      </c>
    </row>
    <row r="80" spans="1:44" x14ac:dyDescent="0.35">
      <c r="A80" t="s">
        <v>44</v>
      </c>
      <c r="B80" t="s">
        <v>45</v>
      </c>
      <c r="C80" t="s">
        <v>45</v>
      </c>
      <c r="D80" t="s">
        <v>45</v>
      </c>
      <c r="E80" t="s">
        <v>46</v>
      </c>
      <c r="F80" t="s">
        <v>47</v>
      </c>
      <c r="G80">
        <v>5</v>
      </c>
      <c r="H80">
        <v>11</v>
      </c>
      <c r="I80">
        <v>7</v>
      </c>
      <c r="J80">
        <v>3</v>
      </c>
      <c r="K80">
        <v>2</v>
      </c>
      <c r="L80">
        <v>47.7</v>
      </c>
      <c r="M80">
        <v>37.328000000000003</v>
      </c>
      <c r="N80">
        <v>573.51</v>
      </c>
      <c r="O80">
        <v>568.02</v>
      </c>
      <c r="P80">
        <v>472.61</v>
      </c>
      <c r="Q80">
        <v>49.341000000000001</v>
      </c>
      <c r="R80">
        <v>49.868000000000002</v>
      </c>
      <c r="S80">
        <v>19.895</v>
      </c>
      <c r="T80">
        <v>1729</v>
      </c>
      <c r="U80">
        <v>613.15</v>
      </c>
      <c r="V80">
        <v>1641.1</v>
      </c>
      <c r="W80">
        <v>427.55</v>
      </c>
      <c r="X80">
        <v>121.87</v>
      </c>
      <c r="Y80">
        <v>387.32</v>
      </c>
      <c r="Z80">
        <f t="shared" si="19"/>
        <v>7.921798311313621</v>
      </c>
      <c r="AA80">
        <f t="shared" si="20"/>
        <v>8.0707183178828519</v>
      </c>
      <c r="AB80">
        <f t="shared" si="21"/>
        <v>4.0395528979401227</v>
      </c>
      <c r="AC80">
        <f t="shared" si="22"/>
        <v>19.82564744615242</v>
      </c>
      <c r="AD80">
        <f t="shared" si="23"/>
        <v>16.580501210851406</v>
      </c>
      <c r="AE80">
        <f t="shared" si="24"/>
        <v>19.094664813007171</v>
      </c>
      <c r="AF80">
        <f t="shared" si="25"/>
        <v>2.5026700588726376</v>
      </c>
      <c r="AG80">
        <f t="shared" si="26"/>
        <v>2.0930223869966169</v>
      </c>
      <c r="AH80">
        <f t="shared" si="27"/>
        <v>2.4103952237381345</v>
      </c>
      <c r="AI80">
        <f t="shared" si="28"/>
        <v>2.4564910662565627</v>
      </c>
      <c r="AJ80">
        <f t="shared" si="29"/>
        <v>2.054402168158048</v>
      </c>
      <c r="AK80">
        <f t="shared" si="30"/>
        <v>2.3659188762291201</v>
      </c>
      <c r="AL80">
        <f t="shared" si="31"/>
        <v>4.9078816262715739</v>
      </c>
      <c r="AM80">
        <f t="shared" si="32"/>
        <v>4.1045387026139082</v>
      </c>
      <c r="AN80">
        <f t="shared" si="33"/>
        <v>4.7269253047148005</v>
      </c>
      <c r="AO80" s="2">
        <f t="shared" si="34"/>
        <v>2.4564910662565627</v>
      </c>
      <c r="AP80">
        <f t="shared" si="35"/>
        <v>1.9870938150169338E-3</v>
      </c>
      <c r="AQ80" s="2">
        <f t="shared" si="36"/>
        <v>0.39031518903565526</v>
      </c>
      <c r="AR80" s="3">
        <f t="shared" si="37"/>
        <v>2.7017816284199445</v>
      </c>
    </row>
    <row r="81" spans="1:44" x14ac:dyDescent="0.35">
      <c r="A81" t="s">
        <v>566</v>
      </c>
      <c r="B81" t="s">
        <v>567</v>
      </c>
      <c r="C81" t="s">
        <v>568</v>
      </c>
      <c r="D81" t="s">
        <v>569</v>
      </c>
      <c r="E81" t="s">
        <v>570</v>
      </c>
      <c r="F81" t="s">
        <v>571</v>
      </c>
      <c r="G81">
        <v>5</v>
      </c>
      <c r="H81">
        <v>8</v>
      </c>
      <c r="I81">
        <v>7</v>
      </c>
      <c r="J81">
        <v>3</v>
      </c>
      <c r="K81">
        <v>2</v>
      </c>
      <c r="L81">
        <v>17.2</v>
      </c>
      <c r="M81">
        <v>12.102</v>
      </c>
      <c r="N81">
        <v>856.08</v>
      </c>
      <c r="O81">
        <v>778.91</v>
      </c>
      <c r="P81">
        <v>799.46</v>
      </c>
      <c r="Q81">
        <v>76.864000000000004</v>
      </c>
      <c r="R81">
        <v>103.28</v>
      </c>
      <c r="S81">
        <v>96.536000000000001</v>
      </c>
      <c r="T81">
        <v>2580.8000000000002</v>
      </c>
      <c r="U81">
        <v>955.18</v>
      </c>
      <c r="V81">
        <v>2858.2</v>
      </c>
      <c r="W81">
        <v>473.8</v>
      </c>
      <c r="X81">
        <v>109.78</v>
      </c>
      <c r="Y81">
        <v>391.91</v>
      </c>
      <c r="Z81">
        <f t="shared" si="19"/>
        <v>8.2388653552624813</v>
      </c>
      <c r="AA81">
        <f t="shared" si="20"/>
        <v>11.707228601548421</v>
      </c>
      <c r="AB81">
        <f t="shared" si="21"/>
        <v>10.774155241764472</v>
      </c>
      <c r="AC81">
        <f t="shared" si="22"/>
        <v>15.511032541085573</v>
      </c>
      <c r="AD81">
        <f t="shared" si="23"/>
        <v>10.308368389423077</v>
      </c>
      <c r="AE81">
        <f t="shared" si="24"/>
        <v>12.058361101624254</v>
      </c>
      <c r="AF81">
        <f t="shared" si="25"/>
        <v>1.8826661041593644</v>
      </c>
      <c r="AG81">
        <f t="shared" si="26"/>
        <v>1.2511878693148837</v>
      </c>
      <c r="AH81">
        <f t="shared" si="27"/>
        <v>1.4635948740104259</v>
      </c>
      <c r="AI81">
        <f t="shared" si="28"/>
        <v>1.3249107085031255</v>
      </c>
      <c r="AJ81">
        <f t="shared" si="29"/>
        <v>0.88051312059112541</v>
      </c>
      <c r="AK81">
        <f t="shared" si="30"/>
        <v>1.0299927943688902</v>
      </c>
      <c r="AL81">
        <f t="shared" si="31"/>
        <v>1.4396518514007737</v>
      </c>
      <c r="AM81">
        <f t="shared" si="32"/>
        <v>0.95676813245312831</v>
      </c>
      <c r="AN81">
        <f t="shared" si="33"/>
        <v>1.1191931832281143</v>
      </c>
      <c r="AO81" s="2">
        <f t="shared" si="34"/>
        <v>1.2511878693148837</v>
      </c>
      <c r="AP81">
        <f t="shared" si="35"/>
        <v>0.26594467106289532</v>
      </c>
      <c r="AQ81" s="2">
        <f t="shared" si="36"/>
        <v>9.7322525105841079E-2</v>
      </c>
      <c r="AR81" s="3">
        <f t="shared" si="37"/>
        <v>0.57520870754744602</v>
      </c>
    </row>
    <row r="82" spans="1:44" x14ac:dyDescent="0.35">
      <c r="A82" t="s">
        <v>1828</v>
      </c>
      <c r="B82" t="s">
        <v>1829</v>
      </c>
      <c r="C82" t="s">
        <v>1829</v>
      </c>
      <c r="D82" t="s">
        <v>1829</v>
      </c>
      <c r="E82" t="s">
        <v>1830</v>
      </c>
      <c r="F82" t="s">
        <v>1831</v>
      </c>
      <c r="G82">
        <v>5</v>
      </c>
      <c r="H82">
        <v>16</v>
      </c>
      <c r="I82">
        <v>15</v>
      </c>
      <c r="J82">
        <v>3</v>
      </c>
      <c r="K82">
        <v>2</v>
      </c>
      <c r="L82">
        <v>16.899999999999999</v>
      </c>
      <c r="M82">
        <v>46.542999999999999</v>
      </c>
      <c r="N82">
        <v>910.56</v>
      </c>
      <c r="O82">
        <v>776.59</v>
      </c>
      <c r="P82">
        <v>244.04</v>
      </c>
      <c r="Q82">
        <v>3147.1</v>
      </c>
      <c r="R82">
        <v>2536.4</v>
      </c>
      <c r="S82">
        <v>3152.1</v>
      </c>
      <c r="T82">
        <v>1191.4000000000001</v>
      </c>
      <c r="U82">
        <v>632.13</v>
      </c>
      <c r="V82">
        <v>1205.9000000000001</v>
      </c>
      <c r="W82">
        <v>1788.7</v>
      </c>
      <c r="X82">
        <v>1088.9000000000001</v>
      </c>
      <c r="Y82">
        <v>1982.5</v>
      </c>
      <c r="Z82">
        <f t="shared" si="19"/>
        <v>77.559480094438669</v>
      </c>
      <c r="AA82">
        <f t="shared" si="20"/>
        <v>76.559241048116661</v>
      </c>
      <c r="AB82">
        <f t="shared" si="21"/>
        <v>92.814194938960114</v>
      </c>
      <c r="AC82">
        <f t="shared" si="22"/>
        <v>60.021475789403034</v>
      </c>
      <c r="AD82">
        <f t="shared" si="23"/>
        <v>63.270250954370347</v>
      </c>
      <c r="AE82">
        <f t="shared" si="24"/>
        <v>62.178522142767534</v>
      </c>
      <c r="AF82">
        <f t="shared" si="25"/>
        <v>0.77387671650608214</v>
      </c>
      <c r="AG82">
        <f t="shared" si="26"/>
        <v>0.81576424799819003</v>
      </c>
      <c r="AH82">
        <f t="shared" si="27"/>
        <v>0.80168822775832382</v>
      </c>
      <c r="AI82">
        <f t="shared" si="28"/>
        <v>0.78398734062267128</v>
      </c>
      <c r="AJ82">
        <f t="shared" si="29"/>
        <v>0.82642212864421782</v>
      </c>
      <c r="AK82">
        <f t="shared" si="30"/>
        <v>0.81216220656744753</v>
      </c>
      <c r="AL82">
        <f t="shared" si="31"/>
        <v>0.64668422571435935</v>
      </c>
      <c r="AM82">
        <f t="shared" si="32"/>
        <v>0.68168722463175446</v>
      </c>
      <c r="AN82">
        <f t="shared" si="33"/>
        <v>0.66992470476805477</v>
      </c>
      <c r="AO82" s="2">
        <f t="shared" si="34"/>
        <v>0.78398734062267128</v>
      </c>
      <c r="AP82">
        <f t="shared" si="35"/>
        <v>1.8575013905235527E-2</v>
      </c>
      <c r="AQ82" s="2">
        <f t="shared" si="36"/>
        <v>-0.10569094999681973</v>
      </c>
      <c r="AR82" s="3">
        <f t="shared" si="37"/>
        <v>1.731070852454881</v>
      </c>
    </row>
    <row r="83" spans="1:44" x14ac:dyDescent="0.35">
      <c r="A83" t="s">
        <v>1897</v>
      </c>
      <c r="B83" t="s">
        <v>1898</v>
      </c>
      <c r="C83" t="s">
        <v>1898</v>
      </c>
      <c r="D83" t="s">
        <v>1899</v>
      </c>
      <c r="E83" t="s">
        <v>1900</v>
      </c>
      <c r="F83" t="s">
        <v>1901</v>
      </c>
      <c r="G83">
        <v>7</v>
      </c>
      <c r="H83">
        <v>35</v>
      </c>
      <c r="I83">
        <v>33</v>
      </c>
      <c r="J83">
        <v>3</v>
      </c>
      <c r="K83">
        <v>2</v>
      </c>
      <c r="L83">
        <v>56.5</v>
      </c>
      <c r="M83">
        <v>191.65</v>
      </c>
      <c r="N83">
        <v>3868.5</v>
      </c>
      <c r="O83">
        <v>3988.7</v>
      </c>
      <c r="P83">
        <v>3604.8</v>
      </c>
      <c r="Q83">
        <v>289.17</v>
      </c>
      <c r="R83">
        <v>296.60000000000002</v>
      </c>
      <c r="S83">
        <v>223.26</v>
      </c>
      <c r="T83">
        <v>5392</v>
      </c>
      <c r="U83">
        <v>1329.8</v>
      </c>
      <c r="V83">
        <v>6060.8</v>
      </c>
      <c r="W83">
        <v>411.14</v>
      </c>
      <c r="X83">
        <v>158.91</v>
      </c>
      <c r="Y83">
        <v>603.19000000000005</v>
      </c>
      <c r="Z83">
        <f t="shared" si="19"/>
        <v>6.9550974464062802</v>
      </c>
      <c r="AA83">
        <f t="shared" si="20"/>
        <v>6.9213357291204813</v>
      </c>
      <c r="AB83">
        <f t="shared" si="21"/>
        <v>5.8321969875080324</v>
      </c>
      <c r="AC83">
        <f t="shared" si="22"/>
        <v>7.08478513356562</v>
      </c>
      <c r="AD83">
        <f t="shared" si="23"/>
        <v>10.674342215743831</v>
      </c>
      <c r="AE83">
        <f t="shared" si="24"/>
        <v>9.0514841708946143</v>
      </c>
      <c r="AF83">
        <f t="shared" si="25"/>
        <v>1.018646422736514</v>
      </c>
      <c r="AG83">
        <f t="shared" si="26"/>
        <v>1.5347509216077619</v>
      </c>
      <c r="AH83">
        <f t="shared" si="27"/>
        <v>1.3014173044507871</v>
      </c>
      <c r="AI83">
        <f t="shared" si="28"/>
        <v>1.0236152978040711</v>
      </c>
      <c r="AJ83">
        <f t="shared" si="29"/>
        <v>1.5422373127824356</v>
      </c>
      <c r="AK83">
        <f t="shared" si="30"/>
        <v>1.3077655130659034</v>
      </c>
      <c r="AL83">
        <f t="shared" si="31"/>
        <v>1.2147712343633974</v>
      </c>
      <c r="AM83">
        <f t="shared" si="32"/>
        <v>1.8302437723909493</v>
      </c>
      <c r="AN83">
        <f t="shared" si="33"/>
        <v>1.5519853307907749</v>
      </c>
      <c r="AO83" s="2">
        <f t="shared" si="34"/>
        <v>1.3077655130659034</v>
      </c>
      <c r="AP83">
        <f t="shared" si="35"/>
        <v>9.8045926389463245E-2</v>
      </c>
      <c r="AQ83" s="2">
        <f t="shared" si="36"/>
        <v>0.11652988044786559</v>
      </c>
      <c r="AR83" s="3">
        <f t="shared" si="37"/>
        <v>1.0085704456813502</v>
      </c>
    </row>
    <row r="84" spans="1:44" x14ac:dyDescent="0.35">
      <c r="A84" t="s">
        <v>534</v>
      </c>
      <c r="B84" t="s">
        <v>535</v>
      </c>
      <c r="C84" t="s">
        <v>535</v>
      </c>
      <c r="D84" t="s">
        <v>535</v>
      </c>
      <c r="E84" t="s">
        <v>536</v>
      </c>
      <c r="F84" t="s">
        <v>537</v>
      </c>
      <c r="G84">
        <v>2</v>
      </c>
      <c r="H84">
        <v>8</v>
      </c>
      <c r="I84">
        <v>7</v>
      </c>
      <c r="J84">
        <v>4</v>
      </c>
      <c r="K84">
        <v>2</v>
      </c>
      <c r="L84">
        <v>8.8000000000000007</v>
      </c>
      <c r="M84">
        <v>29.878</v>
      </c>
      <c r="N84">
        <v>1750.5</v>
      </c>
      <c r="O84">
        <v>1929.3</v>
      </c>
      <c r="P84">
        <v>1505.2</v>
      </c>
      <c r="Q84">
        <v>892.07</v>
      </c>
      <c r="R84">
        <v>926.09</v>
      </c>
      <c r="S84">
        <v>845.49</v>
      </c>
      <c r="T84">
        <v>515.17999999999995</v>
      </c>
      <c r="U84">
        <v>300.29000000000002</v>
      </c>
      <c r="V84">
        <v>638.12</v>
      </c>
      <c r="W84">
        <v>111.57</v>
      </c>
      <c r="X84">
        <v>77.600999999999999</v>
      </c>
      <c r="Y84">
        <v>117.43</v>
      </c>
      <c r="Z84">
        <f t="shared" si="19"/>
        <v>33.757667724979854</v>
      </c>
      <c r="AA84">
        <f t="shared" si="20"/>
        <v>32.433047674748458</v>
      </c>
      <c r="AB84">
        <f t="shared" si="21"/>
        <v>35.967737132501519</v>
      </c>
      <c r="AC84">
        <f t="shared" si="22"/>
        <v>17.801356202632629</v>
      </c>
      <c r="AD84">
        <f t="shared" si="23"/>
        <v>20.535286630271692</v>
      </c>
      <c r="AE84">
        <f t="shared" si="24"/>
        <v>15.542320164118856</v>
      </c>
      <c r="AF84">
        <f t="shared" si="25"/>
        <v>0.52732778661305613</v>
      </c>
      <c r="AG84">
        <f t="shared" si="26"/>
        <v>0.60831473304288963</v>
      </c>
      <c r="AH84">
        <f t="shared" si="27"/>
        <v>0.46040858896830472</v>
      </c>
      <c r="AI84">
        <f t="shared" si="28"/>
        <v>0.54886473763279142</v>
      </c>
      <c r="AJ84">
        <f t="shared" si="29"/>
        <v>0.63315932675238351</v>
      </c>
      <c r="AK84">
        <f t="shared" si="30"/>
        <v>0.47921244774723126</v>
      </c>
      <c r="AL84">
        <f t="shared" si="31"/>
        <v>0.49492566454915488</v>
      </c>
      <c r="AM84">
        <f t="shared" si="32"/>
        <v>0.57093629645428523</v>
      </c>
      <c r="AN84">
        <f t="shared" si="33"/>
        <v>0.43211837616757803</v>
      </c>
      <c r="AO84" s="2">
        <f t="shared" si="34"/>
        <v>0.52732778661305613</v>
      </c>
      <c r="AP84">
        <f t="shared" si="35"/>
        <v>8.1829453974298914E-4</v>
      </c>
      <c r="AQ84" s="2">
        <f t="shared" si="36"/>
        <v>-0.27791934367939175</v>
      </c>
      <c r="AR84" s="3">
        <f t="shared" si="37"/>
        <v>3.0870903467432496</v>
      </c>
    </row>
    <row r="85" spans="1:44" x14ac:dyDescent="0.35">
      <c r="A85" t="s">
        <v>280</v>
      </c>
      <c r="B85" t="s">
        <v>281</v>
      </c>
      <c r="C85" t="s">
        <v>281</v>
      </c>
      <c r="D85" t="s">
        <v>281</v>
      </c>
      <c r="E85" t="s">
        <v>282</v>
      </c>
      <c r="F85" t="s">
        <v>283</v>
      </c>
      <c r="G85">
        <v>3</v>
      </c>
      <c r="H85">
        <v>9</v>
      </c>
      <c r="I85">
        <v>8</v>
      </c>
      <c r="J85">
        <v>4</v>
      </c>
      <c r="K85">
        <v>2</v>
      </c>
      <c r="L85">
        <v>5.9</v>
      </c>
      <c r="M85">
        <v>15.349</v>
      </c>
      <c r="N85">
        <v>1274.3</v>
      </c>
      <c r="O85">
        <v>1117.4000000000001</v>
      </c>
      <c r="P85">
        <v>1090.3</v>
      </c>
      <c r="Q85">
        <v>266.83999999999997</v>
      </c>
      <c r="R85">
        <v>221.09</v>
      </c>
      <c r="S85">
        <v>205.61</v>
      </c>
      <c r="T85">
        <v>988.29</v>
      </c>
      <c r="U85">
        <v>560.15</v>
      </c>
      <c r="V85">
        <v>1192</v>
      </c>
      <c r="W85">
        <v>642.91999999999996</v>
      </c>
      <c r="X85">
        <v>202.18</v>
      </c>
      <c r="Y85">
        <v>645.12</v>
      </c>
      <c r="Z85">
        <f t="shared" si="19"/>
        <v>17.31445553291719</v>
      </c>
      <c r="AA85">
        <f t="shared" si="20"/>
        <v>16.517867148802008</v>
      </c>
      <c r="AB85">
        <f t="shared" si="21"/>
        <v>15.866070946284852</v>
      </c>
      <c r="AC85">
        <f t="shared" si="22"/>
        <v>39.413686772395948</v>
      </c>
      <c r="AD85">
        <f t="shared" si="23"/>
        <v>26.521322786719665</v>
      </c>
      <c r="AE85">
        <f t="shared" si="24"/>
        <v>35.115833478488071</v>
      </c>
      <c r="AF85">
        <f t="shared" si="25"/>
        <v>2.2763457214964133</v>
      </c>
      <c r="AG85">
        <f t="shared" si="26"/>
        <v>1.5317445435288992</v>
      </c>
      <c r="AH85">
        <f t="shared" si="27"/>
        <v>2.0281223057651441</v>
      </c>
      <c r="AI85">
        <f t="shared" si="28"/>
        <v>2.3861244564649806</v>
      </c>
      <c r="AJ85">
        <f t="shared" si="29"/>
        <v>1.6056142447327515</v>
      </c>
      <c r="AK85">
        <f t="shared" si="30"/>
        <v>2.1259302525044776</v>
      </c>
      <c r="AL85">
        <f t="shared" si="31"/>
        <v>2.4841491573958283</v>
      </c>
      <c r="AM85">
        <f t="shared" si="32"/>
        <v>1.6715747002839296</v>
      </c>
      <c r="AN85">
        <f t="shared" si="33"/>
        <v>2.2132658802153333</v>
      </c>
      <c r="AO85" s="2">
        <f t="shared" si="34"/>
        <v>2.1259302525044776</v>
      </c>
      <c r="AP85">
        <f t="shared" si="35"/>
        <v>1.0912577228719234E-2</v>
      </c>
      <c r="AQ85" s="2">
        <f t="shared" si="36"/>
        <v>0.32754901209258414</v>
      </c>
      <c r="AR85" s="3">
        <f t="shared" si="37"/>
        <v>1.9620726697571251</v>
      </c>
    </row>
    <row r="86" spans="1:44" x14ac:dyDescent="0.35">
      <c r="A86" t="s">
        <v>675</v>
      </c>
      <c r="B86" t="s">
        <v>676</v>
      </c>
      <c r="C86" t="s">
        <v>676</v>
      </c>
      <c r="D86" t="s">
        <v>676</v>
      </c>
      <c r="E86" t="s">
        <v>677</v>
      </c>
      <c r="F86" t="s">
        <v>678</v>
      </c>
      <c r="G86">
        <v>4</v>
      </c>
      <c r="H86">
        <v>9</v>
      </c>
      <c r="I86">
        <v>8</v>
      </c>
      <c r="J86">
        <v>4</v>
      </c>
      <c r="K86">
        <v>2</v>
      </c>
      <c r="L86">
        <v>43.2</v>
      </c>
      <c r="M86">
        <v>38.103000000000002</v>
      </c>
      <c r="N86">
        <v>3011.1</v>
      </c>
      <c r="O86">
        <v>3281.7</v>
      </c>
      <c r="P86">
        <v>2669.3</v>
      </c>
      <c r="Q86">
        <v>176.95</v>
      </c>
      <c r="R86">
        <v>330.04</v>
      </c>
      <c r="S86">
        <v>359.75</v>
      </c>
      <c r="T86">
        <v>1909</v>
      </c>
      <c r="U86">
        <v>1294.7</v>
      </c>
      <c r="V86">
        <v>2037.8</v>
      </c>
      <c r="W86">
        <v>138.07</v>
      </c>
      <c r="X86">
        <v>135.85</v>
      </c>
      <c r="Y86">
        <v>180.85</v>
      </c>
      <c r="Z86">
        <f t="shared" si="19"/>
        <v>5.5504148303822092</v>
      </c>
      <c r="AA86">
        <f t="shared" si="20"/>
        <v>9.1379778167863712</v>
      </c>
      <c r="AB86">
        <f t="shared" si="21"/>
        <v>11.876660999323221</v>
      </c>
      <c r="AC86">
        <f t="shared" si="22"/>
        <v>6.7447620257245724</v>
      </c>
      <c r="AD86">
        <f t="shared" si="23"/>
        <v>9.496347558631296</v>
      </c>
      <c r="AE86">
        <f t="shared" si="24"/>
        <v>8.1513533004304417</v>
      </c>
      <c r="AF86">
        <f t="shared" si="25"/>
        <v>1.2151816092744403</v>
      </c>
      <c r="AG86">
        <f t="shared" si="26"/>
        <v>1.7109257323704155</v>
      </c>
      <c r="AH86">
        <f t="shared" si="27"/>
        <v>1.4686025368430216</v>
      </c>
      <c r="AI86">
        <f t="shared" si="28"/>
        <v>0.73810225423556119</v>
      </c>
      <c r="AJ86">
        <f t="shared" si="29"/>
        <v>1.0392176200282084</v>
      </c>
      <c r="AK86">
        <f t="shared" si="30"/>
        <v>0.89203032266684756</v>
      </c>
      <c r="AL86">
        <f t="shared" si="31"/>
        <v>0.56790052575457994</v>
      </c>
      <c r="AM86">
        <f t="shared" si="32"/>
        <v>0.799580585753221</v>
      </c>
      <c r="AN86">
        <f t="shared" si="33"/>
        <v>0.68633375162387289</v>
      </c>
      <c r="AO86" s="2">
        <f t="shared" si="34"/>
        <v>0.89203032266684756</v>
      </c>
      <c r="AP86">
        <f t="shared" si="35"/>
        <v>0.73516364257241262</v>
      </c>
      <c r="AQ86" s="2">
        <f t="shared" si="36"/>
        <v>-4.9620382459010917E-2</v>
      </c>
      <c r="AR86" s="3">
        <f t="shared" si="37"/>
        <v>0.13361597907109235</v>
      </c>
    </row>
    <row r="87" spans="1:44" x14ac:dyDescent="0.35">
      <c r="A87" t="s">
        <v>1291</v>
      </c>
      <c r="B87" t="s">
        <v>1292</v>
      </c>
      <c r="C87" t="s">
        <v>1292</v>
      </c>
      <c r="D87" t="s">
        <v>1292</v>
      </c>
      <c r="E87" t="s">
        <v>1293</v>
      </c>
      <c r="F87" t="s">
        <v>1294</v>
      </c>
      <c r="G87">
        <v>11</v>
      </c>
      <c r="H87">
        <v>17</v>
      </c>
      <c r="I87">
        <v>16</v>
      </c>
      <c r="J87">
        <v>4</v>
      </c>
      <c r="K87">
        <v>2</v>
      </c>
      <c r="L87">
        <v>15.7</v>
      </c>
      <c r="M87">
        <v>41.667999999999999</v>
      </c>
      <c r="N87">
        <v>1134.4000000000001</v>
      </c>
      <c r="O87">
        <v>1129.8</v>
      </c>
      <c r="P87">
        <v>1141</v>
      </c>
      <c r="Q87">
        <v>120.68</v>
      </c>
      <c r="R87">
        <v>184.15</v>
      </c>
      <c r="S87">
        <v>124.47</v>
      </c>
      <c r="T87">
        <v>4253.3999999999996</v>
      </c>
      <c r="U87">
        <v>2274.4</v>
      </c>
      <c r="V87">
        <v>4366.8</v>
      </c>
      <c r="W87">
        <v>622.21</v>
      </c>
      <c r="X87">
        <v>117.38</v>
      </c>
      <c r="Y87">
        <v>862.2</v>
      </c>
      <c r="Z87">
        <f t="shared" si="19"/>
        <v>9.6153233260031215</v>
      </c>
      <c r="AA87">
        <f t="shared" si="20"/>
        <v>14.014992960158301</v>
      </c>
      <c r="AB87">
        <f t="shared" si="21"/>
        <v>9.8358712573194147</v>
      </c>
      <c r="AC87">
        <f t="shared" si="22"/>
        <v>12.761685204518001</v>
      </c>
      <c r="AD87">
        <f t="shared" si="23"/>
        <v>4.9076420072080209</v>
      </c>
      <c r="AE87">
        <f t="shared" si="24"/>
        <v>16.488812392426851</v>
      </c>
      <c r="AF87">
        <f t="shared" si="25"/>
        <v>1.3272237211208531</v>
      </c>
      <c r="AG87">
        <f t="shared" si="26"/>
        <v>0.51039802207545937</v>
      </c>
      <c r="AH87">
        <f t="shared" si="27"/>
        <v>1.7148474194139125</v>
      </c>
      <c r="AI87">
        <f t="shared" si="28"/>
        <v>0.91057378628707186</v>
      </c>
      <c r="AJ87">
        <f t="shared" si="29"/>
        <v>0.35017085068536408</v>
      </c>
      <c r="AK87">
        <f t="shared" si="30"/>
        <v>1.1765123563958328</v>
      </c>
      <c r="AL87">
        <f t="shared" si="31"/>
        <v>1.2974636278429656</v>
      </c>
      <c r="AM87">
        <f t="shared" si="32"/>
        <v>0.49895346114417405</v>
      </c>
      <c r="AN87">
        <f t="shared" si="33"/>
        <v>1.6763957112753602</v>
      </c>
      <c r="AO87" s="2">
        <f t="shared" si="34"/>
        <v>1.1765123563958328</v>
      </c>
      <c r="AP87">
        <f t="shared" si="35"/>
        <v>0.95329865132829483</v>
      </c>
      <c r="AQ87" s="2">
        <f t="shared" si="36"/>
        <v>7.0596492741403699E-2</v>
      </c>
      <c r="AR87" s="3">
        <f t="shared" si="37"/>
        <v>2.077102139208337E-2</v>
      </c>
    </row>
    <row r="88" spans="1:44" x14ac:dyDescent="0.35">
      <c r="A88" t="s">
        <v>1158</v>
      </c>
      <c r="B88" t="s">
        <v>1159</v>
      </c>
      <c r="C88" t="s">
        <v>1159</v>
      </c>
      <c r="D88" t="s">
        <v>1159</v>
      </c>
      <c r="E88" t="s">
        <v>1160</v>
      </c>
      <c r="F88" t="s">
        <v>1161</v>
      </c>
      <c r="G88">
        <v>3</v>
      </c>
      <c r="H88">
        <v>18</v>
      </c>
      <c r="I88">
        <v>18</v>
      </c>
      <c r="J88">
        <v>4</v>
      </c>
      <c r="K88">
        <v>2</v>
      </c>
      <c r="L88">
        <v>61.3</v>
      </c>
      <c r="M88">
        <v>125.49</v>
      </c>
      <c r="N88">
        <v>2295.6</v>
      </c>
      <c r="O88">
        <v>2381.8000000000002</v>
      </c>
      <c r="P88">
        <v>2004.2</v>
      </c>
      <c r="Q88">
        <v>356.72</v>
      </c>
      <c r="R88">
        <v>429.92</v>
      </c>
      <c r="S88">
        <v>260.77999999999997</v>
      </c>
      <c r="T88">
        <v>1836.6</v>
      </c>
      <c r="U88">
        <v>886.88</v>
      </c>
      <c r="V88">
        <v>1978</v>
      </c>
      <c r="W88">
        <v>243.23</v>
      </c>
      <c r="X88">
        <v>79.453000000000003</v>
      </c>
      <c r="Y88">
        <v>239.81</v>
      </c>
      <c r="Z88">
        <f t="shared" si="19"/>
        <v>13.449357543584487</v>
      </c>
      <c r="AA88">
        <f t="shared" si="20"/>
        <v>15.290284950137281</v>
      </c>
      <c r="AB88">
        <f t="shared" si="21"/>
        <v>11.513567448719193</v>
      </c>
      <c r="AC88">
        <f t="shared" si="22"/>
        <v>11.694705817302376</v>
      </c>
      <c r="AD88">
        <f t="shared" si="23"/>
        <v>8.2221139089734088</v>
      </c>
      <c r="AE88">
        <f t="shared" si="24"/>
        <v>10.812919050775314</v>
      </c>
      <c r="AF88">
        <f t="shared" si="25"/>
        <v>0.86953639082045953</v>
      </c>
      <c r="AG88">
        <f t="shared" si="26"/>
        <v>0.61133878568760791</v>
      </c>
      <c r="AH88">
        <f t="shared" si="27"/>
        <v>0.80397290470824101</v>
      </c>
      <c r="AI88">
        <f t="shared" si="28"/>
        <v>0.76484551173765913</v>
      </c>
      <c r="AJ88">
        <f t="shared" si="29"/>
        <v>0.53773451154025664</v>
      </c>
      <c r="AK88">
        <f t="shared" si="30"/>
        <v>0.70717577115384189</v>
      </c>
      <c r="AL88">
        <f t="shared" si="31"/>
        <v>1.0157326015060026</v>
      </c>
      <c r="AM88">
        <f t="shared" si="32"/>
        <v>0.71412391907150063</v>
      </c>
      <c r="AN88">
        <f t="shared" si="33"/>
        <v>0.93914584675301294</v>
      </c>
      <c r="AO88" s="2">
        <f t="shared" si="34"/>
        <v>0.76484551173765913</v>
      </c>
      <c r="AP88">
        <f t="shared" si="35"/>
        <v>0.10310466549991464</v>
      </c>
      <c r="AQ88" s="2">
        <f t="shared" si="36"/>
        <v>-0.11642627749392327</v>
      </c>
      <c r="AR88" s="3">
        <f t="shared" si="37"/>
        <v>0.98672168238840752</v>
      </c>
    </row>
    <row r="89" spans="1:44" x14ac:dyDescent="0.35">
      <c r="A89" t="s">
        <v>824</v>
      </c>
      <c r="B89" t="s">
        <v>825</v>
      </c>
      <c r="C89" t="s">
        <v>825</v>
      </c>
      <c r="D89" t="s">
        <v>825</v>
      </c>
      <c r="E89" t="s">
        <v>826</v>
      </c>
      <c r="F89" t="s">
        <v>827</v>
      </c>
      <c r="G89">
        <v>2</v>
      </c>
      <c r="H89">
        <v>13</v>
      </c>
      <c r="I89">
        <v>11</v>
      </c>
      <c r="J89">
        <v>5</v>
      </c>
      <c r="K89">
        <v>2</v>
      </c>
      <c r="L89">
        <v>34.700000000000003</v>
      </c>
      <c r="M89">
        <v>37.69</v>
      </c>
      <c r="N89">
        <v>2971.8</v>
      </c>
      <c r="O89">
        <v>2948.3</v>
      </c>
      <c r="P89">
        <v>3140.5</v>
      </c>
      <c r="Q89">
        <v>178.7</v>
      </c>
      <c r="R89">
        <v>201.35</v>
      </c>
      <c r="S89">
        <v>245.65</v>
      </c>
      <c r="T89">
        <v>3196.8</v>
      </c>
      <c r="U89">
        <v>1497.6</v>
      </c>
      <c r="V89">
        <v>3200.3</v>
      </c>
      <c r="W89">
        <v>409.15</v>
      </c>
      <c r="X89">
        <v>31.172000000000001</v>
      </c>
      <c r="Y89">
        <v>425.21</v>
      </c>
      <c r="Z89">
        <f t="shared" si="19"/>
        <v>5.6721155372163139</v>
      </c>
      <c r="AA89">
        <f t="shared" si="20"/>
        <v>6.3927738002635213</v>
      </c>
      <c r="AB89">
        <f t="shared" si="21"/>
        <v>7.2545516294316545</v>
      </c>
      <c r="AC89">
        <f t="shared" si="22"/>
        <v>11.346524494238688</v>
      </c>
      <c r="AD89">
        <f t="shared" si="23"/>
        <v>2.0390221694274886</v>
      </c>
      <c r="AE89">
        <f t="shared" si="24"/>
        <v>11.728280986674978</v>
      </c>
      <c r="AF89">
        <f t="shared" si="25"/>
        <v>2.0004043323502514</v>
      </c>
      <c r="AG89">
        <f t="shared" si="26"/>
        <v>0.35948177642872436</v>
      </c>
      <c r="AH89">
        <f t="shared" si="27"/>
        <v>2.0677084078634316</v>
      </c>
      <c r="AI89">
        <f t="shared" si="28"/>
        <v>1.7748984789311588</v>
      </c>
      <c r="AJ89">
        <f t="shared" si="29"/>
        <v>0.31895734670659498</v>
      </c>
      <c r="AK89">
        <f t="shared" si="30"/>
        <v>1.8346153568254704</v>
      </c>
      <c r="AL89">
        <f t="shared" si="31"/>
        <v>1.5640559298256194</v>
      </c>
      <c r="AM89">
        <f t="shared" si="32"/>
        <v>0.2810679796054098</v>
      </c>
      <c r="AN89">
        <f t="shared" si="33"/>
        <v>1.6166789604327083</v>
      </c>
      <c r="AO89" s="2">
        <f t="shared" si="34"/>
        <v>1.6166789604327083</v>
      </c>
      <c r="AP89">
        <f t="shared" si="35"/>
        <v>0.578779915263684</v>
      </c>
      <c r="AQ89" s="2">
        <f t="shared" si="36"/>
        <v>0.20862378641525284</v>
      </c>
      <c r="AR89" s="3">
        <f t="shared" si="37"/>
        <v>0.23748654811536629</v>
      </c>
    </row>
    <row r="90" spans="1:44" x14ac:dyDescent="0.35">
      <c r="A90" t="s">
        <v>124</v>
      </c>
      <c r="B90" t="s">
        <v>125</v>
      </c>
      <c r="C90" t="s">
        <v>125</v>
      </c>
      <c r="D90" t="s">
        <v>125</v>
      </c>
      <c r="E90" t="s">
        <v>126</v>
      </c>
      <c r="F90" t="s">
        <v>127</v>
      </c>
      <c r="G90">
        <v>4</v>
      </c>
      <c r="H90">
        <v>4</v>
      </c>
      <c r="I90">
        <v>3</v>
      </c>
      <c r="J90">
        <v>2</v>
      </c>
      <c r="K90">
        <v>3</v>
      </c>
      <c r="L90">
        <v>9.6999999999999993</v>
      </c>
      <c r="M90">
        <v>10.581</v>
      </c>
      <c r="N90">
        <v>433.24</v>
      </c>
      <c r="O90">
        <v>404.47</v>
      </c>
      <c r="P90">
        <v>456.32</v>
      </c>
      <c r="Q90">
        <v>99.064999999999998</v>
      </c>
      <c r="R90">
        <v>96.283000000000001</v>
      </c>
      <c r="S90">
        <v>123.14</v>
      </c>
      <c r="T90">
        <v>751.2</v>
      </c>
      <c r="U90">
        <v>264.01</v>
      </c>
      <c r="V90">
        <v>677.51</v>
      </c>
      <c r="W90">
        <v>114.1</v>
      </c>
      <c r="X90">
        <v>20.643999999999998</v>
      </c>
      <c r="Y90">
        <v>112.27</v>
      </c>
      <c r="Z90">
        <f t="shared" si="19"/>
        <v>18.610571007223299</v>
      </c>
      <c r="AA90">
        <f t="shared" si="20"/>
        <v>19.227643169386901</v>
      </c>
      <c r="AB90">
        <f t="shared" si="21"/>
        <v>21.250819728712937</v>
      </c>
      <c r="AC90">
        <f t="shared" si="22"/>
        <v>13.186178204091064</v>
      </c>
      <c r="AD90">
        <f t="shared" si="23"/>
        <v>7.2523133347853879</v>
      </c>
      <c r="AE90">
        <f t="shared" si="24"/>
        <v>14.215351110435817</v>
      </c>
      <c r="AF90">
        <f t="shared" si="25"/>
        <v>0.70853162962990912</v>
      </c>
      <c r="AG90">
        <f t="shared" si="26"/>
        <v>0.38968784633048364</v>
      </c>
      <c r="AH90">
        <f t="shared" si="27"/>
        <v>0.76383207720592927</v>
      </c>
      <c r="AI90">
        <f t="shared" si="28"/>
        <v>0.68579274578411697</v>
      </c>
      <c r="AJ90">
        <f t="shared" si="29"/>
        <v>0.37718160623721608</v>
      </c>
      <c r="AK90">
        <f t="shared" si="30"/>
        <v>0.73931843779317918</v>
      </c>
      <c r="AL90">
        <f t="shared" si="31"/>
        <v>0.62050209697438763</v>
      </c>
      <c r="AM90">
        <f t="shared" si="32"/>
        <v>0.3412721686677555</v>
      </c>
      <c r="AN90">
        <f t="shared" si="33"/>
        <v>0.66893189495315408</v>
      </c>
      <c r="AO90" s="2">
        <f t="shared" si="34"/>
        <v>0.66893189495315408</v>
      </c>
      <c r="AP90">
        <f t="shared" si="35"/>
        <v>2.4378013892822955E-2</v>
      </c>
      <c r="AQ90" s="2">
        <f t="shared" si="36"/>
        <v>-0.17461809621073898</v>
      </c>
      <c r="AR90" s="3">
        <f t="shared" si="37"/>
        <v>1.6130016797891396</v>
      </c>
    </row>
    <row r="91" spans="1:44" x14ac:dyDescent="0.35">
      <c r="A91" t="s">
        <v>284</v>
      </c>
      <c r="B91" t="s">
        <v>285</v>
      </c>
      <c r="C91" t="s">
        <v>285</v>
      </c>
      <c r="D91" t="s">
        <v>285</v>
      </c>
      <c r="E91" t="s">
        <v>286</v>
      </c>
      <c r="F91" t="s">
        <v>287</v>
      </c>
      <c r="G91">
        <v>3</v>
      </c>
      <c r="H91">
        <v>3</v>
      </c>
      <c r="I91">
        <v>3</v>
      </c>
      <c r="J91">
        <v>2</v>
      </c>
      <c r="K91">
        <v>3</v>
      </c>
      <c r="L91">
        <v>6.3</v>
      </c>
      <c r="M91">
        <v>8.6481999999999992</v>
      </c>
      <c r="N91">
        <v>585.75</v>
      </c>
      <c r="O91">
        <v>588.6</v>
      </c>
      <c r="P91">
        <v>544.69000000000005</v>
      </c>
      <c r="Q91">
        <v>80.834000000000003</v>
      </c>
      <c r="R91">
        <v>30.135999999999999</v>
      </c>
      <c r="S91">
        <v>74.994</v>
      </c>
      <c r="T91">
        <v>1332.5</v>
      </c>
      <c r="U91">
        <v>716.56</v>
      </c>
      <c r="V91">
        <v>1355.8</v>
      </c>
      <c r="W91">
        <v>976.17</v>
      </c>
      <c r="X91">
        <v>362.43</v>
      </c>
      <c r="Y91">
        <v>1020.4</v>
      </c>
      <c r="Z91">
        <f t="shared" si="19"/>
        <v>12.126603698858657</v>
      </c>
      <c r="AA91">
        <f t="shared" si="20"/>
        <v>4.8705748493703291</v>
      </c>
      <c r="AB91">
        <f t="shared" si="21"/>
        <v>12.101974554773076</v>
      </c>
      <c r="AC91">
        <f t="shared" si="22"/>
        <v>42.282786192916269</v>
      </c>
      <c r="AD91">
        <f t="shared" si="23"/>
        <v>33.589745966134998</v>
      </c>
      <c r="AE91">
        <f t="shared" si="24"/>
        <v>42.942513256459897</v>
      </c>
      <c r="AF91">
        <f t="shared" si="25"/>
        <v>3.4867789236730711</v>
      </c>
      <c r="AG91">
        <f t="shared" si="26"/>
        <v>2.7699219666341062</v>
      </c>
      <c r="AH91">
        <f t="shared" si="27"/>
        <v>3.5411822075542552</v>
      </c>
      <c r="AI91">
        <f t="shared" si="28"/>
        <v>8.6812722318357576</v>
      </c>
      <c r="AJ91">
        <f t="shared" si="29"/>
        <v>6.8964643815046802</v>
      </c>
      <c r="AK91">
        <f t="shared" si="30"/>
        <v>8.8167238127983047</v>
      </c>
      <c r="AL91">
        <f t="shared" si="31"/>
        <v>3.4938749872217949</v>
      </c>
      <c r="AM91">
        <f t="shared" si="32"/>
        <v>2.775559129967518</v>
      </c>
      <c r="AN91">
        <f t="shared" si="33"/>
        <v>3.5483889890946076</v>
      </c>
      <c r="AO91" s="2">
        <f t="shared" si="34"/>
        <v>3.5411822075542552</v>
      </c>
      <c r="AP91">
        <f t="shared" si="35"/>
        <v>1.4977934229803102E-3</v>
      </c>
      <c r="AQ91" s="2">
        <f t="shared" si="36"/>
        <v>0.54914827346794493</v>
      </c>
      <c r="AR91" s="3">
        <f t="shared" si="37"/>
        <v>2.8245480807929342</v>
      </c>
    </row>
    <row r="92" spans="1:44" x14ac:dyDescent="0.35">
      <c r="A92" t="s">
        <v>1858</v>
      </c>
      <c r="B92" t="s">
        <v>30</v>
      </c>
      <c r="C92" t="s">
        <v>30</v>
      </c>
      <c r="D92" t="s">
        <v>30</v>
      </c>
      <c r="E92" t="s">
        <v>1859</v>
      </c>
      <c r="F92" t="s">
        <v>1860</v>
      </c>
      <c r="G92">
        <v>4</v>
      </c>
      <c r="H92">
        <v>4</v>
      </c>
      <c r="I92">
        <v>4</v>
      </c>
      <c r="J92">
        <v>2</v>
      </c>
      <c r="K92">
        <v>3</v>
      </c>
      <c r="L92">
        <v>72</v>
      </c>
      <c r="M92">
        <v>14.654</v>
      </c>
      <c r="N92">
        <v>6718.4</v>
      </c>
      <c r="O92">
        <v>5404.3</v>
      </c>
      <c r="P92">
        <v>5533.6</v>
      </c>
      <c r="Q92">
        <v>1358.2</v>
      </c>
      <c r="R92">
        <v>1070.9000000000001</v>
      </c>
      <c r="S92">
        <v>1223.2</v>
      </c>
      <c r="T92">
        <v>5457.5</v>
      </c>
      <c r="U92">
        <v>1188.4000000000001</v>
      </c>
      <c r="V92">
        <v>6607.9</v>
      </c>
      <c r="W92">
        <v>1563.6</v>
      </c>
      <c r="X92">
        <v>427.43</v>
      </c>
      <c r="Y92">
        <v>1414.8</v>
      </c>
      <c r="Z92">
        <f t="shared" si="19"/>
        <v>16.816482183096849</v>
      </c>
      <c r="AA92">
        <f t="shared" si="20"/>
        <v>16.538485297751421</v>
      </c>
      <c r="AB92">
        <f t="shared" si="21"/>
        <v>18.103244139237511</v>
      </c>
      <c r="AC92">
        <f t="shared" si="22"/>
        <v>22.27001467006594</v>
      </c>
      <c r="AD92">
        <f t="shared" si="23"/>
        <v>26.452659004969583</v>
      </c>
      <c r="AE92">
        <f t="shared" si="24"/>
        <v>17.634960798733594</v>
      </c>
      <c r="AF92">
        <f t="shared" si="25"/>
        <v>1.3242968670612176</v>
      </c>
      <c r="AG92">
        <f t="shared" si="26"/>
        <v>1.5730197741093899</v>
      </c>
      <c r="AH92">
        <f t="shared" si="27"/>
        <v>1.0486712147478408</v>
      </c>
      <c r="AI92">
        <f t="shared" si="28"/>
        <v>1.3465570920871321</v>
      </c>
      <c r="AJ92">
        <f t="shared" si="29"/>
        <v>1.5994608048275192</v>
      </c>
      <c r="AK92">
        <f t="shared" si="30"/>
        <v>1.0662984234191779</v>
      </c>
      <c r="AL92">
        <f t="shared" si="31"/>
        <v>1.2301670628082204</v>
      </c>
      <c r="AM92">
        <f t="shared" si="32"/>
        <v>1.4612109742051869</v>
      </c>
      <c r="AN92">
        <f t="shared" si="33"/>
        <v>0.97413262855529059</v>
      </c>
      <c r="AO92" s="2">
        <f t="shared" si="34"/>
        <v>1.3242968670612176</v>
      </c>
      <c r="AP92">
        <f t="shared" si="35"/>
        <v>0.12782330236381756</v>
      </c>
      <c r="AQ92" s="2">
        <f t="shared" si="36"/>
        <v>0.12198535162530433</v>
      </c>
      <c r="AR92" s="3">
        <f t="shared" si="37"/>
        <v>0.89338996647877489</v>
      </c>
    </row>
    <row r="93" spans="1:44" x14ac:dyDescent="0.35">
      <c r="A93" t="s">
        <v>84</v>
      </c>
      <c r="B93" t="s">
        <v>85</v>
      </c>
      <c r="C93" t="s">
        <v>86</v>
      </c>
      <c r="D93" t="s">
        <v>86</v>
      </c>
      <c r="E93" t="s">
        <v>87</v>
      </c>
      <c r="F93" t="s">
        <v>88</v>
      </c>
      <c r="G93">
        <v>5</v>
      </c>
      <c r="H93">
        <v>5</v>
      </c>
      <c r="I93">
        <v>5</v>
      </c>
      <c r="J93">
        <v>2</v>
      </c>
      <c r="K93">
        <v>3</v>
      </c>
      <c r="L93">
        <v>14.5</v>
      </c>
      <c r="M93">
        <v>16.722999999999999</v>
      </c>
      <c r="N93">
        <v>931.22</v>
      </c>
      <c r="O93">
        <v>964.05</v>
      </c>
      <c r="P93">
        <v>749.12</v>
      </c>
      <c r="Q93">
        <v>114.15</v>
      </c>
      <c r="R93">
        <v>143.05000000000001</v>
      </c>
      <c r="S93">
        <v>68.983999999999995</v>
      </c>
      <c r="T93">
        <v>589.19000000000005</v>
      </c>
      <c r="U93">
        <v>160.63</v>
      </c>
      <c r="V93">
        <v>544.84</v>
      </c>
      <c r="W93">
        <v>7.0298999999999996</v>
      </c>
      <c r="X93">
        <v>50.902999999999999</v>
      </c>
      <c r="Y93">
        <v>72.195999999999998</v>
      </c>
      <c r="Z93">
        <f t="shared" si="19"/>
        <v>10.919578713756852</v>
      </c>
      <c r="AA93">
        <f t="shared" si="20"/>
        <v>12.921145334658119</v>
      </c>
      <c r="AB93">
        <f t="shared" si="21"/>
        <v>8.4321797717649574</v>
      </c>
      <c r="AC93">
        <f t="shared" si="22"/>
        <v>1.1790783903724111</v>
      </c>
      <c r="AD93">
        <f t="shared" si="23"/>
        <v>24.063857648688387</v>
      </c>
      <c r="AE93">
        <f t="shared" si="24"/>
        <v>11.700451837494082</v>
      </c>
      <c r="AF93">
        <f t="shared" si="25"/>
        <v>0.10797837730561606</v>
      </c>
      <c r="AG93">
        <f t="shared" si="26"/>
        <v>2.2037349864397178</v>
      </c>
      <c r="AH93">
        <f t="shared" si="27"/>
        <v>1.0715112866720269</v>
      </c>
      <c r="AI93">
        <f t="shared" si="28"/>
        <v>9.1251848023858509E-2</v>
      </c>
      <c r="AJ93">
        <f t="shared" si="29"/>
        <v>1.8623625867083471</v>
      </c>
      <c r="AK93">
        <f t="shared" si="30"/>
        <v>0.90552745398739565</v>
      </c>
      <c r="AL93">
        <f t="shared" si="31"/>
        <v>0.1398307937314785</v>
      </c>
      <c r="AM93">
        <f t="shared" si="32"/>
        <v>2.8538122170101135</v>
      </c>
      <c r="AN93">
        <f t="shared" si="33"/>
        <v>1.3875951597560681</v>
      </c>
      <c r="AO93" s="2">
        <f t="shared" si="34"/>
        <v>1.0715112866720269</v>
      </c>
      <c r="AP93">
        <f t="shared" si="35"/>
        <v>0.82865260672566288</v>
      </c>
      <c r="AQ93" s="2">
        <f t="shared" si="36"/>
        <v>2.9996750005532227E-2</v>
      </c>
      <c r="AR93" s="3">
        <f t="shared" si="37"/>
        <v>8.1627499126742609E-2</v>
      </c>
    </row>
    <row r="94" spans="1:44" x14ac:dyDescent="0.35">
      <c r="A94" t="s">
        <v>941</v>
      </c>
      <c r="B94" t="s">
        <v>942</v>
      </c>
      <c r="C94" t="s">
        <v>942</v>
      </c>
      <c r="D94" t="s">
        <v>942</v>
      </c>
      <c r="E94" t="s">
        <v>943</v>
      </c>
      <c r="F94" t="s">
        <v>944</v>
      </c>
      <c r="G94">
        <v>2</v>
      </c>
      <c r="H94">
        <v>5</v>
      </c>
      <c r="I94">
        <v>5</v>
      </c>
      <c r="J94">
        <v>2</v>
      </c>
      <c r="K94">
        <v>3</v>
      </c>
      <c r="L94">
        <v>12.4</v>
      </c>
      <c r="M94">
        <v>16.686</v>
      </c>
      <c r="N94">
        <v>925.03</v>
      </c>
      <c r="O94">
        <v>890.66</v>
      </c>
      <c r="P94">
        <v>807.94</v>
      </c>
      <c r="Q94">
        <v>502.92</v>
      </c>
      <c r="R94">
        <v>480.62</v>
      </c>
      <c r="S94">
        <v>494.5</v>
      </c>
      <c r="T94">
        <v>996.28</v>
      </c>
      <c r="U94">
        <v>597.11</v>
      </c>
      <c r="V94">
        <v>935.31</v>
      </c>
      <c r="W94">
        <v>609.15</v>
      </c>
      <c r="X94">
        <v>254.17</v>
      </c>
      <c r="Y94">
        <v>612.67999999999995</v>
      </c>
      <c r="Z94">
        <f t="shared" si="19"/>
        <v>35.219720578451621</v>
      </c>
      <c r="AA94">
        <f t="shared" si="20"/>
        <v>35.049005308908463</v>
      </c>
      <c r="AB94">
        <f t="shared" si="21"/>
        <v>37.967200024569273</v>
      </c>
      <c r="AC94">
        <f t="shared" si="22"/>
        <v>37.943105585419481</v>
      </c>
      <c r="AD94">
        <f t="shared" si="23"/>
        <v>29.857391222629452</v>
      </c>
      <c r="AE94">
        <f t="shared" si="24"/>
        <v>39.579067048236752</v>
      </c>
      <c r="AF94">
        <f t="shared" si="25"/>
        <v>1.0773255710788943</v>
      </c>
      <c r="AG94">
        <f t="shared" si="26"/>
        <v>0.84774639696877696</v>
      </c>
      <c r="AH94">
        <f t="shared" si="27"/>
        <v>1.1237757255931298</v>
      </c>
      <c r="AI94">
        <f t="shared" si="28"/>
        <v>1.0825729646534483</v>
      </c>
      <c r="AJ94">
        <f t="shared" si="29"/>
        <v>0.8518755656395347</v>
      </c>
      <c r="AK94">
        <f t="shared" si="30"/>
        <v>1.1292493666910677</v>
      </c>
      <c r="AL94">
        <f t="shared" si="31"/>
        <v>0.9993653880419362</v>
      </c>
      <c r="AM94">
        <f t="shared" si="32"/>
        <v>0.78639960816989896</v>
      </c>
      <c r="AN94">
        <f t="shared" si="33"/>
        <v>1.0424541979030428</v>
      </c>
      <c r="AO94" s="2">
        <f t="shared" si="34"/>
        <v>1.0424541979030428</v>
      </c>
      <c r="AP94">
        <f t="shared" si="35"/>
        <v>0.93216115137631628</v>
      </c>
      <c r="AQ94" s="2">
        <f t="shared" si="36"/>
        <v>1.8056982557115769E-2</v>
      </c>
      <c r="AR94" s="3">
        <f t="shared" si="37"/>
        <v>3.0509000625126754E-2</v>
      </c>
    </row>
    <row r="95" spans="1:44" x14ac:dyDescent="0.35">
      <c r="A95" t="s">
        <v>139</v>
      </c>
      <c r="B95" t="s">
        <v>140</v>
      </c>
      <c r="C95" t="s">
        <v>140</v>
      </c>
      <c r="D95" t="s">
        <v>140</v>
      </c>
      <c r="E95" t="s">
        <v>141</v>
      </c>
      <c r="F95" t="s">
        <v>142</v>
      </c>
      <c r="G95">
        <v>13</v>
      </c>
      <c r="H95">
        <v>6</v>
      </c>
      <c r="I95">
        <v>6</v>
      </c>
      <c r="J95">
        <v>2</v>
      </c>
      <c r="K95">
        <v>3</v>
      </c>
      <c r="L95">
        <v>12.6</v>
      </c>
      <c r="M95">
        <v>14.115</v>
      </c>
      <c r="N95">
        <v>1104</v>
      </c>
      <c r="O95">
        <v>1063.0999999999999</v>
      </c>
      <c r="P95">
        <v>815.86</v>
      </c>
      <c r="Q95">
        <v>87.212000000000003</v>
      </c>
      <c r="R95">
        <v>41.918999999999997</v>
      </c>
      <c r="S95">
        <v>81.632000000000005</v>
      </c>
      <c r="T95">
        <v>2849</v>
      </c>
      <c r="U95">
        <v>1439.6</v>
      </c>
      <c r="V95">
        <v>3031.9</v>
      </c>
      <c r="W95">
        <v>157.47</v>
      </c>
      <c r="X95">
        <v>61.45</v>
      </c>
      <c r="Y95">
        <v>57.982999999999997</v>
      </c>
      <c r="Z95">
        <f t="shared" si="19"/>
        <v>7.3212828614889718</v>
      </c>
      <c r="AA95">
        <f t="shared" si="20"/>
        <v>3.7935094328694796</v>
      </c>
      <c r="AB95">
        <f t="shared" si="21"/>
        <v>9.0955685398867079</v>
      </c>
      <c r="AC95">
        <f t="shared" si="22"/>
        <v>5.2377040183337931</v>
      </c>
      <c r="AD95">
        <f t="shared" si="23"/>
        <v>4.0938010059624936</v>
      </c>
      <c r="AE95">
        <f t="shared" si="24"/>
        <v>1.8765435454999428</v>
      </c>
      <c r="AF95">
        <f t="shared" si="25"/>
        <v>0.71540795751587327</v>
      </c>
      <c r="AG95">
        <f t="shared" si="26"/>
        <v>0.55916443653563652</v>
      </c>
      <c r="AH95">
        <f t="shared" si="27"/>
        <v>0.25631348781384189</v>
      </c>
      <c r="AI95">
        <f t="shared" si="28"/>
        <v>1.3807014615413513</v>
      </c>
      <c r="AJ95">
        <f t="shared" si="29"/>
        <v>1.0791593057581692</v>
      </c>
      <c r="AK95">
        <f t="shared" si="30"/>
        <v>0.49467217063975799</v>
      </c>
      <c r="AL95">
        <f t="shared" si="31"/>
        <v>0.57585229503410817</v>
      </c>
      <c r="AM95">
        <f t="shared" si="32"/>
        <v>0.45008742312368799</v>
      </c>
      <c r="AN95">
        <f t="shared" si="33"/>
        <v>0.20631404593025215</v>
      </c>
      <c r="AO95" s="2">
        <f t="shared" si="34"/>
        <v>0.55916443653563652</v>
      </c>
      <c r="AP95">
        <f t="shared" si="35"/>
        <v>0.17905862086382809</v>
      </c>
      <c r="AQ95" s="2">
        <f t="shared" si="36"/>
        <v>-0.2524604579839056</v>
      </c>
      <c r="AR95" s="3">
        <f t="shared" si="37"/>
        <v>0.74700476483102185</v>
      </c>
    </row>
    <row r="96" spans="1:44" x14ac:dyDescent="0.35">
      <c r="A96" t="s">
        <v>316</v>
      </c>
      <c r="B96" t="s">
        <v>317</v>
      </c>
      <c r="C96" t="s">
        <v>317</v>
      </c>
      <c r="D96" t="s">
        <v>317</v>
      </c>
      <c r="E96" t="s">
        <v>318</v>
      </c>
      <c r="F96" t="s">
        <v>319</v>
      </c>
      <c r="G96">
        <v>5</v>
      </c>
      <c r="H96">
        <v>7</v>
      </c>
      <c r="I96">
        <v>7</v>
      </c>
      <c r="J96">
        <v>2</v>
      </c>
      <c r="K96">
        <v>3</v>
      </c>
      <c r="L96">
        <v>25.6</v>
      </c>
      <c r="M96">
        <v>17.055</v>
      </c>
      <c r="N96">
        <v>1757.7</v>
      </c>
      <c r="O96">
        <v>1498.5</v>
      </c>
      <c r="P96">
        <v>1524.3</v>
      </c>
      <c r="Q96">
        <v>41.371000000000002</v>
      </c>
      <c r="R96">
        <v>126</v>
      </c>
      <c r="S96">
        <v>176.7</v>
      </c>
      <c r="T96">
        <v>4091.4</v>
      </c>
      <c r="U96">
        <v>2288.6999999999998</v>
      </c>
      <c r="V96">
        <v>3715.2</v>
      </c>
      <c r="W96">
        <v>65.679000000000002</v>
      </c>
      <c r="X96">
        <v>30.041</v>
      </c>
      <c r="Y96">
        <v>141.27000000000001</v>
      </c>
      <c r="Z96">
        <f t="shared" si="19"/>
        <v>2.2995757254716462</v>
      </c>
      <c r="AA96">
        <f t="shared" si="20"/>
        <v>7.7562326869806091</v>
      </c>
      <c r="AB96">
        <f t="shared" si="21"/>
        <v>10.38800705467372</v>
      </c>
      <c r="AC96">
        <f t="shared" si="22"/>
        <v>1.5799314855454998</v>
      </c>
      <c r="AD96">
        <f t="shared" si="23"/>
        <v>1.295573761795733</v>
      </c>
      <c r="AE96">
        <f t="shared" si="24"/>
        <v>3.6631945794988683</v>
      </c>
      <c r="AF96">
        <f t="shared" si="25"/>
        <v>0.6870534716665847</v>
      </c>
      <c r="AG96">
        <f t="shared" si="26"/>
        <v>0.56339686814619205</v>
      </c>
      <c r="AH96">
        <f t="shared" si="27"/>
        <v>1.592987149291438</v>
      </c>
      <c r="AI96">
        <f t="shared" si="28"/>
        <v>0.20369830938640193</v>
      </c>
      <c r="AJ96">
        <f t="shared" si="29"/>
        <v>0.16703647428866417</v>
      </c>
      <c r="AK96">
        <f t="shared" si="30"/>
        <v>0.47229044399967551</v>
      </c>
      <c r="AL96">
        <f t="shared" si="31"/>
        <v>0.15209187645234271</v>
      </c>
      <c r="AM96">
        <f t="shared" si="32"/>
        <v>0.12471822121191524</v>
      </c>
      <c r="AN96">
        <f t="shared" si="33"/>
        <v>0.35263689755107958</v>
      </c>
      <c r="AO96" s="2">
        <f t="shared" si="34"/>
        <v>0.35263689755107958</v>
      </c>
      <c r="AP96">
        <f t="shared" si="35"/>
        <v>0.1368906562191019</v>
      </c>
      <c r="AQ96" s="2">
        <f t="shared" si="36"/>
        <v>-0.45267224800817285</v>
      </c>
      <c r="AR96" s="3">
        <f t="shared" si="37"/>
        <v>0.86362619460504109</v>
      </c>
    </row>
    <row r="97" spans="1:44" x14ac:dyDescent="0.35">
      <c r="A97" t="s">
        <v>992</v>
      </c>
      <c r="B97" t="s">
        <v>993</v>
      </c>
      <c r="C97" t="s">
        <v>993</v>
      </c>
      <c r="D97" t="s">
        <v>993</v>
      </c>
      <c r="E97" t="s">
        <v>994</v>
      </c>
      <c r="F97" t="s">
        <v>995</v>
      </c>
      <c r="G97">
        <v>2</v>
      </c>
      <c r="H97">
        <v>8</v>
      </c>
      <c r="I97">
        <v>7</v>
      </c>
      <c r="J97">
        <v>2</v>
      </c>
      <c r="K97">
        <v>3</v>
      </c>
      <c r="L97">
        <v>16.600000000000001</v>
      </c>
      <c r="M97">
        <v>20.058</v>
      </c>
      <c r="N97">
        <v>2437.1</v>
      </c>
      <c r="O97">
        <v>2377.1</v>
      </c>
      <c r="P97">
        <v>1907.3</v>
      </c>
      <c r="Q97">
        <v>97.834999999999994</v>
      </c>
      <c r="R97">
        <v>145.13</v>
      </c>
      <c r="S97">
        <v>166.65</v>
      </c>
      <c r="T97">
        <v>4354.3999999999996</v>
      </c>
      <c r="U97">
        <v>2598.5</v>
      </c>
      <c r="V97">
        <v>4557</v>
      </c>
      <c r="W97">
        <v>403.21</v>
      </c>
      <c r="X97">
        <v>158.46</v>
      </c>
      <c r="Y97">
        <v>286.42</v>
      </c>
      <c r="Z97">
        <f t="shared" si="19"/>
        <v>3.8594677970046565</v>
      </c>
      <c r="AA97">
        <f t="shared" si="20"/>
        <v>5.7540351197154891</v>
      </c>
      <c r="AB97">
        <f t="shared" si="21"/>
        <v>8.0353914028785667</v>
      </c>
      <c r="AC97">
        <f t="shared" si="22"/>
        <v>8.4750536508877357</v>
      </c>
      <c r="AD97">
        <f t="shared" si="23"/>
        <v>5.7476350763159427</v>
      </c>
      <c r="AE97">
        <f t="shared" si="24"/>
        <v>5.9135899839369701</v>
      </c>
      <c r="AF97">
        <f t="shared" si="25"/>
        <v>2.1959125186807489</v>
      </c>
      <c r="AG97">
        <f t="shared" si="26"/>
        <v>1.4892299608709516</v>
      </c>
      <c r="AH97">
        <f t="shared" si="27"/>
        <v>1.5322293888619885</v>
      </c>
      <c r="AI97">
        <f t="shared" si="28"/>
        <v>1.472888759724287</v>
      </c>
      <c r="AJ97">
        <f t="shared" si="29"/>
        <v>0.99888772952086835</v>
      </c>
      <c r="AK97">
        <f t="shared" si="30"/>
        <v>1.0277292127875246</v>
      </c>
      <c r="AL97">
        <f t="shared" si="31"/>
        <v>1.0547157227277897</v>
      </c>
      <c r="AM97">
        <f t="shared" si="32"/>
        <v>0.71528999499102597</v>
      </c>
      <c r="AN97">
        <f t="shared" si="33"/>
        <v>0.73594299113027761</v>
      </c>
      <c r="AO97" s="2">
        <f t="shared" si="34"/>
        <v>1.0547157227277897</v>
      </c>
      <c r="AP97">
        <f t="shared" si="35"/>
        <v>0.60884098951814236</v>
      </c>
      <c r="AQ97" s="2">
        <f t="shared" si="36"/>
        <v>2.3135420119744132E-2</v>
      </c>
      <c r="AR97" s="3">
        <f t="shared" si="37"/>
        <v>0.21549611687759826</v>
      </c>
    </row>
    <row r="98" spans="1:44" x14ac:dyDescent="0.35">
      <c r="A98" t="s">
        <v>147</v>
      </c>
      <c r="B98" t="s">
        <v>148</v>
      </c>
      <c r="C98" t="s">
        <v>148</v>
      </c>
      <c r="D98" t="s">
        <v>148</v>
      </c>
      <c r="E98" t="s">
        <v>149</v>
      </c>
      <c r="F98" t="s">
        <v>150</v>
      </c>
      <c r="G98">
        <v>3</v>
      </c>
      <c r="H98">
        <v>9</v>
      </c>
      <c r="I98">
        <v>8</v>
      </c>
      <c r="J98">
        <v>2</v>
      </c>
      <c r="K98">
        <v>3</v>
      </c>
      <c r="L98">
        <v>63.6</v>
      </c>
      <c r="M98">
        <v>74.424999999999997</v>
      </c>
      <c r="N98">
        <v>930.4</v>
      </c>
      <c r="O98">
        <v>672.64</v>
      </c>
      <c r="P98">
        <v>813.8</v>
      </c>
      <c r="Q98">
        <v>33.843000000000004</v>
      </c>
      <c r="R98">
        <v>71.424000000000007</v>
      </c>
      <c r="S98">
        <v>49.954000000000001</v>
      </c>
      <c r="T98">
        <v>1418.9</v>
      </c>
      <c r="U98">
        <v>390.57</v>
      </c>
      <c r="V98">
        <v>1214.4000000000001</v>
      </c>
      <c r="W98">
        <v>310.87</v>
      </c>
      <c r="X98">
        <v>239.58</v>
      </c>
      <c r="Y98">
        <v>438.43</v>
      </c>
      <c r="Z98">
        <f t="shared" si="19"/>
        <v>3.5097999155814463</v>
      </c>
      <c r="AA98">
        <f t="shared" si="20"/>
        <v>9.5991742645793927</v>
      </c>
      <c r="AB98">
        <f t="shared" si="21"/>
        <v>5.7833596139641621</v>
      </c>
      <c r="AC98">
        <f t="shared" si="22"/>
        <v>17.971753470114525</v>
      </c>
      <c r="AD98">
        <f t="shared" si="23"/>
        <v>38.019519162104267</v>
      </c>
      <c r="AE98">
        <f t="shared" si="24"/>
        <v>26.526019009819517</v>
      </c>
      <c r="AF98">
        <f t="shared" si="25"/>
        <v>5.120449570452867</v>
      </c>
      <c r="AG98">
        <f t="shared" si="26"/>
        <v>10.832389331745087</v>
      </c>
      <c r="AH98">
        <f t="shared" si="27"/>
        <v>7.5577011931818685</v>
      </c>
      <c r="AI98">
        <f t="shared" si="28"/>
        <v>1.8722186903544036</v>
      </c>
      <c r="AJ98">
        <f t="shared" si="29"/>
        <v>3.9607072560808612</v>
      </c>
      <c r="AK98">
        <f t="shared" si="30"/>
        <v>2.7633646685319144</v>
      </c>
      <c r="AL98">
        <f t="shared" si="31"/>
        <v>3.1074936835539293</v>
      </c>
      <c r="AM98">
        <f t="shared" si="32"/>
        <v>6.5739503852232462</v>
      </c>
      <c r="AN98">
        <f t="shared" si="33"/>
        <v>4.5866106865931942</v>
      </c>
      <c r="AO98" s="2">
        <f t="shared" si="34"/>
        <v>4.5866106865931942</v>
      </c>
      <c r="AP98">
        <f t="shared" si="35"/>
        <v>2.5080132860073261E-2</v>
      </c>
      <c r="AQ98" s="2">
        <f t="shared" si="36"/>
        <v>0.66149187860162451</v>
      </c>
      <c r="AR98" s="3">
        <f t="shared" si="37"/>
        <v>1.6006701671936396</v>
      </c>
    </row>
    <row r="99" spans="1:44" x14ac:dyDescent="0.35">
      <c r="A99" t="s">
        <v>660</v>
      </c>
      <c r="B99" t="s">
        <v>661</v>
      </c>
      <c r="C99" t="s">
        <v>661</v>
      </c>
      <c r="D99" t="s">
        <v>661</v>
      </c>
      <c r="E99" t="s">
        <v>662</v>
      </c>
      <c r="F99" t="s">
        <v>663</v>
      </c>
      <c r="G99">
        <v>4</v>
      </c>
      <c r="H99">
        <v>10</v>
      </c>
      <c r="I99">
        <v>9</v>
      </c>
      <c r="J99">
        <v>2</v>
      </c>
      <c r="K99">
        <v>3</v>
      </c>
      <c r="L99">
        <v>19.600000000000001</v>
      </c>
      <c r="M99">
        <v>20.14</v>
      </c>
      <c r="N99">
        <v>1056.8</v>
      </c>
      <c r="O99">
        <v>1031.7</v>
      </c>
      <c r="P99">
        <v>946.28</v>
      </c>
      <c r="Q99">
        <v>62.271000000000001</v>
      </c>
      <c r="R99">
        <v>146.77000000000001</v>
      </c>
      <c r="S99">
        <v>166.57</v>
      </c>
      <c r="T99">
        <v>2726.5</v>
      </c>
      <c r="U99">
        <v>1565.5</v>
      </c>
      <c r="V99">
        <v>2926.3</v>
      </c>
      <c r="W99">
        <v>630.04</v>
      </c>
      <c r="X99">
        <v>218.93</v>
      </c>
      <c r="Y99">
        <v>594.11</v>
      </c>
      <c r="Z99">
        <f t="shared" si="19"/>
        <v>5.5645262901102797</v>
      </c>
      <c r="AA99">
        <f t="shared" si="20"/>
        <v>12.454283944436431</v>
      </c>
      <c r="AB99">
        <f t="shared" si="21"/>
        <v>14.967875275194324</v>
      </c>
      <c r="AC99">
        <f t="shared" si="22"/>
        <v>18.770519642250648</v>
      </c>
      <c r="AD99">
        <f t="shared" si="23"/>
        <v>12.268903795609802</v>
      </c>
      <c r="AE99">
        <f t="shared" si="24"/>
        <v>16.876159310989344</v>
      </c>
      <c r="AF99">
        <f t="shared" si="25"/>
        <v>3.3732466455610273</v>
      </c>
      <c r="AG99">
        <f t="shared" si="26"/>
        <v>2.2048424530611128</v>
      </c>
      <c r="AH99">
        <f t="shared" si="27"/>
        <v>3.0328114975362777</v>
      </c>
      <c r="AI99">
        <f t="shared" si="28"/>
        <v>1.5071536610208569</v>
      </c>
      <c r="AJ99">
        <f t="shared" si="29"/>
        <v>0.98511514996336325</v>
      </c>
      <c r="AK99">
        <f t="shared" si="30"/>
        <v>1.3550485428372017</v>
      </c>
      <c r="AL99">
        <f t="shared" si="31"/>
        <v>1.2540537181892675</v>
      </c>
      <c r="AM99">
        <f t="shared" si="32"/>
        <v>0.8196823911235136</v>
      </c>
      <c r="AN99">
        <f t="shared" si="33"/>
        <v>1.1274919787017164</v>
      </c>
      <c r="AO99" s="2">
        <f t="shared" si="34"/>
        <v>1.3550485428372017</v>
      </c>
      <c r="AP99">
        <f t="shared" si="35"/>
        <v>0.21823498842521591</v>
      </c>
      <c r="AQ99" s="2">
        <f t="shared" si="36"/>
        <v>0.13195485351943756</v>
      </c>
      <c r="AR99" s="3">
        <f t="shared" si="37"/>
        <v>0.66107562010034204</v>
      </c>
    </row>
    <row r="100" spans="1:44" x14ac:dyDescent="0.35">
      <c r="A100" t="s">
        <v>243</v>
      </c>
      <c r="B100" t="s">
        <v>244</v>
      </c>
      <c r="C100" t="s">
        <v>244</v>
      </c>
      <c r="D100" t="s">
        <v>244</v>
      </c>
      <c r="E100" t="s">
        <v>245</v>
      </c>
      <c r="F100" t="s">
        <v>246</v>
      </c>
      <c r="G100">
        <v>24</v>
      </c>
      <c r="H100">
        <v>12</v>
      </c>
      <c r="I100">
        <v>10</v>
      </c>
      <c r="J100">
        <v>2</v>
      </c>
      <c r="K100">
        <v>3</v>
      </c>
      <c r="L100">
        <v>30.3</v>
      </c>
      <c r="M100">
        <v>52.262999999999998</v>
      </c>
      <c r="N100">
        <v>631.48</v>
      </c>
      <c r="O100">
        <v>502.98</v>
      </c>
      <c r="P100">
        <v>694.54</v>
      </c>
      <c r="Q100">
        <v>6.4588999999999999</v>
      </c>
      <c r="R100">
        <v>81.581999999999994</v>
      </c>
      <c r="S100">
        <v>93.414000000000001</v>
      </c>
      <c r="T100">
        <v>2409.9</v>
      </c>
      <c r="U100">
        <v>1229.4000000000001</v>
      </c>
      <c r="V100">
        <v>2360.1</v>
      </c>
      <c r="W100">
        <v>474.54</v>
      </c>
      <c r="X100">
        <v>139.16</v>
      </c>
      <c r="Y100">
        <v>486.77</v>
      </c>
      <c r="Z100">
        <f t="shared" si="19"/>
        <v>1.0124637328120296</v>
      </c>
      <c r="AA100">
        <f t="shared" si="20"/>
        <v>13.95609020086834</v>
      </c>
      <c r="AB100">
        <f t="shared" si="21"/>
        <v>11.855260586277879</v>
      </c>
      <c r="AC100">
        <f t="shared" si="22"/>
        <v>16.451720264592087</v>
      </c>
      <c r="AD100">
        <f t="shared" si="23"/>
        <v>10.168352136552288</v>
      </c>
      <c r="AE100">
        <f t="shared" si="24"/>
        <v>17.098427395701243</v>
      </c>
      <c r="AF100">
        <f t="shared" si="25"/>
        <v>16.249194644136903</v>
      </c>
      <c r="AG100">
        <f t="shared" si="26"/>
        <v>10.043176666003214</v>
      </c>
      <c r="AH100">
        <f t="shared" si="27"/>
        <v>16.887940616116545</v>
      </c>
      <c r="AI100">
        <f t="shared" si="28"/>
        <v>1.1788201443100783</v>
      </c>
      <c r="AJ100">
        <f t="shared" si="29"/>
        <v>0.72859604589827165</v>
      </c>
      <c r="AK100">
        <f t="shared" si="30"/>
        <v>1.2251588481878248</v>
      </c>
      <c r="AL100">
        <f t="shared" si="31"/>
        <v>1.3877147739489148</v>
      </c>
      <c r="AM100">
        <f t="shared" si="32"/>
        <v>0.8577080244294133</v>
      </c>
      <c r="AN100">
        <f t="shared" si="33"/>
        <v>1.4422649988387584</v>
      </c>
      <c r="AO100" s="2">
        <f t="shared" si="34"/>
        <v>1.3877147739489148</v>
      </c>
      <c r="AP100">
        <f t="shared" si="35"/>
        <v>0.28615358524894619</v>
      </c>
      <c r="AQ100" s="2">
        <f t="shared" si="36"/>
        <v>0.1423002119190315</v>
      </c>
      <c r="AR100" s="3">
        <f t="shared" si="37"/>
        <v>0.54340080839938287</v>
      </c>
    </row>
    <row r="101" spans="1:44" x14ac:dyDescent="0.35">
      <c r="A101" t="s">
        <v>631</v>
      </c>
      <c r="B101" t="s">
        <v>632</v>
      </c>
      <c r="C101" t="s">
        <v>632</v>
      </c>
      <c r="D101" t="s">
        <v>632</v>
      </c>
      <c r="E101" t="s">
        <v>633</v>
      </c>
      <c r="F101" t="s">
        <v>634</v>
      </c>
      <c r="G101">
        <v>7</v>
      </c>
      <c r="H101">
        <v>10</v>
      </c>
      <c r="I101">
        <v>10</v>
      </c>
      <c r="J101">
        <v>2</v>
      </c>
      <c r="K101">
        <v>3</v>
      </c>
      <c r="L101">
        <v>37.1</v>
      </c>
      <c r="M101">
        <v>26.66</v>
      </c>
      <c r="N101">
        <v>2455.6</v>
      </c>
      <c r="O101">
        <v>1998.4</v>
      </c>
      <c r="P101">
        <v>2163.1</v>
      </c>
      <c r="Q101">
        <v>87.524000000000001</v>
      </c>
      <c r="R101">
        <v>326.61</v>
      </c>
      <c r="S101">
        <v>110.43</v>
      </c>
      <c r="T101">
        <v>2681.8</v>
      </c>
      <c r="U101">
        <v>1031</v>
      </c>
      <c r="V101">
        <v>3036.5</v>
      </c>
      <c r="W101">
        <v>328.27</v>
      </c>
      <c r="X101">
        <v>91.111999999999995</v>
      </c>
      <c r="Y101">
        <v>443.85</v>
      </c>
      <c r="Z101">
        <f t="shared" si="19"/>
        <v>3.4415938821701184</v>
      </c>
      <c r="AA101">
        <f t="shared" si="20"/>
        <v>14.047681515348319</v>
      </c>
      <c r="AB101">
        <f t="shared" si="21"/>
        <v>4.8572044353934194</v>
      </c>
      <c r="AC101">
        <f t="shared" si="22"/>
        <v>10.905726444899951</v>
      </c>
      <c r="AD101">
        <f t="shared" si="23"/>
        <v>8.1196885872354976</v>
      </c>
      <c r="AE101">
        <f t="shared" si="24"/>
        <v>12.753027712730042</v>
      </c>
      <c r="AF101">
        <f t="shared" si="25"/>
        <v>3.1688010899250196</v>
      </c>
      <c r="AG101">
        <f t="shared" si="26"/>
        <v>2.3592814449436368</v>
      </c>
      <c r="AH101">
        <f t="shared" si="27"/>
        <v>3.705558572381161</v>
      </c>
      <c r="AI101">
        <f t="shared" si="28"/>
        <v>0.77633639636437457</v>
      </c>
      <c r="AJ101">
        <f t="shared" si="29"/>
        <v>0.57800915961570087</v>
      </c>
      <c r="AK101">
        <f t="shared" si="30"/>
        <v>0.90783861370976016</v>
      </c>
      <c r="AL101">
        <f t="shared" si="31"/>
        <v>2.2452681557795331</v>
      </c>
      <c r="AM101">
        <f t="shared" si="32"/>
        <v>1.6716793981470179</v>
      </c>
      <c r="AN101">
        <f t="shared" si="33"/>
        <v>2.6255900657179327</v>
      </c>
      <c r="AO101" s="2">
        <f t="shared" si="34"/>
        <v>2.2452681557795331</v>
      </c>
      <c r="AP101">
        <f t="shared" si="35"/>
        <v>0.43024733011153526</v>
      </c>
      <c r="AQ101" s="2">
        <f t="shared" si="36"/>
        <v>0.35126821688528975</v>
      </c>
      <c r="AR101" s="3">
        <f t="shared" si="37"/>
        <v>0.36628181599499876</v>
      </c>
    </row>
    <row r="102" spans="1:44" x14ac:dyDescent="0.35">
      <c r="A102" t="s">
        <v>251</v>
      </c>
      <c r="B102" t="s">
        <v>252</v>
      </c>
      <c r="C102" t="s">
        <v>252</v>
      </c>
      <c r="D102" t="s">
        <v>252</v>
      </c>
      <c r="E102" t="s">
        <v>253</v>
      </c>
      <c r="F102" t="s">
        <v>254</v>
      </c>
      <c r="G102">
        <v>4</v>
      </c>
      <c r="H102">
        <v>12</v>
      </c>
      <c r="I102">
        <v>11</v>
      </c>
      <c r="J102">
        <v>2</v>
      </c>
      <c r="K102">
        <v>3</v>
      </c>
      <c r="L102">
        <v>22.3</v>
      </c>
      <c r="M102">
        <v>29.681999999999999</v>
      </c>
      <c r="N102">
        <v>956.55</v>
      </c>
      <c r="O102">
        <v>933.87</v>
      </c>
      <c r="P102">
        <v>916.46</v>
      </c>
      <c r="Q102">
        <v>64.376999999999995</v>
      </c>
      <c r="R102">
        <v>71.632000000000005</v>
      </c>
      <c r="S102">
        <v>94.738</v>
      </c>
      <c r="T102">
        <v>1176</v>
      </c>
      <c r="U102">
        <v>726.71</v>
      </c>
      <c r="V102">
        <v>1344.1</v>
      </c>
      <c r="W102">
        <v>198.44</v>
      </c>
      <c r="X102">
        <v>30.260999999999999</v>
      </c>
      <c r="Y102">
        <v>116.13</v>
      </c>
      <c r="Z102">
        <f t="shared" si="19"/>
        <v>6.3057397835496563</v>
      </c>
      <c r="AA102">
        <f t="shared" si="20"/>
        <v>7.1240037314694558</v>
      </c>
      <c r="AB102">
        <f t="shared" si="21"/>
        <v>9.3688872011218365</v>
      </c>
      <c r="AC102">
        <f t="shared" si="22"/>
        <v>14.437880154826694</v>
      </c>
      <c r="AD102">
        <f t="shared" si="23"/>
        <v>3.9976432386445451</v>
      </c>
      <c r="AE102">
        <f t="shared" si="24"/>
        <v>7.9528567417461629</v>
      </c>
      <c r="AF102">
        <f t="shared" si="25"/>
        <v>2.289640970040038</v>
      </c>
      <c r="AG102">
        <f t="shared" si="26"/>
        <v>0.63396895144223242</v>
      </c>
      <c r="AH102">
        <f t="shared" si="27"/>
        <v>1.2612091546329722</v>
      </c>
      <c r="AI102">
        <f t="shared" si="28"/>
        <v>2.0266525256084638</v>
      </c>
      <c r="AJ102">
        <f t="shared" si="29"/>
        <v>0.56115119942812808</v>
      </c>
      <c r="AK102">
        <f t="shared" si="30"/>
        <v>1.1163465154594663</v>
      </c>
      <c r="AL102">
        <f t="shared" si="31"/>
        <v>1.5410453605523069</v>
      </c>
      <c r="AM102">
        <f t="shared" si="32"/>
        <v>0.4266934965516358</v>
      </c>
      <c r="AN102">
        <f t="shared" si="33"/>
        <v>0.84885820172900395</v>
      </c>
      <c r="AO102" s="2">
        <f t="shared" si="34"/>
        <v>1.1163465154594663</v>
      </c>
      <c r="AP102">
        <f t="shared" si="35"/>
        <v>0.7256474988369056</v>
      </c>
      <c r="AQ102" s="2">
        <f t="shared" si="36"/>
        <v>4.7799021118954871E-2</v>
      </c>
      <c r="AR102" s="3">
        <f t="shared" si="37"/>
        <v>0.13927429732666971</v>
      </c>
    </row>
    <row r="103" spans="1:44" x14ac:dyDescent="0.35">
      <c r="A103" t="s">
        <v>439</v>
      </c>
      <c r="B103" t="s">
        <v>440</v>
      </c>
      <c r="C103" t="s">
        <v>441</v>
      </c>
      <c r="D103" t="s">
        <v>442</v>
      </c>
      <c r="E103" t="s">
        <v>443</v>
      </c>
      <c r="F103" t="s">
        <v>444</v>
      </c>
      <c r="G103">
        <v>7</v>
      </c>
      <c r="H103">
        <v>12</v>
      </c>
      <c r="I103">
        <v>11</v>
      </c>
      <c r="J103">
        <v>2</v>
      </c>
      <c r="K103">
        <v>3</v>
      </c>
      <c r="L103">
        <v>49.2</v>
      </c>
      <c r="M103">
        <v>94.813999999999993</v>
      </c>
      <c r="N103">
        <v>921.21</v>
      </c>
      <c r="O103">
        <v>1101.7</v>
      </c>
      <c r="P103">
        <v>1151.5999999999999</v>
      </c>
      <c r="Q103">
        <v>43.353999999999999</v>
      </c>
      <c r="R103">
        <v>226.46</v>
      </c>
      <c r="S103">
        <v>201.06</v>
      </c>
      <c r="T103">
        <v>1555.9</v>
      </c>
      <c r="U103">
        <v>153.19</v>
      </c>
      <c r="V103">
        <v>1411</v>
      </c>
      <c r="W103">
        <v>133.19999999999999</v>
      </c>
      <c r="X103">
        <v>14.439</v>
      </c>
      <c r="Y103">
        <v>95.813999999999993</v>
      </c>
      <c r="Z103">
        <f t="shared" si="19"/>
        <v>4.4946732409669021</v>
      </c>
      <c r="AA103">
        <f t="shared" si="20"/>
        <v>17.050656547403928</v>
      </c>
      <c r="AB103">
        <f t="shared" si="21"/>
        <v>14.864045658184615</v>
      </c>
      <c r="AC103">
        <f t="shared" si="22"/>
        <v>7.8858563732165043</v>
      </c>
      <c r="AD103">
        <f t="shared" si="23"/>
        <v>8.6136647000220741</v>
      </c>
      <c r="AE103">
        <f t="shared" si="24"/>
        <v>6.3587144796902599</v>
      </c>
      <c r="AF103">
        <f t="shared" si="25"/>
        <v>1.7544893589461656</v>
      </c>
      <c r="AG103">
        <f t="shared" si="26"/>
        <v>1.9164162194289094</v>
      </c>
      <c r="AH103">
        <f t="shared" si="27"/>
        <v>1.4147223032218381</v>
      </c>
      <c r="AI103">
        <f t="shared" si="28"/>
        <v>0.4624957608695236</v>
      </c>
      <c r="AJ103">
        <f t="shared" si="29"/>
        <v>0.50518082257269792</v>
      </c>
      <c r="AK103">
        <f t="shared" si="30"/>
        <v>0.37293077026165394</v>
      </c>
      <c r="AL103">
        <f t="shared" si="31"/>
        <v>0.53053230288446418</v>
      </c>
      <c r="AM103">
        <f t="shared" si="32"/>
        <v>0.57949665239887882</v>
      </c>
      <c r="AN103">
        <f t="shared" si="33"/>
        <v>0.42779164070913289</v>
      </c>
      <c r="AO103" s="2">
        <f t="shared" si="34"/>
        <v>0.53053230288446418</v>
      </c>
      <c r="AP103">
        <f t="shared" si="35"/>
        <v>0.31437229807019446</v>
      </c>
      <c r="AQ103" s="2">
        <f t="shared" si="36"/>
        <v>-0.27528816777137177</v>
      </c>
      <c r="AR103" s="3">
        <f t="shared" si="37"/>
        <v>0.50255573020674937</v>
      </c>
    </row>
    <row r="104" spans="1:44" x14ac:dyDescent="0.35">
      <c r="A104" t="s">
        <v>176</v>
      </c>
      <c r="B104" t="s">
        <v>177</v>
      </c>
      <c r="C104" t="s">
        <v>178</v>
      </c>
      <c r="D104" t="s">
        <v>178</v>
      </c>
      <c r="E104" t="s">
        <v>179</v>
      </c>
      <c r="F104" t="s">
        <v>180</v>
      </c>
      <c r="G104">
        <v>2</v>
      </c>
      <c r="H104">
        <v>16</v>
      </c>
      <c r="I104">
        <v>15</v>
      </c>
      <c r="J104">
        <v>2</v>
      </c>
      <c r="K104">
        <v>3</v>
      </c>
      <c r="L104">
        <v>37</v>
      </c>
      <c r="M104">
        <v>45.354999999999997</v>
      </c>
      <c r="N104">
        <v>1957.4</v>
      </c>
      <c r="O104">
        <v>2008.6</v>
      </c>
      <c r="P104">
        <v>1709.2</v>
      </c>
      <c r="Q104">
        <v>27.547999999999998</v>
      </c>
      <c r="R104">
        <v>58.633000000000003</v>
      </c>
      <c r="S104">
        <v>36.469000000000001</v>
      </c>
      <c r="T104">
        <v>1144</v>
      </c>
      <c r="U104">
        <v>550.01</v>
      </c>
      <c r="V104">
        <v>1181.8</v>
      </c>
      <c r="W104">
        <v>137</v>
      </c>
      <c r="X104">
        <v>107.58</v>
      </c>
      <c r="Y104">
        <v>150.33000000000001</v>
      </c>
      <c r="Z104">
        <f t="shared" si="19"/>
        <v>1.3878449208745014</v>
      </c>
      <c r="AA104">
        <f t="shared" si="20"/>
        <v>2.8363034065342423</v>
      </c>
      <c r="AB104">
        <f t="shared" si="21"/>
        <v>2.0891131136544212</v>
      </c>
      <c r="AC104">
        <f t="shared" si="22"/>
        <v>10.694769711163152</v>
      </c>
      <c r="AD104">
        <f t="shared" si="23"/>
        <v>16.359737830563116</v>
      </c>
      <c r="AE104">
        <f t="shared" si="24"/>
        <v>11.284934653524809</v>
      </c>
      <c r="AF104">
        <f t="shared" si="25"/>
        <v>7.7060264805553498</v>
      </c>
      <c r="AG104">
        <f t="shared" si="26"/>
        <v>11.787871673914839</v>
      </c>
      <c r="AH104">
        <f t="shared" si="27"/>
        <v>8.1312648724570806</v>
      </c>
      <c r="AI104">
        <f t="shared" si="28"/>
        <v>3.7706719550964358</v>
      </c>
      <c r="AJ104">
        <f t="shared" si="29"/>
        <v>5.7679787687289537</v>
      </c>
      <c r="AK104">
        <f t="shared" si="30"/>
        <v>3.9787473468200583</v>
      </c>
      <c r="AL104">
        <f t="shared" si="31"/>
        <v>5.1192870511712609</v>
      </c>
      <c r="AM104">
        <f t="shared" si="32"/>
        <v>7.8309488000606775</v>
      </c>
      <c r="AN104">
        <f t="shared" si="33"/>
        <v>5.4017824979253612</v>
      </c>
      <c r="AO104" s="2">
        <f t="shared" si="34"/>
        <v>5.7679787687289537</v>
      </c>
      <c r="AP104">
        <f t="shared" si="35"/>
        <v>4.4423410511781891E-3</v>
      </c>
      <c r="AQ104" s="2">
        <f t="shared" si="36"/>
        <v>0.76102365312593068</v>
      </c>
      <c r="AR104" s="3">
        <f t="shared" si="37"/>
        <v>2.3523881024829705</v>
      </c>
    </row>
    <row r="105" spans="1:44" x14ac:dyDescent="0.35">
      <c r="A105" t="s">
        <v>1463</v>
      </c>
      <c r="B105" t="s">
        <v>1464</v>
      </c>
      <c r="C105" t="s">
        <v>1464</v>
      </c>
      <c r="D105" t="s">
        <v>1464</v>
      </c>
      <c r="E105" t="s">
        <v>1465</v>
      </c>
      <c r="F105" t="s">
        <v>1466</v>
      </c>
      <c r="G105">
        <v>3</v>
      </c>
      <c r="H105">
        <v>16</v>
      </c>
      <c r="I105">
        <v>16</v>
      </c>
      <c r="J105">
        <v>2</v>
      </c>
      <c r="K105">
        <v>3</v>
      </c>
      <c r="L105">
        <v>51.6</v>
      </c>
      <c r="M105">
        <v>81.081000000000003</v>
      </c>
      <c r="N105">
        <v>468.16</v>
      </c>
      <c r="O105">
        <v>508.13</v>
      </c>
      <c r="P105">
        <v>445.48</v>
      </c>
      <c r="Q105">
        <v>939.54</v>
      </c>
      <c r="R105">
        <v>988.94</v>
      </c>
      <c r="S105">
        <v>1038.0999999999999</v>
      </c>
      <c r="T105">
        <v>1059.2</v>
      </c>
      <c r="U105">
        <v>144.59</v>
      </c>
      <c r="V105">
        <v>865.55</v>
      </c>
      <c r="W105">
        <v>1770.9</v>
      </c>
      <c r="X105">
        <v>445.78</v>
      </c>
      <c r="Y105">
        <v>1979.7</v>
      </c>
      <c r="Z105">
        <f t="shared" si="19"/>
        <v>66.742913973147694</v>
      </c>
      <c r="AA105">
        <f t="shared" si="20"/>
        <v>66.058367344212357</v>
      </c>
      <c r="AB105">
        <f t="shared" si="21"/>
        <v>69.972633764272913</v>
      </c>
      <c r="AC105">
        <f t="shared" si="22"/>
        <v>62.57376064450019</v>
      </c>
      <c r="AD105">
        <f t="shared" si="23"/>
        <v>75.50857936548266</v>
      </c>
      <c r="AE105">
        <f t="shared" si="24"/>
        <v>69.579123099903356</v>
      </c>
      <c r="AF105">
        <f t="shared" si="25"/>
        <v>0.93753414287058467</v>
      </c>
      <c r="AG105">
        <f t="shared" si="26"/>
        <v>1.1313347720457876</v>
      </c>
      <c r="AH105">
        <f t="shared" si="27"/>
        <v>1.042494535493262</v>
      </c>
      <c r="AI105">
        <f t="shared" si="28"/>
        <v>0.9472495788223948</v>
      </c>
      <c r="AJ105">
        <f t="shared" si="29"/>
        <v>1.143058516297077</v>
      </c>
      <c r="AK105">
        <f t="shared" si="30"/>
        <v>1.0532976502029681</v>
      </c>
      <c r="AL105">
        <f t="shared" si="31"/>
        <v>0.89426047410622855</v>
      </c>
      <c r="AM105">
        <f t="shared" si="32"/>
        <v>1.0791158672097365</v>
      </c>
      <c r="AN105">
        <f t="shared" si="33"/>
        <v>0.99437622048506513</v>
      </c>
      <c r="AO105" s="2">
        <f t="shared" si="34"/>
        <v>1.042494535493262</v>
      </c>
      <c r="AP105">
        <f t="shared" si="35"/>
        <v>0.69961581009840745</v>
      </c>
      <c r="AQ105" s="2">
        <f t="shared" si="36"/>
        <v>1.8073787184075686E-2</v>
      </c>
      <c r="AR105" s="3">
        <f t="shared" si="37"/>
        <v>0.15514038478382192</v>
      </c>
    </row>
    <row r="106" spans="1:44" x14ac:dyDescent="0.35">
      <c r="A106" t="s">
        <v>1427</v>
      </c>
      <c r="B106" t="s">
        <v>1428</v>
      </c>
      <c r="C106" t="s">
        <v>1428</v>
      </c>
      <c r="D106" t="s">
        <v>1429</v>
      </c>
      <c r="E106" t="s">
        <v>1430</v>
      </c>
      <c r="F106" t="s">
        <v>1431</v>
      </c>
      <c r="G106">
        <v>2</v>
      </c>
      <c r="H106">
        <v>31</v>
      </c>
      <c r="I106">
        <v>30</v>
      </c>
      <c r="J106">
        <v>2</v>
      </c>
      <c r="K106">
        <v>3</v>
      </c>
      <c r="L106">
        <v>56</v>
      </c>
      <c r="M106">
        <v>154.29</v>
      </c>
      <c r="N106">
        <v>1790.6</v>
      </c>
      <c r="O106">
        <v>1626</v>
      </c>
      <c r="P106">
        <v>1598.6</v>
      </c>
      <c r="Q106">
        <v>98.358999999999995</v>
      </c>
      <c r="R106">
        <v>95.466999999999999</v>
      </c>
      <c r="S106">
        <v>103.63</v>
      </c>
      <c r="T106">
        <v>4847.3999999999996</v>
      </c>
      <c r="U106">
        <v>1659.6</v>
      </c>
      <c r="V106">
        <v>4720.1000000000004</v>
      </c>
      <c r="W106">
        <v>423.44</v>
      </c>
      <c r="X106">
        <v>115.9</v>
      </c>
      <c r="Y106">
        <v>601.14</v>
      </c>
      <c r="Z106">
        <f t="shared" si="19"/>
        <v>5.2070479031043027</v>
      </c>
      <c r="AA106">
        <f t="shared" si="20"/>
        <v>5.5456770301144314</v>
      </c>
      <c r="AB106">
        <f t="shared" si="21"/>
        <v>6.087896465225028</v>
      </c>
      <c r="AC106">
        <f t="shared" si="22"/>
        <v>8.0336341076564661</v>
      </c>
      <c r="AD106">
        <f t="shared" si="23"/>
        <v>6.5277386651647422</v>
      </c>
      <c r="AE106">
        <f t="shared" si="24"/>
        <v>11.296990926926805</v>
      </c>
      <c r="AF106">
        <f t="shared" si="25"/>
        <v>1.542838525235581</v>
      </c>
      <c r="AG106">
        <f t="shared" si="26"/>
        <v>1.253635224149384</v>
      </c>
      <c r="AH106">
        <f t="shared" si="27"/>
        <v>2.1695577104623602</v>
      </c>
      <c r="AI106">
        <f t="shared" si="28"/>
        <v>1.4486299984712052</v>
      </c>
      <c r="AJ106">
        <f t="shared" si="29"/>
        <v>1.1770859770083018</v>
      </c>
      <c r="AK106">
        <f t="shared" si="30"/>
        <v>2.0370805702498149</v>
      </c>
      <c r="AL106">
        <f t="shared" si="31"/>
        <v>1.319607544830268</v>
      </c>
      <c r="AM106">
        <f t="shared" si="32"/>
        <v>1.0722486334076407</v>
      </c>
      <c r="AN106">
        <f t="shared" si="33"/>
        <v>1.8556476759184228</v>
      </c>
      <c r="AO106" s="2">
        <f t="shared" si="34"/>
        <v>1.4486299984712052</v>
      </c>
      <c r="AP106">
        <f t="shared" si="35"/>
        <v>0.10354627371603654</v>
      </c>
      <c r="AQ106" s="2">
        <f t="shared" si="36"/>
        <v>0.16095747440025837</v>
      </c>
      <c r="AR106" s="3">
        <f t="shared" si="37"/>
        <v>0.98486552529473592</v>
      </c>
    </row>
    <row r="107" spans="1:44" x14ac:dyDescent="0.35">
      <c r="A107" t="s">
        <v>80</v>
      </c>
      <c r="B107" t="s">
        <v>81</v>
      </c>
      <c r="C107" t="s">
        <v>81</v>
      </c>
      <c r="D107" t="s">
        <v>81</v>
      </c>
      <c r="E107" t="s">
        <v>82</v>
      </c>
      <c r="F107" t="s">
        <v>83</v>
      </c>
      <c r="G107">
        <v>3</v>
      </c>
      <c r="H107">
        <v>5</v>
      </c>
      <c r="I107">
        <v>2</v>
      </c>
      <c r="J107">
        <v>3</v>
      </c>
      <c r="K107">
        <v>3</v>
      </c>
      <c r="L107">
        <v>17.899999999999999</v>
      </c>
      <c r="M107">
        <v>14.741</v>
      </c>
      <c r="N107">
        <v>1205.9000000000001</v>
      </c>
      <c r="O107">
        <v>1282.7</v>
      </c>
      <c r="P107">
        <v>1198</v>
      </c>
      <c r="Q107">
        <v>142.51</v>
      </c>
      <c r="R107">
        <v>50.747</v>
      </c>
      <c r="S107">
        <v>85.058999999999997</v>
      </c>
      <c r="T107">
        <v>1920.6</v>
      </c>
      <c r="U107">
        <v>1071.2</v>
      </c>
      <c r="V107">
        <v>1881.4</v>
      </c>
      <c r="W107">
        <v>107.57</v>
      </c>
      <c r="X107">
        <v>17.254000000000001</v>
      </c>
      <c r="Y107">
        <v>95.802999999999997</v>
      </c>
      <c r="Z107">
        <f t="shared" si="19"/>
        <v>10.568743928033756</v>
      </c>
      <c r="AA107">
        <f t="shared" si="20"/>
        <v>3.8057005640269161</v>
      </c>
      <c r="AB107">
        <f t="shared" si="21"/>
        <v>6.6293911659557354</v>
      </c>
      <c r="AC107">
        <f t="shared" si="22"/>
        <v>5.303796032876928</v>
      </c>
      <c r="AD107">
        <f t="shared" si="23"/>
        <v>1.5851841235366864</v>
      </c>
      <c r="AE107">
        <f t="shared" si="24"/>
        <v>4.8453800646671086</v>
      </c>
      <c r="AF107">
        <f t="shared" si="25"/>
        <v>0.50183787865353868</v>
      </c>
      <c r="AG107">
        <f t="shared" si="26"/>
        <v>0.14998793937394594</v>
      </c>
      <c r="AH107">
        <f t="shared" si="27"/>
        <v>0.45846319086364307</v>
      </c>
      <c r="AI107">
        <f t="shared" si="28"/>
        <v>1.3936451235839837</v>
      </c>
      <c r="AJ107">
        <f t="shared" si="29"/>
        <v>0.41652886160317343</v>
      </c>
      <c r="AK107">
        <f t="shared" si="30"/>
        <v>1.2731900429759715</v>
      </c>
      <c r="AL107">
        <f t="shared" si="31"/>
        <v>0.80004270378761078</v>
      </c>
      <c r="AM107">
        <f t="shared" si="32"/>
        <v>0.23911458591811063</v>
      </c>
      <c r="AN107">
        <f t="shared" si="33"/>
        <v>0.73089367384894199</v>
      </c>
      <c r="AO107" s="2">
        <f t="shared" si="34"/>
        <v>0.50183787865353868</v>
      </c>
      <c r="AP107">
        <f t="shared" si="35"/>
        <v>0.24752231282561712</v>
      </c>
      <c r="AQ107" s="2">
        <f t="shared" si="36"/>
        <v>-0.29943656129690094</v>
      </c>
      <c r="AR107" s="3">
        <f t="shared" si="37"/>
        <v>0.60638564561824371</v>
      </c>
    </row>
    <row r="108" spans="1:44" x14ac:dyDescent="0.35">
      <c r="A108" t="s">
        <v>453</v>
      </c>
      <c r="B108" t="s">
        <v>454</v>
      </c>
      <c r="C108" t="s">
        <v>454</v>
      </c>
      <c r="D108" t="s">
        <v>454</v>
      </c>
      <c r="E108" t="s">
        <v>455</v>
      </c>
      <c r="F108" t="s">
        <v>456</v>
      </c>
      <c r="G108">
        <v>3</v>
      </c>
      <c r="H108">
        <v>5</v>
      </c>
      <c r="I108">
        <v>2</v>
      </c>
      <c r="J108">
        <v>3</v>
      </c>
      <c r="K108">
        <v>3</v>
      </c>
      <c r="L108">
        <v>5.5</v>
      </c>
      <c r="M108">
        <v>14.51</v>
      </c>
      <c r="N108">
        <v>1879</v>
      </c>
      <c r="O108">
        <v>1521.4</v>
      </c>
      <c r="P108">
        <v>1741.3</v>
      </c>
      <c r="Q108">
        <v>220.96</v>
      </c>
      <c r="R108">
        <v>326.73</v>
      </c>
      <c r="S108">
        <v>303.94</v>
      </c>
      <c r="T108">
        <v>1478</v>
      </c>
      <c r="U108">
        <v>512.96</v>
      </c>
      <c r="V108">
        <v>1592.9</v>
      </c>
      <c r="W108">
        <v>203.95</v>
      </c>
      <c r="X108">
        <v>88.688000000000002</v>
      </c>
      <c r="Y108">
        <v>427.39</v>
      </c>
      <c r="Z108">
        <f t="shared" si="19"/>
        <v>10.522105182955865</v>
      </c>
      <c r="AA108">
        <f t="shared" si="20"/>
        <v>17.678951156033396</v>
      </c>
      <c r="AB108">
        <f t="shared" si="21"/>
        <v>14.860847626684398</v>
      </c>
      <c r="AC108">
        <f t="shared" si="22"/>
        <v>12.125806355718066</v>
      </c>
      <c r="AD108">
        <f t="shared" si="23"/>
        <v>14.74084514533415</v>
      </c>
      <c r="AE108">
        <f t="shared" si="24"/>
        <v>21.154883704814655</v>
      </c>
      <c r="AF108">
        <f t="shared" si="25"/>
        <v>1.1524125776047116</v>
      </c>
      <c r="AG108">
        <f t="shared" si="26"/>
        <v>1.4009406757510818</v>
      </c>
      <c r="AH108">
        <f t="shared" si="27"/>
        <v>2.0105181745457359</v>
      </c>
      <c r="AI108">
        <f t="shared" si="28"/>
        <v>0.68588946531366046</v>
      </c>
      <c r="AJ108">
        <f t="shared" si="29"/>
        <v>0.83380767417887558</v>
      </c>
      <c r="AK108">
        <f t="shared" si="30"/>
        <v>1.1966141836188628</v>
      </c>
      <c r="AL108">
        <f t="shared" si="31"/>
        <v>0.81595657665884114</v>
      </c>
      <c r="AM108">
        <f t="shared" si="32"/>
        <v>0.99192492350606098</v>
      </c>
      <c r="AN108">
        <f t="shared" si="33"/>
        <v>1.4235314321390777</v>
      </c>
      <c r="AO108" s="2">
        <f t="shared" si="34"/>
        <v>1.1524125776047116</v>
      </c>
      <c r="AP108">
        <f t="shared" si="35"/>
        <v>0.65178617517267501</v>
      </c>
      <c r="AQ108" s="2">
        <f t="shared" si="36"/>
        <v>6.1607989589729968E-2</v>
      </c>
      <c r="AR108" s="3">
        <f t="shared" si="37"/>
        <v>0.18589485545402129</v>
      </c>
    </row>
    <row r="109" spans="1:44" x14ac:dyDescent="0.35">
      <c r="A109" t="s">
        <v>297</v>
      </c>
      <c r="B109" t="s">
        <v>39</v>
      </c>
      <c r="C109" t="s">
        <v>39</v>
      </c>
      <c r="D109" t="s">
        <v>39</v>
      </c>
      <c r="E109" t="s">
        <v>298</v>
      </c>
      <c r="F109" t="s">
        <v>299</v>
      </c>
      <c r="G109">
        <v>4</v>
      </c>
      <c r="H109">
        <v>4</v>
      </c>
      <c r="I109">
        <v>3</v>
      </c>
      <c r="J109">
        <v>3</v>
      </c>
      <c r="K109">
        <v>3</v>
      </c>
      <c r="L109">
        <v>13.4</v>
      </c>
      <c r="M109">
        <v>11.326000000000001</v>
      </c>
      <c r="N109">
        <v>1344.8</v>
      </c>
      <c r="O109">
        <v>1280.9000000000001</v>
      </c>
      <c r="P109">
        <v>1376</v>
      </c>
      <c r="Q109">
        <v>85.83</v>
      </c>
      <c r="R109">
        <v>142.81</v>
      </c>
      <c r="S109">
        <v>158.11000000000001</v>
      </c>
      <c r="T109">
        <v>1950.9</v>
      </c>
      <c r="U109">
        <v>1055.8</v>
      </c>
      <c r="V109">
        <v>1847.1</v>
      </c>
      <c r="W109">
        <v>257.85000000000002</v>
      </c>
      <c r="X109">
        <v>146.94</v>
      </c>
      <c r="Y109">
        <v>256.13</v>
      </c>
      <c r="Z109">
        <f t="shared" si="19"/>
        <v>5.9994547856538727</v>
      </c>
      <c r="AA109">
        <f t="shared" si="20"/>
        <v>10.030834931271116</v>
      </c>
      <c r="AB109">
        <f t="shared" si="21"/>
        <v>10.30630137343476</v>
      </c>
      <c r="AC109">
        <f t="shared" si="22"/>
        <v>11.67402376910017</v>
      </c>
      <c r="AD109">
        <f t="shared" si="23"/>
        <v>12.217104278563944</v>
      </c>
      <c r="AE109">
        <f t="shared" si="24"/>
        <v>12.177935841538966</v>
      </c>
      <c r="AF109">
        <f t="shared" si="25"/>
        <v>1.9458474455071393</v>
      </c>
      <c r="AG109">
        <f t="shared" si="26"/>
        <v>2.0363690893675797</v>
      </c>
      <c r="AH109">
        <f t="shared" si="27"/>
        <v>2.0298404232763474</v>
      </c>
      <c r="AI109">
        <f t="shared" si="28"/>
        <v>1.1638137651638962</v>
      </c>
      <c r="AJ109">
        <f t="shared" si="29"/>
        <v>1.217954872378284</v>
      </c>
      <c r="AK109">
        <f t="shared" si="30"/>
        <v>1.214050069109827</v>
      </c>
      <c r="AL109">
        <f t="shared" si="31"/>
        <v>1.1327073938659327</v>
      </c>
      <c r="AM109">
        <f t="shared" si="32"/>
        <v>1.1854014195678788</v>
      </c>
      <c r="AN109">
        <f t="shared" si="33"/>
        <v>1.1816009837368506</v>
      </c>
      <c r="AO109" s="2">
        <f t="shared" si="34"/>
        <v>1.214050069109827</v>
      </c>
      <c r="AP109">
        <f t="shared" si="35"/>
        <v>8.1813166389886199E-2</v>
      </c>
      <c r="AQ109" s="2">
        <f t="shared" si="36"/>
        <v>8.4236598015774142E-2</v>
      </c>
      <c r="AR109" s="3">
        <f t="shared" si="37"/>
        <v>1.0871767986473024</v>
      </c>
    </row>
    <row r="110" spans="1:44" x14ac:dyDescent="0.35">
      <c r="A110" t="s">
        <v>328</v>
      </c>
      <c r="B110" t="s">
        <v>329</v>
      </c>
      <c r="C110" t="s">
        <v>329</v>
      </c>
      <c r="D110" t="s">
        <v>329</v>
      </c>
      <c r="E110" t="s">
        <v>330</v>
      </c>
      <c r="F110" t="s">
        <v>331</v>
      </c>
      <c r="G110">
        <v>4</v>
      </c>
      <c r="H110">
        <v>3</v>
      </c>
      <c r="I110">
        <v>3</v>
      </c>
      <c r="J110">
        <v>3</v>
      </c>
      <c r="K110">
        <v>3</v>
      </c>
      <c r="L110">
        <v>28</v>
      </c>
      <c r="M110">
        <v>7.5709999999999997</v>
      </c>
      <c r="N110">
        <v>1157.7</v>
      </c>
      <c r="O110">
        <v>1167.5</v>
      </c>
      <c r="P110">
        <v>1170.4000000000001</v>
      </c>
      <c r="Q110">
        <v>87.632000000000005</v>
      </c>
      <c r="R110">
        <v>133.5</v>
      </c>
      <c r="S110">
        <v>47.959000000000003</v>
      </c>
      <c r="T110">
        <v>1688.4</v>
      </c>
      <c r="U110">
        <v>516.72</v>
      </c>
      <c r="V110">
        <v>2254.8000000000002</v>
      </c>
      <c r="W110">
        <v>218.75</v>
      </c>
      <c r="X110">
        <v>154.09</v>
      </c>
      <c r="Y110">
        <v>402.57</v>
      </c>
      <c r="Z110">
        <f t="shared" si="19"/>
        <v>7.0368383692059622</v>
      </c>
      <c r="AA110">
        <f t="shared" si="20"/>
        <v>10.261337432744043</v>
      </c>
      <c r="AB110">
        <f t="shared" si="21"/>
        <v>3.9363603010278583</v>
      </c>
      <c r="AC110">
        <f t="shared" si="22"/>
        <v>11.469994494402643</v>
      </c>
      <c r="AD110">
        <f t="shared" si="23"/>
        <v>22.97073687035077</v>
      </c>
      <c r="AE110">
        <f t="shared" si="24"/>
        <v>15.149188859661994</v>
      </c>
      <c r="AF110">
        <f t="shared" si="25"/>
        <v>1.6299926035812755</v>
      </c>
      <c r="AG110">
        <f t="shared" si="26"/>
        <v>3.264354766321397</v>
      </c>
      <c r="AH110">
        <f t="shared" si="27"/>
        <v>2.1528402479665636</v>
      </c>
      <c r="AI110">
        <f t="shared" si="28"/>
        <v>1.1177874784432837</v>
      </c>
      <c r="AJ110">
        <f t="shared" si="29"/>
        <v>2.2385714358296895</v>
      </c>
      <c r="AK110">
        <f t="shared" si="30"/>
        <v>1.4763366821288579</v>
      </c>
      <c r="AL110">
        <f t="shared" si="31"/>
        <v>2.9138578832348272</v>
      </c>
      <c r="AM110">
        <f t="shared" si="32"/>
        <v>5.8355270132037136</v>
      </c>
      <c r="AN110">
        <f t="shared" si="33"/>
        <v>3.8485269896930556</v>
      </c>
      <c r="AO110" s="2">
        <f t="shared" si="34"/>
        <v>2.2385714358296895</v>
      </c>
      <c r="AP110">
        <f t="shared" si="35"/>
        <v>7.0132522208929141E-2</v>
      </c>
      <c r="AQ110" s="2">
        <f t="shared" si="36"/>
        <v>0.34997095786247362</v>
      </c>
      <c r="AR110" s="3">
        <f t="shared" si="37"/>
        <v>1.1540805420833502</v>
      </c>
    </row>
    <row r="111" spans="1:44" x14ac:dyDescent="0.35">
      <c r="A111" t="s">
        <v>657</v>
      </c>
      <c r="B111" t="s">
        <v>400</v>
      </c>
      <c r="C111" t="s">
        <v>400</v>
      </c>
      <c r="D111" t="s">
        <v>400</v>
      </c>
      <c r="E111" t="s">
        <v>658</v>
      </c>
      <c r="F111" t="s">
        <v>659</v>
      </c>
      <c r="G111">
        <v>2</v>
      </c>
      <c r="H111">
        <v>4</v>
      </c>
      <c r="I111">
        <v>3</v>
      </c>
      <c r="J111">
        <v>3</v>
      </c>
      <c r="K111">
        <v>3</v>
      </c>
      <c r="L111">
        <v>15.9</v>
      </c>
      <c r="M111">
        <v>7.7572000000000001</v>
      </c>
      <c r="N111">
        <v>1943.3</v>
      </c>
      <c r="O111">
        <v>1872.8</v>
      </c>
      <c r="P111">
        <v>1709.6</v>
      </c>
      <c r="Q111">
        <v>336.48</v>
      </c>
      <c r="R111">
        <v>415.35</v>
      </c>
      <c r="S111">
        <v>400.04</v>
      </c>
      <c r="T111">
        <v>1086.2</v>
      </c>
      <c r="U111">
        <v>341.2</v>
      </c>
      <c r="V111">
        <v>1064.7</v>
      </c>
      <c r="W111">
        <v>281.19</v>
      </c>
      <c r="X111">
        <v>211.98</v>
      </c>
      <c r="Y111">
        <v>274.27</v>
      </c>
      <c r="Z111">
        <f t="shared" si="19"/>
        <v>14.759318881646477</v>
      </c>
      <c r="AA111">
        <f t="shared" si="20"/>
        <v>18.152219041583812</v>
      </c>
      <c r="AB111">
        <f t="shared" si="21"/>
        <v>18.962477010295597</v>
      </c>
      <c r="AC111">
        <f t="shared" si="22"/>
        <v>20.563994178690788</v>
      </c>
      <c r="AD111">
        <f t="shared" si="23"/>
        <v>38.320257420731046</v>
      </c>
      <c r="AE111">
        <f t="shared" si="24"/>
        <v>20.48365534702047</v>
      </c>
      <c r="AF111">
        <f t="shared" si="25"/>
        <v>1.3932888328784974</v>
      </c>
      <c r="AG111">
        <f t="shared" si="26"/>
        <v>2.5963432139394382</v>
      </c>
      <c r="AH111">
        <f t="shared" si="27"/>
        <v>1.3878455714167355</v>
      </c>
      <c r="AI111">
        <f t="shared" si="28"/>
        <v>1.1328639287341116</v>
      </c>
      <c r="AJ111">
        <f t="shared" si="29"/>
        <v>2.1110508490970443</v>
      </c>
      <c r="AK111">
        <f t="shared" si="30"/>
        <v>1.1284380879327047</v>
      </c>
      <c r="AL111">
        <f t="shared" si="31"/>
        <v>1.0844571712612046</v>
      </c>
      <c r="AM111">
        <f t="shared" si="32"/>
        <v>2.0208466119655792</v>
      </c>
      <c r="AN111">
        <f t="shared" si="33"/>
        <v>1.0802204446127452</v>
      </c>
      <c r="AO111" s="2">
        <f t="shared" si="34"/>
        <v>1.3878455714167355</v>
      </c>
      <c r="AP111">
        <f t="shared" si="35"/>
        <v>0.2056171121120357</v>
      </c>
      <c r="AQ111" s="2">
        <f t="shared" si="36"/>
        <v>0.14234114391941716</v>
      </c>
      <c r="AR111" s="3">
        <f t="shared" si="37"/>
        <v>0.68694074480041212</v>
      </c>
    </row>
    <row r="112" spans="1:44" x14ac:dyDescent="0.35">
      <c r="A112" t="s">
        <v>664</v>
      </c>
      <c r="B112" t="s">
        <v>102</v>
      </c>
      <c r="C112" t="s">
        <v>102</v>
      </c>
      <c r="D112" t="s">
        <v>102</v>
      </c>
      <c r="E112" t="s">
        <v>665</v>
      </c>
      <c r="F112" t="s">
        <v>666</v>
      </c>
      <c r="G112">
        <v>3</v>
      </c>
      <c r="H112">
        <v>3</v>
      </c>
      <c r="I112">
        <v>3</v>
      </c>
      <c r="J112">
        <v>3</v>
      </c>
      <c r="K112">
        <v>3</v>
      </c>
      <c r="L112">
        <v>20.100000000000001</v>
      </c>
      <c r="M112">
        <v>10.832000000000001</v>
      </c>
      <c r="N112">
        <v>362.14</v>
      </c>
      <c r="O112">
        <v>367.33</v>
      </c>
      <c r="P112">
        <v>363.08</v>
      </c>
      <c r="Q112">
        <v>1015.7</v>
      </c>
      <c r="R112">
        <v>915.17</v>
      </c>
      <c r="S112">
        <v>996.88</v>
      </c>
      <c r="T112">
        <v>526.96</v>
      </c>
      <c r="U112">
        <v>190</v>
      </c>
      <c r="V112">
        <v>622.76</v>
      </c>
      <c r="W112">
        <v>1577.6</v>
      </c>
      <c r="X112">
        <v>640.13</v>
      </c>
      <c r="Y112">
        <v>1764.1</v>
      </c>
      <c r="Z112">
        <f t="shared" si="19"/>
        <v>73.716832143064508</v>
      </c>
      <c r="AA112">
        <f t="shared" si="20"/>
        <v>71.358284600389865</v>
      </c>
      <c r="AB112">
        <f t="shared" si="21"/>
        <v>73.302155945763104</v>
      </c>
      <c r="AC112">
        <f t="shared" si="22"/>
        <v>74.961036986353434</v>
      </c>
      <c r="AD112">
        <f t="shared" si="23"/>
        <v>77.112018599496466</v>
      </c>
      <c r="AE112">
        <f t="shared" si="24"/>
        <v>73.908817442162515</v>
      </c>
      <c r="AF112">
        <f t="shared" si="25"/>
        <v>1.0168781648250194</v>
      </c>
      <c r="AG112">
        <f t="shared" si="26"/>
        <v>1.0460571399737149</v>
      </c>
      <c r="AH112">
        <f t="shared" si="27"/>
        <v>1.0026043617653755</v>
      </c>
      <c r="AI112">
        <f t="shared" si="28"/>
        <v>1.0504882145939911</v>
      </c>
      <c r="AJ112">
        <f t="shared" si="29"/>
        <v>1.0806316187577631</v>
      </c>
      <c r="AK112">
        <f t="shared" si="30"/>
        <v>1.0357426310912008</v>
      </c>
      <c r="AL112">
        <f t="shared" si="31"/>
        <v>1.0226307264661867</v>
      </c>
      <c r="AM112">
        <f t="shared" si="32"/>
        <v>1.0519747694263224</v>
      </c>
      <c r="AN112">
        <f t="shared" si="33"/>
        <v>1.0082761753535365</v>
      </c>
      <c r="AO112" s="2">
        <f t="shared" si="34"/>
        <v>1.0357426310912008</v>
      </c>
      <c r="AP112">
        <f t="shared" si="35"/>
        <v>0.10027650960194717</v>
      </c>
      <c r="AQ112" s="2">
        <f t="shared" si="36"/>
        <v>1.525185214381578E-2</v>
      </c>
      <c r="AR112" s="3">
        <f t="shared" si="37"/>
        <v>0.99880079125745413</v>
      </c>
    </row>
    <row r="113" spans="1:44" x14ac:dyDescent="0.35">
      <c r="A113" t="s">
        <v>945</v>
      </c>
      <c r="B113">
        <v>5</v>
      </c>
      <c r="C113">
        <v>5</v>
      </c>
      <c r="D113">
        <v>5</v>
      </c>
      <c r="E113" t="s">
        <v>946</v>
      </c>
      <c r="F113" t="s">
        <v>947</v>
      </c>
      <c r="G113">
        <v>1</v>
      </c>
      <c r="H113">
        <v>5</v>
      </c>
      <c r="I113">
        <v>3</v>
      </c>
      <c r="J113">
        <v>3</v>
      </c>
      <c r="K113">
        <v>3</v>
      </c>
      <c r="L113">
        <v>28.7</v>
      </c>
      <c r="M113">
        <v>10.771000000000001</v>
      </c>
      <c r="N113">
        <v>1610.1</v>
      </c>
      <c r="O113">
        <v>1324.4</v>
      </c>
      <c r="P113">
        <v>1426.9</v>
      </c>
      <c r="Q113">
        <v>402.67</v>
      </c>
      <c r="R113">
        <v>431.04</v>
      </c>
      <c r="S113">
        <v>406.26</v>
      </c>
      <c r="T113">
        <v>2329.6</v>
      </c>
      <c r="U113">
        <v>880.92</v>
      </c>
      <c r="V113">
        <v>2582</v>
      </c>
      <c r="W113">
        <v>684.96</v>
      </c>
      <c r="X113">
        <v>289.95</v>
      </c>
      <c r="Y113">
        <v>724.62</v>
      </c>
      <c r="Z113">
        <f t="shared" si="19"/>
        <v>20.005763201955514</v>
      </c>
      <c r="AA113">
        <f t="shared" si="20"/>
        <v>24.554527639794014</v>
      </c>
      <c r="AB113">
        <f t="shared" si="21"/>
        <v>22.161731654629165</v>
      </c>
      <c r="AC113">
        <f t="shared" si="22"/>
        <v>22.721723900005308</v>
      </c>
      <c r="AD113">
        <f t="shared" si="23"/>
        <v>24.763637295344491</v>
      </c>
      <c r="AE113">
        <f t="shared" si="24"/>
        <v>21.914220563596665</v>
      </c>
      <c r="AF113">
        <f t="shared" si="25"/>
        <v>1.1357589146003846</v>
      </c>
      <c r="AG113">
        <f t="shared" si="26"/>
        <v>1.2378251729443597</v>
      </c>
      <c r="AH113">
        <f t="shared" si="27"/>
        <v>1.0953953789403348</v>
      </c>
      <c r="AI113">
        <f t="shared" si="28"/>
        <v>0.92535780909023102</v>
      </c>
      <c r="AJ113">
        <f t="shared" si="29"/>
        <v>1.0085161343202378</v>
      </c>
      <c r="AK113">
        <f t="shared" si="30"/>
        <v>0.89247168119339571</v>
      </c>
      <c r="AL113">
        <f t="shared" si="31"/>
        <v>1.0252684336270794</v>
      </c>
      <c r="AM113">
        <f t="shared" si="32"/>
        <v>1.1174053400367674</v>
      </c>
      <c r="AN113">
        <f t="shared" si="33"/>
        <v>0.98883159967417078</v>
      </c>
      <c r="AO113" s="2">
        <f t="shared" si="34"/>
        <v>1.0252684336270794</v>
      </c>
      <c r="AP113">
        <f t="shared" si="35"/>
        <v>0.59865949605156121</v>
      </c>
      <c r="AQ113" s="2">
        <f t="shared" si="36"/>
        <v>1.0837586348260495E-2</v>
      </c>
      <c r="AR113" s="3">
        <f t="shared" si="37"/>
        <v>0.22282012424342548</v>
      </c>
    </row>
    <row r="114" spans="1:44" x14ac:dyDescent="0.35">
      <c r="A114" t="s">
        <v>2136</v>
      </c>
      <c r="B114" t="s">
        <v>2137</v>
      </c>
      <c r="C114" t="s">
        <v>2137</v>
      </c>
      <c r="D114" t="s">
        <v>2137</v>
      </c>
      <c r="E114" t="s">
        <v>2138</v>
      </c>
      <c r="F114" t="s">
        <v>2139</v>
      </c>
      <c r="G114">
        <v>8</v>
      </c>
      <c r="H114">
        <v>3</v>
      </c>
      <c r="I114">
        <v>3</v>
      </c>
      <c r="J114">
        <v>3</v>
      </c>
      <c r="K114">
        <v>3</v>
      </c>
      <c r="L114">
        <v>55.9</v>
      </c>
      <c r="M114">
        <v>9.4216999999999995</v>
      </c>
      <c r="N114">
        <v>5468.4</v>
      </c>
      <c r="O114">
        <v>5286.2</v>
      </c>
      <c r="P114">
        <v>4837.8</v>
      </c>
      <c r="Q114">
        <v>244.37</v>
      </c>
      <c r="R114">
        <v>305.8</v>
      </c>
      <c r="S114">
        <v>400.62</v>
      </c>
      <c r="T114">
        <v>12647</v>
      </c>
      <c r="U114">
        <v>7486.5</v>
      </c>
      <c r="V114">
        <v>12162</v>
      </c>
      <c r="W114">
        <v>895.91</v>
      </c>
      <c r="X114">
        <v>412.57</v>
      </c>
      <c r="Y114">
        <v>987.82</v>
      </c>
      <c r="Z114">
        <f t="shared" si="19"/>
        <v>4.2776096359559377</v>
      </c>
      <c r="AA114">
        <f t="shared" si="20"/>
        <v>5.4685264663805437</v>
      </c>
      <c r="AB114">
        <f t="shared" si="21"/>
        <v>7.6477258409978583</v>
      </c>
      <c r="AC114">
        <f t="shared" si="22"/>
        <v>6.6153433789340692</v>
      </c>
      <c r="AD114">
        <f t="shared" si="23"/>
        <v>5.2230199251304263</v>
      </c>
      <c r="AE114">
        <f t="shared" si="24"/>
        <v>7.5120419899283792</v>
      </c>
      <c r="AF114">
        <f t="shared" si="25"/>
        <v>1.5465046934923754</v>
      </c>
      <c r="AG114">
        <f t="shared" si="26"/>
        <v>1.2210136898018309</v>
      </c>
      <c r="AH114">
        <f t="shared" si="27"/>
        <v>1.7561307901462186</v>
      </c>
      <c r="AI114">
        <f t="shared" si="28"/>
        <v>1.2097122359384995</v>
      </c>
      <c r="AJ114">
        <f t="shared" si="29"/>
        <v>0.9551055402658386</v>
      </c>
      <c r="AK114">
        <f t="shared" si="30"/>
        <v>1.3736866843583877</v>
      </c>
      <c r="AL114">
        <f t="shared" si="31"/>
        <v>0.86500791430971513</v>
      </c>
      <c r="AM114">
        <f t="shared" si="32"/>
        <v>0.68295072727776263</v>
      </c>
      <c r="AN114">
        <f t="shared" si="33"/>
        <v>0.98225827469623628</v>
      </c>
      <c r="AO114" s="2">
        <f t="shared" si="34"/>
        <v>1.2097122359384995</v>
      </c>
      <c r="AP114">
        <f t="shared" si="35"/>
        <v>0.61292186910260571</v>
      </c>
      <c r="AQ114" s="2">
        <f t="shared" si="36"/>
        <v>8.2682073451035482E-2</v>
      </c>
      <c r="AR114" s="3">
        <f t="shared" si="37"/>
        <v>0.2125948827086736</v>
      </c>
    </row>
    <row r="115" spans="1:44" x14ac:dyDescent="0.35">
      <c r="A115" t="s">
        <v>22</v>
      </c>
      <c r="B115" t="s">
        <v>23</v>
      </c>
      <c r="C115" t="s">
        <v>23</v>
      </c>
      <c r="D115" t="s">
        <v>23</v>
      </c>
      <c r="E115" t="s">
        <v>24</v>
      </c>
      <c r="F115" t="s">
        <v>25</v>
      </c>
      <c r="G115">
        <v>10</v>
      </c>
      <c r="H115">
        <v>4</v>
      </c>
      <c r="I115">
        <v>4</v>
      </c>
      <c r="J115">
        <v>3</v>
      </c>
      <c r="K115">
        <v>3</v>
      </c>
      <c r="L115">
        <v>5.4</v>
      </c>
      <c r="M115">
        <v>11.782</v>
      </c>
      <c r="N115">
        <v>196.3</v>
      </c>
      <c r="O115">
        <v>185.6</v>
      </c>
      <c r="P115">
        <v>139.61000000000001</v>
      </c>
      <c r="Q115">
        <v>243.8</v>
      </c>
      <c r="R115">
        <v>239.14</v>
      </c>
      <c r="S115">
        <v>332.24</v>
      </c>
      <c r="T115">
        <v>127.71</v>
      </c>
      <c r="U115">
        <v>42.603000000000002</v>
      </c>
      <c r="V115">
        <v>108.18</v>
      </c>
      <c r="W115">
        <v>165.76</v>
      </c>
      <c r="X115">
        <v>53.231999999999999</v>
      </c>
      <c r="Y115">
        <v>227.44</v>
      </c>
      <c r="Z115">
        <f t="shared" si="19"/>
        <v>55.396500795273809</v>
      </c>
      <c r="AA115">
        <f t="shared" si="20"/>
        <v>56.302679286151523</v>
      </c>
      <c r="AB115">
        <f t="shared" si="21"/>
        <v>70.412207269259298</v>
      </c>
      <c r="AC115">
        <f t="shared" si="22"/>
        <v>56.482775070705692</v>
      </c>
      <c r="AD115">
        <f t="shared" si="23"/>
        <v>55.545468774456083</v>
      </c>
      <c r="AE115">
        <f t="shared" si="24"/>
        <v>67.767117573446157</v>
      </c>
      <c r="AF115">
        <f t="shared" si="25"/>
        <v>1.0196090774658562</v>
      </c>
      <c r="AG115">
        <f t="shared" si="26"/>
        <v>1.0026891225446317</v>
      </c>
      <c r="AH115">
        <f t="shared" si="27"/>
        <v>1.2233104365903875</v>
      </c>
      <c r="AI115">
        <f t="shared" si="28"/>
        <v>1.0031987071812134</v>
      </c>
      <c r="AJ115">
        <f t="shared" si="29"/>
        <v>0.98655107498797689</v>
      </c>
      <c r="AK115">
        <f t="shared" si="30"/>
        <v>1.2036215404426496</v>
      </c>
      <c r="AL115">
        <f t="shared" si="31"/>
        <v>0.80217305011776063</v>
      </c>
      <c r="AM115">
        <f t="shared" si="32"/>
        <v>0.78886134845976108</v>
      </c>
      <c r="AN115">
        <f t="shared" si="33"/>
        <v>0.96243421704281751</v>
      </c>
      <c r="AO115" s="2">
        <f t="shared" si="34"/>
        <v>1.0026891225446317</v>
      </c>
      <c r="AP115">
        <f t="shared" si="35"/>
        <v>0.90764116715388155</v>
      </c>
      <c r="AQ115" s="2">
        <f t="shared" si="36"/>
        <v>1.1663036175079884E-3</v>
      </c>
      <c r="AR115" s="3">
        <f t="shared" si="37"/>
        <v>4.2085814393198945E-2</v>
      </c>
    </row>
    <row r="116" spans="1:44" x14ac:dyDescent="0.35">
      <c r="A116" t="s">
        <v>120</v>
      </c>
      <c r="B116" t="s">
        <v>121</v>
      </c>
      <c r="C116" t="s">
        <v>121</v>
      </c>
      <c r="D116" t="s">
        <v>121</v>
      </c>
      <c r="E116" t="s">
        <v>122</v>
      </c>
      <c r="F116" t="s">
        <v>123</v>
      </c>
      <c r="G116">
        <v>24</v>
      </c>
      <c r="H116">
        <v>4</v>
      </c>
      <c r="I116">
        <v>4</v>
      </c>
      <c r="J116">
        <v>3</v>
      </c>
      <c r="K116">
        <v>3</v>
      </c>
      <c r="L116">
        <v>8.9</v>
      </c>
      <c r="M116">
        <v>8.0627999999999993</v>
      </c>
      <c r="N116">
        <v>753.51</v>
      </c>
      <c r="O116">
        <v>637.13</v>
      </c>
      <c r="P116">
        <v>631.44000000000005</v>
      </c>
      <c r="Q116">
        <v>263.89999999999998</v>
      </c>
      <c r="R116">
        <v>189.1</v>
      </c>
      <c r="S116">
        <v>230.73</v>
      </c>
      <c r="T116">
        <v>1615</v>
      </c>
      <c r="U116">
        <v>768.71</v>
      </c>
      <c r="V116">
        <v>1510.6</v>
      </c>
      <c r="W116">
        <v>96.424000000000007</v>
      </c>
      <c r="X116">
        <v>74.531999999999996</v>
      </c>
      <c r="Y116">
        <v>110.9</v>
      </c>
      <c r="Z116">
        <f t="shared" si="19"/>
        <v>25.938412242851943</v>
      </c>
      <c r="AA116">
        <f t="shared" si="20"/>
        <v>22.887089551335581</v>
      </c>
      <c r="AB116">
        <f t="shared" si="21"/>
        <v>26.761543547096277</v>
      </c>
      <c r="AC116">
        <f t="shared" si="22"/>
        <v>5.6341385886840438</v>
      </c>
      <c r="AD116">
        <f t="shared" si="23"/>
        <v>8.8387438007120132</v>
      </c>
      <c r="AE116">
        <f t="shared" si="24"/>
        <v>6.8393462843046562</v>
      </c>
      <c r="AF116">
        <f t="shared" si="25"/>
        <v>0.21721216148211572</v>
      </c>
      <c r="AG116">
        <f t="shared" si="26"/>
        <v>0.34075886056394128</v>
      </c>
      <c r="AH116">
        <f t="shared" si="27"/>
        <v>0.26367636616575985</v>
      </c>
      <c r="AI116">
        <f t="shared" si="28"/>
        <v>0.24617103787035527</v>
      </c>
      <c r="AJ116">
        <f t="shared" si="29"/>
        <v>0.38618906877114162</v>
      </c>
      <c r="AK116">
        <f t="shared" si="30"/>
        <v>0.2988298826272362</v>
      </c>
      <c r="AL116">
        <f t="shared" si="31"/>
        <v>0.21053115186606522</v>
      </c>
      <c r="AM116">
        <f t="shared" si="32"/>
        <v>0.33027780274172747</v>
      </c>
      <c r="AN116">
        <f t="shared" si="33"/>
        <v>0.25556621097988758</v>
      </c>
      <c r="AO116" s="2">
        <f t="shared" si="34"/>
        <v>0.26367636616575985</v>
      </c>
      <c r="AP116">
        <f t="shared" si="35"/>
        <v>2.7386979273321961E-4</v>
      </c>
      <c r="AQ116" s="2">
        <f t="shared" si="36"/>
        <v>-0.57892879513556172</v>
      </c>
      <c r="AR116" s="3">
        <f t="shared" si="37"/>
        <v>3.5624558668798114</v>
      </c>
    </row>
    <row r="117" spans="1:44" x14ac:dyDescent="0.35">
      <c r="A117" t="s">
        <v>650</v>
      </c>
      <c r="B117" t="s">
        <v>651</v>
      </c>
      <c r="C117" t="s">
        <v>651</v>
      </c>
      <c r="D117" t="s">
        <v>651</v>
      </c>
      <c r="E117" t="s">
        <v>652</v>
      </c>
      <c r="F117" t="s">
        <v>653</v>
      </c>
      <c r="G117">
        <v>7</v>
      </c>
      <c r="H117">
        <v>5</v>
      </c>
      <c r="I117">
        <v>4</v>
      </c>
      <c r="J117">
        <v>3</v>
      </c>
      <c r="K117">
        <v>3</v>
      </c>
      <c r="L117">
        <v>20.9</v>
      </c>
      <c r="M117">
        <v>9.2422000000000004</v>
      </c>
      <c r="N117">
        <v>248.79</v>
      </c>
      <c r="O117">
        <v>212.15</v>
      </c>
      <c r="P117">
        <v>225.16</v>
      </c>
      <c r="Q117">
        <v>235.55</v>
      </c>
      <c r="R117">
        <v>240.91</v>
      </c>
      <c r="S117">
        <v>219.62</v>
      </c>
      <c r="T117">
        <v>670.03</v>
      </c>
      <c r="U117">
        <v>260.20999999999998</v>
      </c>
      <c r="V117">
        <v>645.64</v>
      </c>
      <c r="W117">
        <v>374.41</v>
      </c>
      <c r="X117">
        <v>128.94</v>
      </c>
      <c r="Y117">
        <v>380.9</v>
      </c>
      <c r="Z117">
        <f t="shared" si="19"/>
        <v>48.633191559648182</v>
      </c>
      <c r="AA117">
        <f t="shared" si="20"/>
        <v>53.173972542268132</v>
      </c>
      <c r="AB117">
        <f t="shared" si="21"/>
        <v>49.377220198749953</v>
      </c>
      <c r="AC117">
        <f t="shared" si="22"/>
        <v>35.847918501780853</v>
      </c>
      <c r="AD117">
        <f t="shared" si="23"/>
        <v>33.133753051522554</v>
      </c>
      <c r="AE117">
        <f t="shared" si="24"/>
        <v>37.105227268299338</v>
      </c>
      <c r="AF117">
        <f t="shared" si="25"/>
        <v>0.73710808096593239</v>
      </c>
      <c r="AG117">
        <f t="shared" si="26"/>
        <v>0.68129917015387109</v>
      </c>
      <c r="AH117">
        <f t="shared" si="27"/>
        <v>0.76296097538221608</v>
      </c>
      <c r="AI117">
        <f t="shared" si="28"/>
        <v>0.67416288059511165</v>
      </c>
      <c r="AJ117">
        <f t="shared" si="29"/>
        <v>0.62311976080373621</v>
      </c>
      <c r="AK117">
        <f t="shared" si="30"/>
        <v>0.69780807215041707</v>
      </c>
      <c r="AL117">
        <f t="shared" si="31"/>
        <v>0.72600114703679464</v>
      </c>
      <c r="AM117">
        <f t="shared" si="32"/>
        <v>0.67103317923031591</v>
      </c>
      <c r="AN117">
        <f t="shared" si="33"/>
        <v>0.75146448339833238</v>
      </c>
      <c r="AO117" s="2">
        <f t="shared" si="34"/>
        <v>0.69780807215041707</v>
      </c>
      <c r="AP117">
        <f t="shared" si="35"/>
        <v>1.198051028585621E-3</v>
      </c>
      <c r="AQ117" s="2">
        <f t="shared" si="36"/>
        <v>-0.1562640109983888</v>
      </c>
      <c r="AR117" s="3">
        <f t="shared" si="37"/>
        <v>2.9215246836485549</v>
      </c>
    </row>
    <row r="118" spans="1:44" x14ac:dyDescent="0.35">
      <c r="A118" t="s">
        <v>711</v>
      </c>
      <c r="B118" t="s">
        <v>712</v>
      </c>
      <c r="C118" t="s">
        <v>712</v>
      </c>
      <c r="D118" t="s">
        <v>712</v>
      </c>
      <c r="E118" t="s">
        <v>713</v>
      </c>
      <c r="F118" t="s">
        <v>714</v>
      </c>
      <c r="G118">
        <v>5</v>
      </c>
      <c r="H118">
        <v>4</v>
      </c>
      <c r="I118">
        <v>4</v>
      </c>
      <c r="J118">
        <v>3</v>
      </c>
      <c r="K118">
        <v>3</v>
      </c>
      <c r="L118">
        <v>13.7</v>
      </c>
      <c r="M118">
        <v>14.553000000000001</v>
      </c>
      <c r="N118">
        <v>1689.2</v>
      </c>
      <c r="O118">
        <v>1632.6</v>
      </c>
      <c r="P118">
        <v>1463.6</v>
      </c>
      <c r="Q118">
        <v>203.06</v>
      </c>
      <c r="R118">
        <v>141.44</v>
      </c>
      <c r="S118">
        <v>154.26</v>
      </c>
      <c r="T118">
        <v>1934.7</v>
      </c>
      <c r="U118">
        <v>963.87</v>
      </c>
      <c r="V118">
        <v>1806</v>
      </c>
      <c r="W118">
        <v>672.86</v>
      </c>
      <c r="X118">
        <v>209.76</v>
      </c>
      <c r="Y118">
        <v>642.44000000000005</v>
      </c>
      <c r="Z118">
        <f t="shared" si="19"/>
        <v>10.731083466331265</v>
      </c>
      <c r="AA118">
        <f t="shared" si="20"/>
        <v>7.9727627336474942</v>
      </c>
      <c r="AB118">
        <f t="shared" si="21"/>
        <v>9.534817598556117</v>
      </c>
      <c r="AC118">
        <f t="shared" si="22"/>
        <v>25.804200095108072</v>
      </c>
      <c r="AD118">
        <f t="shared" si="23"/>
        <v>17.872753763963086</v>
      </c>
      <c r="AE118">
        <f t="shared" si="24"/>
        <v>26.238747937462222</v>
      </c>
      <c r="AF118">
        <f t="shared" si="25"/>
        <v>2.4046220659888311</v>
      </c>
      <c r="AG118">
        <f t="shared" si="26"/>
        <v>1.6655125104598045</v>
      </c>
      <c r="AH118">
        <f t="shared" si="27"/>
        <v>2.4451163780233558</v>
      </c>
      <c r="AI118">
        <f t="shared" si="28"/>
        <v>3.2365443394178111</v>
      </c>
      <c r="AJ118">
        <f t="shared" si="29"/>
        <v>2.2417265333301097</v>
      </c>
      <c r="AK118">
        <f t="shared" si="30"/>
        <v>3.2910483873710037</v>
      </c>
      <c r="AL118">
        <f t="shared" si="31"/>
        <v>2.7063129240160473</v>
      </c>
      <c r="AM118">
        <f t="shared" si="32"/>
        <v>1.8744725401637055</v>
      </c>
      <c r="AN118">
        <f t="shared" si="33"/>
        <v>2.7518877698757054</v>
      </c>
      <c r="AO118" s="2">
        <f t="shared" si="34"/>
        <v>2.4451163780233558</v>
      </c>
      <c r="AP118">
        <f t="shared" si="35"/>
        <v>8.032080089651953E-3</v>
      </c>
      <c r="AQ118" s="2">
        <f t="shared" si="36"/>
        <v>0.38829953467866973</v>
      </c>
      <c r="AR118" s="3">
        <f t="shared" si="37"/>
        <v>2.0951719697308677</v>
      </c>
    </row>
    <row r="119" spans="1:44" x14ac:dyDescent="0.35">
      <c r="A119" t="s">
        <v>812</v>
      </c>
      <c r="B119" t="s">
        <v>813</v>
      </c>
      <c r="C119" t="s">
        <v>813</v>
      </c>
      <c r="D119" t="s">
        <v>813</v>
      </c>
      <c r="E119" t="s">
        <v>814</v>
      </c>
      <c r="F119" t="s">
        <v>815</v>
      </c>
      <c r="G119">
        <v>4</v>
      </c>
      <c r="H119">
        <v>6</v>
      </c>
      <c r="I119">
        <v>4</v>
      </c>
      <c r="J119">
        <v>3</v>
      </c>
      <c r="K119">
        <v>3</v>
      </c>
      <c r="L119">
        <v>15.9</v>
      </c>
      <c r="M119">
        <v>12.946999999999999</v>
      </c>
      <c r="N119">
        <v>313.91000000000003</v>
      </c>
      <c r="O119">
        <v>300.52</v>
      </c>
      <c r="P119">
        <v>257.37</v>
      </c>
      <c r="Q119">
        <v>409.05</v>
      </c>
      <c r="R119">
        <v>396.24</v>
      </c>
      <c r="S119">
        <v>296.13</v>
      </c>
      <c r="T119">
        <v>1807.2</v>
      </c>
      <c r="U119">
        <v>804.14</v>
      </c>
      <c r="V119">
        <v>1984</v>
      </c>
      <c r="W119">
        <v>1305</v>
      </c>
      <c r="X119">
        <v>582.85</v>
      </c>
      <c r="Y119">
        <v>1297.0999999999999</v>
      </c>
      <c r="Z119">
        <f t="shared" si="19"/>
        <v>56.57989377005643</v>
      </c>
      <c r="AA119">
        <f t="shared" si="20"/>
        <v>56.868936219071131</v>
      </c>
      <c r="AB119">
        <f t="shared" si="21"/>
        <v>53.501355013550132</v>
      </c>
      <c r="AC119">
        <f t="shared" si="22"/>
        <v>41.931752458068253</v>
      </c>
      <c r="AD119">
        <f t="shared" si="23"/>
        <v>42.022653371689778</v>
      </c>
      <c r="AE119">
        <f t="shared" si="24"/>
        <v>39.532473865471943</v>
      </c>
      <c r="AF119">
        <f t="shared" si="25"/>
        <v>0.74110694920144304</v>
      </c>
      <c r="AG119">
        <f t="shared" si="26"/>
        <v>0.74271354312668003</v>
      </c>
      <c r="AH119">
        <f t="shared" si="27"/>
        <v>0.6987018043217601</v>
      </c>
      <c r="AI119">
        <f t="shared" si="28"/>
        <v>0.73734019388965366</v>
      </c>
      <c r="AJ119">
        <f t="shared" si="29"/>
        <v>0.73893862212948136</v>
      </c>
      <c r="AK119">
        <f t="shared" si="30"/>
        <v>0.69515057769296962</v>
      </c>
      <c r="AL119">
        <f t="shared" si="31"/>
        <v>0.78375122363626715</v>
      </c>
      <c r="AM119">
        <f t="shared" si="32"/>
        <v>0.7854502631016882</v>
      </c>
      <c r="AN119">
        <f t="shared" si="33"/>
        <v>0.73890603061286331</v>
      </c>
      <c r="AO119" s="2">
        <f t="shared" si="34"/>
        <v>0.73893862212948136</v>
      </c>
      <c r="AP119">
        <f t="shared" si="35"/>
        <v>4.2889679799150139E-4</v>
      </c>
      <c r="AQ119" s="2">
        <f t="shared" si="36"/>
        <v>-0.13139163356390574</v>
      </c>
      <c r="AR119" s="3">
        <f t="shared" si="37"/>
        <v>3.3676471960547318</v>
      </c>
    </row>
    <row r="120" spans="1:44" x14ac:dyDescent="0.35">
      <c r="A120" t="s">
        <v>849</v>
      </c>
      <c r="B120" t="s">
        <v>850</v>
      </c>
      <c r="C120" t="s">
        <v>850</v>
      </c>
      <c r="D120" t="s">
        <v>850</v>
      </c>
      <c r="E120" t="s">
        <v>851</v>
      </c>
      <c r="F120" t="s">
        <v>852</v>
      </c>
      <c r="G120">
        <v>7</v>
      </c>
      <c r="H120">
        <v>5</v>
      </c>
      <c r="I120">
        <v>4</v>
      </c>
      <c r="J120">
        <v>3</v>
      </c>
      <c r="K120">
        <v>3</v>
      </c>
      <c r="L120">
        <v>13.9</v>
      </c>
      <c r="M120">
        <v>9.8772000000000002</v>
      </c>
      <c r="N120">
        <v>3699.1</v>
      </c>
      <c r="O120">
        <v>3503.9</v>
      </c>
      <c r="P120">
        <v>3373.9</v>
      </c>
      <c r="Q120">
        <v>245.37</v>
      </c>
      <c r="R120">
        <v>241.43</v>
      </c>
      <c r="S120">
        <v>236.44</v>
      </c>
      <c r="T120">
        <v>4441.6000000000004</v>
      </c>
      <c r="U120">
        <v>1113.5</v>
      </c>
      <c r="V120">
        <v>4873.3</v>
      </c>
      <c r="W120">
        <v>280.57</v>
      </c>
      <c r="X120">
        <v>102.85</v>
      </c>
      <c r="Y120">
        <v>330.15</v>
      </c>
      <c r="Z120">
        <f t="shared" si="19"/>
        <v>6.2206075847959301</v>
      </c>
      <c r="AA120">
        <f t="shared" si="20"/>
        <v>6.4461609524394374</v>
      </c>
      <c r="AB120">
        <f t="shared" si="21"/>
        <v>6.5489676872538318</v>
      </c>
      <c r="AC120">
        <f t="shared" si="22"/>
        <v>5.9415480594726571</v>
      </c>
      <c r="AD120">
        <f t="shared" si="23"/>
        <v>8.4556254367575114</v>
      </c>
      <c r="AE120">
        <f t="shared" si="24"/>
        <v>6.3448289115875038</v>
      </c>
      <c r="AF120">
        <f t="shared" si="25"/>
        <v>0.95513950662868763</v>
      </c>
      <c r="AG120">
        <f t="shared" si="26"/>
        <v>1.3592925323603904</v>
      </c>
      <c r="AH120">
        <f t="shared" si="27"/>
        <v>1.0199693237514593</v>
      </c>
      <c r="AI120">
        <f t="shared" si="28"/>
        <v>0.92171884991859865</v>
      </c>
      <c r="AJ120">
        <f t="shared" si="29"/>
        <v>1.3117304236031566</v>
      </c>
      <c r="AK120">
        <f t="shared" si="30"/>
        <v>0.98428024965563632</v>
      </c>
      <c r="AL120">
        <f t="shared" si="31"/>
        <v>0.90724956103182686</v>
      </c>
      <c r="AM120">
        <f t="shared" si="32"/>
        <v>1.2911386710938553</v>
      </c>
      <c r="AN120">
        <f t="shared" si="33"/>
        <v>0.96882886198024143</v>
      </c>
      <c r="AO120" s="2">
        <f t="shared" si="34"/>
        <v>0.98428024965563632</v>
      </c>
      <c r="AP120">
        <f t="shared" si="35"/>
        <v>0.55251788801603796</v>
      </c>
      <c r="AQ120" s="2">
        <f t="shared" si="36"/>
        <v>-6.8812292614838181E-3</v>
      </c>
      <c r="AR120" s="3">
        <f t="shared" si="37"/>
        <v>0.25765365693534203</v>
      </c>
    </row>
    <row r="121" spans="1:44" x14ac:dyDescent="0.35">
      <c r="A121" t="s">
        <v>159</v>
      </c>
      <c r="B121" t="s">
        <v>160</v>
      </c>
      <c r="C121" t="s">
        <v>160</v>
      </c>
      <c r="D121" t="s">
        <v>160</v>
      </c>
      <c r="E121" t="s">
        <v>161</v>
      </c>
      <c r="F121" t="s">
        <v>162</v>
      </c>
      <c r="G121">
        <v>2</v>
      </c>
      <c r="H121">
        <v>6</v>
      </c>
      <c r="I121">
        <v>5</v>
      </c>
      <c r="J121">
        <v>3</v>
      </c>
      <c r="K121">
        <v>3</v>
      </c>
      <c r="L121">
        <v>27.2</v>
      </c>
      <c r="M121">
        <v>25.672000000000001</v>
      </c>
      <c r="N121">
        <v>1229.9000000000001</v>
      </c>
      <c r="O121">
        <v>1227</v>
      </c>
      <c r="P121">
        <v>1109.3</v>
      </c>
      <c r="Q121">
        <v>65.552000000000007</v>
      </c>
      <c r="R121">
        <v>117.31</v>
      </c>
      <c r="S121">
        <v>117.29</v>
      </c>
      <c r="T121">
        <v>2339.1</v>
      </c>
      <c r="U121">
        <v>1391.4</v>
      </c>
      <c r="V121">
        <v>2343.5</v>
      </c>
      <c r="W121">
        <v>152.81</v>
      </c>
      <c r="X121">
        <v>69.606999999999999</v>
      </c>
      <c r="Y121">
        <v>254.47</v>
      </c>
      <c r="Z121">
        <f t="shared" si="19"/>
        <v>5.0601643287439453</v>
      </c>
      <c r="AA121">
        <f t="shared" si="20"/>
        <v>8.7264098310657516</v>
      </c>
      <c r="AB121">
        <f t="shared" si="21"/>
        <v>9.5622824252602747</v>
      </c>
      <c r="AC121">
        <f t="shared" si="22"/>
        <v>6.1322439413943526</v>
      </c>
      <c r="AD121">
        <f t="shared" si="23"/>
        <v>4.7643166665183667</v>
      </c>
      <c r="AE121">
        <f t="shared" si="24"/>
        <v>9.7949552920164589</v>
      </c>
      <c r="AF121">
        <f t="shared" si="25"/>
        <v>1.2118665606491328</v>
      </c>
      <c r="AG121">
        <f t="shared" si="26"/>
        <v>0.94153398130866328</v>
      </c>
      <c r="AH121">
        <f t="shared" si="27"/>
        <v>1.935699051585505</v>
      </c>
      <c r="AI121">
        <f t="shared" si="28"/>
        <v>0.70272243226117481</v>
      </c>
      <c r="AJ121">
        <f t="shared" si="29"/>
        <v>0.54596526621492669</v>
      </c>
      <c r="AK121">
        <f t="shared" si="30"/>
        <v>1.1224496077581319</v>
      </c>
      <c r="AL121">
        <f t="shared" si="31"/>
        <v>0.64129500350199498</v>
      </c>
      <c r="AM121">
        <f t="shared" si="32"/>
        <v>0.49824053030819021</v>
      </c>
      <c r="AN121">
        <f t="shared" si="33"/>
        <v>1.0243323566914884</v>
      </c>
      <c r="AO121" s="2">
        <f t="shared" si="34"/>
        <v>0.94153398130866328</v>
      </c>
      <c r="AP121">
        <f t="shared" si="35"/>
        <v>0.686716535550984</v>
      </c>
      <c r="AQ121" s="2">
        <f t="shared" si="36"/>
        <v>-2.6164001055154578E-2</v>
      </c>
      <c r="AR121" s="3">
        <f t="shared" si="37"/>
        <v>0.16322249503758859</v>
      </c>
    </row>
    <row r="122" spans="1:44" x14ac:dyDescent="0.35">
      <c r="A122" t="s">
        <v>231</v>
      </c>
      <c r="B122" t="s">
        <v>232</v>
      </c>
      <c r="C122" t="s">
        <v>232</v>
      </c>
      <c r="D122" t="s">
        <v>232</v>
      </c>
      <c r="E122" t="s">
        <v>233</v>
      </c>
      <c r="F122" t="s">
        <v>234</v>
      </c>
      <c r="G122">
        <v>7</v>
      </c>
      <c r="H122">
        <v>5</v>
      </c>
      <c r="I122">
        <v>5</v>
      </c>
      <c r="J122">
        <v>3</v>
      </c>
      <c r="K122">
        <v>3</v>
      </c>
      <c r="L122">
        <v>19.100000000000001</v>
      </c>
      <c r="M122">
        <v>15.215</v>
      </c>
      <c r="N122">
        <v>1152.8</v>
      </c>
      <c r="O122">
        <v>1058.2</v>
      </c>
      <c r="P122">
        <v>1089.8</v>
      </c>
      <c r="Q122">
        <v>226.48</v>
      </c>
      <c r="R122">
        <v>219.94</v>
      </c>
      <c r="S122">
        <v>264.83999999999997</v>
      </c>
      <c r="T122">
        <v>1119.7</v>
      </c>
      <c r="U122">
        <v>349.78</v>
      </c>
      <c r="V122">
        <v>1226.8</v>
      </c>
      <c r="W122">
        <v>389.27</v>
      </c>
      <c r="X122">
        <v>219.62</v>
      </c>
      <c r="Y122">
        <v>496.43</v>
      </c>
      <c r="Z122">
        <f t="shared" si="19"/>
        <v>16.420161243547359</v>
      </c>
      <c r="AA122">
        <f t="shared" si="20"/>
        <v>17.207817609964479</v>
      </c>
      <c r="AB122">
        <f t="shared" si="21"/>
        <v>19.550581704364259</v>
      </c>
      <c r="AC122">
        <f t="shared" si="22"/>
        <v>25.797066873430218</v>
      </c>
      <c r="AD122">
        <f t="shared" si="23"/>
        <v>38.570425008781172</v>
      </c>
      <c r="AE122">
        <f t="shared" si="24"/>
        <v>28.808110350910788</v>
      </c>
      <c r="AF122">
        <f t="shared" si="25"/>
        <v>1.5710605085298848</v>
      </c>
      <c r="AG122">
        <f t="shared" si="26"/>
        <v>2.3489674940882943</v>
      </c>
      <c r="AH122">
        <f t="shared" si="27"/>
        <v>1.7544352898624263</v>
      </c>
      <c r="AI122">
        <f t="shared" si="28"/>
        <v>1.4991480882788988</v>
      </c>
      <c r="AJ122">
        <f t="shared" si="29"/>
        <v>2.241447804888768</v>
      </c>
      <c r="AK122">
        <f t="shared" si="30"/>
        <v>1.6741292245118267</v>
      </c>
      <c r="AL122">
        <f t="shared" si="31"/>
        <v>1.3195038011411988</v>
      </c>
      <c r="AM122">
        <f t="shared" si="32"/>
        <v>1.9728530635060915</v>
      </c>
      <c r="AN122">
        <f t="shared" si="33"/>
        <v>1.4735167877117425</v>
      </c>
      <c r="AO122" s="2">
        <f t="shared" si="34"/>
        <v>1.6741292245118267</v>
      </c>
      <c r="AP122">
        <f t="shared" si="35"/>
        <v>2.8309753123141063E-2</v>
      </c>
      <c r="AQ122" s="2">
        <f t="shared" si="36"/>
        <v>0.22378897774707018</v>
      </c>
      <c r="AR122" s="3">
        <f t="shared" si="37"/>
        <v>1.54806391790883</v>
      </c>
    </row>
    <row r="123" spans="1:44" x14ac:dyDescent="0.35">
      <c r="A123" t="s">
        <v>337</v>
      </c>
      <c r="B123" t="s">
        <v>338</v>
      </c>
      <c r="C123" t="s">
        <v>338</v>
      </c>
      <c r="D123" t="s">
        <v>338</v>
      </c>
      <c r="E123" t="s">
        <v>339</v>
      </c>
      <c r="F123" t="s">
        <v>340</v>
      </c>
      <c r="G123">
        <v>8</v>
      </c>
      <c r="H123">
        <v>7</v>
      </c>
      <c r="I123">
        <v>5</v>
      </c>
      <c r="J123">
        <v>3</v>
      </c>
      <c r="K123">
        <v>3</v>
      </c>
      <c r="L123">
        <v>10.7</v>
      </c>
      <c r="M123">
        <v>26.231999999999999</v>
      </c>
      <c r="N123">
        <v>1786.5</v>
      </c>
      <c r="O123">
        <v>1492.2</v>
      </c>
      <c r="P123">
        <v>1767.7</v>
      </c>
      <c r="Q123">
        <v>64.254000000000005</v>
      </c>
      <c r="R123">
        <v>83.156999999999996</v>
      </c>
      <c r="S123">
        <v>95.603999999999999</v>
      </c>
      <c r="T123">
        <v>1618.3</v>
      </c>
      <c r="U123">
        <v>718.06</v>
      </c>
      <c r="V123">
        <v>1883.7</v>
      </c>
      <c r="W123">
        <v>264.07</v>
      </c>
      <c r="X123">
        <v>50.872</v>
      </c>
      <c r="Y123">
        <v>336.07</v>
      </c>
      <c r="Z123">
        <f t="shared" si="19"/>
        <v>3.4717742066206538</v>
      </c>
      <c r="AA123">
        <f t="shared" si="20"/>
        <v>5.278613038187534</v>
      </c>
      <c r="AB123">
        <f t="shared" si="21"/>
        <v>5.1308857813861826</v>
      </c>
      <c r="AC123">
        <f t="shared" si="22"/>
        <v>14.02859161588848</v>
      </c>
      <c r="AD123">
        <f t="shared" si="23"/>
        <v>6.6159296270671533</v>
      </c>
      <c r="AE123">
        <f t="shared" si="24"/>
        <v>15.139856832014129</v>
      </c>
      <c r="AF123">
        <f t="shared" si="25"/>
        <v>4.0407557580029358</v>
      </c>
      <c r="AG123">
        <f t="shared" si="26"/>
        <v>1.9056336136291965</v>
      </c>
      <c r="AH123">
        <f t="shared" si="27"/>
        <v>4.3608414404204359</v>
      </c>
      <c r="AI123">
        <f t="shared" si="28"/>
        <v>2.6576283418390791</v>
      </c>
      <c r="AJ123">
        <f t="shared" si="29"/>
        <v>1.2533462065138992</v>
      </c>
      <c r="AK123">
        <f t="shared" si="30"/>
        <v>2.868150539258425</v>
      </c>
      <c r="AL123">
        <f t="shared" si="31"/>
        <v>2.7341461520701507</v>
      </c>
      <c r="AM123">
        <f t="shared" si="32"/>
        <v>1.2894322557458617</v>
      </c>
      <c r="AN123">
        <f t="shared" si="33"/>
        <v>2.9507296550896673</v>
      </c>
      <c r="AO123" s="2">
        <f t="shared" si="34"/>
        <v>2.7341461520701507</v>
      </c>
      <c r="AP123">
        <f t="shared" si="35"/>
        <v>5.5971403541829522E-2</v>
      </c>
      <c r="AQ123" s="2">
        <f t="shared" si="36"/>
        <v>0.43682172579182516</v>
      </c>
      <c r="AR123" s="3">
        <f t="shared" si="37"/>
        <v>1.252033802565683</v>
      </c>
    </row>
    <row r="124" spans="1:44" x14ac:dyDescent="0.35">
      <c r="A124" t="s">
        <v>624</v>
      </c>
      <c r="B124" t="s">
        <v>625</v>
      </c>
      <c r="C124" t="s">
        <v>625</v>
      </c>
      <c r="D124" t="s">
        <v>625</v>
      </c>
      <c r="E124" t="s">
        <v>626</v>
      </c>
      <c r="F124" t="s">
        <v>627</v>
      </c>
      <c r="G124">
        <v>5</v>
      </c>
      <c r="H124">
        <v>5</v>
      </c>
      <c r="I124">
        <v>5</v>
      </c>
      <c r="J124">
        <v>3</v>
      </c>
      <c r="K124">
        <v>3</v>
      </c>
      <c r="L124">
        <v>38.5</v>
      </c>
      <c r="M124">
        <v>29.896999999999998</v>
      </c>
      <c r="N124">
        <v>5294.2</v>
      </c>
      <c r="O124">
        <v>4240.1000000000004</v>
      </c>
      <c r="P124">
        <v>4330.8</v>
      </c>
      <c r="Q124">
        <v>888.39</v>
      </c>
      <c r="R124">
        <v>897.29</v>
      </c>
      <c r="S124">
        <v>947.86</v>
      </c>
      <c r="T124">
        <v>2835.6</v>
      </c>
      <c r="U124">
        <v>798.47</v>
      </c>
      <c r="V124">
        <v>2676.5</v>
      </c>
      <c r="W124">
        <v>228.34</v>
      </c>
      <c r="X124">
        <v>69.113</v>
      </c>
      <c r="Y124">
        <v>246.81</v>
      </c>
      <c r="Z124">
        <f t="shared" si="19"/>
        <v>14.369220666419736</v>
      </c>
      <c r="AA124">
        <f t="shared" si="20"/>
        <v>17.465872748613595</v>
      </c>
      <c r="AB124">
        <f t="shared" si="21"/>
        <v>17.956451069021305</v>
      </c>
      <c r="AC124">
        <f t="shared" si="22"/>
        <v>7.4524958060536441</v>
      </c>
      <c r="AD124">
        <f t="shared" si="23"/>
        <v>7.9661542469135513</v>
      </c>
      <c r="AE124">
        <f t="shared" si="24"/>
        <v>8.4428267956528735</v>
      </c>
      <c r="AF124">
        <f t="shared" si="25"/>
        <v>0.51864300639977046</v>
      </c>
      <c r="AG124">
        <f t="shared" si="26"/>
        <v>0.55439013930171721</v>
      </c>
      <c r="AH124">
        <f t="shared" si="27"/>
        <v>0.58756330573887039</v>
      </c>
      <c r="AI124">
        <f t="shared" si="28"/>
        <v>0.42668900165010121</v>
      </c>
      <c r="AJ124">
        <f t="shared" si="29"/>
        <v>0.45609826440226919</v>
      </c>
      <c r="AK124">
        <f t="shared" si="30"/>
        <v>0.48338991799439551</v>
      </c>
      <c r="AL124">
        <f t="shared" si="31"/>
        <v>0.41503166619103166</v>
      </c>
      <c r="AM124">
        <f t="shared" si="32"/>
        <v>0.44363745465588467</v>
      </c>
      <c r="AN124">
        <f t="shared" si="33"/>
        <v>0.47018348799549509</v>
      </c>
      <c r="AO124" s="2">
        <f t="shared" si="34"/>
        <v>0.47018348799549509</v>
      </c>
      <c r="AP124">
        <f t="shared" si="35"/>
        <v>1.7262428518057943E-3</v>
      </c>
      <c r="AQ124" s="2">
        <f t="shared" si="36"/>
        <v>-0.32773262658997737</v>
      </c>
      <c r="AR124" s="3">
        <f t="shared" si="37"/>
        <v>2.7628981067783966</v>
      </c>
    </row>
    <row r="125" spans="1:44" x14ac:dyDescent="0.35">
      <c r="A125" t="s">
        <v>1571</v>
      </c>
      <c r="B125" t="s">
        <v>1572</v>
      </c>
      <c r="C125" t="s">
        <v>1572</v>
      </c>
      <c r="D125" t="s">
        <v>1572</v>
      </c>
      <c r="E125" t="s">
        <v>1573</v>
      </c>
      <c r="F125" t="s">
        <v>1574</v>
      </c>
      <c r="G125">
        <v>5</v>
      </c>
      <c r="H125">
        <v>5</v>
      </c>
      <c r="I125">
        <v>5</v>
      </c>
      <c r="J125">
        <v>3</v>
      </c>
      <c r="K125">
        <v>3</v>
      </c>
      <c r="L125">
        <v>18.7</v>
      </c>
      <c r="M125">
        <v>23.091999999999999</v>
      </c>
      <c r="N125">
        <v>2432.6999999999998</v>
      </c>
      <c r="O125">
        <v>2404.1</v>
      </c>
      <c r="P125">
        <v>2348.4</v>
      </c>
      <c r="Q125">
        <v>462.42</v>
      </c>
      <c r="R125">
        <v>363.89</v>
      </c>
      <c r="S125">
        <v>369.29</v>
      </c>
      <c r="T125">
        <v>2681.1</v>
      </c>
      <c r="U125">
        <v>539.79999999999995</v>
      </c>
      <c r="V125">
        <v>3492.6</v>
      </c>
      <c r="W125">
        <v>834.11</v>
      </c>
      <c r="X125">
        <v>218.28</v>
      </c>
      <c r="Y125">
        <v>1025.0999999999999</v>
      </c>
      <c r="Z125">
        <f t="shared" si="19"/>
        <v>15.972394926635166</v>
      </c>
      <c r="AA125">
        <f t="shared" si="20"/>
        <v>13.146362522985994</v>
      </c>
      <c r="AB125">
        <f t="shared" si="21"/>
        <v>13.588378365450071</v>
      </c>
      <c r="AC125">
        <f t="shared" si="22"/>
        <v>23.728596584556826</v>
      </c>
      <c r="AD125">
        <f t="shared" si="23"/>
        <v>28.793794850147748</v>
      </c>
      <c r="AE125">
        <f t="shared" si="24"/>
        <v>22.690749717776743</v>
      </c>
      <c r="AF125">
        <f t="shared" si="25"/>
        <v>1.4856004183184583</v>
      </c>
      <c r="AG125">
        <f t="shared" si="26"/>
        <v>1.8027224459703244</v>
      </c>
      <c r="AH125">
        <f t="shared" si="27"/>
        <v>1.4206228822916354</v>
      </c>
      <c r="AI125">
        <f t="shared" si="28"/>
        <v>1.8049552903373944</v>
      </c>
      <c r="AJ125">
        <f t="shared" si="29"/>
        <v>2.1902480476864015</v>
      </c>
      <c r="AK125">
        <f t="shared" si="30"/>
        <v>1.7260097367695963</v>
      </c>
      <c r="AL125">
        <f t="shared" si="31"/>
        <v>1.7462419684227635</v>
      </c>
      <c r="AM125">
        <f t="shared" si="32"/>
        <v>2.1190015523382173</v>
      </c>
      <c r="AN125">
        <f t="shared" si="33"/>
        <v>1.6698644317610731</v>
      </c>
      <c r="AO125" s="2">
        <f t="shared" si="34"/>
        <v>1.7462419684227635</v>
      </c>
      <c r="AP125">
        <f t="shared" si="35"/>
        <v>6.470397628253746E-3</v>
      </c>
      <c r="AQ125" s="2">
        <f t="shared" si="36"/>
        <v>0.24210442165469576</v>
      </c>
      <c r="AR125" s="3">
        <f t="shared" si="37"/>
        <v>2.189069029617202</v>
      </c>
    </row>
    <row r="126" spans="1:44" x14ac:dyDescent="0.35">
      <c r="A126" t="s">
        <v>13</v>
      </c>
      <c r="B126" t="s">
        <v>14</v>
      </c>
      <c r="C126" t="s">
        <v>15</v>
      </c>
      <c r="D126" t="s">
        <v>15</v>
      </c>
      <c r="E126" t="s">
        <v>16</v>
      </c>
      <c r="F126" t="s">
        <v>17</v>
      </c>
      <c r="G126">
        <v>4</v>
      </c>
      <c r="H126">
        <v>6</v>
      </c>
      <c r="I126">
        <v>6</v>
      </c>
      <c r="J126">
        <v>3</v>
      </c>
      <c r="K126">
        <v>3</v>
      </c>
      <c r="L126">
        <v>16.3</v>
      </c>
      <c r="M126">
        <v>12.177</v>
      </c>
      <c r="N126">
        <v>431.96</v>
      </c>
      <c r="O126">
        <v>424.26</v>
      </c>
      <c r="P126">
        <v>480.33</v>
      </c>
      <c r="Q126">
        <v>48.451000000000001</v>
      </c>
      <c r="R126">
        <v>52.673999999999999</v>
      </c>
      <c r="S126">
        <v>40.195999999999998</v>
      </c>
      <c r="T126">
        <v>383.46</v>
      </c>
      <c r="U126">
        <v>140.32</v>
      </c>
      <c r="V126">
        <v>405.6</v>
      </c>
      <c r="W126">
        <v>68.322000000000003</v>
      </c>
      <c r="X126">
        <v>16.181999999999999</v>
      </c>
      <c r="Y126">
        <v>20.053000000000001</v>
      </c>
      <c r="Z126">
        <f t="shared" si="19"/>
        <v>10.085322775706635</v>
      </c>
      <c r="AA126">
        <f t="shared" si="20"/>
        <v>11.044295437104505</v>
      </c>
      <c r="AB126">
        <f t="shared" si="21"/>
        <v>7.7221887091134738</v>
      </c>
      <c r="AC126">
        <f t="shared" si="22"/>
        <v>15.122780456060667</v>
      </c>
      <c r="AD126">
        <f t="shared" si="23"/>
        <v>10.339803964166592</v>
      </c>
      <c r="AE126">
        <f t="shared" si="24"/>
        <v>4.7111144523825743</v>
      </c>
      <c r="AF126">
        <f t="shared" si="25"/>
        <v>1.4994840316353761</v>
      </c>
      <c r="AG126">
        <f t="shared" si="26"/>
        <v>1.0252328253759957</v>
      </c>
      <c r="AH126">
        <f t="shared" si="27"/>
        <v>0.46712579826702544</v>
      </c>
      <c r="AI126">
        <f t="shared" si="28"/>
        <v>1.3692843099120702</v>
      </c>
      <c r="AJ126">
        <f t="shared" si="29"/>
        <v>0.93621218510950921</v>
      </c>
      <c r="AK126">
        <f t="shared" si="30"/>
        <v>0.42656541372074092</v>
      </c>
      <c r="AL126">
        <f t="shared" si="31"/>
        <v>1.9583541694873705</v>
      </c>
      <c r="AM126">
        <f t="shared" si="32"/>
        <v>1.3389732307323563</v>
      </c>
      <c r="AN126">
        <f t="shared" si="33"/>
        <v>0.61007502274875403</v>
      </c>
      <c r="AO126" s="2">
        <f t="shared" si="34"/>
        <v>1.0252328253759957</v>
      </c>
      <c r="AP126">
        <f t="shared" si="35"/>
        <v>0.89605957199222075</v>
      </c>
      <c r="AQ126" s="2">
        <f t="shared" si="36"/>
        <v>1.0822502751613535E-2</v>
      </c>
      <c r="AR126" s="3">
        <f t="shared" si="37"/>
        <v>4.7663116534892656E-2</v>
      </c>
    </row>
    <row r="127" spans="1:44" x14ac:dyDescent="0.35">
      <c r="A127" t="s">
        <v>18</v>
      </c>
      <c r="B127" t="s">
        <v>19</v>
      </c>
      <c r="C127" t="s">
        <v>19</v>
      </c>
      <c r="D127" t="s">
        <v>19</v>
      </c>
      <c r="E127" t="s">
        <v>20</v>
      </c>
      <c r="F127" t="s">
        <v>21</v>
      </c>
      <c r="G127">
        <v>3</v>
      </c>
      <c r="H127">
        <v>7</v>
      </c>
      <c r="I127">
        <v>6</v>
      </c>
      <c r="J127">
        <v>3</v>
      </c>
      <c r="K127">
        <v>3</v>
      </c>
      <c r="L127">
        <v>19.7</v>
      </c>
      <c r="M127">
        <v>17.04</v>
      </c>
      <c r="N127">
        <v>758.48</v>
      </c>
      <c r="O127">
        <v>593.21</v>
      </c>
      <c r="P127">
        <v>654.94000000000005</v>
      </c>
      <c r="Q127">
        <v>9.1018000000000008</v>
      </c>
      <c r="R127">
        <v>92.284000000000006</v>
      </c>
      <c r="S127">
        <v>38.822000000000003</v>
      </c>
      <c r="T127">
        <v>604.84</v>
      </c>
      <c r="U127">
        <v>425.23</v>
      </c>
      <c r="V127">
        <v>694.22</v>
      </c>
      <c r="W127">
        <v>8.0191999999999997</v>
      </c>
      <c r="X127">
        <v>29.393999999999998</v>
      </c>
      <c r="Y127">
        <v>35.524999999999999</v>
      </c>
      <c r="Z127">
        <f t="shared" si="19"/>
        <v>1.18577590036658</v>
      </c>
      <c r="AA127">
        <f t="shared" si="20"/>
        <v>13.462408131945722</v>
      </c>
      <c r="AB127">
        <f t="shared" si="21"/>
        <v>5.595867170585878</v>
      </c>
      <c r="AC127">
        <f t="shared" si="22"/>
        <v>1.3084897803606439</v>
      </c>
      <c r="AD127">
        <f t="shared" si="23"/>
        <v>6.4655627507566686</v>
      </c>
      <c r="AE127">
        <f t="shared" si="24"/>
        <v>4.8681388704273409</v>
      </c>
      <c r="AF127">
        <f t="shared" si="25"/>
        <v>1.1034882560491635</v>
      </c>
      <c r="AG127">
        <f t="shared" si="26"/>
        <v>5.452600907775115</v>
      </c>
      <c r="AH127">
        <f t="shared" si="27"/>
        <v>4.1054459522430555</v>
      </c>
      <c r="AI127">
        <f t="shared" si="28"/>
        <v>9.7195818722480509E-2</v>
      </c>
      <c r="AJ127">
        <f t="shared" si="29"/>
        <v>0.48026791992839402</v>
      </c>
      <c r="AK127">
        <f t="shared" si="30"/>
        <v>0.36160981175986295</v>
      </c>
      <c r="AL127">
        <f t="shared" si="31"/>
        <v>0.23383145819446732</v>
      </c>
      <c r="AM127">
        <f t="shared" si="32"/>
        <v>1.1554174810907341</v>
      </c>
      <c r="AN127">
        <f t="shared" si="33"/>
        <v>0.86995254212184148</v>
      </c>
      <c r="AO127" s="2">
        <f t="shared" si="34"/>
        <v>0.86995254212184148</v>
      </c>
      <c r="AP127">
        <f t="shared" si="35"/>
        <v>0.55135074547739071</v>
      </c>
      <c r="AQ127" s="2">
        <f t="shared" si="36"/>
        <v>-6.0504438481124988E-2</v>
      </c>
      <c r="AR127" s="3">
        <f t="shared" si="37"/>
        <v>0.25857203388280747</v>
      </c>
    </row>
    <row r="128" spans="1:44" x14ac:dyDescent="0.35">
      <c r="A128" t="s">
        <v>193</v>
      </c>
      <c r="B128" t="s">
        <v>194</v>
      </c>
      <c r="C128" t="s">
        <v>194</v>
      </c>
      <c r="D128" t="s">
        <v>194</v>
      </c>
      <c r="E128" t="s">
        <v>195</v>
      </c>
      <c r="F128" t="s">
        <v>196</v>
      </c>
      <c r="G128">
        <v>2</v>
      </c>
      <c r="H128">
        <v>7</v>
      </c>
      <c r="I128">
        <v>6</v>
      </c>
      <c r="J128">
        <v>3</v>
      </c>
      <c r="K128">
        <v>3</v>
      </c>
      <c r="L128">
        <v>24.9</v>
      </c>
      <c r="M128">
        <v>14.045999999999999</v>
      </c>
      <c r="N128">
        <v>975.04</v>
      </c>
      <c r="O128">
        <v>935.22</v>
      </c>
      <c r="P128">
        <v>947.21</v>
      </c>
      <c r="Q128">
        <v>89.86</v>
      </c>
      <c r="R128">
        <v>83.866</v>
      </c>
      <c r="S128">
        <v>98.009</v>
      </c>
      <c r="T128">
        <v>2809.7</v>
      </c>
      <c r="U128">
        <v>1263.8</v>
      </c>
      <c r="V128">
        <v>2632.3</v>
      </c>
      <c r="W128">
        <v>531.04</v>
      </c>
      <c r="X128">
        <v>113.67</v>
      </c>
      <c r="Y128">
        <v>414.08</v>
      </c>
      <c r="Z128">
        <f t="shared" si="19"/>
        <v>8.4383510188750126</v>
      </c>
      <c r="AA128">
        <f t="shared" si="20"/>
        <v>8.2295311681251633</v>
      </c>
      <c r="AB128">
        <f t="shared" si="21"/>
        <v>9.3768865663559495</v>
      </c>
      <c r="AC128">
        <f t="shared" si="22"/>
        <v>15.895879356070811</v>
      </c>
      <c r="AD128">
        <f t="shared" si="23"/>
        <v>8.2520853448713947</v>
      </c>
      <c r="AE128">
        <f t="shared" si="24"/>
        <v>13.592526211437836</v>
      </c>
      <c r="AF128">
        <f t="shared" si="25"/>
        <v>1.8837660723658809</v>
      </c>
      <c r="AG128">
        <f t="shared" si="26"/>
        <v>0.97792629465318803</v>
      </c>
      <c r="AH128">
        <f t="shared" si="27"/>
        <v>1.6108036014422602</v>
      </c>
      <c r="AI128">
        <f t="shared" si="28"/>
        <v>1.9315656057831276</v>
      </c>
      <c r="AJ128">
        <f t="shared" si="29"/>
        <v>1.0027406393250673</v>
      </c>
      <c r="AK128">
        <f t="shared" si="30"/>
        <v>1.6516768615063717</v>
      </c>
      <c r="AL128">
        <f t="shared" si="31"/>
        <v>1.6952193293139384</v>
      </c>
      <c r="AM128">
        <f t="shared" si="32"/>
        <v>0.88004534196666995</v>
      </c>
      <c r="AN128">
        <f t="shared" si="33"/>
        <v>1.4495777585928684</v>
      </c>
      <c r="AO128" s="2">
        <f t="shared" si="34"/>
        <v>1.6108036014422602</v>
      </c>
      <c r="AP128">
        <f t="shared" si="35"/>
        <v>0.16406066469065514</v>
      </c>
      <c r="AQ128" s="2">
        <f t="shared" si="36"/>
        <v>0.20704259193412253</v>
      </c>
      <c r="AR128" s="3">
        <f t="shared" si="37"/>
        <v>0.78499553324037552</v>
      </c>
    </row>
    <row r="129" spans="1:44" x14ac:dyDescent="0.35">
      <c r="A129" t="s">
        <v>332</v>
      </c>
      <c r="B129" t="s">
        <v>333</v>
      </c>
      <c r="C129" t="s">
        <v>333</v>
      </c>
      <c r="D129" t="s">
        <v>334</v>
      </c>
      <c r="E129" t="s">
        <v>335</v>
      </c>
      <c r="F129" t="s">
        <v>336</v>
      </c>
      <c r="G129">
        <v>5</v>
      </c>
      <c r="H129">
        <v>7</v>
      </c>
      <c r="I129">
        <v>6</v>
      </c>
      <c r="J129">
        <v>3</v>
      </c>
      <c r="K129">
        <v>3</v>
      </c>
      <c r="L129">
        <v>28.4</v>
      </c>
      <c r="M129">
        <v>13.654999999999999</v>
      </c>
      <c r="N129">
        <v>1579</v>
      </c>
      <c r="O129">
        <v>1375.2</v>
      </c>
      <c r="P129">
        <v>1251.5</v>
      </c>
      <c r="Q129">
        <v>216.7</v>
      </c>
      <c r="R129">
        <v>356.04</v>
      </c>
      <c r="S129">
        <v>292.22000000000003</v>
      </c>
      <c r="T129">
        <v>2132.6999999999998</v>
      </c>
      <c r="U129">
        <v>726.91</v>
      </c>
      <c r="V129">
        <v>2253.5</v>
      </c>
      <c r="W129">
        <v>343.53</v>
      </c>
      <c r="X129">
        <v>164.49</v>
      </c>
      <c r="Y129">
        <v>354.79</v>
      </c>
      <c r="Z129">
        <f t="shared" si="19"/>
        <v>12.067717324720164</v>
      </c>
      <c r="AA129">
        <f t="shared" si="20"/>
        <v>20.565606155125806</v>
      </c>
      <c r="AB129">
        <f t="shared" si="21"/>
        <v>18.929598631876249</v>
      </c>
      <c r="AC129">
        <f t="shared" si="22"/>
        <v>13.873105486970113</v>
      </c>
      <c r="AD129">
        <f t="shared" si="23"/>
        <v>18.452995288310525</v>
      </c>
      <c r="AE129">
        <f t="shared" si="24"/>
        <v>13.602398506301064</v>
      </c>
      <c r="AF129">
        <f t="shared" si="25"/>
        <v>1.1496047772474496</v>
      </c>
      <c r="AG129">
        <f t="shared" si="26"/>
        <v>1.5291206109468949</v>
      </c>
      <c r="AH129">
        <f t="shared" si="27"/>
        <v>1.1271724502891012</v>
      </c>
      <c r="AI129">
        <f t="shared" si="28"/>
        <v>0.67457800087805131</v>
      </c>
      <c r="AJ129">
        <f t="shared" si="29"/>
        <v>0.89727456361461388</v>
      </c>
      <c r="AK129">
        <f t="shared" si="30"/>
        <v>0.6614149081577535</v>
      </c>
      <c r="AL129">
        <f t="shared" si="31"/>
        <v>0.73287900904611247</v>
      </c>
      <c r="AM129">
        <f t="shared" si="32"/>
        <v>0.97482232176000005</v>
      </c>
      <c r="AN129">
        <f t="shared" si="33"/>
        <v>0.71857828424293602</v>
      </c>
      <c r="AO129" s="2">
        <f t="shared" si="34"/>
        <v>0.89727456361461388</v>
      </c>
      <c r="AP129">
        <f t="shared" si="35"/>
        <v>0.57036538639201517</v>
      </c>
      <c r="AQ129" s="2">
        <f t="shared" si="36"/>
        <v>-4.7074643670386308E-2</v>
      </c>
      <c r="AR129" s="3">
        <f t="shared" si="37"/>
        <v>0.24384683826676926</v>
      </c>
    </row>
    <row r="130" spans="1:44" x14ac:dyDescent="0.35">
      <c r="A130" t="s">
        <v>775</v>
      </c>
      <c r="B130" t="s">
        <v>776</v>
      </c>
      <c r="C130" t="s">
        <v>776</v>
      </c>
      <c r="D130" t="s">
        <v>776</v>
      </c>
      <c r="E130" t="s">
        <v>777</v>
      </c>
      <c r="F130" t="s">
        <v>778</v>
      </c>
      <c r="G130">
        <v>15</v>
      </c>
      <c r="H130">
        <v>7</v>
      </c>
      <c r="I130">
        <v>6</v>
      </c>
      <c r="J130">
        <v>3</v>
      </c>
      <c r="K130">
        <v>3</v>
      </c>
      <c r="L130">
        <v>29.9</v>
      </c>
      <c r="M130">
        <v>21.672999999999998</v>
      </c>
      <c r="N130">
        <v>1677.5</v>
      </c>
      <c r="O130">
        <v>1562.4</v>
      </c>
      <c r="P130">
        <v>1634.6</v>
      </c>
      <c r="Q130">
        <v>250.13</v>
      </c>
      <c r="R130">
        <v>289.45999999999998</v>
      </c>
      <c r="S130">
        <v>184.63</v>
      </c>
      <c r="T130">
        <v>2208</v>
      </c>
      <c r="U130">
        <v>811.61</v>
      </c>
      <c r="V130">
        <v>2233.6999999999998</v>
      </c>
      <c r="W130">
        <v>563.61</v>
      </c>
      <c r="X130">
        <v>321.89</v>
      </c>
      <c r="Y130">
        <v>863</v>
      </c>
      <c r="Z130">
        <f t="shared" si="19"/>
        <v>12.976037932590797</v>
      </c>
      <c r="AA130">
        <f t="shared" si="20"/>
        <v>15.63077122460661</v>
      </c>
      <c r="AB130">
        <f t="shared" si="21"/>
        <v>10.148799217251254</v>
      </c>
      <c r="AC130">
        <f t="shared" si="22"/>
        <v>20.3351120828688</v>
      </c>
      <c r="AD130">
        <f t="shared" si="23"/>
        <v>28.397882664314071</v>
      </c>
      <c r="AE130">
        <f t="shared" si="24"/>
        <v>27.868376013175318</v>
      </c>
      <c r="AF130">
        <f t="shared" si="25"/>
        <v>1.5671279776236513</v>
      </c>
      <c r="AG130">
        <f t="shared" si="26"/>
        <v>2.1884864094755421</v>
      </c>
      <c r="AH130">
        <f t="shared" si="27"/>
        <v>2.1476799126165251</v>
      </c>
      <c r="AI130">
        <f t="shared" si="28"/>
        <v>1.3009666503759214</v>
      </c>
      <c r="AJ130">
        <f t="shared" si="29"/>
        <v>1.8167934426427368</v>
      </c>
      <c r="AK130">
        <f t="shared" si="30"/>
        <v>1.7829175293221464</v>
      </c>
      <c r="AL130">
        <f t="shared" si="31"/>
        <v>2.0036963632409366</v>
      </c>
      <c r="AM130">
        <f t="shared" si="32"/>
        <v>2.7981519839354436</v>
      </c>
      <c r="AN130">
        <f t="shared" si="33"/>
        <v>2.7459776685505575</v>
      </c>
      <c r="AO130" s="2">
        <f t="shared" si="34"/>
        <v>2.0036963632409366</v>
      </c>
      <c r="AP130">
        <f t="shared" si="35"/>
        <v>1.4376230996918602E-2</v>
      </c>
      <c r="AQ130" s="2">
        <f t="shared" si="36"/>
        <v>0.30183190992975456</v>
      </c>
      <c r="AR130" s="3">
        <f t="shared" si="37"/>
        <v>1.842354957610191</v>
      </c>
    </row>
    <row r="131" spans="1:44" x14ac:dyDescent="0.35">
      <c r="A131" t="s">
        <v>1011</v>
      </c>
      <c r="B131" t="s">
        <v>1012</v>
      </c>
      <c r="C131" t="s">
        <v>1012</v>
      </c>
      <c r="D131" t="s">
        <v>1012</v>
      </c>
      <c r="E131" t="s">
        <v>1013</v>
      </c>
      <c r="F131" t="s">
        <v>1014</v>
      </c>
      <c r="G131">
        <v>2</v>
      </c>
      <c r="H131">
        <v>6</v>
      </c>
      <c r="I131">
        <v>6</v>
      </c>
      <c r="J131">
        <v>3</v>
      </c>
      <c r="K131">
        <v>3</v>
      </c>
      <c r="L131">
        <v>54.5</v>
      </c>
      <c r="M131">
        <v>49.719000000000001</v>
      </c>
      <c r="N131">
        <v>2513.5</v>
      </c>
      <c r="O131">
        <v>2363.6</v>
      </c>
      <c r="P131">
        <v>2368</v>
      </c>
      <c r="Q131">
        <v>339.21</v>
      </c>
      <c r="R131">
        <v>239.28</v>
      </c>
      <c r="S131">
        <v>394.58</v>
      </c>
      <c r="T131">
        <v>2097.9</v>
      </c>
      <c r="U131">
        <v>731.75</v>
      </c>
      <c r="V131">
        <v>2412.3000000000002</v>
      </c>
      <c r="W131">
        <v>501.93</v>
      </c>
      <c r="X131">
        <v>97.248999999999995</v>
      </c>
      <c r="Y131">
        <v>672.82</v>
      </c>
      <c r="Z131">
        <f t="shared" si="19"/>
        <v>11.89079857398754</v>
      </c>
      <c r="AA131">
        <f t="shared" si="20"/>
        <v>9.1928940250799123</v>
      </c>
      <c r="AB131">
        <f t="shared" si="21"/>
        <v>14.283025287955461</v>
      </c>
      <c r="AC131">
        <f t="shared" si="22"/>
        <v>19.306262332537127</v>
      </c>
      <c r="AD131">
        <f t="shared" si="23"/>
        <v>11.730894729667948</v>
      </c>
      <c r="AE131">
        <f t="shared" si="24"/>
        <v>21.80855201742558</v>
      </c>
      <c r="AF131">
        <f t="shared" si="25"/>
        <v>1.6236304241812445</v>
      </c>
      <c r="AG131">
        <f t="shared" si="26"/>
        <v>0.9865523040084625</v>
      </c>
      <c r="AH131">
        <f t="shared" si="27"/>
        <v>1.8340695859682832</v>
      </c>
      <c r="AI131">
        <f t="shared" si="28"/>
        <v>2.1001288908439584</v>
      </c>
      <c r="AJ131">
        <f t="shared" si="29"/>
        <v>1.2760828850701316</v>
      </c>
      <c r="AK131">
        <f t="shared" si="30"/>
        <v>2.3723271428918711</v>
      </c>
      <c r="AL131">
        <f t="shared" si="31"/>
        <v>1.3516927921998181</v>
      </c>
      <c r="AM131">
        <f t="shared" si="32"/>
        <v>0.82131722748963665</v>
      </c>
      <c r="AN131">
        <f t="shared" si="33"/>
        <v>1.5268860467408274</v>
      </c>
      <c r="AO131" s="2">
        <f t="shared" si="34"/>
        <v>1.5268860467408274</v>
      </c>
      <c r="AP131">
        <f t="shared" si="35"/>
        <v>0.15864934878265327</v>
      </c>
      <c r="AQ131" s="2">
        <f t="shared" si="36"/>
        <v>0.18380662636989323</v>
      </c>
      <c r="AR131" s="3">
        <f t="shared" si="37"/>
        <v>0.79956170623410572</v>
      </c>
    </row>
    <row r="132" spans="1:44" x14ac:dyDescent="0.35">
      <c r="A132" t="s">
        <v>1112</v>
      </c>
      <c r="B132" t="s">
        <v>1113</v>
      </c>
      <c r="C132" t="s">
        <v>1113</v>
      </c>
      <c r="D132" t="s">
        <v>1113</v>
      </c>
      <c r="E132" t="s">
        <v>1114</v>
      </c>
      <c r="F132" t="s">
        <v>1115</v>
      </c>
      <c r="G132">
        <v>7</v>
      </c>
      <c r="H132">
        <v>7</v>
      </c>
      <c r="I132">
        <v>6</v>
      </c>
      <c r="J132">
        <v>3</v>
      </c>
      <c r="K132">
        <v>3</v>
      </c>
      <c r="L132">
        <v>20.8</v>
      </c>
      <c r="M132">
        <v>25.856999999999999</v>
      </c>
      <c r="N132">
        <v>3632.5</v>
      </c>
      <c r="O132">
        <v>3349.6</v>
      </c>
      <c r="P132">
        <v>3218.1</v>
      </c>
      <c r="Q132">
        <v>438.24</v>
      </c>
      <c r="R132">
        <v>305.38</v>
      </c>
      <c r="S132">
        <v>483.8</v>
      </c>
      <c r="T132">
        <v>2573.6999999999998</v>
      </c>
      <c r="U132">
        <v>1472.3</v>
      </c>
      <c r="V132">
        <v>2743.7</v>
      </c>
      <c r="W132">
        <v>306.58999999999997</v>
      </c>
      <c r="X132">
        <v>131.08000000000001</v>
      </c>
      <c r="Y132">
        <v>299.54000000000002</v>
      </c>
      <c r="Z132">
        <f t="shared" si="19"/>
        <v>10.765610183897769</v>
      </c>
      <c r="AA132">
        <f t="shared" si="20"/>
        <v>8.3551756781158844</v>
      </c>
      <c r="AB132">
        <f t="shared" si="21"/>
        <v>13.068964585753262</v>
      </c>
      <c r="AC132">
        <f t="shared" si="22"/>
        <v>10.644414277728979</v>
      </c>
      <c r="AD132">
        <f t="shared" si="23"/>
        <v>8.1752298269904831</v>
      </c>
      <c r="AE132">
        <f t="shared" si="24"/>
        <v>9.8427991219884081</v>
      </c>
      <c r="AF132">
        <f t="shared" si="25"/>
        <v>0.98874230962309373</v>
      </c>
      <c r="AG132">
        <f t="shared" si="26"/>
        <v>0.75938378664483475</v>
      </c>
      <c r="AH132">
        <f t="shared" si="27"/>
        <v>0.91428158310156737</v>
      </c>
      <c r="AI132">
        <f t="shared" si="28"/>
        <v>1.2739904806082216</v>
      </c>
      <c r="AJ132">
        <f t="shared" si="29"/>
        <v>0.97846294823019453</v>
      </c>
      <c r="AK132">
        <f t="shared" si="30"/>
        <v>1.1780481346154037</v>
      </c>
      <c r="AL132">
        <f t="shared" si="31"/>
        <v>0.81448030621589307</v>
      </c>
      <c r="AM132">
        <f t="shared" si="32"/>
        <v>0.62554533477751284</v>
      </c>
      <c r="AN132">
        <f t="shared" si="33"/>
        <v>0.7531429944127509</v>
      </c>
      <c r="AO132" s="2">
        <f t="shared" si="34"/>
        <v>0.91428158310156737</v>
      </c>
      <c r="AP132">
        <f t="shared" si="35"/>
        <v>0.48851509191852432</v>
      </c>
      <c r="AQ132" s="2">
        <f t="shared" si="36"/>
        <v>-3.8920028386889211E-2</v>
      </c>
      <c r="AR132" s="3">
        <f t="shared" si="37"/>
        <v>0.31112201488135477</v>
      </c>
    </row>
    <row r="133" spans="1:44" x14ac:dyDescent="0.35">
      <c r="A133" t="s">
        <v>1436</v>
      </c>
      <c r="B133">
        <v>7</v>
      </c>
      <c r="C133">
        <v>7</v>
      </c>
      <c r="D133">
        <v>7</v>
      </c>
      <c r="E133" t="s">
        <v>1437</v>
      </c>
      <c r="F133" t="s">
        <v>1438</v>
      </c>
      <c r="G133">
        <v>1</v>
      </c>
      <c r="H133">
        <v>7</v>
      </c>
      <c r="I133">
        <v>6</v>
      </c>
      <c r="J133">
        <v>3</v>
      </c>
      <c r="K133">
        <v>3</v>
      </c>
      <c r="L133">
        <v>25.5</v>
      </c>
      <c r="M133">
        <v>42.244999999999997</v>
      </c>
      <c r="N133">
        <v>3317.9</v>
      </c>
      <c r="O133">
        <v>3413.5</v>
      </c>
      <c r="P133">
        <v>3362.2</v>
      </c>
      <c r="Q133">
        <v>636.62</v>
      </c>
      <c r="R133">
        <v>567.04999999999995</v>
      </c>
      <c r="S133">
        <v>625.95000000000005</v>
      </c>
      <c r="T133">
        <v>4768.7</v>
      </c>
      <c r="U133">
        <v>1944.8</v>
      </c>
      <c r="V133">
        <v>4933.3999999999996</v>
      </c>
      <c r="W133">
        <v>809.11</v>
      </c>
      <c r="X133">
        <v>347.03</v>
      </c>
      <c r="Y133">
        <v>793.22</v>
      </c>
      <c r="Z133">
        <f t="shared" ref="Z133:Z196" si="38">Q133/(N133+Q133)*100</f>
        <v>16.098540404398008</v>
      </c>
      <c r="AA133">
        <f t="shared" ref="AA133:AA196" si="39">R133/(O133+R133)*100</f>
        <v>14.245518835336824</v>
      </c>
      <c r="AB133">
        <f t="shared" ref="AB133:AB196" si="40">S133/(P133+S133)*100</f>
        <v>15.695247169740359</v>
      </c>
      <c r="AC133">
        <f t="shared" ref="AC133:AC196" si="41">W133/(T133+W133)*100</f>
        <v>14.505872376434482</v>
      </c>
      <c r="AD133">
        <f t="shared" ref="AD133:AD196" si="42">X133/(U133+X133)*100</f>
        <v>15.142048057665708</v>
      </c>
      <c r="AE133">
        <f t="shared" ref="AE133:AE196" si="43">Y133/(V133+Y133)*100</f>
        <v>13.85145164163154</v>
      </c>
      <c r="AF133">
        <f t="shared" ref="AF133:AF196" si="44">AC133/Z133</f>
        <v>0.90106755097322855</v>
      </c>
      <c r="AG133">
        <f t="shared" ref="AG133:AG196" si="45">AD133/Z133</f>
        <v>0.94058515103201568</v>
      </c>
      <c r="AH133">
        <f t="shared" ref="AH133:AH196" si="46">AE133/Z133</f>
        <v>0.86041661502724931</v>
      </c>
      <c r="AI133">
        <f t="shared" ref="AI133:AI196" si="47">AC133/AA133</f>
        <v>1.0182761712021211</v>
      </c>
      <c r="AJ133">
        <f t="shared" ref="AJ133:AJ196" si="48">AD133/AA133</f>
        <v>1.0629341221398685</v>
      </c>
      <c r="AK133">
        <f t="shared" ref="AK133:AK196" si="49">AE133/AA133</f>
        <v>0.97233746287093603</v>
      </c>
      <c r="AL133">
        <f t="shared" ref="AL133:AL196" si="50">AC133/AB133</f>
        <v>0.92422070322033978</v>
      </c>
      <c r="AM133">
        <f t="shared" ref="AM133:AM196" si="51">AD133/AB133</f>
        <v>0.96475371772792529</v>
      </c>
      <c r="AN133">
        <f t="shared" ref="AN133:AN196" si="52">AE133/AB133</f>
        <v>0.88252523148131345</v>
      </c>
      <c r="AO133" s="2">
        <f t="shared" ref="AO133:AO196" si="53">MEDIAN(AF133:AN133)</f>
        <v>0.94058515103201568</v>
      </c>
      <c r="AP133">
        <f t="shared" ref="AP133:AP196" si="54">TTEST(AC133:AE133,Z133:AB133,2,2)</f>
        <v>0.27791800879933576</v>
      </c>
      <c r="AQ133" s="2">
        <f t="shared" ref="AQ133:AQ196" si="55">LOG10(AO133)</f>
        <v>-2.6601881719814834E-2</v>
      </c>
      <c r="AR133" s="3">
        <f t="shared" ref="AR133:AR196" si="56">-LOG10(AP133)</f>
        <v>0.55608331047785864</v>
      </c>
    </row>
    <row r="134" spans="1:44" x14ac:dyDescent="0.35">
      <c r="A134" t="s">
        <v>1575</v>
      </c>
      <c r="B134" t="s">
        <v>1576</v>
      </c>
      <c r="C134" t="s">
        <v>1576</v>
      </c>
      <c r="D134" t="s">
        <v>1576</v>
      </c>
      <c r="E134" t="s">
        <v>1577</v>
      </c>
      <c r="F134" t="s">
        <v>1578</v>
      </c>
      <c r="G134">
        <v>4</v>
      </c>
      <c r="H134">
        <v>7</v>
      </c>
      <c r="I134">
        <v>6</v>
      </c>
      <c r="J134">
        <v>3</v>
      </c>
      <c r="K134">
        <v>3</v>
      </c>
      <c r="L134">
        <v>37.299999999999997</v>
      </c>
      <c r="M134">
        <v>20.71</v>
      </c>
      <c r="N134">
        <v>5368.5</v>
      </c>
      <c r="O134">
        <v>5089.8</v>
      </c>
      <c r="P134">
        <v>4835.6000000000004</v>
      </c>
      <c r="Q134">
        <v>235.67</v>
      </c>
      <c r="R134">
        <v>90.010999999999996</v>
      </c>
      <c r="S134">
        <v>189.08</v>
      </c>
      <c r="T134">
        <v>7041.3</v>
      </c>
      <c r="U134">
        <v>2477.9</v>
      </c>
      <c r="V134">
        <v>7248.2</v>
      </c>
      <c r="W134">
        <v>259.31</v>
      </c>
      <c r="X134">
        <v>90.972999999999999</v>
      </c>
      <c r="Y134">
        <v>199.74</v>
      </c>
      <c r="Z134">
        <f t="shared" si="38"/>
        <v>4.2052614392497016</v>
      </c>
      <c r="AA134">
        <f t="shared" si="39"/>
        <v>1.7377274962349012</v>
      </c>
      <c r="AB134">
        <f t="shared" si="40"/>
        <v>3.7630257051195297</v>
      </c>
      <c r="AC134">
        <f t="shared" si="41"/>
        <v>3.5518949786387712</v>
      </c>
      <c r="AD134">
        <f t="shared" si="42"/>
        <v>3.5413584089209547</v>
      </c>
      <c r="AE134">
        <f t="shared" si="43"/>
        <v>2.6818153744525333</v>
      </c>
      <c r="AF134">
        <f t="shared" si="44"/>
        <v>0.84463119117571361</v>
      </c>
      <c r="AG134">
        <f t="shared" si="45"/>
        <v>0.84212562288464998</v>
      </c>
      <c r="AH134">
        <f t="shared" si="46"/>
        <v>0.63772857245494352</v>
      </c>
      <c r="AI134">
        <f t="shared" si="47"/>
        <v>2.0439884770970074</v>
      </c>
      <c r="AJ134">
        <f t="shared" si="48"/>
        <v>2.0379250582119139</v>
      </c>
      <c r="AK134">
        <f t="shared" si="49"/>
        <v>1.5432887954314862</v>
      </c>
      <c r="AL134">
        <f t="shared" si="50"/>
        <v>0.94389336054932638</v>
      </c>
      <c r="AM134">
        <f t="shared" si="51"/>
        <v>0.94109333457462152</v>
      </c>
      <c r="AN134">
        <f t="shared" si="52"/>
        <v>0.71267527373091577</v>
      </c>
      <c r="AO134" s="2">
        <f t="shared" si="53"/>
        <v>0.94109333457462152</v>
      </c>
      <c r="AP134">
        <f t="shared" si="54"/>
        <v>0.97875548680746327</v>
      </c>
      <c r="AQ134" s="2">
        <f t="shared" si="55"/>
        <v>-2.6367302523207389E-2</v>
      </c>
      <c r="AR134" s="3">
        <f t="shared" si="56"/>
        <v>9.325790314817119E-3</v>
      </c>
    </row>
    <row r="135" spans="1:44" x14ac:dyDescent="0.35">
      <c r="A135" t="s">
        <v>308</v>
      </c>
      <c r="B135" t="s">
        <v>309</v>
      </c>
      <c r="C135" t="s">
        <v>309</v>
      </c>
      <c r="D135" t="s">
        <v>309</v>
      </c>
      <c r="E135" t="s">
        <v>310</v>
      </c>
      <c r="F135" t="s">
        <v>311</v>
      </c>
      <c r="G135">
        <v>6</v>
      </c>
      <c r="H135">
        <v>8</v>
      </c>
      <c r="I135">
        <v>7</v>
      </c>
      <c r="J135">
        <v>3</v>
      </c>
      <c r="K135">
        <v>3</v>
      </c>
      <c r="L135">
        <v>22.4</v>
      </c>
      <c r="M135">
        <v>25.213000000000001</v>
      </c>
      <c r="N135">
        <v>1707.5</v>
      </c>
      <c r="O135">
        <v>1868.7</v>
      </c>
      <c r="P135">
        <v>1994.5</v>
      </c>
      <c r="Q135">
        <v>240.73</v>
      </c>
      <c r="R135">
        <v>170.55</v>
      </c>
      <c r="S135">
        <v>134.61000000000001</v>
      </c>
      <c r="T135">
        <v>1380.8</v>
      </c>
      <c r="U135">
        <v>918.81</v>
      </c>
      <c r="V135">
        <v>1618.6</v>
      </c>
      <c r="W135">
        <v>162.27000000000001</v>
      </c>
      <c r="X135">
        <v>66.22</v>
      </c>
      <c r="Y135">
        <v>113.5</v>
      </c>
      <c r="Z135">
        <f t="shared" si="38"/>
        <v>12.356343963495069</v>
      </c>
      <c r="AA135">
        <f t="shared" si="39"/>
        <v>8.3633688856197139</v>
      </c>
      <c r="AB135">
        <f t="shared" si="40"/>
        <v>6.322360047155855</v>
      </c>
      <c r="AC135">
        <f t="shared" si="41"/>
        <v>10.516049174697194</v>
      </c>
      <c r="AD135">
        <f t="shared" si="42"/>
        <v>6.7226378892013443</v>
      </c>
      <c r="AE135">
        <f t="shared" si="43"/>
        <v>6.5527394492234867</v>
      </c>
      <c r="AF135">
        <f t="shared" si="44"/>
        <v>0.85106478144063125</v>
      </c>
      <c r="AG135">
        <f t="shared" si="45"/>
        <v>0.54406367361270869</v>
      </c>
      <c r="AH135">
        <f t="shared" si="46"/>
        <v>0.53031377797369139</v>
      </c>
      <c r="AI135">
        <f t="shared" si="47"/>
        <v>1.2573939184697303</v>
      </c>
      <c r="AJ135">
        <f t="shared" si="48"/>
        <v>0.80381936766659867</v>
      </c>
      <c r="AK135">
        <f t="shared" si="49"/>
        <v>0.78350477407381969</v>
      </c>
      <c r="AL135">
        <f t="shared" si="50"/>
        <v>1.6633107093335964</v>
      </c>
      <c r="AM135">
        <f t="shared" si="51"/>
        <v>1.0633114594961348</v>
      </c>
      <c r="AN135">
        <f t="shared" si="52"/>
        <v>1.0364388298593132</v>
      </c>
      <c r="AO135" s="2">
        <f t="shared" si="53"/>
        <v>0.85106478144063125</v>
      </c>
      <c r="AP135">
        <f t="shared" si="54"/>
        <v>0.64728810512816126</v>
      </c>
      <c r="AQ135" s="2">
        <f t="shared" si="55"/>
        <v>-7.0037380983089148E-2</v>
      </c>
      <c r="AR135" s="3">
        <f t="shared" si="56"/>
        <v>0.18890237370919385</v>
      </c>
    </row>
    <row r="136" spans="1:44" x14ac:dyDescent="0.35">
      <c r="A136" t="s">
        <v>383</v>
      </c>
      <c r="B136" t="s">
        <v>384</v>
      </c>
      <c r="C136" t="s">
        <v>384</v>
      </c>
      <c r="D136" t="s">
        <v>385</v>
      </c>
      <c r="E136" t="s">
        <v>386</v>
      </c>
      <c r="F136" t="s">
        <v>387</v>
      </c>
      <c r="G136">
        <v>5</v>
      </c>
      <c r="H136">
        <v>7</v>
      </c>
      <c r="I136">
        <v>7</v>
      </c>
      <c r="J136">
        <v>3</v>
      </c>
      <c r="K136">
        <v>3</v>
      </c>
      <c r="L136">
        <v>8.8000000000000007</v>
      </c>
      <c r="M136">
        <v>21.248000000000001</v>
      </c>
      <c r="N136">
        <v>1736</v>
      </c>
      <c r="O136">
        <v>1450.4</v>
      </c>
      <c r="P136">
        <v>1509.5</v>
      </c>
      <c r="Q136">
        <v>222.12</v>
      </c>
      <c r="R136">
        <v>100.74</v>
      </c>
      <c r="S136">
        <v>191.08</v>
      </c>
      <c r="T136">
        <v>1307.0999999999999</v>
      </c>
      <c r="U136">
        <v>995.23</v>
      </c>
      <c r="V136">
        <v>1497.7</v>
      </c>
      <c r="W136">
        <v>351.83</v>
      </c>
      <c r="X136">
        <v>77.373000000000005</v>
      </c>
      <c r="Y136">
        <v>242.89</v>
      </c>
      <c r="Z136">
        <f t="shared" si="38"/>
        <v>11.343533593446777</v>
      </c>
      <c r="AA136">
        <f t="shared" si="39"/>
        <v>6.4945781812086585</v>
      </c>
      <c r="AB136">
        <f t="shared" si="40"/>
        <v>11.23616648437592</v>
      </c>
      <c r="AC136">
        <f t="shared" si="41"/>
        <v>21.208248690420938</v>
      </c>
      <c r="AD136">
        <f t="shared" si="42"/>
        <v>7.2135729622236742</v>
      </c>
      <c r="AE136">
        <f t="shared" si="43"/>
        <v>13.954463716326071</v>
      </c>
      <c r="AF136">
        <f t="shared" si="44"/>
        <v>1.869633347995995</v>
      </c>
      <c r="AG136">
        <f t="shared" si="45"/>
        <v>0.63591938991488473</v>
      </c>
      <c r="AH136">
        <f t="shared" si="46"/>
        <v>1.2301690299033137</v>
      </c>
      <c r="AI136">
        <f t="shared" si="47"/>
        <v>3.265531355336464</v>
      </c>
      <c r="AJ136">
        <f t="shared" si="48"/>
        <v>1.1107069252157664</v>
      </c>
      <c r="AK136">
        <f t="shared" si="49"/>
        <v>2.1486328021582315</v>
      </c>
      <c r="AL136">
        <f t="shared" si="50"/>
        <v>1.8874986161794032</v>
      </c>
      <c r="AM136">
        <f t="shared" si="51"/>
        <v>0.64199591313053872</v>
      </c>
      <c r="AN136">
        <f t="shared" si="52"/>
        <v>1.2419239013350318</v>
      </c>
      <c r="AO136" s="2">
        <f t="shared" si="53"/>
        <v>1.2419239013350318</v>
      </c>
      <c r="AP136">
        <f t="shared" si="54"/>
        <v>0.36525467684444018</v>
      </c>
      <c r="AQ136" s="2">
        <f t="shared" si="55"/>
        <v>9.4094985339113688E-2</v>
      </c>
      <c r="AR136" s="3">
        <f t="shared" si="56"/>
        <v>0.43740421450460493</v>
      </c>
    </row>
    <row r="137" spans="1:44" x14ac:dyDescent="0.35">
      <c r="A137" t="s">
        <v>434</v>
      </c>
      <c r="B137" t="s">
        <v>435</v>
      </c>
      <c r="C137" t="s">
        <v>435</v>
      </c>
      <c r="D137" t="s">
        <v>436</v>
      </c>
      <c r="E137" t="s">
        <v>437</v>
      </c>
      <c r="F137" t="s">
        <v>438</v>
      </c>
      <c r="G137">
        <v>10</v>
      </c>
      <c r="H137">
        <v>8</v>
      </c>
      <c r="I137">
        <v>7</v>
      </c>
      <c r="J137">
        <v>3</v>
      </c>
      <c r="K137">
        <v>3</v>
      </c>
      <c r="L137">
        <v>25</v>
      </c>
      <c r="M137">
        <v>30.466000000000001</v>
      </c>
      <c r="N137">
        <v>2523.3000000000002</v>
      </c>
      <c r="O137">
        <v>2128.8000000000002</v>
      </c>
      <c r="P137">
        <v>2152</v>
      </c>
      <c r="Q137">
        <v>271.01</v>
      </c>
      <c r="R137">
        <v>208.63</v>
      </c>
      <c r="S137">
        <v>218.55</v>
      </c>
      <c r="T137">
        <v>791.51</v>
      </c>
      <c r="U137">
        <v>489.1</v>
      </c>
      <c r="V137">
        <v>915.62</v>
      </c>
      <c r="W137">
        <v>70.016999999999996</v>
      </c>
      <c r="X137">
        <v>32.344999999999999</v>
      </c>
      <c r="Y137">
        <v>53.085999999999999</v>
      </c>
      <c r="Z137">
        <f t="shared" si="38"/>
        <v>9.6986375885281149</v>
      </c>
      <c r="AA137">
        <f t="shared" si="39"/>
        <v>8.925614884723819</v>
      </c>
      <c r="AB137">
        <f t="shared" si="40"/>
        <v>9.2193794688996213</v>
      </c>
      <c r="AC137">
        <f t="shared" si="41"/>
        <v>8.1270813334927396</v>
      </c>
      <c r="AD137">
        <f t="shared" si="42"/>
        <v>6.2029552493551563</v>
      </c>
      <c r="AE137">
        <f t="shared" si="43"/>
        <v>5.4800940636271482</v>
      </c>
      <c r="AF137">
        <f t="shared" si="44"/>
        <v>0.83796113209815504</v>
      </c>
      <c r="AG137">
        <f t="shared" si="45"/>
        <v>0.63956975324990251</v>
      </c>
      <c r="AH137">
        <f t="shared" si="46"/>
        <v>0.56503751311516104</v>
      </c>
      <c r="AI137">
        <f t="shared" si="47"/>
        <v>0.91053461732952778</v>
      </c>
      <c r="AJ137">
        <f t="shared" si="48"/>
        <v>0.69496111242391911</v>
      </c>
      <c r="AK137">
        <f t="shared" si="49"/>
        <v>0.61397384207180206</v>
      </c>
      <c r="AL137">
        <f t="shared" si="50"/>
        <v>0.88152151247363153</v>
      </c>
      <c r="AM137">
        <f t="shared" si="51"/>
        <v>0.67281700143486012</v>
      </c>
      <c r="AN137">
        <f t="shared" si="52"/>
        <v>0.594410294327675</v>
      </c>
      <c r="AO137" s="2">
        <f t="shared" si="53"/>
        <v>0.67281700143486012</v>
      </c>
      <c r="AP137">
        <f t="shared" si="54"/>
        <v>3.107957633873704E-2</v>
      </c>
      <c r="AQ137" s="2">
        <f t="shared" si="55"/>
        <v>-0.17210304286999142</v>
      </c>
      <c r="AR137" s="3">
        <f t="shared" si="56"/>
        <v>1.5075249099162569</v>
      </c>
    </row>
    <row r="138" spans="1:44" x14ac:dyDescent="0.35">
      <c r="A138" t="s">
        <v>526</v>
      </c>
      <c r="B138" t="s">
        <v>527</v>
      </c>
      <c r="C138" t="s">
        <v>527</v>
      </c>
      <c r="D138" t="s">
        <v>527</v>
      </c>
      <c r="E138" t="s">
        <v>528</v>
      </c>
      <c r="F138" t="s">
        <v>529</v>
      </c>
      <c r="G138">
        <v>3</v>
      </c>
      <c r="H138">
        <v>7</v>
      </c>
      <c r="I138">
        <v>7</v>
      </c>
      <c r="J138">
        <v>3</v>
      </c>
      <c r="K138">
        <v>3</v>
      </c>
      <c r="L138">
        <v>64.900000000000006</v>
      </c>
      <c r="M138">
        <v>27.497</v>
      </c>
      <c r="N138">
        <v>1407.6</v>
      </c>
      <c r="O138">
        <v>973.63</v>
      </c>
      <c r="P138">
        <v>1300.4000000000001</v>
      </c>
      <c r="Q138">
        <v>138.75</v>
      </c>
      <c r="R138">
        <v>173.67</v>
      </c>
      <c r="S138">
        <v>179.69</v>
      </c>
      <c r="T138">
        <v>3330.5</v>
      </c>
      <c r="U138">
        <v>937.51</v>
      </c>
      <c r="V138">
        <v>3239.5</v>
      </c>
      <c r="W138">
        <v>429.66</v>
      </c>
      <c r="X138">
        <v>104.56</v>
      </c>
      <c r="Y138">
        <v>557.17999999999995</v>
      </c>
      <c r="Z138">
        <f t="shared" si="38"/>
        <v>8.9727422640411287</v>
      </c>
      <c r="AA138">
        <f t="shared" si="39"/>
        <v>15.137278828553995</v>
      </c>
      <c r="AB138">
        <f t="shared" si="40"/>
        <v>12.140477943908815</v>
      </c>
      <c r="AC138">
        <f t="shared" si="41"/>
        <v>11.426641419514064</v>
      </c>
      <c r="AD138">
        <f t="shared" si="42"/>
        <v>10.033874883645053</v>
      </c>
      <c r="AE138">
        <f t="shared" si="43"/>
        <v>14.675453290769831</v>
      </c>
      <c r="AF138">
        <f t="shared" si="44"/>
        <v>1.2734837447975189</v>
      </c>
      <c r="AG138">
        <f t="shared" si="45"/>
        <v>1.118261796491858</v>
      </c>
      <c r="AH138">
        <f t="shared" si="46"/>
        <v>1.6355594375626614</v>
      </c>
      <c r="AI138">
        <f t="shared" si="47"/>
        <v>0.75486760526334351</v>
      </c>
      <c r="AJ138">
        <f t="shared" si="48"/>
        <v>0.6628585624463621</v>
      </c>
      <c r="AK138">
        <f t="shared" si="49"/>
        <v>0.96949084818910736</v>
      </c>
      <c r="AL138">
        <f t="shared" si="50"/>
        <v>0.9412019421564124</v>
      </c>
      <c r="AM138">
        <f t="shared" si="51"/>
        <v>0.82648104382738097</v>
      </c>
      <c r="AN138">
        <f t="shared" si="52"/>
        <v>1.2088035873524137</v>
      </c>
      <c r="AO138" s="2">
        <f t="shared" si="53"/>
        <v>0.96949084818910736</v>
      </c>
      <c r="AP138">
        <f t="shared" si="54"/>
        <v>0.9872704290678318</v>
      </c>
      <c r="AQ138" s="2">
        <f t="shared" si="55"/>
        <v>-1.3456286223986163E-2</v>
      </c>
      <c r="AR138" s="3">
        <f t="shared" si="56"/>
        <v>5.5638708710991991E-3</v>
      </c>
    </row>
    <row r="139" spans="1:44" x14ac:dyDescent="0.35">
      <c r="A139" t="s">
        <v>671</v>
      </c>
      <c r="B139" t="s">
        <v>672</v>
      </c>
      <c r="C139" t="s">
        <v>672</v>
      </c>
      <c r="D139" t="s">
        <v>672</v>
      </c>
      <c r="E139" t="s">
        <v>673</v>
      </c>
      <c r="F139" t="s">
        <v>674</v>
      </c>
      <c r="G139">
        <v>10</v>
      </c>
      <c r="H139">
        <v>9</v>
      </c>
      <c r="I139">
        <v>7</v>
      </c>
      <c r="J139">
        <v>3</v>
      </c>
      <c r="K139">
        <v>3</v>
      </c>
      <c r="L139">
        <v>44.7</v>
      </c>
      <c r="M139">
        <v>29.387</v>
      </c>
      <c r="N139">
        <v>1955.8</v>
      </c>
      <c r="O139">
        <v>1901.6</v>
      </c>
      <c r="P139">
        <v>1692.1</v>
      </c>
      <c r="Q139">
        <v>236.85</v>
      </c>
      <c r="R139">
        <v>237.65</v>
      </c>
      <c r="S139">
        <v>278.36</v>
      </c>
      <c r="T139">
        <v>2216.4</v>
      </c>
      <c r="U139">
        <v>1086.8</v>
      </c>
      <c r="V139">
        <v>2384.3000000000002</v>
      </c>
      <c r="W139">
        <v>246.58</v>
      </c>
      <c r="X139">
        <v>81</v>
      </c>
      <c r="Y139">
        <v>337.24</v>
      </c>
      <c r="Z139">
        <f t="shared" si="38"/>
        <v>10.801997582833557</v>
      </c>
      <c r="AA139">
        <f t="shared" si="39"/>
        <v>11.109033539791984</v>
      </c>
      <c r="AB139">
        <f t="shared" si="40"/>
        <v>14.126650629802178</v>
      </c>
      <c r="AC139">
        <f t="shared" si="41"/>
        <v>10.011449544860291</v>
      </c>
      <c r="AD139">
        <f t="shared" si="42"/>
        <v>6.9361191984928929</v>
      </c>
      <c r="AE139">
        <f t="shared" si="43"/>
        <v>12.391513628313382</v>
      </c>
      <c r="AF139">
        <f t="shared" si="44"/>
        <v>0.92681464405902114</v>
      </c>
      <c r="AG139">
        <f t="shared" si="45"/>
        <v>0.64211449274120502</v>
      </c>
      <c r="AH139">
        <f t="shared" si="46"/>
        <v>1.1471501945164171</v>
      </c>
      <c r="AI139">
        <f t="shared" si="47"/>
        <v>0.90119896649873243</v>
      </c>
      <c r="AJ139">
        <f t="shared" si="48"/>
        <v>0.62436747298026174</v>
      </c>
      <c r="AK139">
        <f t="shared" si="49"/>
        <v>1.1154447939982917</v>
      </c>
      <c r="AL139">
        <f t="shared" si="50"/>
        <v>0.70869237211400382</v>
      </c>
      <c r="AM139">
        <f t="shared" si="51"/>
        <v>0.49099530952228432</v>
      </c>
      <c r="AN139">
        <f t="shared" si="52"/>
        <v>0.87717279580566121</v>
      </c>
      <c r="AO139" s="2">
        <f t="shared" si="53"/>
        <v>0.87717279580566121</v>
      </c>
      <c r="AP139">
        <f t="shared" si="54"/>
        <v>0.30560339006252846</v>
      </c>
      <c r="AQ139" s="2">
        <f t="shared" si="55"/>
        <v>-5.6914845775511723E-2</v>
      </c>
      <c r="AR139" s="3">
        <f t="shared" si="56"/>
        <v>0.51484183243508019</v>
      </c>
    </row>
    <row r="140" spans="1:44" x14ac:dyDescent="0.35">
      <c r="A140" t="s">
        <v>917</v>
      </c>
      <c r="B140" t="s">
        <v>918</v>
      </c>
      <c r="C140" t="s">
        <v>918</v>
      </c>
      <c r="D140" t="s">
        <v>918</v>
      </c>
      <c r="E140" t="s">
        <v>919</v>
      </c>
      <c r="F140" t="s">
        <v>920</v>
      </c>
      <c r="G140">
        <v>6</v>
      </c>
      <c r="H140">
        <v>7</v>
      </c>
      <c r="I140">
        <v>7</v>
      </c>
      <c r="J140">
        <v>3</v>
      </c>
      <c r="K140">
        <v>3</v>
      </c>
      <c r="L140">
        <v>50.7</v>
      </c>
      <c r="M140">
        <v>20.777000000000001</v>
      </c>
      <c r="N140">
        <v>2822.7</v>
      </c>
      <c r="O140">
        <v>2711.2</v>
      </c>
      <c r="P140">
        <v>2392.4</v>
      </c>
      <c r="Q140">
        <v>85.518000000000001</v>
      </c>
      <c r="R140">
        <v>193.74</v>
      </c>
      <c r="S140">
        <v>92.748000000000005</v>
      </c>
      <c r="T140">
        <v>3095.8</v>
      </c>
      <c r="U140">
        <v>1200.9000000000001</v>
      </c>
      <c r="V140">
        <v>3904.1</v>
      </c>
      <c r="W140">
        <v>131.79</v>
      </c>
      <c r="X140">
        <v>62.378</v>
      </c>
      <c r="Y140">
        <v>323</v>
      </c>
      <c r="Z140">
        <f t="shared" si="38"/>
        <v>2.9405636028660851</v>
      </c>
      <c r="AA140">
        <f t="shared" si="39"/>
        <v>6.6693287985294027</v>
      </c>
      <c r="AB140">
        <f t="shared" si="40"/>
        <v>3.7320916098357118</v>
      </c>
      <c r="AC140">
        <f t="shared" si="41"/>
        <v>4.0832323808166464</v>
      </c>
      <c r="AD140">
        <f t="shared" si="42"/>
        <v>4.9377888319118988</v>
      </c>
      <c r="AE140">
        <f t="shared" si="43"/>
        <v>7.6411724350027201</v>
      </c>
      <c r="AF140">
        <f t="shared" si="44"/>
        <v>1.388588356611921</v>
      </c>
      <c r="AG140">
        <f t="shared" si="45"/>
        <v>1.679198105798213</v>
      </c>
      <c r="AH140">
        <f t="shared" si="46"/>
        <v>2.5985400987603477</v>
      </c>
      <c r="AI140">
        <f t="shared" si="47"/>
        <v>0.61224037743003545</v>
      </c>
      <c r="AJ140">
        <f t="shared" si="48"/>
        <v>0.74037267933179252</v>
      </c>
      <c r="AK140">
        <f t="shared" si="49"/>
        <v>1.1457183572487251</v>
      </c>
      <c r="AL140">
        <f t="shared" si="50"/>
        <v>1.0940868573685392</v>
      </c>
      <c r="AM140">
        <f t="shared" si="51"/>
        <v>1.3230620649553837</v>
      </c>
      <c r="AN140">
        <f t="shared" si="52"/>
        <v>2.0474235988379417</v>
      </c>
      <c r="AO140" s="2">
        <f t="shared" si="53"/>
        <v>1.3230620649553837</v>
      </c>
      <c r="AP140">
        <f t="shared" si="54"/>
        <v>0.51743930731484089</v>
      </c>
      <c r="AQ140" s="2">
        <f t="shared" si="55"/>
        <v>0.12158021745689979</v>
      </c>
      <c r="AR140" s="3">
        <f t="shared" si="56"/>
        <v>0.28614058315422713</v>
      </c>
    </row>
    <row r="141" spans="1:44" x14ac:dyDescent="0.35">
      <c r="A141" t="s">
        <v>921</v>
      </c>
      <c r="B141" t="s">
        <v>922</v>
      </c>
      <c r="C141" t="s">
        <v>922</v>
      </c>
      <c r="D141" t="s">
        <v>922</v>
      </c>
      <c r="E141" t="s">
        <v>923</v>
      </c>
      <c r="F141" t="s">
        <v>924</v>
      </c>
      <c r="G141">
        <v>3</v>
      </c>
      <c r="H141">
        <v>7</v>
      </c>
      <c r="I141">
        <v>7</v>
      </c>
      <c r="J141">
        <v>3</v>
      </c>
      <c r="K141">
        <v>3</v>
      </c>
      <c r="L141">
        <v>27.8</v>
      </c>
      <c r="M141">
        <v>28.808</v>
      </c>
      <c r="N141">
        <v>2429.6</v>
      </c>
      <c r="O141">
        <v>2600.6999999999998</v>
      </c>
      <c r="P141">
        <v>2272</v>
      </c>
      <c r="Q141">
        <v>353.11</v>
      </c>
      <c r="R141">
        <v>470.15</v>
      </c>
      <c r="S141">
        <v>503.06</v>
      </c>
      <c r="T141">
        <v>1719.6</v>
      </c>
      <c r="U141">
        <v>997.03</v>
      </c>
      <c r="V141">
        <v>1851.9</v>
      </c>
      <c r="W141">
        <v>430.94</v>
      </c>
      <c r="X141">
        <v>122.22</v>
      </c>
      <c r="Y141">
        <v>426</v>
      </c>
      <c r="Z141">
        <f t="shared" si="38"/>
        <v>12.689428650488194</v>
      </c>
      <c r="AA141">
        <f t="shared" si="39"/>
        <v>15.310093296644251</v>
      </c>
      <c r="AB141">
        <f t="shared" si="40"/>
        <v>18.127896333772963</v>
      </c>
      <c r="AC141">
        <f t="shared" si="41"/>
        <v>20.038687957443248</v>
      </c>
      <c r="AD141">
        <f t="shared" si="42"/>
        <v>10.919812374357829</v>
      </c>
      <c r="AE141">
        <f t="shared" si="43"/>
        <v>18.701435532727512</v>
      </c>
      <c r="AF141">
        <f t="shared" si="44"/>
        <v>1.5791639252940131</v>
      </c>
      <c r="AG141">
        <f t="shared" si="45"/>
        <v>0.86054405404121292</v>
      </c>
      <c r="AH141">
        <f t="shared" si="46"/>
        <v>1.4737807388993847</v>
      </c>
      <c r="AI141">
        <f t="shared" si="47"/>
        <v>1.3088547253879528</v>
      </c>
      <c r="AJ141">
        <f t="shared" si="48"/>
        <v>0.713242706153286</v>
      </c>
      <c r="AK141">
        <f t="shared" si="49"/>
        <v>1.2215102266441835</v>
      </c>
      <c r="AL141">
        <f t="shared" si="50"/>
        <v>1.1054061424717223</v>
      </c>
      <c r="AM141">
        <f t="shared" si="51"/>
        <v>0.60237614852274945</v>
      </c>
      <c r="AN141">
        <f t="shared" si="52"/>
        <v>1.0316384862531469</v>
      </c>
      <c r="AO141" s="2">
        <f t="shared" si="53"/>
        <v>1.1054061424717223</v>
      </c>
      <c r="AP141">
        <f t="shared" si="54"/>
        <v>0.73529047735994379</v>
      </c>
      <c r="AQ141" s="2">
        <f t="shared" si="55"/>
        <v>4.3521873520735992E-2</v>
      </c>
      <c r="AR141" s="3">
        <f t="shared" si="56"/>
        <v>0.13354105847652487</v>
      </c>
    </row>
    <row r="142" spans="1:44" x14ac:dyDescent="0.35">
      <c r="A142" t="s">
        <v>960</v>
      </c>
      <c r="B142" t="s">
        <v>961</v>
      </c>
      <c r="C142" t="s">
        <v>961</v>
      </c>
      <c r="D142" t="s">
        <v>961</v>
      </c>
      <c r="E142" t="s">
        <v>962</v>
      </c>
      <c r="F142" t="s">
        <v>963</v>
      </c>
      <c r="G142">
        <v>2</v>
      </c>
      <c r="H142">
        <v>7</v>
      </c>
      <c r="I142">
        <v>7</v>
      </c>
      <c r="J142">
        <v>3</v>
      </c>
      <c r="K142">
        <v>3</v>
      </c>
      <c r="L142">
        <v>28</v>
      </c>
      <c r="M142">
        <v>16.795000000000002</v>
      </c>
      <c r="N142">
        <v>3508.7</v>
      </c>
      <c r="O142">
        <v>3277.8</v>
      </c>
      <c r="P142">
        <v>3626</v>
      </c>
      <c r="Q142">
        <v>213.2</v>
      </c>
      <c r="R142">
        <v>209.28</v>
      </c>
      <c r="S142">
        <v>204.63</v>
      </c>
      <c r="T142">
        <v>2949.7</v>
      </c>
      <c r="U142">
        <v>1020.1</v>
      </c>
      <c r="V142">
        <v>3047.8</v>
      </c>
      <c r="W142">
        <v>331.91</v>
      </c>
      <c r="X142">
        <v>36.030999999999999</v>
      </c>
      <c r="Y142">
        <v>247.11</v>
      </c>
      <c r="Z142">
        <f t="shared" si="38"/>
        <v>5.728257073000349</v>
      </c>
      <c r="AA142">
        <f t="shared" si="39"/>
        <v>6.0015829863381391</v>
      </c>
      <c r="AB142">
        <f t="shared" si="40"/>
        <v>5.3419411428407333</v>
      </c>
      <c r="AC142">
        <f t="shared" si="41"/>
        <v>10.114242704038569</v>
      </c>
      <c r="AD142">
        <f t="shared" si="42"/>
        <v>3.4116032954245257</v>
      </c>
      <c r="AE142">
        <f t="shared" si="43"/>
        <v>7.4997496137982527</v>
      </c>
      <c r="AF142">
        <f t="shared" si="44"/>
        <v>1.7656754183940502</v>
      </c>
      <c r="AG142">
        <f t="shared" si="45"/>
        <v>0.59557440456100108</v>
      </c>
      <c r="AH142">
        <f t="shared" si="46"/>
        <v>1.3092550697746583</v>
      </c>
      <c r="AI142">
        <f t="shared" si="47"/>
        <v>1.6852624927560595</v>
      </c>
      <c r="AJ142">
        <f t="shared" si="48"/>
        <v>0.56845057432191115</v>
      </c>
      <c r="AK142">
        <f t="shared" si="49"/>
        <v>1.2496285781385519</v>
      </c>
      <c r="AL142">
        <f t="shared" si="50"/>
        <v>1.8933646840331948</v>
      </c>
      <c r="AM142">
        <f t="shared" si="51"/>
        <v>0.6386448678860408</v>
      </c>
      <c r="AN142">
        <f t="shared" si="52"/>
        <v>1.4039371481749501</v>
      </c>
      <c r="AO142" s="2">
        <f t="shared" si="53"/>
        <v>1.3092550697746583</v>
      </c>
      <c r="AP142">
        <f t="shared" si="54"/>
        <v>0.53811840122023813</v>
      </c>
      <c r="AQ142" s="2">
        <f t="shared" si="55"/>
        <v>0.11702426427747285</v>
      </c>
      <c r="AR142" s="3">
        <f t="shared" si="56"/>
        <v>0.26912215678872131</v>
      </c>
    </row>
    <row r="143" spans="1:44" x14ac:dyDescent="0.35">
      <c r="A143" t="s">
        <v>1274</v>
      </c>
      <c r="B143" t="s">
        <v>1275</v>
      </c>
      <c r="C143" t="s">
        <v>1275</v>
      </c>
      <c r="D143" t="s">
        <v>1275</v>
      </c>
      <c r="E143" t="s">
        <v>1276</v>
      </c>
      <c r="F143" t="s">
        <v>1277</v>
      </c>
      <c r="G143">
        <v>9</v>
      </c>
      <c r="H143">
        <v>8</v>
      </c>
      <c r="I143">
        <v>7</v>
      </c>
      <c r="J143">
        <v>3</v>
      </c>
      <c r="K143">
        <v>3</v>
      </c>
      <c r="L143">
        <v>29.4</v>
      </c>
      <c r="M143">
        <v>19.042000000000002</v>
      </c>
      <c r="N143">
        <v>2124.1999999999998</v>
      </c>
      <c r="O143">
        <v>1800.2</v>
      </c>
      <c r="P143">
        <v>1829.5</v>
      </c>
      <c r="Q143">
        <v>671.9</v>
      </c>
      <c r="R143">
        <v>624.28</v>
      </c>
      <c r="S143">
        <v>582.78</v>
      </c>
      <c r="T143">
        <v>1507.7</v>
      </c>
      <c r="U143">
        <v>774.85</v>
      </c>
      <c r="V143">
        <v>1718.2</v>
      </c>
      <c r="W143">
        <v>412.92</v>
      </c>
      <c r="X143">
        <v>91.162000000000006</v>
      </c>
      <c r="Y143">
        <v>496.34</v>
      </c>
      <c r="Z143">
        <f t="shared" si="38"/>
        <v>24.029898787597009</v>
      </c>
      <c r="AA143">
        <f t="shared" si="39"/>
        <v>25.749026595393648</v>
      </c>
      <c r="AB143">
        <f t="shared" si="40"/>
        <v>24.158887028039864</v>
      </c>
      <c r="AC143">
        <f t="shared" si="41"/>
        <v>21.499307515281522</v>
      </c>
      <c r="AD143">
        <f t="shared" si="42"/>
        <v>10.526643972600841</v>
      </c>
      <c r="AE143">
        <f t="shared" si="43"/>
        <v>22.412780983861207</v>
      </c>
      <c r="AF143">
        <f t="shared" si="44"/>
        <v>0.89468989051166348</v>
      </c>
      <c r="AG143">
        <f t="shared" si="45"/>
        <v>0.43806443238263448</v>
      </c>
      <c r="AH143">
        <f t="shared" si="46"/>
        <v>0.93270392780137412</v>
      </c>
      <c r="AI143">
        <f t="shared" si="47"/>
        <v>0.83495612681248399</v>
      </c>
      <c r="AJ143">
        <f t="shared" si="48"/>
        <v>0.40881716182948818</v>
      </c>
      <c r="AK143">
        <f t="shared" si="49"/>
        <v>0.8704321656909052</v>
      </c>
      <c r="AL143">
        <f t="shared" si="50"/>
        <v>0.88991299517765377</v>
      </c>
      <c r="AM143">
        <f t="shared" si="51"/>
        <v>0.43572553488838933</v>
      </c>
      <c r="AN143">
        <f t="shared" si="52"/>
        <v>0.92772406931858864</v>
      </c>
      <c r="AO143" s="2">
        <f t="shared" si="53"/>
        <v>0.8704321656909052</v>
      </c>
      <c r="AP143">
        <f t="shared" si="54"/>
        <v>0.16738509434522278</v>
      </c>
      <c r="AQ143" s="2">
        <f t="shared" si="55"/>
        <v>-6.0265068560470952E-2</v>
      </c>
      <c r="AR143" s="3">
        <f t="shared" si="56"/>
        <v>0.7762832185759766</v>
      </c>
    </row>
    <row r="144" spans="1:44" x14ac:dyDescent="0.35">
      <c r="A144" t="s">
        <v>1295</v>
      </c>
      <c r="B144" t="s">
        <v>1296</v>
      </c>
      <c r="C144" t="s">
        <v>1296</v>
      </c>
      <c r="D144" t="s">
        <v>1296</v>
      </c>
      <c r="E144" t="s">
        <v>1297</v>
      </c>
      <c r="F144" t="s">
        <v>1298</v>
      </c>
      <c r="G144">
        <v>10</v>
      </c>
      <c r="H144">
        <v>7</v>
      </c>
      <c r="I144">
        <v>7</v>
      </c>
      <c r="J144">
        <v>3</v>
      </c>
      <c r="K144">
        <v>3</v>
      </c>
      <c r="L144">
        <v>14.7</v>
      </c>
      <c r="M144">
        <v>22.838000000000001</v>
      </c>
      <c r="N144">
        <v>2204.5</v>
      </c>
      <c r="O144">
        <v>2603.4</v>
      </c>
      <c r="P144">
        <v>2403.1999999999998</v>
      </c>
      <c r="Q144">
        <v>506.72</v>
      </c>
      <c r="R144">
        <v>353.95</v>
      </c>
      <c r="S144">
        <v>516.58000000000004</v>
      </c>
      <c r="T144">
        <v>3663.3</v>
      </c>
      <c r="U144">
        <v>697.55</v>
      </c>
      <c r="V144">
        <v>4574</v>
      </c>
      <c r="W144">
        <v>699.31</v>
      </c>
      <c r="X144">
        <v>154.18</v>
      </c>
      <c r="Y144">
        <v>808.6</v>
      </c>
      <c r="Z144">
        <f t="shared" si="38"/>
        <v>18.689741149740708</v>
      </c>
      <c r="AA144">
        <f t="shared" si="39"/>
        <v>11.968485299338935</v>
      </c>
      <c r="AB144">
        <f t="shared" si="40"/>
        <v>17.692428881628068</v>
      </c>
      <c r="AC144">
        <f t="shared" si="41"/>
        <v>16.029624467921721</v>
      </c>
      <c r="AD144">
        <f t="shared" si="42"/>
        <v>18.101980674626937</v>
      </c>
      <c r="AE144">
        <f t="shared" si="43"/>
        <v>15.022479842455319</v>
      </c>
      <c r="AF144">
        <f t="shared" si="44"/>
        <v>0.85766968838646052</v>
      </c>
      <c r="AG144">
        <f t="shared" si="45"/>
        <v>0.96855170596507023</v>
      </c>
      <c r="AH144">
        <f t="shared" si="46"/>
        <v>0.80378212421972106</v>
      </c>
      <c r="AI144">
        <f t="shared" si="47"/>
        <v>1.3393193931405085</v>
      </c>
      <c r="AJ144">
        <f t="shared" si="48"/>
        <v>1.5124704774151143</v>
      </c>
      <c r="AK144">
        <f t="shared" si="49"/>
        <v>1.2551696782620494</v>
      </c>
      <c r="AL144">
        <f t="shared" si="50"/>
        <v>0.9060160464777669</v>
      </c>
      <c r="AM144">
        <f t="shared" si="51"/>
        <v>1.0231484210415083</v>
      </c>
      <c r="AN144">
        <f t="shared" si="52"/>
        <v>0.8490908706183784</v>
      </c>
      <c r="AO144" s="2">
        <f t="shared" si="53"/>
        <v>0.96855170596507023</v>
      </c>
      <c r="AP144">
        <f t="shared" si="54"/>
        <v>0.9122289967870747</v>
      </c>
      <c r="AQ144" s="2">
        <f t="shared" si="55"/>
        <v>-1.3877189590295014E-2</v>
      </c>
      <c r="AR144" s="3">
        <f t="shared" si="56"/>
        <v>3.9896127069351688E-2</v>
      </c>
    </row>
    <row r="145" spans="1:44" x14ac:dyDescent="0.35">
      <c r="A145" t="s">
        <v>31</v>
      </c>
      <c r="B145" t="s">
        <v>32</v>
      </c>
      <c r="C145" t="s">
        <v>32</v>
      </c>
      <c r="D145" t="s">
        <v>32</v>
      </c>
      <c r="E145" t="s">
        <v>33</v>
      </c>
      <c r="F145" t="s">
        <v>34</v>
      </c>
      <c r="G145">
        <v>6</v>
      </c>
      <c r="H145">
        <v>8</v>
      </c>
      <c r="I145">
        <v>8</v>
      </c>
      <c r="J145">
        <v>3</v>
      </c>
      <c r="K145">
        <v>3</v>
      </c>
      <c r="L145">
        <v>23.7</v>
      </c>
      <c r="M145">
        <v>19.963000000000001</v>
      </c>
      <c r="N145">
        <v>366.89</v>
      </c>
      <c r="O145">
        <v>222.2</v>
      </c>
      <c r="P145">
        <v>247.43</v>
      </c>
      <c r="Q145">
        <v>205.49</v>
      </c>
      <c r="R145">
        <v>215.75</v>
      </c>
      <c r="S145">
        <v>288.95999999999998</v>
      </c>
      <c r="T145">
        <v>483.77</v>
      </c>
      <c r="U145">
        <v>278.60000000000002</v>
      </c>
      <c r="V145">
        <v>523.59</v>
      </c>
      <c r="W145">
        <v>141.47999999999999</v>
      </c>
      <c r="X145">
        <v>70.067999999999998</v>
      </c>
      <c r="Y145">
        <v>163.69999999999999</v>
      </c>
      <c r="Z145">
        <f t="shared" si="38"/>
        <v>35.900974876830077</v>
      </c>
      <c r="AA145">
        <f t="shared" si="39"/>
        <v>49.263614567873049</v>
      </c>
      <c r="AB145">
        <f t="shared" si="40"/>
        <v>53.871250396166971</v>
      </c>
      <c r="AC145">
        <f t="shared" si="41"/>
        <v>22.627748900439823</v>
      </c>
      <c r="AD145">
        <f t="shared" si="42"/>
        <v>20.095907855036881</v>
      </c>
      <c r="AE145">
        <f t="shared" si="43"/>
        <v>23.818184463617978</v>
      </c>
      <c r="AF145">
        <f t="shared" si="44"/>
        <v>0.63028229673627656</v>
      </c>
      <c r="AG145">
        <f t="shared" si="45"/>
        <v>0.55975939160377686</v>
      </c>
      <c r="AH145">
        <f t="shared" si="46"/>
        <v>0.66344116128695596</v>
      </c>
      <c r="AI145">
        <f t="shared" si="47"/>
        <v>0.45931970479479117</v>
      </c>
      <c r="AJ145">
        <f t="shared" si="48"/>
        <v>0.40792597196354119</v>
      </c>
      <c r="AK145">
        <f t="shared" si="49"/>
        <v>0.4834843052533716</v>
      </c>
      <c r="AL145">
        <f t="shared" si="50"/>
        <v>0.42003385356820722</v>
      </c>
      <c r="AM145">
        <f t="shared" si="51"/>
        <v>0.37303585321024474</v>
      </c>
      <c r="AN145">
        <f t="shared" si="52"/>
        <v>0.44213164328765386</v>
      </c>
      <c r="AO145" s="2">
        <f t="shared" si="53"/>
        <v>0.45931970479479117</v>
      </c>
      <c r="AP145">
        <f t="shared" si="54"/>
        <v>1.1746276561964865E-2</v>
      </c>
      <c r="AQ145" s="2">
        <f t="shared" si="55"/>
        <v>-0.33788492296857753</v>
      </c>
      <c r="AR145" s="3">
        <f t="shared" si="56"/>
        <v>1.9300997780613174</v>
      </c>
    </row>
    <row r="146" spans="1:44" x14ac:dyDescent="0.35">
      <c r="A146" t="s">
        <v>465</v>
      </c>
      <c r="B146" t="s">
        <v>466</v>
      </c>
      <c r="C146" t="s">
        <v>466</v>
      </c>
      <c r="D146" t="s">
        <v>57</v>
      </c>
      <c r="E146" t="s">
        <v>467</v>
      </c>
      <c r="F146" t="s">
        <v>468</v>
      </c>
      <c r="G146">
        <v>2</v>
      </c>
      <c r="H146">
        <v>8</v>
      </c>
      <c r="I146">
        <v>8</v>
      </c>
      <c r="J146">
        <v>3</v>
      </c>
      <c r="K146">
        <v>3</v>
      </c>
      <c r="L146">
        <v>29.2</v>
      </c>
      <c r="M146">
        <v>18.445</v>
      </c>
      <c r="N146">
        <v>1432.4</v>
      </c>
      <c r="O146">
        <v>1411.5</v>
      </c>
      <c r="P146">
        <v>1289.0999999999999</v>
      </c>
      <c r="Q146">
        <v>59.430999999999997</v>
      </c>
      <c r="R146">
        <v>88.185000000000002</v>
      </c>
      <c r="S146">
        <v>155.38999999999999</v>
      </c>
      <c r="T146">
        <v>2206.9</v>
      </c>
      <c r="U146">
        <v>1214.5999999999999</v>
      </c>
      <c r="V146">
        <v>2208.5</v>
      </c>
      <c r="W146">
        <v>318.76</v>
      </c>
      <c r="X146">
        <v>119.2</v>
      </c>
      <c r="Y146">
        <v>288.79000000000002</v>
      </c>
      <c r="Z146">
        <f t="shared" si="38"/>
        <v>3.9837622358028484</v>
      </c>
      <c r="AA146">
        <f t="shared" si="39"/>
        <v>5.8802348493183576</v>
      </c>
      <c r="AB146">
        <f t="shared" si="40"/>
        <v>10.757429957978248</v>
      </c>
      <c r="AC146">
        <f t="shared" si="41"/>
        <v>12.620859498111386</v>
      </c>
      <c r="AD146">
        <f t="shared" si="42"/>
        <v>8.9368720947668319</v>
      </c>
      <c r="AE146">
        <f t="shared" si="43"/>
        <v>11.564135522906833</v>
      </c>
      <c r="AF146">
        <f t="shared" si="44"/>
        <v>3.1680754902200889</v>
      </c>
      <c r="AG146">
        <f t="shared" si="45"/>
        <v>2.2433246679356058</v>
      </c>
      <c r="AH146">
        <f t="shared" si="46"/>
        <v>2.902817698048767</v>
      </c>
      <c r="AI146">
        <f t="shared" si="47"/>
        <v>2.1463189517973773</v>
      </c>
      <c r="AJ146">
        <f t="shared" si="48"/>
        <v>1.5198155046142081</v>
      </c>
      <c r="AK146">
        <f t="shared" si="49"/>
        <v>1.9666111676215379</v>
      </c>
      <c r="AL146">
        <f t="shared" si="50"/>
        <v>1.1732225584932696</v>
      </c>
      <c r="AM146">
        <f t="shared" si="51"/>
        <v>0.83076274999483501</v>
      </c>
      <c r="AN146">
        <f t="shared" si="52"/>
        <v>1.074990547749771</v>
      </c>
      <c r="AO146" s="2">
        <f t="shared" si="53"/>
        <v>1.9666111676215379</v>
      </c>
      <c r="AP146">
        <f t="shared" si="54"/>
        <v>0.14368961893758178</v>
      </c>
      <c r="AQ146" s="2">
        <f t="shared" si="55"/>
        <v>0.29371850102291536</v>
      </c>
      <c r="AR146" s="3">
        <f t="shared" si="56"/>
        <v>0.84257460695958009</v>
      </c>
    </row>
    <row r="147" spans="1:44" x14ac:dyDescent="0.35">
      <c r="A147" t="s">
        <v>201</v>
      </c>
      <c r="B147" t="s">
        <v>202</v>
      </c>
      <c r="C147" t="s">
        <v>202</v>
      </c>
      <c r="D147" t="s">
        <v>202</v>
      </c>
      <c r="E147" t="s">
        <v>203</v>
      </c>
      <c r="F147" t="s">
        <v>204</v>
      </c>
      <c r="G147">
        <v>4</v>
      </c>
      <c r="H147">
        <v>11</v>
      </c>
      <c r="I147">
        <v>9</v>
      </c>
      <c r="J147">
        <v>3</v>
      </c>
      <c r="K147">
        <v>3</v>
      </c>
      <c r="L147">
        <v>24.8</v>
      </c>
      <c r="M147">
        <v>38.978999999999999</v>
      </c>
      <c r="N147">
        <v>733.1</v>
      </c>
      <c r="O147">
        <v>547.05999999999995</v>
      </c>
      <c r="P147">
        <v>656.78</v>
      </c>
      <c r="Q147">
        <v>23.548999999999999</v>
      </c>
      <c r="R147">
        <v>80.078000000000003</v>
      </c>
      <c r="S147">
        <v>103.02</v>
      </c>
      <c r="T147">
        <v>2384.6</v>
      </c>
      <c r="U147">
        <v>1241.9000000000001</v>
      </c>
      <c r="V147">
        <v>2420</v>
      </c>
      <c r="W147">
        <v>163.15</v>
      </c>
      <c r="X147">
        <v>110.84</v>
      </c>
      <c r="Y147">
        <v>258.67</v>
      </c>
      <c r="Z147">
        <f t="shared" si="38"/>
        <v>3.1122753086305539</v>
      </c>
      <c r="AA147">
        <f t="shared" si="39"/>
        <v>12.768800487293069</v>
      </c>
      <c r="AB147">
        <f t="shared" si="40"/>
        <v>13.558831271387206</v>
      </c>
      <c r="AC147">
        <f t="shared" si="41"/>
        <v>6.4036895299774317</v>
      </c>
      <c r="AD147">
        <f t="shared" si="42"/>
        <v>8.1937401126602296</v>
      </c>
      <c r="AE147">
        <f t="shared" si="43"/>
        <v>9.6566579683200988</v>
      </c>
      <c r="AF147">
        <f t="shared" si="44"/>
        <v>2.0575588259237731</v>
      </c>
      <c r="AG147">
        <f t="shared" si="45"/>
        <v>2.6327169996620876</v>
      </c>
      <c r="AH147">
        <f t="shared" si="46"/>
        <v>3.1027647012915343</v>
      </c>
      <c r="AI147">
        <f t="shared" si="47"/>
        <v>0.50151065766514979</v>
      </c>
      <c r="AJ147">
        <f t="shared" si="48"/>
        <v>0.6417000657825509</v>
      </c>
      <c r="AK147">
        <f t="shared" si="49"/>
        <v>0.75626978257902666</v>
      </c>
      <c r="AL147">
        <f t="shared" si="50"/>
        <v>0.47228919674595737</v>
      </c>
      <c r="AM147">
        <f t="shared" si="51"/>
        <v>0.60431020555224646</v>
      </c>
      <c r="AN147">
        <f t="shared" si="52"/>
        <v>0.71220430249753564</v>
      </c>
      <c r="AO147" s="2">
        <f t="shared" si="53"/>
        <v>0.71220430249753564</v>
      </c>
      <c r="AP147">
        <f t="shared" si="54"/>
        <v>0.64613334006050405</v>
      </c>
      <c r="AQ147" s="2">
        <f t="shared" si="55"/>
        <v>-0.14739540703737022</v>
      </c>
      <c r="AR147" s="3">
        <f t="shared" si="56"/>
        <v>0.18967784906858692</v>
      </c>
    </row>
    <row r="148" spans="1:44" x14ac:dyDescent="0.35">
      <c r="A148" t="s">
        <v>324</v>
      </c>
      <c r="B148" t="s">
        <v>325</v>
      </c>
      <c r="C148" t="s">
        <v>325</v>
      </c>
      <c r="D148" t="s">
        <v>325</v>
      </c>
      <c r="E148" t="s">
        <v>326</v>
      </c>
      <c r="F148" t="s">
        <v>327</v>
      </c>
      <c r="G148">
        <v>4</v>
      </c>
      <c r="H148">
        <v>10</v>
      </c>
      <c r="I148">
        <v>9</v>
      </c>
      <c r="J148">
        <v>3</v>
      </c>
      <c r="K148">
        <v>3</v>
      </c>
      <c r="L148">
        <v>20.6</v>
      </c>
      <c r="M148">
        <v>15.885</v>
      </c>
      <c r="N148">
        <v>1187.0999999999999</v>
      </c>
      <c r="O148">
        <v>1133.0999999999999</v>
      </c>
      <c r="P148">
        <v>1045.2</v>
      </c>
      <c r="Q148">
        <v>13.922000000000001</v>
      </c>
      <c r="R148">
        <v>155.65</v>
      </c>
      <c r="S148">
        <v>94.629000000000005</v>
      </c>
      <c r="T148">
        <v>1056.9000000000001</v>
      </c>
      <c r="U148">
        <v>312.24</v>
      </c>
      <c r="V148">
        <v>942.86</v>
      </c>
      <c r="W148">
        <v>144.6</v>
      </c>
      <c r="X148">
        <v>142.63</v>
      </c>
      <c r="Y148">
        <v>222.53</v>
      </c>
      <c r="Z148">
        <f t="shared" si="38"/>
        <v>1.1591794321835904</v>
      </c>
      <c r="AA148">
        <f t="shared" si="39"/>
        <v>12.077594568380214</v>
      </c>
      <c r="AB148">
        <f t="shared" si="40"/>
        <v>8.3020347789010458</v>
      </c>
      <c r="AC148">
        <f t="shared" si="41"/>
        <v>12.034956304619225</v>
      </c>
      <c r="AD148">
        <f t="shared" si="42"/>
        <v>31.356211664871282</v>
      </c>
      <c r="AE148">
        <f t="shared" si="43"/>
        <v>19.094895271110957</v>
      </c>
      <c r="AF148">
        <f t="shared" si="44"/>
        <v>10.382306630431252</v>
      </c>
      <c r="AG148">
        <f t="shared" si="45"/>
        <v>27.050351994086363</v>
      </c>
      <c r="AH148">
        <f t="shared" si="46"/>
        <v>16.47276922015531</v>
      </c>
      <c r="AI148">
        <f t="shared" si="47"/>
        <v>0.99646963942036793</v>
      </c>
      <c r="AJ148">
        <f t="shared" si="48"/>
        <v>2.596229860783994</v>
      </c>
      <c r="AK148">
        <f t="shared" si="49"/>
        <v>1.5810180713552358</v>
      </c>
      <c r="AL148">
        <f t="shared" si="50"/>
        <v>1.4496393504885212</v>
      </c>
      <c r="AM148">
        <f t="shared" si="51"/>
        <v>3.7769308970567761</v>
      </c>
      <c r="AN148">
        <f t="shared" si="52"/>
        <v>2.3000259309487716</v>
      </c>
      <c r="AO148" s="2">
        <f t="shared" si="53"/>
        <v>2.596229860783994</v>
      </c>
      <c r="AP148">
        <f t="shared" si="54"/>
        <v>0.10326256958640459</v>
      </c>
      <c r="AQ148" s="2">
        <f t="shared" si="55"/>
        <v>0.4143431406902699</v>
      </c>
      <c r="AR148" s="3">
        <f t="shared" si="56"/>
        <v>0.98605707216782545</v>
      </c>
    </row>
    <row r="149" spans="1:44" x14ac:dyDescent="0.35">
      <c r="A149" t="s">
        <v>430</v>
      </c>
      <c r="B149" t="s">
        <v>431</v>
      </c>
      <c r="C149" t="s">
        <v>431</v>
      </c>
      <c r="D149" t="s">
        <v>431</v>
      </c>
      <c r="E149" t="s">
        <v>432</v>
      </c>
      <c r="F149" t="s">
        <v>433</v>
      </c>
      <c r="G149">
        <v>3</v>
      </c>
      <c r="H149">
        <v>9</v>
      </c>
      <c r="I149">
        <v>9</v>
      </c>
      <c r="J149">
        <v>3</v>
      </c>
      <c r="K149">
        <v>3</v>
      </c>
      <c r="L149">
        <v>64</v>
      </c>
      <c r="M149">
        <v>25.922000000000001</v>
      </c>
      <c r="N149">
        <v>1965.4</v>
      </c>
      <c r="O149">
        <v>1585.1</v>
      </c>
      <c r="P149">
        <v>1745.6</v>
      </c>
      <c r="Q149">
        <v>256.29000000000002</v>
      </c>
      <c r="R149">
        <v>186.22</v>
      </c>
      <c r="S149">
        <v>201.25</v>
      </c>
      <c r="T149">
        <v>1642.3</v>
      </c>
      <c r="U149">
        <v>592.92999999999995</v>
      </c>
      <c r="V149">
        <v>1734.9</v>
      </c>
      <c r="W149">
        <v>130.06</v>
      </c>
      <c r="X149">
        <v>52.600999999999999</v>
      </c>
      <c r="Y149">
        <v>185.15</v>
      </c>
      <c r="Z149">
        <f t="shared" si="38"/>
        <v>11.535812827172109</v>
      </c>
      <c r="AA149">
        <f t="shared" si="39"/>
        <v>10.513063703904434</v>
      </c>
      <c r="AB149">
        <f t="shared" si="40"/>
        <v>10.337211392762669</v>
      </c>
      <c r="AC149">
        <f t="shared" si="41"/>
        <v>7.338238281161841</v>
      </c>
      <c r="AD149">
        <f t="shared" si="42"/>
        <v>8.1484855103782792</v>
      </c>
      <c r="AE149">
        <f t="shared" si="43"/>
        <v>9.6429780474466806</v>
      </c>
      <c r="AF149">
        <f t="shared" si="44"/>
        <v>0.63612667707965387</v>
      </c>
      <c r="AG149">
        <f t="shared" si="45"/>
        <v>0.70636422699099921</v>
      </c>
      <c r="AH149">
        <f t="shared" si="46"/>
        <v>0.83591665294127027</v>
      </c>
      <c r="AI149">
        <f t="shared" si="47"/>
        <v>0.69801139685251801</v>
      </c>
      <c r="AJ149">
        <f t="shared" si="48"/>
        <v>0.77508191140818661</v>
      </c>
      <c r="AK149">
        <f t="shared" si="49"/>
        <v>0.91723766915493787</v>
      </c>
      <c r="AL149">
        <f t="shared" si="50"/>
        <v>0.70988567441887851</v>
      </c>
      <c r="AM149">
        <f t="shared" si="51"/>
        <v>0.78826728029217152</v>
      </c>
      <c r="AN149">
        <f t="shared" si="52"/>
        <v>0.93284133225697241</v>
      </c>
      <c r="AO149" s="2">
        <f t="shared" si="53"/>
        <v>0.77508191140818661</v>
      </c>
      <c r="AP149">
        <f t="shared" si="54"/>
        <v>3.5017662080470212E-2</v>
      </c>
      <c r="AQ149" s="2">
        <f t="shared" si="55"/>
        <v>-0.11065239840622644</v>
      </c>
      <c r="AR149" s="3">
        <f t="shared" si="56"/>
        <v>1.4557128525256862</v>
      </c>
    </row>
    <row r="150" spans="1:44" x14ac:dyDescent="0.35">
      <c r="A150" t="s">
        <v>1188</v>
      </c>
      <c r="B150" t="s">
        <v>1189</v>
      </c>
      <c r="C150" t="s">
        <v>1189</v>
      </c>
      <c r="D150" t="s">
        <v>1190</v>
      </c>
      <c r="E150" t="s">
        <v>1191</v>
      </c>
      <c r="F150" t="s">
        <v>1192</v>
      </c>
      <c r="G150">
        <v>5</v>
      </c>
      <c r="H150">
        <v>10</v>
      </c>
      <c r="I150">
        <v>9</v>
      </c>
      <c r="J150">
        <v>3</v>
      </c>
      <c r="K150">
        <v>3</v>
      </c>
      <c r="L150">
        <v>48.6</v>
      </c>
      <c r="M150">
        <v>60.567999999999998</v>
      </c>
      <c r="N150">
        <v>6034.5</v>
      </c>
      <c r="O150">
        <v>6134.8</v>
      </c>
      <c r="P150">
        <v>6083.4</v>
      </c>
      <c r="Q150">
        <v>20.562999999999999</v>
      </c>
      <c r="R150">
        <v>121.52</v>
      </c>
      <c r="S150">
        <v>157.72</v>
      </c>
      <c r="T150">
        <v>6174</v>
      </c>
      <c r="U150">
        <v>2778.2</v>
      </c>
      <c r="V150">
        <v>6206.6</v>
      </c>
      <c r="W150">
        <v>248.29</v>
      </c>
      <c r="X150">
        <v>97.724000000000004</v>
      </c>
      <c r="Y150">
        <v>281.08999999999997</v>
      </c>
      <c r="Z150">
        <f t="shared" si="38"/>
        <v>0.3396000999494142</v>
      </c>
      <c r="AA150">
        <f t="shared" si="39"/>
        <v>1.9423558897243107</v>
      </c>
      <c r="AB150">
        <f t="shared" si="40"/>
        <v>2.5271105186248621</v>
      </c>
      <c r="AC150">
        <f t="shared" si="41"/>
        <v>3.866066465388514</v>
      </c>
      <c r="AD150">
        <f t="shared" si="42"/>
        <v>3.3980035633765011</v>
      </c>
      <c r="AE150">
        <f t="shared" si="43"/>
        <v>4.3326669430876006</v>
      </c>
      <c r="AF150">
        <f t="shared" si="44"/>
        <v>11.384173520456535</v>
      </c>
      <c r="AG150">
        <f t="shared" si="45"/>
        <v>10.005896829484612</v>
      </c>
      <c r="AH150">
        <f t="shared" si="46"/>
        <v>12.75814389846464</v>
      </c>
      <c r="AI150">
        <f t="shared" si="47"/>
        <v>1.9904006705677639</v>
      </c>
      <c r="AJ150">
        <f t="shared" si="48"/>
        <v>1.7494237700480308</v>
      </c>
      <c r="AK150">
        <f t="shared" si="49"/>
        <v>2.2306246584412293</v>
      </c>
      <c r="AL150">
        <f t="shared" si="50"/>
        <v>1.5298367194056279</v>
      </c>
      <c r="AM150">
        <f t="shared" si="51"/>
        <v>1.3446200861945441</v>
      </c>
      <c r="AN150">
        <f t="shared" si="52"/>
        <v>1.7144746583719812</v>
      </c>
      <c r="AO150" s="2">
        <f t="shared" si="53"/>
        <v>1.9904006705677639</v>
      </c>
      <c r="AP150">
        <f t="shared" si="54"/>
        <v>3.2944488637471452E-2</v>
      </c>
      <c r="AQ150" s="2">
        <f t="shared" si="55"/>
        <v>0.29894050932494826</v>
      </c>
      <c r="AR150" s="3">
        <f t="shared" si="56"/>
        <v>1.4822172291590299</v>
      </c>
    </row>
    <row r="151" spans="1:44" x14ac:dyDescent="0.35">
      <c r="A151" t="s">
        <v>1209</v>
      </c>
      <c r="B151" t="s">
        <v>1210</v>
      </c>
      <c r="C151" t="s">
        <v>1210</v>
      </c>
      <c r="D151" t="s">
        <v>1210</v>
      </c>
      <c r="E151" t="s">
        <v>1211</v>
      </c>
      <c r="F151" t="s">
        <v>1212</v>
      </c>
      <c r="G151">
        <v>6</v>
      </c>
      <c r="H151">
        <v>10</v>
      </c>
      <c r="I151">
        <v>9</v>
      </c>
      <c r="J151">
        <v>3</v>
      </c>
      <c r="K151">
        <v>3</v>
      </c>
      <c r="L151">
        <v>10.3</v>
      </c>
      <c r="M151">
        <v>26.638000000000002</v>
      </c>
      <c r="N151">
        <v>1535.1</v>
      </c>
      <c r="O151">
        <v>1557.5</v>
      </c>
      <c r="P151">
        <v>1559.6</v>
      </c>
      <c r="Q151">
        <v>372.72</v>
      </c>
      <c r="R151">
        <v>474.27</v>
      </c>
      <c r="S151">
        <v>554.21</v>
      </c>
      <c r="T151">
        <v>1861.4</v>
      </c>
      <c r="U151">
        <v>956.88</v>
      </c>
      <c r="V151">
        <v>1739.2</v>
      </c>
      <c r="W151">
        <v>422.42</v>
      </c>
      <c r="X151">
        <v>147.9</v>
      </c>
      <c r="Y151">
        <v>488.54</v>
      </c>
      <c r="Z151">
        <f t="shared" si="38"/>
        <v>19.536434254803915</v>
      </c>
      <c r="AA151">
        <f t="shared" si="39"/>
        <v>23.34270119157188</v>
      </c>
      <c r="AB151">
        <f t="shared" si="40"/>
        <v>26.218534305353842</v>
      </c>
      <c r="AC151">
        <f t="shared" si="41"/>
        <v>18.496203728840278</v>
      </c>
      <c r="AD151">
        <f t="shared" si="42"/>
        <v>13.387280725574325</v>
      </c>
      <c r="AE151">
        <f t="shared" si="43"/>
        <v>21.929848186951798</v>
      </c>
      <c r="AF151">
        <f t="shared" si="44"/>
        <v>0.94675433027355804</v>
      </c>
      <c r="AG151">
        <f t="shared" si="45"/>
        <v>0.68524688543317247</v>
      </c>
      <c r="AH151">
        <f t="shared" si="46"/>
        <v>1.1225102749525213</v>
      </c>
      <c r="AI151">
        <f t="shared" si="47"/>
        <v>0.79237632256195445</v>
      </c>
      <c r="AJ151">
        <f t="shared" si="48"/>
        <v>0.57351034979653248</v>
      </c>
      <c r="AK151">
        <f t="shared" si="49"/>
        <v>0.93947345711942676</v>
      </c>
      <c r="AL151">
        <f t="shared" si="50"/>
        <v>0.70546291846159159</v>
      </c>
      <c r="AM151">
        <f t="shared" si="51"/>
        <v>0.51060370384017362</v>
      </c>
      <c r="AN151">
        <f t="shared" si="52"/>
        <v>0.83642540546111721</v>
      </c>
      <c r="AO151" s="2">
        <f t="shared" si="53"/>
        <v>0.79237632256195445</v>
      </c>
      <c r="AP151">
        <f t="shared" si="54"/>
        <v>0.18078373623682037</v>
      </c>
      <c r="AQ151" s="2">
        <f t="shared" si="55"/>
        <v>-0.10106851033480679</v>
      </c>
      <c r="AR151" s="3">
        <f t="shared" si="56"/>
        <v>0.74284064233581515</v>
      </c>
    </row>
    <row r="152" spans="1:44" x14ac:dyDescent="0.35">
      <c r="A152" t="s">
        <v>1682</v>
      </c>
      <c r="B152" t="s">
        <v>1683</v>
      </c>
      <c r="C152" t="s">
        <v>1683</v>
      </c>
      <c r="D152" t="s">
        <v>1683</v>
      </c>
      <c r="E152" t="s">
        <v>1684</v>
      </c>
      <c r="F152" t="s">
        <v>1685</v>
      </c>
      <c r="G152">
        <v>8</v>
      </c>
      <c r="H152">
        <v>9</v>
      </c>
      <c r="I152">
        <v>9</v>
      </c>
      <c r="J152">
        <v>3</v>
      </c>
      <c r="K152">
        <v>3</v>
      </c>
      <c r="L152">
        <v>46.6</v>
      </c>
      <c r="M152">
        <v>36.491</v>
      </c>
      <c r="N152">
        <v>3786.9</v>
      </c>
      <c r="O152">
        <v>3704.1</v>
      </c>
      <c r="P152">
        <v>3220.3</v>
      </c>
      <c r="Q152">
        <v>459.01</v>
      </c>
      <c r="R152">
        <v>408.75</v>
      </c>
      <c r="S152">
        <v>489.91</v>
      </c>
      <c r="T152">
        <v>4576.5</v>
      </c>
      <c r="U152">
        <v>2882.9</v>
      </c>
      <c r="V152">
        <v>4695.8</v>
      </c>
      <c r="W152">
        <v>711.23</v>
      </c>
      <c r="X152">
        <v>223.46</v>
      </c>
      <c r="Y152">
        <v>831.1</v>
      </c>
      <c r="Z152">
        <f t="shared" si="38"/>
        <v>10.810638944301692</v>
      </c>
      <c r="AA152">
        <f t="shared" si="39"/>
        <v>9.9383639082388129</v>
      </c>
      <c r="AB152">
        <f t="shared" si="40"/>
        <v>13.20437387641131</v>
      </c>
      <c r="AC152">
        <f t="shared" si="41"/>
        <v>13.450573308395096</v>
      </c>
      <c r="AD152">
        <f t="shared" si="42"/>
        <v>7.1936285556084929</v>
      </c>
      <c r="AE152">
        <f t="shared" si="43"/>
        <v>15.037362716893737</v>
      </c>
      <c r="AF152">
        <f t="shared" si="44"/>
        <v>1.2441978108504788</v>
      </c>
      <c r="AG152">
        <f t="shared" si="45"/>
        <v>0.66542122002883719</v>
      </c>
      <c r="AH152">
        <f t="shared" si="46"/>
        <v>1.3909781645996011</v>
      </c>
      <c r="AI152">
        <f t="shared" si="47"/>
        <v>1.353399154285817</v>
      </c>
      <c r="AJ152">
        <f t="shared" si="48"/>
        <v>0.7238242251971716</v>
      </c>
      <c r="AK152">
        <f t="shared" si="49"/>
        <v>1.5130621957229702</v>
      </c>
      <c r="AL152">
        <f t="shared" si="50"/>
        <v>1.0186452939221604</v>
      </c>
      <c r="AM152">
        <f t="shared" si="51"/>
        <v>0.54479134133420792</v>
      </c>
      <c r="AN152">
        <f t="shared" si="52"/>
        <v>1.1388167934078974</v>
      </c>
      <c r="AO152" s="2">
        <f t="shared" si="53"/>
        <v>1.1388167934078974</v>
      </c>
      <c r="AP152">
        <f t="shared" si="54"/>
        <v>0.83461728801088186</v>
      </c>
      <c r="AQ152" s="2">
        <f t="shared" si="55"/>
        <v>5.6453862787006738E-2</v>
      </c>
      <c r="AR152" s="3">
        <f t="shared" si="56"/>
        <v>7.851262368617383E-2</v>
      </c>
    </row>
    <row r="153" spans="1:44" x14ac:dyDescent="0.35">
      <c r="A153" t="s">
        <v>1766</v>
      </c>
      <c r="B153" t="s">
        <v>1767</v>
      </c>
      <c r="C153" t="s">
        <v>1767</v>
      </c>
      <c r="D153" t="s">
        <v>1767</v>
      </c>
      <c r="E153" t="s">
        <v>1768</v>
      </c>
      <c r="F153" t="s">
        <v>1769</v>
      </c>
      <c r="G153">
        <v>3</v>
      </c>
      <c r="H153">
        <v>9</v>
      </c>
      <c r="I153">
        <v>9</v>
      </c>
      <c r="J153">
        <v>3</v>
      </c>
      <c r="K153">
        <v>3</v>
      </c>
      <c r="L153">
        <v>26</v>
      </c>
      <c r="M153">
        <v>33.97</v>
      </c>
      <c r="N153">
        <v>2707</v>
      </c>
      <c r="O153">
        <v>2667.2</v>
      </c>
      <c r="P153">
        <v>2652.5</v>
      </c>
      <c r="Q153">
        <v>82.231999999999999</v>
      </c>
      <c r="R153">
        <v>231.68</v>
      </c>
      <c r="S153">
        <v>184.38</v>
      </c>
      <c r="T153">
        <v>4762</v>
      </c>
      <c r="U153">
        <v>2198</v>
      </c>
      <c r="V153">
        <v>5201.5</v>
      </c>
      <c r="W153">
        <v>810.45</v>
      </c>
      <c r="X153">
        <v>148.81</v>
      </c>
      <c r="Y153">
        <v>558.35</v>
      </c>
      <c r="Z153">
        <f t="shared" si="38"/>
        <v>2.948195058711502</v>
      </c>
      <c r="AA153">
        <f t="shared" si="39"/>
        <v>7.9920521028811145</v>
      </c>
      <c r="AB153">
        <f t="shared" si="40"/>
        <v>6.4993937001212601</v>
      </c>
      <c r="AC153">
        <f t="shared" si="41"/>
        <v>14.543872084989548</v>
      </c>
      <c r="AD153">
        <f t="shared" si="42"/>
        <v>6.3409479250557137</v>
      </c>
      <c r="AE153">
        <f t="shared" si="43"/>
        <v>9.6938288323480641</v>
      </c>
      <c r="AF153">
        <f t="shared" si="44"/>
        <v>4.9331444478256117</v>
      </c>
      <c r="AG153">
        <f t="shared" si="45"/>
        <v>2.1507898218332278</v>
      </c>
      <c r="AH153">
        <f t="shared" si="46"/>
        <v>3.2880554506406088</v>
      </c>
      <c r="AI153">
        <f t="shared" si="47"/>
        <v>1.819791950523761</v>
      </c>
      <c r="AJ153">
        <f t="shared" si="48"/>
        <v>0.79340673001491291</v>
      </c>
      <c r="AK153">
        <f t="shared" si="49"/>
        <v>1.2129336380143798</v>
      </c>
      <c r="AL153">
        <f t="shared" si="50"/>
        <v>2.237727510601212</v>
      </c>
      <c r="AM153">
        <f t="shared" si="51"/>
        <v>0.97562145295759051</v>
      </c>
      <c r="AN153">
        <f t="shared" si="52"/>
        <v>1.4914974041605149</v>
      </c>
      <c r="AO153" s="2">
        <f t="shared" si="53"/>
        <v>1.819791950523761</v>
      </c>
      <c r="AP153">
        <f t="shared" si="54"/>
        <v>0.19434863042355746</v>
      </c>
      <c r="AQ153" s="2">
        <f t="shared" si="55"/>
        <v>0.26002173968604009</v>
      </c>
      <c r="AR153" s="3">
        <f t="shared" si="56"/>
        <v>0.71141851549881874</v>
      </c>
    </row>
    <row r="154" spans="1:44" x14ac:dyDescent="0.35">
      <c r="A154" t="s">
        <v>490</v>
      </c>
      <c r="B154" t="s">
        <v>491</v>
      </c>
      <c r="C154" t="s">
        <v>491</v>
      </c>
      <c r="D154" t="s">
        <v>491</v>
      </c>
      <c r="E154" t="s">
        <v>492</v>
      </c>
      <c r="F154" t="s">
        <v>493</v>
      </c>
      <c r="G154">
        <v>6</v>
      </c>
      <c r="H154">
        <v>11</v>
      </c>
      <c r="I154">
        <v>10</v>
      </c>
      <c r="J154">
        <v>3</v>
      </c>
      <c r="K154">
        <v>3</v>
      </c>
      <c r="L154">
        <v>40.799999999999997</v>
      </c>
      <c r="M154">
        <v>37.027000000000001</v>
      </c>
      <c r="N154">
        <v>3940.8</v>
      </c>
      <c r="O154">
        <v>3304.9</v>
      </c>
      <c r="P154">
        <v>3674.7</v>
      </c>
      <c r="Q154">
        <v>184.98</v>
      </c>
      <c r="R154">
        <v>128.08000000000001</v>
      </c>
      <c r="S154">
        <v>289.85000000000002</v>
      </c>
      <c r="T154">
        <v>2427.3000000000002</v>
      </c>
      <c r="U154">
        <v>1116.3</v>
      </c>
      <c r="V154">
        <v>2540.5</v>
      </c>
      <c r="W154">
        <v>292.01</v>
      </c>
      <c r="X154">
        <v>113.01</v>
      </c>
      <c r="Y154">
        <v>303.8</v>
      </c>
      <c r="Z154">
        <f t="shared" si="38"/>
        <v>4.4835158442767185</v>
      </c>
      <c r="AA154">
        <f t="shared" si="39"/>
        <v>3.7308693904421237</v>
      </c>
      <c r="AB154">
        <f t="shared" si="40"/>
        <v>7.3110441285896259</v>
      </c>
      <c r="AC154">
        <f t="shared" si="41"/>
        <v>10.738385840525719</v>
      </c>
      <c r="AD154">
        <f t="shared" si="42"/>
        <v>9.1929619054591605</v>
      </c>
      <c r="AE154">
        <f t="shared" si="43"/>
        <v>10.681011145097212</v>
      </c>
      <c r="AF154">
        <f t="shared" si="44"/>
        <v>2.3950814970874799</v>
      </c>
      <c r="AG154">
        <f t="shared" si="45"/>
        <v>2.0503913055630498</v>
      </c>
      <c r="AH154">
        <f t="shared" si="46"/>
        <v>2.3822846881943551</v>
      </c>
      <c r="AI154">
        <f t="shared" si="47"/>
        <v>2.8782529530612102</v>
      </c>
      <c r="AJ154">
        <f t="shared" si="48"/>
        <v>2.4640267303406609</v>
      </c>
      <c r="AK154">
        <f t="shared" si="49"/>
        <v>2.8628745815814978</v>
      </c>
      <c r="AL154">
        <f t="shared" si="50"/>
        <v>1.468789635468561</v>
      </c>
      <c r="AM154">
        <f t="shared" si="51"/>
        <v>1.2574075253506336</v>
      </c>
      <c r="AN154">
        <f t="shared" si="52"/>
        <v>1.4609419608519976</v>
      </c>
      <c r="AO154" s="2">
        <f t="shared" si="53"/>
        <v>2.3822846881943551</v>
      </c>
      <c r="AP154">
        <f t="shared" si="54"/>
        <v>1.38558838030335E-2</v>
      </c>
      <c r="AQ154" s="2">
        <f t="shared" si="55"/>
        <v>0.37699365938187279</v>
      </c>
      <c r="AR154" s="3">
        <f t="shared" si="56"/>
        <v>1.8583657673527796</v>
      </c>
    </row>
    <row r="155" spans="1:44" x14ac:dyDescent="0.35">
      <c r="A155" t="s">
        <v>1166</v>
      </c>
      <c r="B155" t="s">
        <v>1167</v>
      </c>
      <c r="C155" t="s">
        <v>1167</v>
      </c>
      <c r="D155" t="s">
        <v>1168</v>
      </c>
      <c r="E155" t="s">
        <v>1169</v>
      </c>
      <c r="F155" t="s">
        <v>1170</v>
      </c>
      <c r="G155">
        <v>6</v>
      </c>
      <c r="H155">
        <v>10</v>
      </c>
      <c r="I155">
        <v>10</v>
      </c>
      <c r="J155">
        <v>3</v>
      </c>
      <c r="K155">
        <v>3</v>
      </c>
      <c r="L155">
        <v>36.4</v>
      </c>
      <c r="M155">
        <v>31.577999999999999</v>
      </c>
      <c r="N155">
        <v>1308.4000000000001</v>
      </c>
      <c r="O155">
        <v>996.91</v>
      </c>
      <c r="P155">
        <v>1141.7</v>
      </c>
      <c r="Q155">
        <v>143.46</v>
      </c>
      <c r="R155">
        <v>58.055</v>
      </c>
      <c r="S155">
        <v>152.28</v>
      </c>
      <c r="T155">
        <v>2850.4</v>
      </c>
      <c r="U155">
        <v>912.77</v>
      </c>
      <c r="V155">
        <v>2855.2</v>
      </c>
      <c r="W155">
        <v>679.95</v>
      </c>
      <c r="X155">
        <v>349.88</v>
      </c>
      <c r="Y155">
        <v>756.56</v>
      </c>
      <c r="Z155">
        <f t="shared" si="38"/>
        <v>9.8811180141335946</v>
      </c>
      <c r="AA155">
        <f t="shared" si="39"/>
        <v>5.5030261667448688</v>
      </c>
      <c r="AB155">
        <f t="shared" si="40"/>
        <v>11.768342632807308</v>
      </c>
      <c r="AC155">
        <f t="shared" si="41"/>
        <v>19.260130015437564</v>
      </c>
      <c r="AD155">
        <f t="shared" si="42"/>
        <v>27.709975052469009</v>
      </c>
      <c r="AE155">
        <f t="shared" si="43"/>
        <v>20.947128269873964</v>
      </c>
      <c r="AF155">
        <f t="shared" si="44"/>
        <v>1.9491853035140931</v>
      </c>
      <c r="AG155">
        <f t="shared" si="45"/>
        <v>2.8043360086210547</v>
      </c>
      <c r="AH155">
        <f t="shared" si="46"/>
        <v>2.119914795057801</v>
      </c>
      <c r="AI155">
        <f t="shared" si="47"/>
        <v>3.4999161246638684</v>
      </c>
      <c r="AJ155">
        <f t="shared" si="48"/>
        <v>5.0354067403717107</v>
      </c>
      <c r="AK155">
        <f t="shared" si="49"/>
        <v>3.8064744079282722</v>
      </c>
      <c r="AL155">
        <f t="shared" si="50"/>
        <v>1.6366051377315405</v>
      </c>
      <c r="AM155">
        <f t="shared" si="51"/>
        <v>2.3546200104014874</v>
      </c>
      <c r="AN155">
        <f t="shared" si="52"/>
        <v>1.7799556762970523</v>
      </c>
      <c r="AO155" s="2">
        <f t="shared" si="53"/>
        <v>2.3546200104014874</v>
      </c>
      <c r="AP155">
        <f t="shared" si="54"/>
        <v>1.2911976019409929E-2</v>
      </c>
      <c r="AQ155" s="2">
        <f t="shared" si="55"/>
        <v>0.37192083048776253</v>
      </c>
      <c r="AR155" s="3">
        <f t="shared" si="56"/>
        <v>1.8890072892087157</v>
      </c>
    </row>
    <row r="156" spans="1:44" x14ac:dyDescent="0.35">
      <c r="A156" t="s">
        <v>1171</v>
      </c>
      <c r="B156" t="s">
        <v>1172</v>
      </c>
      <c r="C156" t="s">
        <v>1172</v>
      </c>
      <c r="D156" t="s">
        <v>1172</v>
      </c>
      <c r="E156" t="s">
        <v>1173</v>
      </c>
      <c r="F156" t="s">
        <v>1174</v>
      </c>
      <c r="G156">
        <v>7</v>
      </c>
      <c r="H156">
        <v>11</v>
      </c>
      <c r="I156">
        <v>10</v>
      </c>
      <c r="J156">
        <v>3</v>
      </c>
      <c r="K156">
        <v>3</v>
      </c>
      <c r="L156">
        <v>20.8</v>
      </c>
      <c r="M156">
        <v>32.430999999999997</v>
      </c>
      <c r="N156">
        <v>2879.3</v>
      </c>
      <c r="O156">
        <v>2784.6</v>
      </c>
      <c r="P156">
        <v>2517.9</v>
      </c>
      <c r="Q156">
        <v>372.8</v>
      </c>
      <c r="R156">
        <v>411.33</v>
      </c>
      <c r="S156">
        <v>330.44</v>
      </c>
      <c r="T156">
        <v>2560.5</v>
      </c>
      <c r="U156">
        <v>1334.8</v>
      </c>
      <c r="V156">
        <v>2376.5</v>
      </c>
      <c r="W156">
        <v>120.74</v>
      </c>
      <c r="X156">
        <v>128.83000000000001</v>
      </c>
      <c r="Y156">
        <v>295.77</v>
      </c>
      <c r="Z156">
        <f t="shared" si="38"/>
        <v>11.463362135235693</v>
      </c>
      <c r="AA156">
        <f t="shared" si="39"/>
        <v>12.870432080802772</v>
      </c>
      <c r="AB156">
        <f t="shared" si="40"/>
        <v>11.601143121958755</v>
      </c>
      <c r="AC156">
        <f t="shared" si="41"/>
        <v>4.5031403380525425</v>
      </c>
      <c r="AD156">
        <f t="shared" si="42"/>
        <v>8.8020879593886452</v>
      </c>
      <c r="AE156">
        <f t="shared" si="43"/>
        <v>11.068118116807058</v>
      </c>
      <c r="AF156">
        <f t="shared" si="44"/>
        <v>0.39282893490827991</v>
      </c>
      <c r="AG156">
        <f t="shared" si="45"/>
        <v>0.76784523210106803</v>
      </c>
      <c r="AH156">
        <f t="shared" si="46"/>
        <v>0.96552110857479179</v>
      </c>
      <c r="AI156">
        <f t="shared" si="47"/>
        <v>0.34988260765303436</v>
      </c>
      <c r="AJ156">
        <f t="shared" si="48"/>
        <v>0.68389995799112513</v>
      </c>
      <c r="AK156">
        <f t="shared" si="49"/>
        <v>0.85996476632016094</v>
      </c>
      <c r="AL156">
        <f t="shared" si="50"/>
        <v>0.38816350170949582</v>
      </c>
      <c r="AM156">
        <f t="shared" si="51"/>
        <v>0.7587259175113501</v>
      </c>
      <c r="AN156">
        <f t="shared" si="52"/>
        <v>0.95405409626032611</v>
      </c>
      <c r="AO156" s="2">
        <f t="shared" si="53"/>
        <v>0.7587259175113501</v>
      </c>
      <c r="AP156">
        <f t="shared" si="54"/>
        <v>0.12299264702605935</v>
      </c>
      <c r="AQ156" s="2">
        <f t="shared" si="55"/>
        <v>-0.11991508050701964</v>
      </c>
      <c r="AR156" s="3">
        <f t="shared" si="56"/>
        <v>0.91012085158061562</v>
      </c>
    </row>
    <row r="157" spans="1:44" x14ac:dyDescent="0.35">
      <c r="A157" t="s">
        <v>1384</v>
      </c>
      <c r="B157" t="s">
        <v>1385</v>
      </c>
      <c r="C157" t="s">
        <v>1385</v>
      </c>
      <c r="D157" t="s">
        <v>1385</v>
      </c>
      <c r="E157" t="s">
        <v>1386</v>
      </c>
      <c r="F157" t="s">
        <v>1387</v>
      </c>
      <c r="G157">
        <v>5</v>
      </c>
      <c r="H157">
        <v>10</v>
      </c>
      <c r="I157">
        <v>10</v>
      </c>
      <c r="J157">
        <v>3</v>
      </c>
      <c r="K157">
        <v>3</v>
      </c>
      <c r="L157">
        <v>32.9</v>
      </c>
      <c r="M157">
        <v>41.048999999999999</v>
      </c>
      <c r="N157">
        <v>4446.3</v>
      </c>
      <c r="O157">
        <v>3581.7</v>
      </c>
      <c r="P157">
        <v>3487.5</v>
      </c>
      <c r="Q157">
        <v>385.6</v>
      </c>
      <c r="R157">
        <v>223.25</v>
      </c>
      <c r="S157">
        <v>407.77</v>
      </c>
      <c r="T157">
        <v>6315.5</v>
      </c>
      <c r="U157">
        <v>2371.5</v>
      </c>
      <c r="V157">
        <v>6523.3</v>
      </c>
      <c r="W157">
        <v>494.59</v>
      </c>
      <c r="X157">
        <v>55.884999999999998</v>
      </c>
      <c r="Y157">
        <v>854</v>
      </c>
      <c r="Z157">
        <f t="shared" si="38"/>
        <v>7.9802976054968013</v>
      </c>
      <c r="AA157">
        <f t="shared" si="39"/>
        <v>5.8673569954927141</v>
      </c>
      <c r="AB157">
        <f t="shared" si="40"/>
        <v>10.468337239780553</v>
      </c>
      <c r="AC157">
        <f t="shared" si="41"/>
        <v>7.2626059273812826</v>
      </c>
      <c r="AD157">
        <f t="shared" si="42"/>
        <v>2.3022717863050151</v>
      </c>
      <c r="AE157">
        <f t="shared" si="43"/>
        <v>11.576050858715249</v>
      </c>
      <c r="AF157">
        <f t="shared" si="44"/>
        <v>0.91006705343655669</v>
      </c>
      <c r="AG157">
        <f t="shared" si="45"/>
        <v>0.28849447728856858</v>
      </c>
      <c r="AH157">
        <f t="shared" si="46"/>
        <v>1.4505788419145804</v>
      </c>
      <c r="AI157">
        <f t="shared" si="47"/>
        <v>1.2377985408013172</v>
      </c>
      <c r="AJ157">
        <f t="shared" si="48"/>
        <v>0.39238651884888093</v>
      </c>
      <c r="AK157">
        <f t="shared" si="49"/>
        <v>1.9729583298933295</v>
      </c>
      <c r="AL157">
        <f t="shared" si="50"/>
        <v>0.69376881552714753</v>
      </c>
      <c r="AM157">
        <f t="shared" si="51"/>
        <v>0.21992717024401837</v>
      </c>
      <c r="AN157">
        <f t="shared" si="52"/>
        <v>1.1058156222485165</v>
      </c>
      <c r="AO157" s="2">
        <f t="shared" si="53"/>
        <v>0.91006705343655669</v>
      </c>
      <c r="AP157">
        <f t="shared" si="54"/>
        <v>0.74132381608039011</v>
      </c>
      <c r="AQ157" s="2">
        <f t="shared" si="55"/>
        <v>-4.092660782764003E-2</v>
      </c>
      <c r="AR157" s="3">
        <f t="shared" si="56"/>
        <v>0.12999204732713535</v>
      </c>
    </row>
    <row r="158" spans="1:44" x14ac:dyDescent="0.35">
      <c r="A158" t="s">
        <v>1796</v>
      </c>
      <c r="B158" t="s">
        <v>1797</v>
      </c>
      <c r="C158" t="s">
        <v>1797</v>
      </c>
      <c r="D158" t="s">
        <v>1797</v>
      </c>
      <c r="E158" t="s">
        <v>1798</v>
      </c>
      <c r="F158" t="s">
        <v>1799</v>
      </c>
      <c r="G158">
        <v>5</v>
      </c>
      <c r="H158">
        <v>11</v>
      </c>
      <c r="I158">
        <v>10</v>
      </c>
      <c r="J158">
        <v>3</v>
      </c>
      <c r="K158">
        <v>3</v>
      </c>
      <c r="L158">
        <v>59.3</v>
      </c>
      <c r="M158">
        <v>33.06</v>
      </c>
      <c r="N158">
        <v>2075</v>
      </c>
      <c r="O158">
        <v>1802.8</v>
      </c>
      <c r="P158">
        <v>1682.3</v>
      </c>
      <c r="Q158">
        <v>550.47</v>
      </c>
      <c r="R158">
        <v>524.51</v>
      </c>
      <c r="S158">
        <v>644.14</v>
      </c>
      <c r="T158">
        <v>4009.4</v>
      </c>
      <c r="U158">
        <v>905.05</v>
      </c>
      <c r="V158">
        <v>4207.3</v>
      </c>
      <c r="W158">
        <v>1193.0999999999999</v>
      </c>
      <c r="X158">
        <v>245.11</v>
      </c>
      <c r="Y158">
        <v>1336.5</v>
      </c>
      <c r="Z158">
        <f t="shared" si="38"/>
        <v>20.966531706703943</v>
      </c>
      <c r="AA158">
        <f t="shared" si="39"/>
        <v>22.537178115506745</v>
      </c>
      <c r="AB158">
        <f t="shared" si="40"/>
        <v>27.687797665102043</v>
      </c>
      <c r="AC158">
        <f t="shared" si="41"/>
        <v>22.93320518981259</v>
      </c>
      <c r="AD158">
        <f t="shared" si="42"/>
        <v>21.31094804201155</v>
      </c>
      <c r="AE158">
        <f t="shared" si="43"/>
        <v>24.108012554565462</v>
      </c>
      <c r="AF158">
        <f t="shared" si="44"/>
        <v>1.0938006109269762</v>
      </c>
      <c r="AG158">
        <f t="shared" si="45"/>
        <v>1.0164269579788192</v>
      </c>
      <c r="AH158">
        <f t="shared" si="46"/>
        <v>1.1498331193640885</v>
      </c>
      <c r="AI158">
        <f t="shared" si="47"/>
        <v>1.0175721677432792</v>
      </c>
      <c r="AJ158">
        <f t="shared" si="48"/>
        <v>0.94559078926338669</v>
      </c>
      <c r="AK158">
        <f t="shared" si="49"/>
        <v>1.0696996949222273</v>
      </c>
      <c r="AL158">
        <f t="shared" si="50"/>
        <v>0.82827841590007767</v>
      </c>
      <c r="AM158">
        <f t="shared" si="51"/>
        <v>0.76968736552391337</v>
      </c>
      <c r="AN158">
        <f t="shared" si="52"/>
        <v>0.87070892550444434</v>
      </c>
      <c r="AO158" s="2">
        <f t="shared" si="53"/>
        <v>1.0164269579788192</v>
      </c>
      <c r="AP158">
        <f t="shared" si="54"/>
        <v>0.68735460193262798</v>
      </c>
      <c r="AQ158" s="2">
        <f t="shared" si="55"/>
        <v>7.0761750188133438E-3</v>
      </c>
      <c r="AR158" s="3">
        <f t="shared" si="56"/>
        <v>0.16281915532540853</v>
      </c>
    </row>
    <row r="159" spans="1:44" x14ac:dyDescent="0.35">
      <c r="A159" t="s">
        <v>131</v>
      </c>
      <c r="B159" t="s">
        <v>132</v>
      </c>
      <c r="C159" t="s">
        <v>132</v>
      </c>
      <c r="D159" t="s">
        <v>132</v>
      </c>
      <c r="E159" t="s">
        <v>133</v>
      </c>
      <c r="F159" t="s">
        <v>134</v>
      </c>
      <c r="G159">
        <v>8</v>
      </c>
      <c r="H159">
        <v>12</v>
      </c>
      <c r="I159">
        <v>11</v>
      </c>
      <c r="J159">
        <v>3</v>
      </c>
      <c r="K159">
        <v>3</v>
      </c>
      <c r="L159">
        <v>24.5</v>
      </c>
      <c r="M159">
        <v>33.569000000000003</v>
      </c>
      <c r="N159">
        <v>932.38</v>
      </c>
      <c r="O159">
        <v>955.84</v>
      </c>
      <c r="P159">
        <v>802.29</v>
      </c>
      <c r="Q159">
        <v>40.054000000000002</v>
      </c>
      <c r="R159">
        <v>71.007000000000005</v>
      </c>
      <c r="S159">
        <v>69.882000000000005</v>
      </c>
      <c r="T159">
        <v>1190.5999999999999</v>
      </c>
      <c r="U159">
        <v>499.79</v>
      </c>
      <c r="V159">
        <v>988.74</v>
      </c>
      <c r="W159">
        <v>388.98</v>
      </c>
      <c r="X159">
        <v>88.894000000000005</v>
      </c>
      <c r="Y159">
        <v>107.84</v>
      </c>
      <c r="Z159">
        <f t="shared" si="38"/>
        <v>4.118942776579182</v>
      </c>
      <c r="AA159">
        <f t="shared" si="39"/>
        <v>6.9150516094413295</v>
      </c>
      <c r="AB159">
        <f t="shared" si="40"/>
        <v>8.012410396114527</v>
      </c>
      <c r="AC159">
        <f t="shared" si="41"/>
        <v>24.625533369629903</v>
      </c>
      <c r="AD159">
        <f t="shared" si="42"/>
        <v>15.100461368068437</v>
      </c>
      <c r="AE159">
        <f t="shared" si="43"/>
        <v>9.8342118222108752</v>
      </c>
      <c r="AF159">
        <f t="shared" si="44"/>
        <v>5.9786053619520354</v>
      </c>
      <c r="AG159">
        <f t="shared" si="45"/>
        <v>3.666101275776767</v>
      </c>
      <c r="AH159">
        <f t="shared" si="46"/>
        <v>2.3875572824486468</v>
      </c>
      <c r="AI159">
        <f t="shared" si="47"/>
        <v>3.5611496139823333</v>
      </c>
      <c r="AJ159">
        <f t="shared" si="48"/>
        <v>2.1837091349327489</v>
      </c>
      <c r="AK159">
        <f t="shared" si="49"/>
        <v>1.422145831678816</v>
      </c>
      <c r="AL159">
        <f t="shared" si="50"/>
        <v>3.0734238702465375</v>
      </c>
      <c r="AM159">
        <f t="shared" si="51"/>
        <v>1.8846340391389751</v>
      </c>
      <c r="AN159">
        <f t="shared" si="52"/>
        <v>1.2273724554822851</v>
      </c>
      <c r="AO159" s="2">
        <f t="shared" si="53"/>
        <v>2.3875572824486468</v>
      </c>
      <c r="AP159">
        <f t="shared" si="54"/>
        <v>8.5739366012554732E-2</v>
      </c>
      <c r="AQ159" s="2">
        <f t="shared" si="55"/>
        <v>0.37795380000569978</v>
      </c>
      <c r="AR159" s="3">
        <f t="shared" si="56"/>
        <v>1.0668197321417734</v>
      </c>
    </row>
    <row r="160" spans="1:44" x14ac:dyDescent="0.35">
      <c r="A160" t="s">
        <v>235</v>
      </c>
      <c r="B160" t="s">
        <v>236</v>
      </c>
      <c r="C160" t="s">
        <v>236</v>
      </c>
      <c r="D160" t="s">
        <v>236</v>
      </c>
      <c r="E160" t="s">
        <v>237</v>
      </c>
      <c r="F160" t="s">
        <v>238</v>
      </c>
      <c r="G160">
        <v>3</v>
      </c>
      <c r="H160">
        <v>11</v>
      </c>
      <c r="I160">
        <v>11</v>
      </c>
      <c r="J160">
        <v>3</v>
      </c>
      <c r="K160">
        <v>3</v>
      </c>
      <c r="L160">
        <v>55</v>
      </c>
      <c r="M160">
        <v>60.841999999999999</v>
      </c>
      <c r="N160">
        <v>763.67</v>
      </c>
      <c r="O160">
        <v>992.64</v>
      </c>
      <c r="P160">
        <v>701.96</v>
      </c>
      <c r="Q160">
        <v>76.352999999999994</v>
      </c>
      <c r="R160">
        <v>18.908999999999999</v>
      </c>
      <c r="S160">
        <v>109.6</v>
      </c>
      <c r="T160">
        <v>1150.9000000000001</v>
      </c>
      <c r="U160">
        <v>351.61</v>
      </c>
      <c r="V160">
        <v>1334</v>
      </c>
      <c r="W160">
        <v>324.98</v>
      </c>
      <c r="X160">
        <v>56.722000000000001</v>
      </c>
      <c r="Y160">
        <v>459.97</v>
      </c>
      <c r="Z160">
        <f t="shared" si="38"/>
        <v>9.0893939808790964</v>
      </c>
      <c r="AA160">
        <f t="shared" si="39"/>
        <v>1.8693113235246144</v>
      </c>
      <c r="AB160">
        <f t="shared" si="40"/>
        <v>13.504854847454284</v>
      </c>
      <c r="AC160">
        <f t="shared" si="41"/>
        <v>22.019405371710437</v>
      </c>
      <c r="AD160">
        <f t="shared" si="42"/>
        <v>13.89114739966498</v>
      </c>
      <c r="AE160">
        <f t="shared" si="43"/>
        <v>25.63978215912195</v>
      </c>
      <c r="AF160">
        <f t="shared" si="44"/>
        <v>2.4225383362225865</v>
      </c>
      <c r="AG160">
        <f t="shared" si="45"/>
        <v>1.5282809204757866</v>
      </c>
      <c r="AH160">
        <f t="shared" si="46"/>
        <v>2.8208461656584669</v>
      </c>
      <c r="AI160">
        <f t="shared" si="47"/>
        <v>11.779421166824433</v>
      </c>
      <c r="AJ160">
        <f t="shared" si="48"/>
        <v>7.4311577878172885</v>
      </c>
      <c r="AK160">
        <f t="shared" si="49"/>
        <v>13.716164790987174</v>
      </c>
      <c r="AL160">
        <f t="shared" si="50"/>
        <v>1.6304807138198287</v>
      </c>
      <c r="AM160">
        <f t="shared" si="51"/>
        <v>1.0286039766124191</v>
      </c>
      <c r="AN160">
        <f t="shared" si="52"/>
        <v>1.8985603657898733</v>
      </c>
      <c r="AO160" s="2">
        <f t="shared" si="53"/>
        <v>2.4225383362225865</v>
      </c>
      <c r="AP160">
        <f t="shared" si="54"/>
        <v>6.35425290192351E-2</v>
      </c>
      <c r="AQ160" s="2">
        <f t="shared" si="55"/>
        <v>0.3842706584072984</v>
      </c>
      <c r="AR160" s="3">
        <f t="shared" si="56"/>
        <v>1.196935504062838</v>
      </c>
    </row>
    <row r="161" spans="1:44" x14ac:dyDescent="0.35">
      <c r="A161" t="s">
        <v>576</v>
      </c>
      <c r="B161" t="s">
        <v>577</v>
      </c>
      <c r="C161" t="s">
        <v>577</v>
      </c>
      <c r="D161" t="s">
        <v>577</v>
      </c>
      <c r="E161" t="s">
        <v>578</v>
      </c>
      <c r="F161" t="s">
        <v>579</v>
      </c>
      <c r="G161">
        <v>4</v>
      </c>
      <c r="H161">
        <v>11</v>
      </c>
      <c r="I161">
        <v>11</v>
      </c>
      <c r="J161">
        <v>3</v>
      </c>
      <c r="K161">
        <v>3</v>
      </c>
      <c r="L161">
        <v>30.9</v>
      </c>
      <c r="M161">
        <v>25.443999999999999</v>
      </c>
      <c r="N161">
        <v>1640.2</v>
      </c>
      <c r="O161">
        <v>1760.9</v>
      </c>
      <c r="P161">
        <v>1480</v>
      </c>
      <c r="Q161">
        <v>166.76</v>
      </c>
      <c r="R161">
        <v>67.138999999999996</v>
      </c>
      <c r="S161">
        <v>182.47</v>
      </c>
      <c r="T161">
        <v>2530.1</v>
      </c>
      <c r="U161">
        <v>1271.5</v>
      </c>
      <c r="V161">
        <v>2895.6</v>
      </c>
      <c r="W161">
        <v>469.67</v>
      </c>
      <c r="X161">
        <v>110.02</v>
      </c>
      <c r="Y161">
        <v>445</v>
      </c>
      <c r="Z161">
        <f t="shared" si="38"/>
        <v>9.2287599061407004</v>
      </c>
      <c r="AA161">
        <f t="shared" si="39"/>
        <v>3.6727334591876866</v>
      </c>
      <c r="AB161">
        <f t="shared" si="40"/>
        <v>10.975837157963753</v>
      </c>
      <c r="AC161">
        <f t="shared" si="41"/>
        <v>15.65686702647203</v>
      </c>
      <c r="AD161">
        <f t="shared" si="42"/>
        <v>7.9636921651514276</v>
      </c>
      <c r="AE161">
        <f t="shared" si="43"/>
        <v>13.320960306531763</v>
      </c>
      <c r="AF161">
        <f t="shared" si="44"/>
        <v>1.6965298897909511</v>
      </c>
      <c r="AG161">
        <f t="shared" si="45"/>
        <v>0.8629211558372526</v>
      </c>
      <c r="AH161">
        <f t="shared" si="46"/>
        <v>1.4434182319195632</v>
      </c>
      <c r="AI161">
        <f t="shared" si="47"/>
        <v>4.2630011680550659</v>
      </c>
      <c r="AJ161">
        <f t="shared" si="48"/>
        <v>2.1683283727626641</v>
      </c>
      <c r="AK161">
        <f t="shared" si="49"/>
        <v>3.6269880334517968</v>
      </c>
      <c r="AL161">
        <f t="shared" si="50"/>
        <v>1.4264849961910975</v>
      </c>
      <c r="AM161">
        <f t="shared" si="51"/>
        <v>0.72556580883429023</v>
      </c>
      <c r="AN161">
        <f t="shared" si="52"/>
        <v>1.2136623489231031</v>
      </c>
      <c r="AO161" s="2">
        <f t="shared" si="53"/>
        <v>1.4434182319195632</v>
      </c>
      <c r="AP161">
        <f t="shared" si="54"/>
        <v>0.24117837099926612</v>
      </c>
      <c r="AQ161" s="2">
        <f t="shared" si="55"/>
        <v>0.1593921866012544</v>
      </c>
      <c r="AR161" s="3">
        <f t="shared" si="56"/>
        <v>0.61766164253875078</v>
      </c>
    </row>
    <row r="162" spans="1:44" x14ac:dyDescent="0.35">
      <c r="A162" t="s">
        <v>723</v>
      </c>
      <c r="B162" t="s">
        <v>724</v>
      </c>
      <c r="C162" t="s">
        <v>724</v>
      </c>
      <c r="D162" t="s">
        <v>724</v>
      </c>
      <c r="E162" t="s">
        <v>725</v>
      </c>
      <c r="F162" t="s">
        <v>726</v>
      </c>
      <c r="G162">
        <v>2</v>
      </c>
      <c r="H162">
        <v>11</v>
      </c>
      <c r="I162">
        <v>11</v>
      </c>
      <c r="J162">
        <v>3</v>
      </c>
      <c r="K162">
        <v>3</v>
      </c>
      <c r="L162">
        <v>26.5</v>
      </c>
      <c r="M162">
        <v>40.015999999999998</v>
      </c>
      <c r="N162">
        <v>1474.7</v>
      </c>
      <c r="O162">
        <v>1750</v>
      </c>
      <c r="P162">
        <v>1458</v>
      </c>
      <c r="Q162">
        <v>91.727000000000004</v>
      </c>
      <c r="R162">
        <v>110.32</v>
      </c>
      <c r="S162">
        <v>75.134</v>
      </c>
      <c r="T162">
        <v>3033.8</v>
      </c>
      <c r="U162">
        <v>1470.3</v>
      </c>
      <c r="V162">
        <v>2892.7</v>
      </c>
      <c r="W162">
        <v>482.55</v>
      </c>
      <c r="X162">
        <v>140</v>
      </c>
      <c r="Y162">
        <v>545.02</v>
      </c>
      <c r="Z162">
        <f t="shared" si="38"/>
        <v>5.8558107080636379</v>
      </c>
      <c r="AA162">
        <f t="shared" si="39"/>
        <v>5.9301625526791089</v>
      </c>
      <c r="AB162">
        <f t="shared" si="40"/>
        <v>4.900680566734545</v>
      </c>
      <c r="AC162">
        <f t="shared" si="41"/>
        <v>13.723036671548622</v>
      </c>
      <c r="AD162">
        <f t="shared" si="42"/>
        <v>8.6940321679190227</v>
      </c>
      <c r="AE162">
        <f t="shared" si="43"/>
        <v>15.854112609520262</v>
      </c>
      <c r="AF162">
        <f t="shared" si="44"/>
        <v>2.3434904841871957</v>
      </c>
      <c r="AG162">
        <f t="shared" si="45"/>
        <v>1.4846846322998561</v>
      </c>
      <c r="AH162">
        <f t="shared" si="46"/>
        <v>2.7074154886339894</v>
      </c>
      <c r="AI162">
        <f t="shared" si="47"/>
        <v>2.3141080113139352</v>
      </c>
      <c r="AJ162">
        <f t="shared" si="48"/>
        <v>1.4660697899404564</v>
      </c>
      <c r="AK162">
        <f t="shared" si="49"/>
        <v>2.673470156793214</v>
      </c>
      <c r="AL162">
        <f t="shared" si="50"/>
        <v>2.8002308015542932</v>
      </c>
      <c r="AM162">
        <f t="shared" si="51"/>
        <v>1.7740458798587009</v>
      </c>
      <c r="AN162">
        <f t="shared" si="52"/>
        <v>3.2350838610328529</v>
      </c>
      <c r="AO162" s="2">
        <f t="shared" si="53"/>
        <v>2.3434904841871957</v>
      </c>
      <c r="AP162">
        <f t="shared" si="54"/>
        <v>2.8594869668179573E-2</v>
      </c>
      <c r="AQ162" s="2">
        <f t="shared" si="55"/>
        <v>0.36986319439415</v>
      </c>
      <c r="AR162" s="3">
        <f t="shared" si="56"/>
        <v>1.5437118785724382</v>
      </c>
    </row>
    <row r="163" spans="1:44" x14ac:dyDescent="0.35">
      <c r="A163" t="s">
        <v>828</v>
      </c>
      <c r="B163" t="s">
        <v>829</v>
      </c>
      <c r="C163" t="s">
        <v>829</v>
      </c>
      <c r="D163" t="s">
        <v>829</v>
      </c>
      <c r="E163" t="s">
        <v>830</v>
      </c>
      <c r="F163" t="s">
        <v>831</v>
      </c>
      <c r="G163">
        <v>3</v>
      </c>
      <c r="H163">
        <v>13</v>
      </c>
      <c r="I163">
        <v>11</v>
      </c>
      <c r="J163">
        <v>3</v>
      </c>
      <c r="K163">
        <v>3</v>
      </c>
      <c r="L163">
        <v>17.600000000000001</v>
      </c>
      <c r="M163">
        <v>36.267000000000003</v>
      </c>
      <c r="N163">
        <v>1967.1</v>
      </c>
      <c r="O163">
        <v>1641.7</v>
      </c>
      <c r="P163">
        <v>1560.9</v>
      </c>
      <c r="Q163">
        <v>148.19</v>
      </c>
      <c r="R163">
        <v>195.27</v>
      </c>
      <c r="S163">
        <v>275.57</v>
      </c>
      <c r="T163">
        <v>1710.6</v>
      </c>
      <c r="U163">
        <v>1069.7</v>
      </c>
      <c r="V163">
        <v>2001.5</v>
      </c>
      <c r="W163">
        <v>223.29</v>
      </c>
      <c r="X163">
        <v>103.85</v>
      </c>
      <c r="Y163">
        <v>203.06</v>
      </c>
      <c r="Z163">
        <f t="shared" si="38"/>
        <v>7.0056587985571728</v>
      </c>
      <c r="AA163">
        <f t="shared" si="39"/>
        <v>10.630004844934867</v>
      </c>
      <c r="AB163">
        <f t="shared" si="40"/>
        <v>15.005418003016658</v>
      </c>
      <c r="AC163">
        <f t="shared" si="41"/>
        <v>11.546158261328204</v>
      </c>
      <c r="AD163">
        <f t="shared" si="42"/>
        <v>8.8492181841421331</v>
      </c>
      <c r="AE163">
        <f t="shared" si="43"/>
        <v>9.2109082991617388</v>
      </c>
      <c r="AF163">
        <f t="shared" si="44"/>
        <v>1.6481188412581775</v>
      </c>
      <c r="AG163">
        <f t="shared" si="45"/>
        <v>1.2631528937670564</v>
      </c>
      <c r="AH163">
        <f t="shared" si="46"/>
        <v>1.3147811739074049</v>
      </c>
      <c r="AI163">
        <f t="shared" si="47"/>
        <v>1.0861856066631879</v>
      </c>
      <c r="AJ163">
        <f t="shared" si="48"/>
        <v>0.83247546103976922</v>
      </c>
      <c r="AK163">
        <f t="shared" si="49"/>
        <v>0.86650085616383155</v>
      </c>
      <c r="AL163">
        <f t="shared" si="50"/>
        <v>0.76946595283163643</v>
      </c>
      <c r="AM163">
        <f t="shared" si="51"/>
        <v>0.58973486659039454</v>
      </c>
      <c r="AN163">
        <f t="shared" si="52"/>
        <v>0.61383883456695421</v>
      </c>
      <c r="AO163" s="2">
        <f t="shared" si="53"/>
        <v>0.86650085616383155</v>
      </c>
      <c r="AP163">
        <f t="shared" si="54"/>
        <v>0.70225108150621596</v>
      </c>
      <c r="AQ163" s="2">
        <f t="shared" si="55"/>
        <v>-6.223100383633777E-2</v>
      </c>
      <c r="AR163" s="3">
        <f t="shared" si="56"/>
        <v>0.15350758328790789</v>
      </c>
    </row>
    <row r="164" spans="1:44" x14ac:dyDescent="0.35">
      <c r="A164" t="s">
        <v>1034</v>
      </c>
      <c r="B164" t="s">
        <v>1035</v>
      </c>
      <c r="C164" t="s">
        <v>1035</v>
      </c>
      <c r="D164" t="s">
        <v>1035</v>
      </c>
      <c r="E164" t="s">
        <v>1036</v>
      </c>
      <c r="F164" t="s">
        <v>1037</v>
      </c>
      <c r="G164">
        <v>5</v>
      </c>
      <c r="H164">
        <v>11</v>
      </c>
      <c r="I164">
        <v>11</v>
      </c>
      <c r="J164">
        <v>3</v>
      </c>
      <c r="K164">
        <v>3</v>
      </c>
      <c r="L164">
        <v>52.2</v>
      </c>
      <c r="M164">
        <v>40.155000000000001</v>
      </c>
      <c r="N164">
        <v>2553.1</v>
      </c>
      <c r="O164">
        <v>2458.5</v>
      </c>
      <c r="P164">
        <v>2664</v>
      </c>
      <c r="Q164">
        <v>248.06</v>
      </c>
      <c r="R164">
        <v>286.51</v>
      </c>
      <c r="S164">
        <v>274.26</v>
      </c>
      <c r="T164">
        <v>3396.9</v>
      </c>
      <c r="U164">
        <v>1911.8</v>
      </c>
      <c r="V164">
        <v>3513.2</v>
      </c>
      <c r="W164">
        <v>267.18</v>
      </c>
      <c r="X164">
        <v>145.58000000000001</v>
      </c>
      <c r="Y164">
        <v>318.45999999999998</v>
      </c>
      <c r="Z164">
        <f t="shared" si="38"/>
        <v>8.8556169586885431</v>
      </c>
      <c r="AA164">
        <f t="shared" si="39"/>
        <v>10.437484745046465</v>
      </c>
      <c r="AB164">
        <f t="shared" si="40"/>
        <v>9.334095689285494</v>
      </c>
      <c r="AC164">
        <f t="shared" si="41"/>
        <v>7.2918713565206001</v>
      </c>
      <c r="AD164">
        <f t="shared" si="42"/>
        <v>7.0759898511699353</v>
      </c>
      <c r="AE164">
        <f t="shared" si="43"/>
        <v>8.31128022841275</v>
      </c>
      <c r="AF164">
        <f t="shared" si="44"/>
        <v>0.82341765577002524</v>
      </c>
      <c r="AG164">
        <f t="shared" si="45"/>
        <v>0.79903973762408997</v>
      </c>
      <c r="AH164">
        <f t="shared" si="46"/>
        <v>0.93853203759657577</v>
      </c>
      <c r="AI164">
        <f t="shared" si="47"/>
        <v>0.69862342648991715</v>
      </c>
      <c r="AJ164">
        <f t="shared" si="48"/>
        <v>0.67794013826253829</v>
      </c>
      <c r="AK164">
        <f t="shared" si="49"/>
        <v>0.79629148510681247</v>
      </c>
      <c r="AL164">
        <f t="shared" si="50"/>
        <v>0.78120812119923511</v>
      </c>
      <c r="AM164">
        <f t="shared" si="51"/>
        <v>0.75807984905194259</v>
      </c>
      <c r="AN164">
        <f t="shared" si="52"/>
        <v>0.89042157966659563</v>
      </c>
      <c r="AO164" s="2">
        <f t="shared" si="53"/>
        <v>0.79629148510681247</v>
      </c>
      <c r="AP164">
        <f t="shared" si="54"/>
        <v>3.0381980312502731E-2</v>
      </c>
      <c r="AQ164" s="2">
        <f t="shared" si="55"/>
        <v>-9.8927928240713392E-2</v>
      </c>
      <c r="AR164" s="3">
        <f t="shared" si="56"/>
        <v>1.5173839220215244</v>
      </c>
    </row>
    <row r="165" spans="1:44" x14ac:dyDescent="0.35">
      <c r="A165" t="s">
        <v>1038</v>
      </c>
      <c r="B165">
        <v>11</v>
      </c>
      <c r="C165">
        <v>11</v>
      </c>
      <c r="D165">
        <v>11</v>
      </c>
      <c r="E165" t="s">
        <v>1039</v>
      </c>
      <c r="F165" t="s">
        <v>1040</v>
      </c>
      <c r="G165">
        <v>1</v>
      </c>
      <c r="H165">
        <v>11</v>
      </c>
      <c r="I165">
        <v>11</v>
      </c>
      <c r="J165">
        <v>3</v>
      </c>
      <c r="K165">
        <v>3</v>
      </c>
      <c r="L165">
        <v>34.700000000000003</v>
      </c>
      <c r="M165">
        <v>40.459000000000003</v>
      </c>
      <c r="N165">
        <v>3206.5</v>
      </c>
      <c r="O165">
        <v>3032.4</v>
      </c>
      <c r="P165">
        <v>2785.5</v>
      </c>
      <c r="Q165">
        <v>153.94</v>
      </c>
      <c r="R165">
        <v>219.79</v>
      </c>
      <c r="S165">
        <v>244.13</v>
      </c>
      <c r="T165">
        <v>3369.4</v>
      </c>
      <c r="U165">
        <v>1596.2</v>
      </c>
      <c r="V165">
        <v>3483.6</v>
      </c>
      <c r="W165">
        <v>370.84</v>
      </c>
      <c r="X165">
        <v>74.715999999999994</v>
      </c>
      <c r="Y165">
        <v>454.67</v>
      </c>
      <c r="Z165">
        <f t="shared" si="38"/>
        <v>4.5809477330349599</v>
      </c>
      <c r="AA165">
        <f t="shared" si="39"/>
        <v>6.7582152334273209</v>
      </c>
      <c r="AB165">
        <f t="shared" si="40"/>
        <v>8.058079699501258</v>
      </c>
      <c r="AC165">
        <f t="shared" si="41"/>
        <v>9.9148717729343563</v>
      </c>
      <c r="AD165">
        <f t="shared" si="42"/>
        <v>4.4715593123771633</v>
      </c>
      <c r="AE165">
        <f t="shared" si="43"/>
        <v>11.544916930530411</v>
      </c>
      <c r="AF165">
        <f t="shared" si="44"/>
        <v>2.1643712940521973</v>
      </c>
      <c r="AG165">
        <f t="shared" si="45"/>
        <v>0.97612100660547707</v>
      </c>
      <c r="AH165">
        <f t="shared" si="46"/>
        <v>2.5202027185937124</v>
      </c>
      <c r="AI165">
        <f t="shared" si="47"/>
        <v>1.4670843455671043</v>
      </c>
      <c r="AJ165">
        <f t="shared" si="48"/>
        <v>0.66164795851130109</v>
      </c>
      <c r="AK165">
        <f t="shared" si="49"/>
        <v>1.7082789659357431</v>
      </c>
      <c r="AL165">
        <f t="shared" si="50"/>
        <v>1.2304261241729864</v>
      </c>
      <c r="AM165">
        <f t="shared" si="51"/>
        <v>0.55491624296715791</v>
      </c>
      <c r="AN165">
        <f t="shared" si="52"/>
        <v>1.4327131725000144</v>
      </c>
      <c r="AO165" s="2">
        <f t="shared" si="53"/>
        <v>1.4327131725000144</v>
      </c>
      <c r="AP165">
        <f t="shared" si="54"/>
        <v>0.40953821645904326</v>
      </c>
      <c r="AQ165" s="2">
        <f t="shared" si="55"/>
        <v>0.15615925385246399</v>
      </c>
      <c r="AR165" s="3">
        <f t="shared" si="56"/>
        <v>0.38770556539839929</v>
      </c>
    </row>
    <row r="166" spans="1:44" x14ac:dyDescent="0.35">
      <c r="A166" t="s">
        <v>1562</v>
      </c>
      <c r="B166" t="s">
        <v>1563</v>
      </c>
      <c r="C166" t="s">
        <v>1563</v>
      </c>
      <c r="D166" t="s">
        <v>1563</v>
      </c>
      <c r="E166" t="s">
        <v>1564</v>
      </c>
      <c r="F166" t="s">
        <v>1565</v>
      </c>
      <c r="G166">
        <v>3</v>
      </c>
      <c r="H166">
        <v>13</v>
      </c>
      <c r="I166">
        <v>12</v>
      </c>
      <c r="J166">
        <v>3</v>
      </c>
      <c r="K166">
        <v>3</v>
      </c>
      <c r="L166">
        <v>45.5</v>
      </c>
      <c r="M166">
        <v>74.195999999999998</v>
      </c>
      <c r="N166">
        <v>7024</v>
      </c>
      <c r="O166">
        <v>5846.3</v>
      </c>
      <c r="P166">
        <v>5713.3</v>
      </c>
      <c r="Q166">
        <v>176.76</v>
      </c>
      <c r="R166">
        <v>105.6</v>
      </c>
      <c r="S166">
        <v>139.94</v>
      </c>
      <c r="T166">
        <v>8179.9</v>
      </c>
      <c r="U166">
        <v>4543.5</v>
      </c>
      <c r="V166">
        <v>7994.7</v>
      </c>
      <c r="W166">
        <v>263.06</v>
      </c>
      <c r="X166">
        <v>72.840999999999994</v>
      </c>
      <c r="Y166">
        <v>417.06</v>
      </c>
      <c r="Z166">
        <f t="shared" si="38"/>
        <v>2.4547408884617732</v>
      </c>
      <c r="AA166">
        <f t="shared" si="39"/>
        <v>1.7742233572472652</v>
      </c>
      <c r="AB166">
        <f t="shared" si="40"/>
        <v>2.3908126097682652</v>
      </c>
      <c r="AC166">
        <f t="shared" si="41"/>
        <v>3.1157319234012717</v>
      </c>
      <c r="AD166">
        <f t="shared" si="42"/>
        <v>1.5778947005864599</v>
      </c>
      <c r="AE166">
        <f t="shared" si="43"/>
        <v>4.9580587177950868</v>
      </c>
      <c r="AF166">
        <f t="shared" si="44"/>
        <v>1.2692712041610628</v>
      </c>
      <c r="AG166">
        <f t="shared" si="45"/>
        <v>0.64279480901759212</v>
      </c>
      <c r="AH166">
        <f t="shared" si="46"/>
        <v>2.0197890299134507</v>
      </c>
      <c r="AI166">
        <f t="shared" si="47"/>
        <v>1.7561103063344727</v>
      </c>
      <c r="AJ166">
        <f t="shared" si="48"/>
        <v>0.88934388905497652</v>
      </c>
      <c r="AK166">
        <f t="shared" si="49"/>
        <v>2.7944952350799794</v>
      </c>
      <c r="AL166">
        <f t="shared" si="50"/>
        <v>1.3032104275639029</v>
      </c>
      <c r="AM166">
        <f t="shared" si="51"/>
        <v>0.659982590914727</v>
      </c>
      <c r="AN166">
        <f t="shared" si="52"/>
        <v>2.0737964562917619</v>
      </c>
      <c r="AO166" s="2">
        <f t="shared" si="53"/>
        <v>1.3032104275639029</v>
      </c>
      <c r="AP166">
        <f t="shared" si="54"/>
        <v>0.36974001796129574</v>
      </c>
      <c r="AQ166" s="2">
        <f t="shared" si="55"/>
        <v>0.1150145462968809</v>
      </c>
      <c r="AR166" s="3">
        <f t="shared" si="56"/>
        <v>0.43210354201760354</v>
      </c>
    </row>
    <row r="167" spans="1:44" x14ac:dyDescent="0.35">
      <c r="A167" t="s">
        <v>2253</v>
      </c>
      <c r="B167">
        <v>12</v>
      </c>
      <c r="C167">
        <v>12</v>
      </c>
      <c r="D167">
        <v>12</v>
      </c>
      <c r="E167" t="s">
        <v>2254</v>
      </c>
      <c r="F167" t="s">
        <v>2255</v>
      </c>
      <c r="G167">
        <v>1</v>
      </c>
      <c r="H167">
        <v>12</v>
      </c>
      <c r="I167">
        <v>12</v>
      </c>
      <c r="J167">
        <v>3</v>
      </c>
      <c r="K167">
        <v>3</v>
      </c>
      <c r="L167">
        <v>66.099999999999994</v>
      </c>
      <c r="M167">
        <v>81.917000000000002</v>
      </c>
      <c r="N167">
        <v>1302</v>
      </c>
      <c r="O167">
        <v>1374.2</v>
      </c>
      <c r="P167">
        <v>1233.2</v>
      </c>
      <c r="Q167">
        <v>2156.6999999999998</v>
      </c>
      <c r="R167">
        <v>1815.2</v>
      </c>
      <c r="S167">
        <v>1884.5</v>
      </c>
      <c r="T167">
        <v>1819.8</v>
      </c>
      <c r="U167">
        <v>592.29999999999995</v>
      </c>
      <c r="V167">
        <v>1876.8</v>
      </c>
      <c r="W167">
        <v>2116.6999999999998</v>
      </c>
      <c r="X167">
        <v>731.96</v>
      </c>
      <c r="Y167">
        <v>2268.6999999999998</v>
      </c>
      <c r="Z167">
        <f t="shared" si="38"/>
        <v>62.355798421372185</v>
      </c>
      <c r="AA167">
        <f t="shared" si="39"/>
        <v>56.913526055057375</v>
      </c>
      <c r="AB167">
        <f t="shared" si="40"/>
        <v>60.445199987170028</v>
      </c>
      <c r="AC167">
        <f t="shared" si="41"/>
        <v>53.771116474025149</v>
      </c>
      <c r="AD167">
        <f t="shared" si="42"/>
        <v>55.273133674656037</v>
      </c>
      <c r="AE167">
        <f t="shared" si="43"/>
        <v>54.7268122060065</v>
      </c>
      <c r="AF167">
        <f t="shared" si="44"/>
        <v>0.86232744725140631</v>
      </c>
      <c r="AG167">
        <f t="shared" si="45"/>
        <v>0.88641529856045276</v>
      </c>
      <c r="AH167">
        <f t="shared" si="46"/>
        <v>0.87765394063576163</v>
      </c>
      <c r="AI167">
        <f t="shared" si="47"/>
        <v>0.94478624329140493</v>
      </c>
      <c r="AJ167">
        <f t="shared" si="48"/>
        <v>0.97117746001513872</v>
      </c>
      <c r="AK167">
        <f t="shared" si="49"/>
        <v>0.9615783101026727</v>
      </c>
      <c r="AL167">
        <f t="shared" si="50"/>
        <v>0.88958455734183184</v>
      </c>
      <c r="AM167">
        <f t="shared" si="51"/>
        <v>0.91443379600676644</v>
      </c>
      <c r="AN167">
        <f t="shared" si="52"/>
        <v>0.90539550233306698</v>
      </c>
      <c r="AO167" s="2">
        <f t="shared" si="53"/>
        <v>0.90539550233306698</v>
      </c>
      <c r="AP167">
        <f t="shared" si="54"/>
        <v>3.2458720879257622E-2</v>
      </c>
      <c r="AQ167" s="2">
        <f t="shared" si="55"/>
        <v>-4.3161667248301436E-2</v>
      </c>
      <c r="AR167" s="3">
        <f t="shared" si="56"/>
        <v>1.4886685986818671</v>
      </c>
    </row>
    <row r="168" spans="1:44" x14ac:dyDescent="0.35">
      <c r="A168" t="s">
        <v>267</v>
      </c>
      <c r="B168" t="s">
        <v>268</v>
      </c>
      <c r="C168" t="s">
        <v>268</v>
      </c>
      <c r="D168" t="s">
        <v>268</v>
      </c>
      <c r="E168" t="s">
        <v>269</v>
      </c>
      <c r="F168" t="s">
        <v>270</v>
      </c>
      <c r="G168">
        <v>3</v>
      </c>
      <c r="H168">
        <v>14</v>
      </c>
      <c r="I168">
        <v>13</v>
      </c>
      <c r="J168">
        <v>3</v>
      </c>
      <c r="K168">
        <v>3</v>
      </c>
      <c r="L168">
        <v>30.8</v>
      </c>
      <c r="M168">
        <v>34.886000000000003</v>
      </c>
      <c r="N168">
        <v>790.69</v>
      </c>
      <c r="O168">
        <v>717.12</v>
      </c>
      <c r="P168">
        <v>583.39</v>
      </c>
      <c r="Q168">
        <v>168.92</v>
      </c>
      <c r="R168">
        <v>203.42</v>
      </c>
      <c r="S168">
        <v>180.26</v>
      </c>
      <c r="T168">
        <v>872.5</v>
      </c>
      <c r="U168">
        <v>590.65</v>
      </c>
      <c r="V168">
        <v>926.42</v>
      </c>
      <c r="W168">
        <v>135.24</v>
      </c>
      <c r="X168">
        <v>59.493000000000002</v>
      </c>
      <c r="Y168">
        <v>219.01</v>
      </c>
      <c r="Z168">
        <f t="shared" si="38"/>
        <v>17.602984545805064</v>
      </c>
      <c r="AA168">
        <f t="shared" si="39"/>
        <v>22.097899059247833</v>
      </c>
      <c r="AB168">
        <f t="shared" si="40"/>
        <v>23.605054671642765</v>
      </c>
      <c r="AC168">
        <f t="shared" si="41"/>
        <v>13.420128207672615</v>
      </c>
      <c r="AD168">
        <f t="shared" si="42"/>
        <v>9.1507560644350541</v>
      </c>
      <c r="AE168">
        <f t="shared" si="43"/>
        <v>19.120330356285415</v>
      </c>
      <c r="AF168">
        <f t="shared" si="44"/>
        <v>0.76237800315917115</v>
      </c>
      <c r="AG168">
        <f t="shared" si="45"/>
        <v>0.51984116901447563</v>
      </c>
      <c r="AH168">
        <f t="shared" si="46"/>
        <v>1.086198212952584</v>
      </c>
      <c r="AI168">
        <f t="shared" si="47"/>
        <v>0.6073033536668444</v>
      </c>
      <c r="AJ168">
        <f t="shared" si="48"/>
        <v>0.41410072694695921</v>
      </c>
      <c r="AK168">
        <f t="shared" si="49"/>
        <v>0.86525557497664807</v>
      </c>
      <c r="AL168">
        <f t="shared" si="50"/>
        <v>0.56852773248580901</v>
      </c>
      <c r="AM168">
        <f t="shared" si="51"/>
        <v>0.38766087144157496</v>
      </c>
      <c r="AN168">
        <f t="shared" si="52"/>
        <v>0.81001000091963604</v>
      </c>
      <c r="AO168" s="2">
        <f t="shared" si="53"/>
        <v>0.6073033536668444</v>
      </c>
      <c r="AP168">
        <f t="shared" si="54"/>
        <v>0.10175586327082091</v>
      </c>
      <c r="AQ168" s="2">
        <f t="shared" si="55"/>
        <v>-0.21659432059819539</v>
      </c>
      <c r="AR168" s="3">
        <f t="shared" si="56"/>
        <v>0.99244055691552457</v>
      </c>
    </row>
    <row r="169" spans="1:44" x14ac:dyDescent="0.35">
      <c r="A169" t="s">
        <v>498</v>
      </c>
      <c r="B169" t="s">
        <v>499</v>
      </c>
      <c r="C169" t="s">
        <v>499</v>
      </c>
      <c r="D169" t="s">
        <v>499</v>
      </c>
      <c r="E169" t="s">
        <v>500</v>
      </c>
      <c r="F169" t="s">
        <v>501</v>
      </c>
      <c r="G169">
        <v>2</v>
      </c>
      <c r="H169">
        <v>14</v>
      </c>
      <c r="I169">
        <v>13</v>
      </c>
      <c r="J169">
        <v>3</v>
      </c>
      <c r="K169">
        <v>3</v>
      </c>
      <c r="L169">
        <v>28.8</v>
      </c>
      <c r="M169">
        <v>51.750999999999998</v>
      </c>
      <c r="N169">
        <v>1624.4</v>
      </c>
      <c r="O169">
        <v>1513.7</v>
      </c>
      <c r="P169">
        <v>1453.3</v>
      </c>
      <c r="Q169">
        <v>103.88</v>
      </c>
      <c r="R169">
        <v>66.716999999999999</v>
      </c>
      <c r="S169">
        <v>121.07</v>
      </c>
      <c r="T169">
        <v>1443.2</v>
      </c>
      <c r="U169">
        <v>971.36</v>
      </c>
      <c r="V169">
        <v>1644.8</v>
      </c>
      <c r="W169">
        <v>213.29</v>
      </c>
      <c r="X169">
        <v>42.898000000000003</v>
      </c>
      <c r="Y169">
        <v>110.88</v>
      </c>
      <c r="Z169">
        <f t="shared" si="38"/>
        <v>6.0106001342375075</v>
      </c>
      <c r="AA169">
        <f t="shared" si="39"/>
        <v>4.2214807864000452</v>
      </c>
      <c r="AB169">
        <f t="shared" si="40"/>
        <v>7.6900601510445448</v>
      </c>
      <c r="AC169">
        <f t="shared" si="41"/>
        <v>12.876020984129092</v>
      </c>
      <c r="AD169">
        <f t="shared" si="42"/>
        <v>4.2294958481964153</v>
      </c>
      <c r="AE169">
        <f t="shared" si="43"/>
        <v>6.3155016859564386</v>
      </c>
      <c r="AF169">
        <f t="shared" si="44"/>
        <v>2.1422188627696022</v>
      </c>
      <c r="AG169">
        <f t="shared" si="45"/>
        <v>0.70367280366970553</v>
      </c>
      <c r="AH169">
        <f t="shared" si="46"/>
        <v>1.0507273059111277</v>
      </c>
      <c r="AI169">
        <f t="shared" si="47"/>
        <v>3.0501195281074307</v>
      </c>
      <c r="AJ169">
        <f t="shared" si="48"/>
        <v>1.0018986375165302</v>
      </c>
      <c r="AK169">
        <f t="shared" si="49"/>
        <v>1.4960394244366828</v>
      </c>
      <c r="AL169">
        <f t="shared" si="50"/>
        <v>1.6743719465419442</v>
      </c>
      <c r="AM169">
        <f t="shared" si="51"/>
        <v>0.54999515805112664</v>
      </c>
      <c r="AN169">
        <f t="shared" si="52"/>
        <v>0.82125517381012958</v>
      </c>
      <c r="AO169" s="2">
        <f t="shared" si="53"/>
        <v>1.0507273059111277</v>
      </c>
      <c r="AP169">
        <f t="shared" si="54"/>
        <v>0.547202315423999</v>
      </c>
      <c r="AQ169" s="2">
        <f t="shared" si="55"/>
        <v>2.149001868793899E-2</v>
      </c>
      <c r="AR169" s="3">
        <f t="shared" si="56"/>
        <v>0.26185207361663437</v>
      </c>
    </row>
    <row r="170" spans="1:44" x14ac:dyDescent="0.35">
      <c r="A170" t="s">
        <v>205</v>
      </c>
      <c r="B170" t="s">
        <v>206</v>
      </c>
      <c r="C170" t="s">
        <v>160</v>
      </c>
      <c r="D170" t="s">
        <v>160</v>
      </c>
      <c r="E170" t="s">
        <v>207</v>
      </c>
      <c r="F170" t="s">
        <v>208</v>
      </c>
      <c r="G170">
        <v>2</v>
      </c>
      <c r="H170">
        <v>15</v>
      </c>
      <c r="I170">
        <v>14</v>
      </c>
      <c r="J170">
        <v>3</v>
      </c>
      <c r="K170">
        <v>3</v>
      </c>
      <c r="L170">
        <v>36.700000000000003</v>
      </c>
      <c r="M170">
        <v>16.155999999999999</v>
      </c>
      <c r="N170">
        <v>1609</v>
      </c>
      <c r="O170">
        <v>1528.7</v>
      </c>
      <c r="P170">
        <v>1266.8</v>
      </c>
      <c r="Q170">
        <v>186.64</v>
      </c>
      <c r="R170">
        <v>79.631</v>
      </c>
      <c r="S170">
        <v>102.02</v>
      </c>
      <c r="T170">
        <v>1255.4000000000001</v>
      </c>
      <c r="U170">
        <v>778.39</v>
      </c>
      <c r="V170">
        <v>1060.4000000000001</v>
      </c>
      <c r="W170">
        <v>44.454000000000001</v>
      </c>
      <c r="X170">
        <v>23.15</v>
      </c>
      <c r="Y170">
        <v>115.95</v>
      </c>
      <c r="Z170">
        <f t="shared" si="38"/>
        <v>10.394065625626519</v>
      </c>
      <c r="AA170">
        <f t="shared" si="39"/>
        <v>4.9511574420936979</v>
      </c>
      <c r="AB170">
        <f t="shared" si="40"/>
        <v>7.4531348168495493</v>
      </c>
      <c r="AC170">
        <f t="shared" si="41"/>
        <v>3.419922545147378</v>
      </c>
      <c r="AD170">
        <f t="shared" si="42"/>
        <v>2.8881902337999352</v>
      </c>
      <c r="AE170">
        <f t="shared" si="43"/>
        <v>9.8567603179325882</v>
      </c>
      <c r="AF170">
        <f t="shared" si="44"/>
        <v>0.32902645300945332</v>
      </c>
      <c r="AG170">
        <f t="shared" si="45"/>
        <v>0.27786915513397531</v>
      </c>
      <c r="AH170">
        <f t="shared" si="46"/>
        <v>0.94830653114511732</v>
      </c>
      <c r="AI170">
        <f t="shared" si="47"/>
        <v>0.69073193190584425</v>
      </c>
      <c r="AJ170">
        <f t="shared" si="48"/>
        <v>0.58333637489390866</v>
      </c>
      <c r="AK170">
        <f t="shared" si="49"/>
        <v>1.9907992087127926</v>
      </c>
      <c r="AL170">
        <f t="shared" si="50"/>
        <v>0.458856927881654</v>
      </c>
      <c r="AM170">
        <f t="shared" si="51"/>
        <v>0.38751348322191997</v>
      </c>
      <c r="AN170">
        <f t="shared" si="52"/>
        <v>1.3224985942356877</v>
      </c>
      <c r="AO170" s="2">
        <f t="shared" si="53"/>
        <v>0.58333637489390866</v>
      </c>
      <c r="AP170">
        <f t="shared" si="54"/>
        <v>0.46441758585719828</v>
      </c>
      <c r="AQ170" s="2">
        <f t="shared" si="55"/>
        <v>-0.23408094158274426</v>
      </c>
      <c r="AR170" s="3">
        <f t="shared" si="56"/>
        <v>0.33309134342067859</v>
      </c>
    </row>
    <row r="171" spans="1:44" x14ac:dyDescent="0.35">
      <c r="A171" t="s">
        <v>410</v>
      </c>
      <c r="B171" t="s">
        <v>411</v>
      </c>
      <c r="C171" t="s">
        <v>411</v>
      </c>
      <c r="D171" t="s">
        <v>411</v>
      </c>
      <c r="E171" t="s">
        <v>412</v>
      </c>
      <c r="F171" t="s">
        <v>413</v>
      </c>
      <c r="G171">
        <v>4</v>
      </c>
      <c r="H171">
        <v>15</v>
      </c>
      <c r="I171">
        <v>14</v>
      </c>
      <c r="J171">
        <v>3</v>
      </c>
      <c r="K171">
        <v>3</v>
      </c>
      <c r="L171">
        <v>41.2</v>
      </c>
      <c r="M171">
        <v>67.525999999999996</v>
      </c>
      <c r="N171">
        <v>1124.0999999999999</v>
      </c>
      <c r="O171">
        <v>1186.7</v>
      </c>
      <c r="P171">
        <v>1114.4000000000001</v>
      </c>
      <c r="Q171">
        <v>47.142000000000003</v>
      </c>
      <c r="R171">
        <v>54.262999999999998</v>
      </c>
      <c r="S171">
        <v>73.873999999999995</v>
      </c>
      <c r="T171">
        <v>1089.7</v>
      </c>
      <c r="U171">
        <v>608.07000000000005</v>
      </c>
      <c r="V171">
        <v>1392.7</v>
      </c>
      <c r="W171">
        <v>75.614999999999995</v>
      </c>
      <c r="X171">
        <v>45.588000000000001</v>
      </c>
      <c r="Y171">
        <v>117.37</v>
      </c>
      <c r="Z171">
        <f t="shared" si="38"/>
        <v>4.0249581213788446</v>
      </c>
      <c r="AA171">
        <f t="shared" si="39"/>
        <v>4.3726525287216464</v>
      </c>
      <c r="AB171">
        <f t="shared" si="40"/>
        <v>6.2169163004492223</v>
      </c>
      <c r="AC171">
        <f t="shared" si="41"/>
        <v>6.4888034565761181</v>
      </c>
      <c r="AD171">
        <f t="shared" si="42"/>
        <v>6.974289307252417</v>
      </c>
      <c r="AE171">
        <f t="shared" si="43"/>
        <v>7.772487368135252</v>
      </c>
      <c r="AF171">
        <f t="shared" si="44"/>
        <v>1.6121418561128344</v>
      </c>
      <c r="AG171">
        <f t="shared" si="45"/>
        <v>1.7327607137594787</v>
      </c>
      <c r="AH171">
        <f t="shared" si="46"/>
        <v>1.9310728543611784</v>
      </c>
      <c r="AI171">
        <f t="shared" si="47"/>
        <v>1.4839513119221326</v>
      </c>
      <c r="AJ171">
        <f t="shared" si="48"/>
        <v>1.5949790799616461</v>
      </c>
      <c r="AK171">
        <f t="shared" si="49"/>
        <v>1.7775222972970948</v>
      </c>
      <c r="AL171">
        <f t="shared" si="50"/>
        <v>1.0437334432357164</v>
      </c>
      <c r="AM171">
        <f t="shared" si="51"/>
        <v>1.1218245461577903</v>
      </c>
      <c r="AN171">
        <f t="shared" si="52"/>
        <v>1.2502158614510586</v>
      </c>
      <c r="AO171" s="2">
        <f t="shared" si="53"/>
        <v>1.5949790799616461</v>
      </c>
      <c r="AP171">
        <f t="shared" si="54"/>
        <v>4.6725641708644773E-2</v>
      </c>
      <c r="AQ171" s="2">
        <f t="shared" si="55"/>
        <v>0.20275499114442169</v>
      </c>
      <c r="AR171" s="3">
        <f t="shared" si="56"/>
        <v>1.3304447255059051</v>
      </c>
    </row>
    <row r="172" spans="1:44" x14ac:dyDescent="0.35">
      <c r="A172" t="s">
        <v>1665</v>
      </c>
      <c r="B172">
        <v>14</v>
      </c>
      <c r="C172">
        <v>14</v>
      </c>
      <c r="D172">
        <v>14</v>
      </c>
      <c r="E172" t="s">
        <v>1666</v>
      </c>
      <c r="F172" t="s">
        <v>1667</v>
      </c>
      <c r="G172">
        <v>1</v>
      </c>
      <c r="H172">
        <v>14</v>
      </c>
      <c r="I172">
        <v>14</v>
      </c>
      <c r="J172">
        <v>3</v>
      </c>
      <c r="K172">
        <v>3</v>
      </c>
      <c r="L172">
        <v>43.5</v>
      </c>
      <c r="M172">
        <v>45.460999999999999</v>
      </c>
      <c r="N172">
        <v>2704.2</v>
      </c>
      <c r="O172">
        <v>2893.1</v>
      </c>
      <c r="P172">
        <v>2304.9</v>
      </c>
      <c r="Q172">
        <v>188.78</v>
      </c>
      <c r="R172">
        <v>183.6</v>
      </c>
      <c r="S172">
        <v>184.73</v>
      </c>
      <c r="T172">
        <v>4738.3999999999996</v>
      </c>
      <c r="U172">
        <v>2724.9</v>
      </c>
      <c r="V172">
        <v>5022</v>
      </c>
      <c r="W172">
        <v>394.02</v>
      </c>
      <c r="X172">
        <v>160.22999999999999</v>
      </c>
      <c r="Y172">
        <v>582.94000000000005</v>
      </c>
      <c r="Z172">
        <f t="shared" si="38"/>
        <v>6.5254512647857918</v>
      </c>
      <c r="AA172">
        <f t="shared" si="39"/>
        <v>5.9674326388663177</v>
      </c>
      <c r="AB172">
        <f t="shared" si="40"/>
        <v>7.4199780690303374</v>
      </c>
      <c r="AC172">
        <f t="shared" si="41"/>
        <v>7.6770802077772275</v>
      </c>
      <c r="AD172">
        <f t="shared" si="42"/>
        <v>5.5536492289775499</v>
      </c>
      <c r="AE172">
        <f t="shared" si="43"/>
        <v>10.400468158445943</v>
      </c>
      <c r="AF172">
        <f t="shared" si="44"/>
        <v>1.1764826517372267</v>
      </c>
      <c r="AG172">
        <f t="shared" si="45"/>
        <v>0.85107512164675669</v>
      </c>
      <c r="AH172">
        <f t="shared" si="46"/>
        <v>1.5938312518816051</v>
      </c>
      <c r="AI172">
        <f t="shared" si="47"/>
        <v>1.2864963330756098</v>
      </c>
      <c r="AJ172">
        <f t="shared" si="48"/>
        <v>0.93065972673176622</v>
      </c>
      <c r="AK172">
        <f t="shared" si="49"/>
        <v>1.7428714805604919</v>
      </c>
      <c r="AL172">
        <f t="shared" si="50"/>
        <v>1.0346499863416023</v>
      </c>
      <c r="AM172">
        <f t="shared" si="51"/>
        <v>0.7484724587202608</v>
      </c>
      <c r="AN172">
        <f t="shared" si="52"/>
        <v>1.4016844877016064</v>
      </c>
      <c r="AO172" s="2">
        <f t="shared" si="53"/>
        <v>1.1764826517372267</v>
      </c>
      <c r="AP172">
        <f t="shared" si="54"/>
        <v>0.44521248405626579</v>
      </c>
      <c r="AQ172" s="2">
        <f t="shared" si="55"/>
        <v>7.0585527508349163E-2</v>
      </c>
      <c r="AR172" s="3">
        <f t="shared" si="56"/>
        <v>0.35143266625841546</v>
      </c>
    </row>
    <row r="173" spans="1:44" x14ac:dyDescent="0.35">
      <c r="A173" t="s">
        <v>598</v>
      </c>
      <c r="B173" t="s">
        <v>599</v>
      </c>
      <c r="C173" t="s">
        <v>599</v>
      </c>
      <c r="D173" t="s">
        <v>600</v>
      </c>
      <c r="E173" t="s">
        <v>601</v>
      </c>
      <c r="F173" t="s">
        <v>602</v>
      </c>
      <c r="G173">
        <v>15</v>
      </c>
      <c r="H173">
        <v>15</v>
      </c>
      <c r="I173">
        <v>15</v>
      </c>
      <c r="J173">
        <v>3</v>
      </c>
      <c r="K173">
        <v>3</v>
      </c>
      <c r="L173">
        <v>38.299999999999997</v>
      </c>
      <c r="M173">
        <v>37.802999999999997</v>
      </c>
      <c r="N173">
        <v>2227.6999999999998</v>
      </c>
      <c r="O173">
        <v>2062.6999999999998</v>
      </c>
      <c r="P173">
        <v>1971.9</v>
      </c>
      <c r="Q173">
        <v>19.492999999999999</v>
      </c>
      <c r="R173">
        <v>143.33000000000001</v>
      </c>
      <c r="S173">
        <v>78.944000000000003</v>
      </c>
      <c r="T173">
        <v>1969.6</v>
      </c>
      <c r="U173">
        <v>663.57</v>
      </c>
      <c r="V173">
        <v>2293.6999999999998</v>
      </c>
      <c r="W173">
        <v>301.35000000000002</v>
      </c>
      <c r="X173">
        <v>27.818999999999999</v>
      </c>
      <c r="Y173">
        <v>372.54</v>
      </c>
      <c r="Z173">
        <f t="shared" si="38"/>
        <v>0.86743773231760701</v>
      </c>
      <c r="AA173">
        <f t="shared" si="39"/>
        <v>6.4971917879629943</v>
      </c>
      <c r="AB173">
        <f t="shared" si="40"/>
        <v>3.8493420269898637</v>
      </c>
      <c r="AC173">
        <f t="shared" si="41"/>
        <v>13.269776965587091</v>
      </c>
      <c r="AD173">
        <f t="shared" si="42"/>
        <v>4.0236393694432504</v>
      </c>
      <c r="AE173">
        <f t="shared" si="43"/>
        <v>13.972485597695632</v>
      </c>
      <c r="AF173">
        <f t="shared" si="44"/>
        <v>15.297670911931744</v>
      </c>
      <c r="AG173">
        <f t="shared" si="45"/>
        <v>4.6385339483595569</v>
      </c>
      <c r="AH173">
        <f t="shared" si="46"/>
        <v>16.107767828319108</v>
      </c>
      <c r="AI173">
        <f t="shared" si="47"/>
        <v>2.0423865261560095</v>
      </c>
      <c r="AJ173">
        <f t="shared" si="48"/>
        <v>0.61928899450030639</v>
      </c>
      <c r="AK173">
        <f t="shared" si="49"/>
        <v>2.15054227329132</v>
      </c>
      <c r="AL173">
        <f t="shared" si="50"/>
        <v>3.447284463824039</v>
      </c>
      <c r="AM173">
        <f t="shared" si="51"/>
        <v>1.045279775408704</v>
      </c>
      <c r="AN173">
        <f t="shared" si="52"/>
        <v>3.6298373851236954</v>
      </c>
      <c r="AO173" s="2">
        <f t="shared" si="53"/>
        <v>3.447284463824039</v>
      </c>
      <c r="AP173">
        <f t="shared" si="54"/>
        <v>0.13647524404471609</v>
      </c>
      <c r="AQ173" s="2">
        <f t="shared" si="55"/>
        <v>0.53747712210006993</v>
      </c>
      <c r="AR173" s="3">
        <f t="shared" si="56"/>
        <v>0.86494612041691765</v>
      </c>
    </row>
    <row r="174" spans="1:44" x14ac:dyDescent="0.35">
      <c r="A174" t="s">
        <v>1197</v>
      </c>
      <c r="B174" t="s">
        <v>1198</v>
      </c>
      <c r="C174" t="s">
        <v>1198</v>
      </c>
      <c r="D174" t="s">
        <v>1198</v>
      </c>
      <c r="E174" t="s">
        <v>1199</v>
      </c>
      <c r="F174" t="s">
        <v>1200</v>
      </c>
      <c r="G174">
        <v>12</v>
      </c>
      <c r="H174">
        <v>16</v>
      </c>
      <c r="I174">
        <v>16</v>
      </c>
      <c r="J174">
        <v>3</v>
      </c>
      <c r="K174">
        <v>3</v>
      </c>
      <c r="L174">
        <v>48.2</v>
      </c>
      <c r="M174">
        <v>51.417999999999999</v>
      </c>
      <c r="N174">
        <v>3586.9</v>
      </c>
      <c r="O174">
        <v>3042.8</v>
      </c>
      <c r="P174">
        <v>3123.1</v>
      </c>
      <c r="Q174">
        <v>307.83999999999997</v>
      </c>
      <c r="R174">
        <v>342.81</v>
      </c>
      <c r="S174">
        <v>390.12</v>
      </c>
      <c r="T174">
        <v>3135.2</v>
      </c>
      <c r="U174">
        <v>1227.3</v>
      </c>
      <c r="V174">
        <v>3467.6</v>
      </c>
      <c r="W174">
        <v>448.97</v>
      </c>
      <c r="X174">
        <v>69.712999999999994</v>
      </c>
      <c r="Y174">
        <v>342.71</v>
      </c>
      <c r="Z174">
        <f t="shared" si="38"/>
        <v>7.9039935913565467</v>
      </c>
      <c r="AA174">
        <f t="shared" si="39"/>
        <v>10.12550175596126</v>
      </c>
      <c r="AB174">
        <f t="shared" si="40"/>
        <v>11.104343024348035</v>
      </c>
      <c r="AC174">
        <f t="shared" si="41"/>
        <v>12.52647056361724</v>
      </c>
      <c r="AD174">
        <f t="shared" si="42"/>
        <v>5.3748883010424722</v>
      </c>
      <c r="AE174">
        <f t="shared" si="43"/>
        <v>8.9942813051956385</v>
      </c>
      <c r="AF174">
        <f t="shared" si="44"/>
        <v>1.5848280263429904</v>
      </c>
      <c r="AG174">
        <f t="shared" si="45"/>
        <v>0.68002184451670222</v>
      </c>
      <c r="AH174">
        <f t="shared" si="46"/>
        <v>1.1379413711862547</v>
      </c>
      <c r="AI174">
        <f t="shared" si="47"/>
        <v>1.2371209709427426</v>
      </c>
      <c r="AJ174">
        <f t="shared" si="48"/>
        <v>0.53082685980258459</v>
      </c>
      <c r="AK174">
        <f t="shared" si="49"/>
        <v>0.88828005979065383</v>
      </c>
      <c r="AL174">
        <f t="shared" si="50"/>
        <v>1.1280694892215564</v>
      </c>
      <c r="AM174">
        <f t="shared" si="51"/>
        <v>0.48403478614242879</v>
      </c>
      <c r="AN174">
        <f t="shared" si="52"/>
        <v>0.80997869801700551</v>
      </c>
      <c r="AO174" s="2">
        <f t="shared" si="53"/>
        <v>0.88828005979065383</v>
      </c>
      <c r="AP174">
        <f t="shared" si="54"/>
        <v>0.7590268673962236</v>
      </c>
      <c r="AQ174" s="2">
        <f t="shared" si="55"/>
        <v>-5.1450086872334988E-2</v>
      </c>
      <c r="AR174" s="3">
        <f t="shared" si="56"/>
        <v>0.11974285104074212</v>
      </c>
    </row>
    <row r="175" spans="1:44" x14ac:dyDescent="0.35">
      <c r="A175" t="s">
        <v>1751</v>
      </c>
      <c r="B175" t="s">
        <v>1752</v>
      </c>
      <c r="C175" t="s">
        <v>1752</v>
      </c>
      <c r="D175" t="s">
        <v>1752</v>
      </c>
      <c r="E175" t="s">
        <v>1753</v>
      </c>
      <c r="F175" t="s">
        <v>1754</v>
      </c>
      <c r="G175">
        <v>37</v>
      </c>
      <c r="H175">
        <v>18</v>
      </c>
      <c r="I175">
        <v>18</v>
      </c>
      <c r="J175">
        <v>3</v>
      </c>
      <c r="K175">
        <v>3</v>
      </c>
      <c r="L175">
        <v>26.4</v>
      </c>
      <c r="M175">
        <v>64.89</v>
      </c>
      <c r="N175">
        <v>5454.6</v>
      </c>
      <c r="O175">
        <v>4707.2</v>
      </c>
      <c r="P175">
        <v>4912</v>
      </c>
      <c r="Q175">
        <v>384.45</v>
      </c>
      <c r="R175">
        <v>272.49</v>
      </c>
      <c r="S175">
        <v>371.96</v>
      </c>
      <c r="T175">
        <v>3911.4</v>
      </c>
      <c r="U175">
        <v>1563.5</v>
      </c>
      <c r="V175">
        <v>4166.1000000000004</v>
      </c>
      <c r="W175">
        <v>222.09</v>
      </c>
      <c r="X175">
        <v>75.25</v>
      </c>
      <c r="Y175">
        <v>390.17</v>
      </c>
      <c r="Z175">
        <f t="shared" si="38"/>
        <v>6.5841189919593077</v>
      </c>
      <c r="AA175">
        <f t="shared" si="39"/>
        <v>5.4720273751980555</v>
      </c>
      <c r="AB175">
        <f t="shared" si="40"/>
        <v>7.039417406641987</v>
      </c>
      <c r="AC175">
        <f t="shared" si="41"/>
        <v>5.3729415094750443</v>
      </c>
      <c r="AD175">
        <f t="shared" si="42"/>
        <v>4.5919145690312737</v>
      </c>
      <c r="AE175">
        <f t="shared" si="43"/>
        <v>8.5633643309110301</v>
      </c>
      <c r="AF175">
        <f t="shared" si="44"/>
        <v>0.81604562676291481</v>
      </c>
      <c r="AG175">
        <f t="shared" si="45"/>
        <v>0.69742277966711042</v>
      </c>
      <c r="AH175">
        <f t="shared" si="46"/>
        <v>1.300608986770869</v>
      </c>
      <c r="AI175">
        <f t="shared" si="47"/>
        <v>0.98189229349032181</v>
      </c>
      <c r="AJ175">
        <f t="shared" si="48"/>
        <v>0.83916147602698588</v>
      </c>
      <c r="AK175">
        <f t="shared" si="49"/>
        <v>1.5649344829165965</v>
      </c>
      <c r="AL175">
        <f t="shared" si="50"/>
        <v>0.7632650827617421</v>
      </c>
      <c r="AM175">
        <f t="shared" si="51"/>
        <v>0.65231457431386419</v>
      </c>
      <c r="AN175">
        <f t="shared" si="52"/>
        <v>1.2164876489396885</v>
      </c>
      <c r="AO175" s="2">
        <f t="shared" si="53"/>
        <v>0.83916147602698588</v>
      </c>
      <c r="AP175">
        <f t="shared" si="54"/>
        <v>0.89144807334003084</v>
      </c>
      <c r="AQ175" s="2">
        <f t="shared" si="55"/>
        <v>-7.6154461817513619E-2</v>
      </c>
      <c r="AR175" s="3">
        <f t="shared" si="56"/>
        <v>4.9903949312725793E-2</v>
      </c>
    </row>
    <row r="176" spans="1:44" x14ac:dyDescent="0.35">
      <c r="A176" t="s">
        <v>1024</v>
      </c>
      <c r="B176" t="s">
        <v>1025</v>
      </c>
      <c r="C176" t="s">
        <v>1025</v>
      </c>
      <c r="D176" t="s">
        <v>1026</v>
      </c>
      <c r="E176" t="s">
        <v>1027</v>
      </c>
      <c r="F176" t="s">
        <v>1028</v>
      </c>
      <c r="G176">
        <v>16</v>
      </c>
      <c r="H176">
        <v>19</v>
      </c>
      <c r="I176">
        <v>19</v>
      </c>
      <c r="J176">
        <v>3</v>
      </c>
      <c r="K176">
        <v>3</v>
      </c>
      <c r="L176">
        <v>39.9</v>
      </c>
      <c r="M176">
        <v>61.261000000000003</v>
      </c>
      <c r="N176">
        <v>935.43</v>
      </c>
      <c r="O176">
        <v>878.8</v>
      </c>
      <c r="P176">
        <v>780.47</v>
      </c>
      <c r="Q176">
        <v>68.173000000000002</v>
      </c>
      <c r="R176">
        <v>72.356999999999999</v>
      </c>
      <c r="S176">
        <v>50.222000000000001</v>
      </c>
      <c r="T176">
        <v>2516.6</v>
      </c>
      <c r="U176">
        <v>628.14</v>
      </c>
      <c r="V176">
        <v>2718.1</v>
      </c>
      <c r="W176">
        <v>280.58</v>
      </c>
      <c r="X176">
        <v>96.563000000000002</v>
      </c>
      <c r="Y176">
        <v>379.54</v>
      </c>
      <c r="Z176">
        <f t="shared" si="38"/>
        <v>6.7928254499039973</v>
      </c>
      <c r="AA176">
        <f t="shared" si="39"/>
        <v>7.6072614720808449</v>
      </c>
      <c r="AB176">
        <f t="shared" si="40"/>
        <v>6.0458027764803326</v>
      </c>
      <c r="AC176">
        <f t="shared" si="41"/>
        <v>10.030816751156522</v>
      </c>
      <c r="AD176">
        <f t="shared" si="42"/>
        <v>13.324492930207271</v>
      </c>
      <c r="AE176">
        <f t="shared" si="43"/>
        <v>12.252553556901384</v>
      </c>
      <c r="AF176">
        <f t="shared" si="44"/>
        <v>1.4766781253444818</v>
      </c>
      <c r="AG176">
        <f t="shared" si="45"/>
        <v>1.9615538524393534</v>
      </c>
      <c r="AH176">
        <f t="shared" si="46"/>
        <v>1.8037492126453138</v>
      </c>
      <c r="AI176">
        <f t="shared" si="47"/>
        <v>1.3185844588056144</v>
      </c>
      <c r="AJ176">
        <f t="shared" si="48"/>
        <v>1.7515492242654003</v>
      </c>
      <c r="AK176">
        <f t="shared" si="49"/>
        <v>1.6106392033281713</v>
      </c>
      <c r="AL176">
        <f t="shared" si="50"/>
        <v>1.6591372762239083</v>
      </c>
      <c r="AM176">
        <f t="shared" si="51"/>
        <v>2.2039245114053077</v>
      </c>
      <c r="AN176">
        <f t="shared" si="52"/>
        <v>2.0266214446436868</v>
      </c>
      <c r="AO176" s="2">
        <f t="shared" si="53"/>
        <v>1.7515492242654003</v>
      </c>
      <c r="AP176">
        <f t="shared" si="54"/>
        <v>9.1370712803306789E-3</v>
      </c>
      <c r="AQ176" s="2">
        <f t="shared" si="55"/>
        <v>0.24342234692144904</v>
      </c>
      <c r="AR176" s="3">
        <f t="shared" si="56"/>
        <v>2.0391929870469112</v>
      </c>
    </row>
    <row r="177" spans="1:44" x14ac:dyDescent="0.35">
      <c r="A177" t="s">
        <v>1000</v>
      </c>
      <c r="B177" t="s">
        <v>1001</v>
      </c>
      <c r="C177" t="s">
        <v>1001</v>
      </c>
      <c r="D177" t="s">
        <v>1002</v>
      </c>
      <c r="E177" t="s">
        <v>1003</v>
      </c>
      <c r="F177" t="s">
        <v>1004</v>
      </c>
      <c r="G177">
        <v>6</v>
      </c>
      <c r="H177">
        <v>20</v>
      </c>
      <c r="I177">
        <v>20</v>
      </c>
      <c r="J177">
        <v>3</v>
      </c>
      <c r="K177">
        <v>3</v>
      </c>
      <c r="L177">
        <v>24.3</v>
      </c>
      <c r="M177">
        <v>50.042000000000002</v>
      </c>
      <c r="N177">
        <v>2097.1999999999998</v>
      </c>
      <c r="O177">
        <v>1913.4</v>
      </c>
      <c r="P177">
        <v>1885.1</v>
      </c>
      <c r="Q177">
        <v>213.17</v>
      </c>
      <c r="R177">
        <v>123.75</v>
      </c>
      <c r="S177">
        <v>174.34</v>
      </c>
      <c r="T177">
        <v>2782.2</v>
      </c>
      <c r="U177">
        <v>1148.2</v>
      </c>
      <c r="V177">
        <v>2913.2</v>
      </c>
      <c r="W177">
        <v>249.87</v>
      </c>
      <c r="X177">
        <v>84.126999999999995</v>
      </c>
      <c r="Y177">
        <v>169.19</v>
      </c>
      <c r="Z177">
        <f t="shared" si="38"/>
        <v>9.2266606647420097</v>
      </c>
      <c r="AA177">
        <f t="shared" si="39"/>
        <v>6.0746631323172071</v>
      </c>
      <c r="AB177">
        <f t="shared" si="40"/>
        <v>8.4654080720972686</v>
      </c>
      <c r="AC177">
        <f t="shared" si="41"/>
        <v>8.2409047284528398</v>
      </c>
      <c r="AD177">
        <f t="shared" si="42"/>
        <v>6.8266783085982858</v>
      </c>
      <c r="AE177">
        <f t="shared" si="43"/>
        <v>5.4889225568471218</v>
      </c>
      <c r="AF177">
        <f t="shared" si="44"/>
        <v>0.89316222064434914</v>
      </c>
      <c r="AG177">
        <f t="shared" si="45"/>
        <v>0.73988613612779586</v>
      </c>
      <c r="AH177">
        <f t="shared" si="46"/>
        <v>0.59489806293863523</v>
      </c>
      <c r="AI177">
        <f t="shared" si="47"/>
        <v>1.356602752934764</v>
      </c>
      <c r="AJ177">
        <f t="shared" si="48"/>
        <v>1.1237953710190707</v>
      </c>
      <c r="AK177">
        <f t="shared" si="49"/>
        <v>0.90357645144897902</v>
      </c>
      <c r="AL177">
        <f t="shared" si="50"/>
        <v>0.97347991476224149</v>
      </c>
      <c r="AM177">
        <f t="shared" si="51"/>
        <v>0.80642046437189718</v>
      </c>
      <c r="AN177">
        <f t="shared" si="52"/>
        <v>0.64839432548315001</v>
      </c>
      <c r="AO177" s="2">
        <f t="shared" si="53"/>
        <v>0.89316222064434914</v>
      </c>
      <c r="AP177">
        <f t="shared" si="54"/>
        <v>0.43618888655810267</v>
      </c>
      <c r="AQ177" s="2">
        <f t="shared" si="55"/>
        <v>-4.9069655184888733E-2</v>
      </c>
      <c r="AR177" s="3">
        <f t="shared" si="56"/>
        <v>0.36032540379165262</v>
      </c>
    </row>
    <row r="178" spans="1:44" x14ac:dyDescent="0.35">
      <c r="A178" t="s">
        <v>222</v>
      </c>
      <c r="B178" t="s">
        <v>223</v>
      </c>
      <c r="C178" t="s">
        <v>223</v>
      </c>
      <c r="D178" t="s">
        <v>223</v>
      </c>
      <c r="E178" t="s">
        <v>224</v>
      </c>
      <c r="F178" t="s">
        <v>225</v>
      </c>
      <c r="G178">
        <v>9</v>
      </c>
      <c r="H178">
        <v>5</v>
      </c>
      <c r="I178">
        <v>4</v>
      </c>
      <c r="J178">
        <v>4</v>
      </c>
      <c r="K178">
        <v>3</v>
      </c>
      <c r="L178">
        <v>17.100000000000001</v>
      </c>
      <c r="M178">
        <v>25.774999999999999</v>
      </c>
      <c r="N178">
        <v>1397.8</v>
      </c>
      <c r="O178">
        <v>1427.7</v>
      </c>
      <c r="P178">
        <v>1446.4</v>
      </c>
      <c r="Q178">
        <v>163.63999999999999</v>
      </c>
      <c r="R178">
        <v>158.47</v>
      </c>
      <c r="S178">
        <v>127.02</v>
      </c>
      <c r="T178">
        <v>1560.9</v>
      </c>
      <c r="U178">
        <v>594.83000000000004</v>
      </c>
      <c r="V178">
        <v>1496</v>
      </c>
      <c r="W178">
        <v>91.168999999999997</v>
      </c>
      <c r="X178">
        <v>67.343000000000004</v>
      </c>
      <c r="Y178">
        <v>202.83</v>
      </c>
      <c r="Z178">
        <f t="shared" si="38"/>
        <v>10.480069679270416</v>
      </c>
      <c r="AA178">
        <f t="shared" si="39"/>
        <v>9.9907323931230572</v>
      </c>
      <c r="AB178">
        <f t="shared" si="40"/>
        <v>8.0728603932834204</v>
      </c>
      <c r="AC178">
        <f t="shared" si="41"/>
        <v>5.5184741073163401</v>
      </c>
      <c r="AD178">
        <f t="shared" si="42"/>
        <v>10.170000891005825</v>
      </c>
      <c r="AE178">
        <f t="shared" si="43"/>
        <v>11.939393582642174</v>
      </c>
      <c r="AF178">
        <f t="shared" si="44"/>
        <v>0.5265684557643624</v>
      </c>
      <c r="AG178">
        <f t="shared" si="45"/>
        <v>0.97041348027695784</v>
      </c>
      <c r="AH178">
        <f t="shared" si="46"/>
        <v>1.139247538235199</v>
      </c>
      <c r="AI178">
        <f t="shared" si="47"/>
        <v>0.5523593156308424</v>
      </c>
      <c r="AJ178">
        <f t="shared" si="48"/>
        <v>1.0179434790993065</v>
      </c>
      <c r="AK178">
        <f t="shared" si="49"/>
        <v>1.1950468807332326</v>
      </c>
      <c r="AL178">
        <f t="shared" si="50"/>
        <v>0.68358349314546341</v>
      </c>
      <c r="AM178">
        <f t="shared" si="51"/>
        <v>1.2597766337526679</v>
      </c>
      <c r="AN178">
        <f t="shared" si="52"/>
        <v>1.4789545465911549</v>
      </c>
      <c r="AO178" s="2">
        <f t="shared" si="53"/>
        <v>1.0179434790993065</v>
      </c>
      <c r="AP178">
        <f t="shared" si="54"/>
        <v>0.88887659959402898</v>
      </c>
      <c r="AQ178" s="2">
        <f t="shared" si="55"/>
        <v>7.7236646444098752E-3</v>
      </c>
      <c r="AR178" s="3">
        <f t="shared" si="56"/>
        <v>5.115852680845006E-2</v>
      </c>
    </row>
    <row r="179" spans="1:44" x14ac:dyDescent="0.35">
      <c r="A179" t="s">
        <v>771</v>
      </c>
      <c r="B179" t="s">
        <v>772</v>
      </c>
      <c r="C179" t="s">
        <v>772</v>
      </c>
      <c r="D179" t="s">
        <v>772</v>
      </c>
      <c r="E179" t="s">
        <v>773</v>
      </c>
      <c r="F179" t="s">
        <v>774</v>
      </c>
      <c r="G179">
        <v>12</v>
      </c>
      <c r="H179">
        <v>7</v>
      </c>
      <c r="I179">
        <v>5</v>
      </c>
      <c r="J179">
        <v>4</v>
      </c>
      <c r="K179">
        <v>3</v>
      </c>
      <c r="L179">
        <v>18.2</v>
      </c>
      <c r="M179">
        <v>18.087</v>
      </c>
      <c r="N179">
        <v>2427</v>
      </c>
      <c r="O179">
        <v>2039.2</v>
      </c>
      <c r="P179">
        <v>2296.1</v>
      </c>
      <c r="Q179">
        <v>127.95</v>
      </c>
      <c r="R179">
        <v>119.92</v>
      </c>
      <c r="S179">
        <v>192.13</v>
      </c>
      <c r="T179">
        <v>796.1</v>
      </c>
      <c r="U179">
        <v>316.48</v>
      </c>
      <c r="V179">
        <v>731.07</v>
      </c>
      <c r="W179">
        <v>128.97999999999999</v>
      </c>
      <c r="X179">
        <v>52.171999999999997</v>
      </c>
      <c r="Y179">
        <v>117.18</v>
      </c>
      <c r="Z179">
        <f t="shared" si="38"/>
        <v>5.007925791111373</v>
      </c>
      <c r="AA179">
        <f t="shared" si="39"/>
        <v>5.5541146392974916</v>
      </c>
      <c r="AB179">
        <f t="shared" si="40"/>
        <v>7.7215530718623278</v>
      </c>
      <c r="AC179">
        <f t="shared" si="41"/>
        <v>13.942577939205256</v>
      </c>
      <c r="AD179">
        <f t="shared" si="42"/>
        <v>14.152100083547625</v>
      </c>
      <c r="AE179">
        <f t="shared" si="43"/>
        <v>13.814323607427056</v>
      </c>
      <c r="AF179">
        <f t="shared" si="44"/>
        <v>2.7841023451170348</v>
      </c>
      <c r="AG179">
        <f t="shared" si="45"/>
        <v>2.8259404539632667</v>
      </c>
      <c r="AH179">
        <f t="shared" si="46"/>
        <v>2.7584920750915005</v>
      </c>
      <c r="AI179">
        <f t="shared" si="47"/>
        <v>2.5103151167525728</v>
      </c>
      <c r="AJ179">
        <f t="shared" si="48"/>
        <v>2.5480388869570838</v>
      </c>
      <c r="AK179">
        <f t="shared" si="49"/>
        <v>2.4872233478375505</v>
      </c>
      <c r="AL179">
        <f t="shared" si="50"/>
        <v>1.8056701559188411</v>
      </c>
      <c r="AM179">
        <f t="shared" si="51"/>
        <v>1.8328048712270706</v>
      </c>
      <c r="AN179">
        <f t="shared" si="52"/>
        <v>1.7890602420084434</v>
      </c>
      <c r="AO179" s="2">
        <f t="shared" si="53"/>
        <v>2.5103151167525728</v>
      </c>
      <c r="AP179">
        <f t="shared" si="54"/>
        <v>7.0298582576880635E-4</v>
      </c>
      <c r="AQ179" s="2">
        <f t="shared" si="55"/>
        <v>0.39972824135231899</v>
      </c>
      <c r="AR179" s="3">
        <f t="shared" si="56"/>
        <v>3.1530534315270486</v>
      </c>
    </row>
    <row r="180" spans="1:44" x14ac:dyDescent="0.35">
      <c r="A180" t="s">
        <v>1302</v>
      </c>
      <c r="B180" t="s">
        <v>1303</v>
      </c>
      <c r="C180" t="s">
        <v>1303</v>
      </c>
      <c r="D180" t="s">
        <v>1303</v>
      </c>
      <c r="E180" t="s">
        <v>1304</v>
      </c>
      <c r="F180" t="s">
        <v>1305</v>
      </c>
      <c r="G180">
        <v>3</v>
      </c>
      <c r="H180">
        <v>5</v>
      </c>
      <c r="I180">
        <v>5</v>
      </c>
      <c r="J180">
        <v>4</v>
      </c>
      <c r="K180">
        <v>3</v>
      </c>
      <c r="L180">
        <v>11.9</v>
      </c>
      <c r="M180">
        <v>14.715999999999999</v>
      </c>
      <c r="N180">
        <v>1907.7</v>
      </c>
      <c r="O180">
        <v>1979.9</v>
      </c>
      <c r="P180">
        <v>1946.6</v>
      </c>
      <c r="Q180">
        <v>228.62</v>
      </c>
      <c r="R180">
        <v>255.86</v>
      </c>
      <c r="S180">
        <v>243.04</v>
      </c>
      <c r="T180">
        <v>2847.9</v>
      </c>
      <c r="U180">
        <v>1751</v>
      </c>
      <c r="V180">
        <v>2823.8</v>
      </c>
      <c r="W180">
        <v>618.82000000000005</v>
      </c>
      <c r="X180">
        <v>251.21</v>
      </c>
      <c r="Y180">
        <v>566.58000000000004</v>
      </c>
      <c r="Z180">
        <f t="shared" si="38"/>
        <v>10.701580287597363</v>
      </c>
      <c r="AA180">
        <f t="shared" si="39"/>
        <v>11.44398325401653</v>
      </c>
      <c r="AB180">
        <f t="shared" si="40"/>
        <v>11.099541477137794</v>
      </c>
      <c r="AC180">
        <f t="shared" si="41"/>
        <v>17.850302303041492</v>
      </c>
      <c r="AD180">
        <f t="shared" si="42"/>
        <v>12.546635967256181</v>
      </c>
      <c r="AE180">
        <f t="shared" si="43"/>
        <v>16.711401081884627</v>
      </c>
      <c r="AF180">
        <f t="shared" si="44"/>
        <v>1.6680062031333043</v>
      </c>
      <c r="AG180">
        <f t="shared" si="45"/>
        <v>1.1724096469936456</v>
      </c>
      <c r="AH180">
        <f t="shared" si="46"/>
        <v>1.5615825544244497</v>
      </c>
      <c r="AI180">
        <f t="shared" si="47"/>
        <v>1.5597980097337627</v>
      </c>
      <c r="AJ180">
        <f t="shared" si="48"/>
        <v>1.0963521781502652</v>
      </c>
      <c r="AK180">
        <f t="shared" si="49"/>
        <v>1.4602783585880708</v>
      </c>
      <c r="AL180">
        <f t="shared" si="50"/>
        <v>1.6082017748038089</v>
      </c>
      <c r="AM180">
        <f t="shared" si="51"/>
        <v>1.1303742585312222</v>
      </c>
      <c r="AN180">
        <f t="shared" si="52"/>
        <v>1.5055938226192336</v>
      </c>
      <c r="AO180" s="2">
        <f t="shared" si="53"/>
        <v>1.5055938226192336</v>
      </c>
      <c r="AP180">
        <f t="shared" si="54"/>
        <v>4.6786868727556968E-2</v>
      </c>
      <c r="AQ180" s="2">
        <f t="shared" si="55"/>
        <v>0.17770782419696809</v>
      </c>
      <c r="AR180" s="3">
        <f t="shared" si="56"/>
        <v>1.3298760195620125</v>
      </c>
    </row>
    <row r="181" spans="1:44" x14ac:dyDescent="0.35">
      <c r="A181" t="s">
        <v>197</v>
      </c>
      <c r="B181" t="s">
        <v>198</v>
      </c>
      <c r="C181" t="s">
        <v>198</v>
      </c>
      <c r="D181" t="s">
        <v>198</v>
      </c>
      <c r="E181" t="s">
        <v>199</v>
      </c>
      <c r="F181" t="s">
        <v>200</v>
      </c>
      <c r="G181">
        <v>5</v>
      </c>
      <c r="H181">
        <v>10</v>
      </c>
      <c r="I181">
        <v>9</v>
      </c>
      <c r="J181">
        <v>4</v>
      </c>
      <c r="K181">
        <v>3</v>
      </c>
      <c r="L181">
        <v>22.5</v>
      </c>
      <c r="M181">
        <v>32.938000000000002</v>
      </c>
      <c r="N181">
        <v>817.26</v>
      </c>
      <c r="O181">
        <v>759.74</v>
      </c>
      <c r="P181">
        <v>656.3</v>
      </c>
      <c r="Q181">
        <v>58.637999999999998</v>
      </c>
      <c r="R181">
        <v>51.189</v>
      </c>
      <c r="S181">
        <v>68.629000000000005</v>
      </c>
      <c r="T181">
        <v>3164.8</v>
      </c>
      <c r="U181">
        <v>1025.9000000000001</v>
      </c>
      <c r="V181">
        <v>3110.5</v>
      </c>
      <c r="W181">
        <v>412.02</v>
      </c>
      <c r="X181">
        <v>119.59</v>
      </c>
      <c r="Y181">
        <v>313.81</v>
      </c>
      <c r="Z181">
        <f t="shared" si="38"/>
        <v>6.6946151264188289</v>
      </c>
      <c r="AA181">
        <f t="shared" si="39"/>
        <v>6.3123898639708287</v>
      </c>
      <c r="AB181">
        <f t="shared" si="40"/>
        <v>9.4669960782366278</v>
      </c>
      <c r="AC181">
        <f t="shared" si="41"/>
        <v>11.519170659971707</v>
      </c>
      <c r="AD181">
        <f t="shared" si="42"/>
        <v>10.440073680259102</v>
      </c>
      <c r="AE181">
        <f t="shared" si="43"/>
        <v>9.1641819811874505</v>
      </c>
      <c r="AF181">
        <f t="shared" si="44"/>
        <v>1.7206621205920902</v>
      </c>
      <c r="AG181">
        <f t="shared" si="45"/>
        <v>1.5594733204392353</v>
      </c>
      <c r="AH181">
        <f t="shared" si="46"/>
        <v>1.3688885482039166</v>
      </c>
      <c r="AI181">
        <f t="shared" si="47"/>
        <v>1.8248509531579433</v>
      </c>
      <c r="AJ181">
        <f t="shared" si="48"/>
        <v>1.6539019143680933</v>
      </c>
      <c r="AK181">
        <f t="shared" si="49"/>
        <v>1.4517769305558534</v>
      </c>
      <c r="AL181">
        <f t="shared" si="50"/>
        <v>1.216771462116981</v>
      </c>
      <c r="AM181">
        <f t="shared" si="51"/>
        <v>1.1027863108826517</v>
      </c>
      <c r="AN181">
        <f t="shared" si="52"/>
        <v>0.96801370840901613</v>
      </c>
      <c r="AO181" s="2">
        <f t="shared" si="53"/>
        <v>1.4517769305558534</v>
      </c>
      <c r="AP181">
        <f t="shared" si="54"/>
        <v>7.4898245336868924E-2</v>
      </c>
      <c r="AQ181" s="2">
        <f t="shared" si="55"/>
        <v>0.16189989097078095</v>
      </c>
      <c r="AR181" s="3">
        <f t="shared" si="56"/>
        <v>1.1255283565253884</v>
      </c>
    </row>
    <row r="182" spans="1:44" x14ac:dyDescent="0.35">
      <c r="A182" t="s">
        <v>972</v>
      </c>
      <c r="B182" t="s">
        <v>973</v>
      </c>
      <c r="C182" t="s">
        <v>973</v>
      </c>
      <c r="D182" t="s">
        <v>974</v>
      </c>
      <c r="E182" t="s">
        <v>975</v>
      </c>
      <c r="F182" t="s">
        <v>976</v>
      </c>
      <c r="G182">
        <v>2</v>
      </c>
      <c r="H182">
        <v>11</v>
      </c>
      <c r="I182">
        <v>10</v>
      </c>
      <c r="J182">
        <v>4</v>
      </c>
      <c r="K182">
        <v>3</v>
      </c>
      <c r="L182">
        <v>20.9</v>
      </c>
      <c r="M182">
        <v>43.473999999999997</v>
      </c>
      <c r="N182">
        <v>1713.6</v>
      </c>
      <c r="O182">
        <v>1823.4</v>
      </c>
      <c r="P182">
        <v>1443.3</v>
      </c>
      <c r="Q182">
        <v>193.39</v>
      </c>
      <c r="R182">
        <v>72.352999999999994</v>
      </c>
      <c r="S182">
        <v>188.53</v>
      </c>
      <c r="T182">
        <v>1993.4</v>
      </c>
      <c r="U182">
        <v>541.99</v>
      </c>
      <c r="V182">
        <v>2095.1</v>
      </c>
      <c r="W182">
        <v>391.83</v>
      </c>
      <c r="X182">
        <v>132.88</v>
      </c>
      <c r="Y182">
        <v>313.92</v>
      </c>
      <c r="Z182">
        <f t="shared" si="38"/>
        <v>10.141112433730644</v>
      </c>
      <c r="AA182">
        <f t="shared" si="39"/>
        <v>3.8165837005137266</v>
      </c>
      <c r="AB182">
        <f t="shared" si="40"/>
        <v>11.553286800708408</v>
      </c>
      <c r="AC182">
        <f t="shared" si="41"/>
        <v>16.427346629046255</v>
      </c>
      <c r="AD182">
        <f t="shared" si="42"/>
        <v>19.689718019766769</v>
      </c>
      <c r="AE182">
        <f t="shared" si="43"/>
        <v>13.031025064133964</v>
      </c>
      <c r="AF182">
        <f t="shared" si="44"/>
        <v>1.6198761956732466</v>
      </c>
      <c r="AG182">
        <f t="shared" si="45"/>
        <v>1.9415737818147283</v>
      </c>
      <c r="AH182">
        <f t="shared" si="46"/>
        <v>1.2849699822665508</v>
      </c>
      <c r="AI182">
        <f t="shared" si="47"/>
        <v>4.3042018512092559</v>
      </c>
      <c r="AJ182">
        <f t="shared" si="48"/>
        <v>5.1589902291718266</v>
      </c>
      <c r="AK182">
        <f t="shared" si="49"/>
        <v>3.4143165948070098</v>
      </c>
      <c r="AL182">
        <f t="shared" si="50"/>
        <v>1.421876467918981</v>
      </c>
      <c r="AM182">
        <f t="shared" si="51"/>
        <v>1.7042525092131757</v>
      </c>
      <c r="AN182">
        <f t="shared" si="52"/>
        <v>1.1279063083013698</v>
      </c>
      <c r="AO182" s="2">
        <f t="shared" si="53"/>
        <v>1.7042525092131757</v>
      </c>
      <c r="AP182">
        <f t="shared" si="54"/>
        <v>6.1573399944967556E-2</v>
      </c>
      <c r="AQ182" s="2">
        <f t="shared" si="55"/>
        <v>0.23153394209348571</v>
      </c>
      <c r="AR182" s="3">
        <f t="shared" si="56"/>
        <v>1.2106068649797253</v>
      </c>
    </row>
    <row r="183" spans="1:44" x14ac:dyDescent="0.35">
      <c r="A183" t="s">
        <v>72</v>
      </c>
      <c r="B183" t="s">
        <v>73</v>
      </c>
      <c r="C183" t="s">
        <v>73</v>
      </c>
      <c r="D183" t="s">
        <v>73</v>
      </c>
      <c r="E183" t="s">
        <v>74</v>
      </c>
      <c r="F183" t="s">
        <v>75</v>
      </c>
      <c r="G183">
        <v>3</v>
      </c>
      <c r="H183">
        <v>12</v>
      </c>
      <c r="I183">
        <v>11</v>
      </c>
      <c r="J183">
        <v>4</v>
      </c>
      <c r="K183">
        <v>3</v>
      </c>
      <c r="L183">
        <v>71.3</v>
      </c>
      <c r="M183">
        <v>52.84</v>
      </c>
      <c r="N183">
        <v>924.49</v>
      </c>
      <c r="O183">
        <v>937.28</v>
      </c>
      <c r="P183">
        <v>963.06</v>
      </c>
      <c r="Q183">
        <v>108.64</v>
      </c>
      <c r="R183">
        <v>50.976999999999997</v>
      </c>
      <c r="S183">
        <v>94.531000000000006</v>
      </c>
      <c r="T183">
        <v>867.67</v>
      </c>
      <c r="U183">
        <v>513.70000000000005</v>
      </c>
      <c r="V183">
        <v>992.64</v>
      </c>
      <c r="W183">
        <v>94.97</v>
      </c>
      <c r="X183">
        <v>35.200000000000003</v>
      </c>
      <c r="Y183">
        <v>244.71</v>
      </c>
      <c r="Z183">
        <f t="shared" si="38"/>
        <v>10.515617589267565</v>
      </c>
      <c r="AA183">
        <f t="shared" si="39"/>
        <v>5.1582736069666089</v>
      </c>
      <c r="AB183">
        <f t="shared" si="40"/>
        <v>8.9383324933740944</v>
      </c>
      <c r="AC183">
        <f t="shared" si="41"/>
        <v>9.8655779938502448</v>
      </c>
      <c r="AD183">
        <f t="shared" si="42"/>
        <v>6.4128256513026045</v>
      </c>
      <c r="AE183">
        <f t="shared" si="43"/>
        <v>19.776942659716333</v>
      </c>
      <c r="AF183">
        <f t="shared" si="44"/>
        <v>0.93818341244352943</v>
      </c>
      <c r="AG183">
        <f t="shared" si="45"/>
        <v>0.60983823316736563</v>
      </c>
      <c r="AH183">
        <f t="shared" si="46"/>
        <v>1.8807209839868129</v>
      </c>
      <c r="AI183">
        <f t="shared" si="47"/>
        <v>1.9125736138785063</v>
      </c>
      <c r="AJ183">
        <f t="shared" si="48"/>
        <v>1.2432116130175095</v>
      </c>
      <c r="AK183">
        <f t="shared" si="49"/>
        <v>3.8340235835893215</v>
      </c>
      <c r="AL183">
        <f t="shared" si="50"/>
        <v>1.1037380855057148</v>
      </c>
      <c r="AM183">
        <f t="shared" si="51"/>
        <v>0.71745212611595899</v>
      </c>
      <c r="AN183">
        <f t="shared" si="52"/>
        <v>2.2125986781512998</v>
      </c>
      <c r="AO183" s="2">
        <f t="shared" si="53"/>
        <v>1.2432116130175095</v>
      </c>
      <c r="AP183">
        <f t="shared" si="54"/>
        <v>0.42606128268803989</v>
      </c>
      <c r="AQ183" s="2">
        <f t="shared" si="55"/>
        <v>9.4545058282664865E-2</v>
      </c>
      <c r="AR183" s="3">
        <f t="shared" si="56"/>
        <v>0.37052792949096663</v>
      </c>
    </row>
    <row r="184" spans="1:44" x14ac:dyDescent="0.35">
      <c r="A184" t="s">
        <v>367</v>
      </c>
      <c r="B184" t="s">
        <v>368</v>
      </c>
      <c r="C184" t="s">
        <v>368</v>
      </c>
      <c r="D184" t="s">
        <v>368</v>
      </c>
      <c r="E184" t="s">
        <v>369</v>
      </c>
      <c r="F184" t="s">
        <v>370</v>
      </c>
      <c r="G184">
        <v>6</v>
      </c>
      <c r="H184">
        <v>13</v>
      </c>
      <c r="I184">
        <v>12</v>
      </c>
      <c r="J184">
        <v>4</v>
      </c>
      <c r="K184">
        <v>3</v>
      </c>
      <c r="L184">
        <v>14.3</v>
      </c>
      <c r="M184">
        <v>35.118000000000002</v>
      </c>
      <c r="N184">
        <v>1131.5</v>
      </c>
      <c r="O184">
        <v>1108.9000000000001</v>
      </c>
      <c r="P184">
        <v>970.18</v>
      </c>
      <c r="Q184">
        <v>94.183999999999997</v>
      </c>
      <c r="R184">
        <v>163.06</v>
      </c>
      <c r="S184">
        <v>101.78</v>
      </c>
      <c r="T184">
        <v>705.13</v>
      </c>
      <c r="U184">
        <v>297.13</v>
      </c>
      <c r="V184">
        <v>792.41</v>
      </c>
      <c r="W184">
        <v>118.43</v>
      </c>
      <c r="X184">
        <v>35.780999999999999</v>
      </c>
      <c r="Y184">
        <v>191.91</v>
      </c>
      <c r="Z184">
        <f t="shared" si="38"/>
        <v>7.6841991900032962</v>
      </c>
      <c r="AA184">
        <f t="shared" si="39"/>
        <v>12.819585521557281</v>
      </c>
      <c r="AB184">
        <f t="shared" si="40"/>
        <v>9.4947572670622034</v>
      </c>
      <c r="AC184">
        <f t="shared" si="41"/>
        <v>14.380251590655204</v>
      </c>
      <c r="AD184">
        <f t="shared" si="42"/>
        <v>10.747917611613914</v>
      </c>
      <c r="AE184">
        <f t="shared" si="43"/>
        <v>19.496708387516257</v>
      </c>
      <c r="AF184">
        <f t="shared" si="44"/>
        <v>1.871405365098173</v>
      </c>
      <c r="AG184">
        <f t="shared" si="45"/>
        <v>1.3987036704613722</v>
      </c>
      <c r="AH184">
        <f t="shared" si="46"/>
        <v>2.5372466154808118</v>
      </c>
      <c r="AI184">
        <f t="shared" si="47"/>
        <v>1.1217407588157606</v>
      </c>
      <c r="AJ184">
        <f t="shared" si="48"/>
        <v>0.83839821447739704</v>
      </c>
      <c r="AK184">
        <f t="shared" si="49"/>
        <v>1.5208532565058985</v>
      </c>
      <c r="AL184">
        <f t="shared" si="50"/>
        <v>1.5145465214304139</v>
      </c>
      <c r="AM184">
        <f t="shared" si="51"/>
        <v>1.1319844530306202</v>
      </c>
      <c r="AN184">
        <f t="shared" si="52"/>
        <v>2.0534183064533238</v>
      </c>
      <c r="AO184" s="2">
        <f t="shared" si="53"/>
        <v>1.5145465214304139</v>
      </c>
      <c r="AP184">
        <f t="shared" si="54"/>
        <v>0.17370809422576675</v>
      </c>
      <c r="AQ184" s="2">
        <f t="shared" si="55"/>
        <v>0.18028261784069274</v>
      </c>
      <c r="AR184" s="3">
        <f t="shared" si="56"/>
        <v>0.7601799443871885</v>
      </c>
    </row>
    <row r="185" spans="1:44" x14ac:dyDescent="0.35">
      <c r="A185" t="s">
        <v>530</v>
      </c>
      <c r="B185" t="s">
        <v>531</v>
      </c>
      <c r="C185" t="s">
        <v>531</v>
      </c>
      <c r="D185" t="s">
        <v>531</v>
      </c>
      <c r="E185" t="s">
        <v>532</v>
      </c>
      <c r="F185" t="s">
        <v>533</v>
      </c>
      <c r="G185">
        <v>2</v>
      </c>
      <c r="H185">
        <v>13</v>
      </c>
      <c r="I185">
        <v>12</v>
      </c>
      <c r="J185">
        <v>4</v>
      </c>
      <c r="K185">
        <v>3</v>
      </c>
      <c r="L185">
        <v>62.3</v>
      </c>
      <c r="M185">
        <v>50.69</v>
      </c>
      <c r="N185">
        <v>1713.4</v>
      </c>
      <c r="O185">
        <v>1501.5</v>
      </c>
      <c r="P185">
        <v>1616</v>
      </c>
      <c r="Q185">
        <v>255.85</v>
      </c>
      <c r="R185">
        <v>365.17</v>
      </c>
      <c r="S185">
        <v>382.26</v>
      </c>
      <c r="T185">
        <v>2071</v>
      </c>
      <c r="U185">
        <v>476.46</v>
      </c>
      <c r="V185">
        <v>2332</v>
      </c>
      <c r="W185">
        <v>310.98</v>
      </c>
      <c r="X185">
        <v>25.998999999999999</v>
      </c>
      <c r="Y185">
        <v>354.43</v>
      </c>
      <c r="Z185">
        <f t="shared" si="38"/>
        <v>12.992255935000635</v>
      </c>
      <c r="AA185">
        <f t="shared" si="39"/>
        <v>19.562643638136361</v>
      </c>
      <c r="AB185">
        <f t="shared" si="40"/>
        <v>19.129642789226629</v>
      </c>
      <c r="AC185">
        <f t="shared" si="41"/>
        <v>13.055525235308441</v>
      </c>
      <c r="AD185">
        <f t="shared" si="42"/>
        <v>5.1743525342366237</v>
      </c>
      <c r="AE185">
        <f t="shared" si="43"/>
        <v>13.193345815822486</v>
      </c>
      <c r="AF185">
        <f t="shared" si="44"/>
        <v>1.0048697701634217</v>
      </c>
      <c r="AG185">
        <f t="shared" si="45"/>
        <v>0.39826436302698731</v>
      </c>
      <c r="AH185">
        <f t="shared" si="46"/>
        <v>1.0154776723786763</v>
      </c>
      <c r="AI185">
        <f t="shared" si="47"/>
        <v>0.66737019171873935</v>
      </c>
      <c r="AJ185">
        <f t="shared" si="48"/>
        <v>0.26450170181240185</v>
      </c>
      <c r="AK185">
        <f t="shared" si="49"/>
        <v>0.67441528148592045</v>
      </c>
      <c r="AL185">
        <f t="shared" si="50"/>
        <v>0.68247616430459479</v>
      </c>
      <c r="AM185">
        <f t="shared" si="51"/>
        <v>0.2704887169744068</v>
      </c>
      <c r="AN185">
        <f t="shared" si="52"/>
        <v>0.68968072018849569</v>
      </c>
      <c r="AO185" s="2">
        <f t="shared" si="53"/>
        <v>0.67441528148592045</v>
      </c>
      <c r="AP185">
        <f t="shared" si="54"/>
        <v>0.11753603731241698</v>
      </c>
      <c r="AQ185" s="2">
        <f t="shared" si="55"/>
        <v>-0.17107259765107757</v>
      </c>
      <c r="AR185" s="3">
        <f t="shared" si="56"/>
        <v>0.92982895546577093</v>
      </c>
    </row>
    <row r="186" spans="1:44" x14ac:dyDescent="0.35">
      <c r="A186" t="s">
        <v>867</v>
      </c>
      <c r="B186" t="s">
        <v>868</v>
      </c>
      <c r="C186" t="s">
        <v>868</v>
      </c>
      <c r="D186" t="s">
        <v>869</v>
      </c>
      <c r="E186" t="s">
        <v>870</v>
      </c>
      <c r="F186" t="s">
        <v>871</v>
      </c>
      <c r="G186">
        <v>25</v>
      </c>
      <c r="H186">
        <v>12</v>
      </c>
      <c r="I186">
        <v>12</v>
      </c>
      <c r="J186">
        <v>4</v>
      </c>
      <c r="K186">
        <v>3</v>
      </c>
      <c r="L186">
        <v>56.9</v>
      </c>
      <c r="M186">
        <v>121.58</v>
      </c>
      <c r="N186">
        <v>2537.1999999999998</v>
      </c>
      <c r="O186">
        <v>2491.4</v>
      </c>
      <c r="P186">
        <v>2257.1999999999998</v>
      </c>
      <c r="Q186">
        <v>174.45</v>
      </c>
      <c r="R186">
        <v>81.400999999999996</v>
      </c>
      <c r="S186">
        <v>37.381</v>
      </c>
      <c r="T186">
        <v>2128.6999999999998</v>
      </c>
      <c r="U186">
        <v>1125.8</v>
      </c>
      <c r="V186">
        <v>2050.1</v>
      </c>
      <c r="W186">
        <v>160.56</v>
      </c>
      <c r="X186">
        <v>57.442</v>
      </c>
      <c r="Y186">
        <v>234.93</v>
      </c>
      <c r="Z186">
        <f t="shared" si="38"/>
        <v>6.4333523869230911</v>
      </c>
      <c r="AA186">
        <f t="shared" si="39"/>
        <v>3.1639057976112417</v>
      </c>
      <c r="AB186">
        <f t="shared" si="40"/>
        <v>1.6290991688678678</v>
      </c>
      <c r="AC186">
        <f t="shared" si="41"/>
        <v>7.0136201217860812</v>
      </c>
      <c r="AD186">
        <f t="shared" si="42"/>
        <v>4.8546282163750103</v>
      </c>
      <c r="AE186">
        <f t="shared" si="43"/>
        <v>10.281265453845247</v>
      </c>
      <c r="AF186">
        <f t="shared" si="44"/>
        <v>1.0901967900969463</v>
      </c>
      <c r="AG186">
        <f t="shared" si="45"/>
        <v>0.75460318732778997</v>
      </c>
      <c r="AH186">
        <f t="shared" si="46"/>
        <v>1.5981194306631965</v>
      </c>
      <c r="AI186">
        <f t="shared" si="47"/>
        <v>2.2167600966758827</v>
      </c>
      <c r="AJ186">
        <f t="shared" si="48"/>
        <v>1.5343782422473733</v>
      </c>
      <c r="AK186">
        <f t="shared" si="49"/>
        <v>3.2495485363716052</v>
      </c>
      <c r="AL186">
        <f t="shared" si="50"/>
        <v>4.3052137376389137</v>
      </c>
      <c r="AM186">
        <f t="shared" si="51"/>
        <v>2.979946407896521</v>
      </c>
      <c r="AN186">
        <f t="shared" si="52"/>
        <v>6.3110126444850794</v>
      </c>
      <c r="AO186" s="2">
        <f t="shared" si="53"/>
        <v>2.2167600966758827</v>
      </c>
      <c r="AP186">
        <f t="shared" si="54"/>
        <v>0.16105220578163598</v>
      </c>
      <c r="AQ186" s="2">
        <f t="shared" si="55"/>
        <v>0.34571869522209692</v>
      </c>
      <c r="AR186" s="3">
        <f t="shared" si="56"/>
        <v>0.79303332267767923</v>
      </c>
    </row>
    <row r="187" spans="1:44" x14ac:dyDescent="0.35">
      <c r="A187" t="s">
        <v>288</v>
      </c>
      <c r="B187" t="s">
        <v>289</v>
      </c>
      <c r="C187" t="s">
        <v>289</v>
      </c>
      <c r="D187" t="s">
        <v>290</v>
      </c>
      <c r="E187" t="s">
        <v>291</v>
      </c>
      <c r="F187" t="s">
        <v>292</v>
      </c>
      <c r="G187">
        <v>10</v>
      </c>
      <c r="H187">
        <v>16</v>
      </c>
      <c r="I187">
        <v>13</v>
      </c>
      <c r="J187">
        <v>4</v>
      </c>
      <c r="K187">
        <v>3</v>
      </c>
      <c r="L187">
        <v>30.4</v>
      </c>
      <c r="M187">
        <v>101.32</v>
      </c>
      <c r="N187">
        <v>1660.2</v>
      </c>
      <c r="O187">
        <v>1063.5</v>
      </c>
      <c r="P187">
        <v>1016.7</v>
      </c>
      <c r="Q187">
        <v>55.398000000000003</v>
      </c>
      <c r="R187">
        <v>123.41</v>
      </c>
      <c r="S187">
        <v>73.117999999999995</v>
      </c>
      <c r="T187">
        <v>1145.2</v>
      </c>
      <c r="U187">
        <v>180.98</v>
      </c>
      <c r="V187">
        <v>1208.3</v>
      </c>
      <c r="W187">
        <v>168.67</v>
      </c>
      <c r="X187">
        <v>74.92</v>
      </c>
      <c r="Y187">
        <v>103.81</v>
      </c>
      <c r="Z187">
        <f t="shared" si="38"/>
        <v>3.2290781406833071</v>
      </c>
      <c r="AA187">
        <f t="shared" si="39"/>
        <v>10.397587011652105</v>
      </c>
      <c r="AB187">
        <f t="shared" si="40"/>
        <v>6.709193645177451</v>
      </c>
      <c r="AC187">
        <f t="shared" si="41"/>
        <v>12.837647560260907</v>
      </c>
      <c r="AD187">
        <f t="shared" si="42"/>
        <v>29.277061352090666</v>
      </c>
      <c r="AE187">
        <f t="shared" si="43"/>
        <v>7.9116842337913749</v>
      </c>
      <c r="AF187">
        <f t="shared" si="44"/>
        <v>3.9756385571841024</v>
      </c>
      <c r="AG187">
        <f t="shared" si="45"/>
        <v>9.0666933646564924</v>
      </c>
      <c r="AH187">
        <f t="shared" si="46"/>
        <v>2.4501371255503837</v>
      </c>
      <c r="AI187">
        <f t="shared" si="47"/>
        <v>1.2346756555991631</v>
      </c>
      <c r="AJ187">
        <f t="shared" si="48"/>
        <v>2.8157553593233882</v>
      </c>
      <c r="AK187">
        <f t="shared" si="49"/>
        <v>0.76091541479048064</v>
      </c>
      <c r="AL187">
        <f t="shared" si="50"/>
        <v>1.9134412031002519</v>
      </c>
      <c r="AM187">
        <f t="shared" si="51"/>
        <v>4.363722810882785</v>
      </c>
      <c r="AN187">
        <f t="shared" si="52"/>
        <v>1.1792302700158714</v>
      </c>
      <c r="AO187" s="2">
        <f t="shared" si="53"/>
        <v>2.4501371255503837</v>
      </c>
      <c r="AP187">
        <f t="shared" si="54"/>
        <v>0.21829637429112039</v>
      </c>
      <c r="AQ187" s="2">
        <f t="shared" si="55"/>
        <v>0.38919039097814317</v>
      </c>
      <c r="AR187" s="3">
        <f t="shared" si="56"/>
        <v>0.66095347747654976</v>
      </c>
    </row>
    <row r="188" spans="1:44" x14ac:dyDescent="0.35">
      <c r="A188" t="s">
        <v>375</v>
      </c>
      <c r="B188" t="s">
        <v>376</v>
      </c>
      <c r="C188" t="s">
        <v>376</v>
      </c>
      <c r="D188" t="s">
        <v>376</v>
      </c>
      <c r="E188" t="s">
        <v>377</v>
      </c>
      <c r="F188" t="s">
        <v>378</v>
      </c>
      <c r="G188">
        <v>6</v>
      </c>
      <c r="H188">
        <v>15</v>
      </c>
      <c r="I188">
        <v>13</v>
      </c>
      <c r="J188">
        <v>4</v>
      </c>
      <c r="K188">
        <v>3</v>
      </c>
      <c r="L188">
        <v>51.3</v>
      </c>
      <c r="M188">
        <v>54.673000000000002</v>
      </c>
      <c r="N188">
        <v>988.69</v>
      </c>
      <c r="O188">
        <v>1023.8</v>
      </c>
      <c r="P188">
        <v>670.83</v>
      </c>
      <c r="Q188">
        <v>64.527000000000001</v>
      </c>
      <c r="R188">
        <v>91.022000000000006</v>
      </c>
      <c r="S188">
        <v>52.665999999999997</v>
      </c>
      <c r="T188">
        <v>2455.8000000000002</v>
      </c>
      <c r="U188">
        <v>788.73</v>
      </c>
      <c r="V188">
        <v>2662.4</v>
      </c>
      <c r="W188">
        <v>588.58000000000004</v>
      </c>
      <c r="X188">
        <v>65.043999999999997</v>
      </c>
      <c r="Y188">
        <v>289.72000000000003</v>
      </c>
      <c r="Z188">
        <f t="shared" si="38"/>
        <v>6.1266576593427562</v>
      </c>
      <c r="AA188">
        <f t="shared" si="39"/>
        <v>8.1647114965438448</v>
      </c>
      <c r="AB188">
        <f t="shared" si="40"/>
        <v>7.2793768037418296</v>
      </c>
      <c r="AC188">
        <f t="shared" si="41"/>
        <v>19.333328953678581</v>
      </c>
      <c r="AD188">
        <f t="shared" si="42"/>
        <v>7.6184095556903806</v>
      </c>
      <c r="AE188">
        <f t="shared" si="43"/>
        <v>9.8139642019972104</v>
      </c>
      <c r="AF188">
        <f t="shared" si="44"/>
        <v>3.1556078417726683</v>
      </c>
      <c r="AG188">
        <f t="shared" si="45"/>
        <v>1.2434854335418595</v>
      </c>
      <c r="AH188">
        <f t="shared" si="46"/>
        <v>1.6018463488051353</v>
      </c>
      <c r="AI188">
        <f t="shared" si="47"/>
        <v>2.3679133012675901</v>
      </c>
      <c r="AJ188">
        <f t="shared" si="48"/>
        <v>0.93308986593283594</v>
      </c>
      <c r="AK188">
        <f t="shared" si="49"/>
        <v>1.2019976708486884</v>
      </c>
      <c r="AL188">
        <f t="shared" si="50"/>
        <v>2.6559044098034104</v>
      </c>
      <c r="AM188">
        <f t="shared" si="51"/>
        <v>1.0465744199110942</v>
      </c>
      <c r="AN188">
        <f t="shared" si="52"/>
        <v>1.3481874158447908</v>
      </c>
      <c r="AO188" s="2">
        <f t="shared" si="53"/>
        <v>1.3481874158447908</v>
      </c>
      <c r="AP188">
        <f t="shared" si="54"/>
        <v>0.23683851648201279</v>
      </c>
      <c r="AQ188" s="2">
        <f t="shared" si="55"/>
        <v>0.12975026906098849</v>
      </c>
      <c r="AR188" s="3">
        <f t="shared" si="56"/>
        <v>0.62554766793159067</v>
      </c>
    </row>
    <row r="189" spans="1:44" x14ac:dyDescent="0.35">
      <c r="A189" t="s">
        <v>1549</v>
      </c>
      <c r="B189" t="s">
        <v>1550</v>
      </c>
      <c r="C189" t="s">
        <v>1550</v>
      </c>
      <c r="D189" t="s">
        <v>1550</v>
      </c>
      <c r="E189" t="s">
        <v>1551</v>
      </c>
      <c r="F189" t="s">
        <v>1552</v>
      </c>
      <c r="G189">
        <v>3</v>
      </c>
      <c r="H189">
        <v>15</v>
      </c>
      <c r="I189">
        <v>14</v>
      </c>
      <c r="J189">
        <v>4</v>
      </c>
      <c r="K189">
        <v>3</v>
      </c>
      <c r="L189">
        <v>52.6</v>
      </c>
      <c r="M189">
        <v>42.701000000000001</v>
      </c>
      <c r="N189">
        <v>2943.2</v>
      </c>
      <c r="O189">
        <v>3120</v>
      </c>
      <c r="P189">
        <v>2684</v>
      </c>
      <c r="Q189">
        <v>269.7</v>
      </c>
      <c r="R189">
        <v>155.41</v>
      </c>
      <c r="S189">
        <v>324.77999999999997</v>
      </c>
      <c r="T189">
        <v>3173.4</v>
      </c>
      <c r="U189">
        <v>1589.7</v>
      </c>
      <c r="V189">
        <v>3636.9</v>
      </c>
      <c r="W189">
        <v>438.44</v>
      </c>
      <c r="X189">
        <v>94.962999999999994</v>
      </c>
      <c r="Y189">
        <v>302.17</v>
      </c>
      <c r="Z189">
        <f t="shared" si="38"/>
        <v>8.3942855364312621</v>
      </c>
      <c r="AA189">
        <f t="shared" si="39"/>
        <v>4.7447495122747991</v>
      </c>
      <c r="AB189">
        <f t="shared" si="40"/>
        <v>10.794408364852199</v>
      </c>
      <c r="AC189">
        <f t="shared" si="41"/>
        <v>12.13896518118189</v>
      </c>
      <c r="AD189">
        <f t="shared" si="42"/>
        <v>5.6369137328949463</v>
      </c>
      <c r="AE189">
        <f t="shared" si="43"/>
        <v>7.6711000312256443</v>
      </c>
      <c r="AF189">
        <f t="shared" si="44"/>
        <v>1.4460986737344936</v>
      </c>
      <c r="AG189">
        <f t="shared" si="45"/>
        <v>0.67151798785384398</v>
      </c>
      <c r="AH189">
        <f t="shared" si="46"/>
        <v>0.91384787876621698</v>
      </c>
      <c r="AI189">
        <f t="shared" si="47"/>
        <v>2.5583995845888277</v>
      </c>
      <c r="AJ189">
        <f t="shared" si="48"/>
        <v>1.1880318904743219</v>
      </c>
      <c r="AK189">
        <f t="shared" si="49"/>
        <v>1.6167555339602848</v>
      </c>
      <c r="AL189">
        <f t="shared" si="50"/>
        <v>1.1245604919587551</v>
      </c>
      <c r="AM189">
        <f t="shared" si="51"/>
        <v>0.52220682619803116</v>
      </c>
      <c r="AN189">
        <f t="shared" si="52"/>
        <v>0.71065497727542015</v>
      </c>
      <c r="AO189" s="2">
        <f t="shared" si="53"/>
        <v>1.1245604919587551</v>
      </c>
      <c r="AP189">
        <f t="shared" si="54"/>
        <v>0.85581643082470693</v>
      </c>
      <c r="AQ189" s="2">
        <f t="shared" si="55"/>
        <v>5.0982821814590351E-2</v>
      </c>
      <c r="AR189" s="3">
        <f t="shared" si="56"/>
        <v>6.7619379749722611E-2</v>
      </c>
    </row>
    <row r="190" spans="1:44" x14ac:dyDescent="0.35">
      <c r="A190" t="s">
        <v>1877</v>
      </c>
      <c r="B190">
        <v>14</v>
      </c>
      <c r="C190">
        <v>14</v>
      </c>
      <c r="D190">
        <v>14</v>
      </c>
      <c r="E190" t="s">
        <v>1878</v>
      </c>
      <c r="F190" t="s">
        <v>1879</v>
      </c>
      <c r="G190">
        <v>1</v>
      </c>
      <c r="H190">
        <v>14</v>
      </c>
      <c r="I190">
        <v>14</v>
      </c>
      <c r="J190">
        <v>4</v>
      </c>
      <c r="K190">
        <v>3</v>
      </c>
      <c r="L190">
        <v>69</v>
      </c>
      <c r="M190">
        <v>48.798999999999999</v>
      </c>
      <c r="N190">
        <v>4486</v>
      </c>
      <c r="O190">
        <v>4289</v>
      </c>
      <c r="P190">
        <v>4133.6000000000004</v>
      </c>
      <c r="Q190">
        <v>280.72000000000003</v>
      </c>
      <c r="R190">
        <v>315.22000000000003</v>
      </c>
      <c r="S190">
        <v>236.85</v>
      </c>
      <c r="T190">
        <v>5345.7</v>
      </c>
      <c r="U190">
        <v>2829.1</v>
      </c>
      <c r="V190">
        <v>6150.1</v>
      </c>
      <c r="W190">
        <v>503.1</v>
      </c>
      <c r="X190">
        <v>235.95</v>
      </c>
      <c r="Y190">
        <v>750.39</v>
      </c>
      <c r="Z190">
        <f t="shared" si="38"/>
        <v>5.8891648764769062</v>
      </c>
      <c r="AA190">
        <f t="shared" si="39"/>
        <v>6.8463279339388645</v>
      </c>
      <c r="AB190">
        <f t="shared" si="40"/>
        <v>5.4193504101408312</v>
      </c>
      <c r="AC190">
        <f t="shared" si="41"/>
        <v>8.6017644645055409</v>
      </c>
      <c r="AD190">
        <f t="shared" si="42"/>
        <v>7.69807996606907</v>
      </c>
      <c r="AE190">
        <f t="shared" si="43"/>
        <v>10.874445148098177</v>
      </c>
      <c r="AF190">
        <f t="shared" si="44"/>
        <v>1.4606085319267545</v>
      </c>
      <c r="AG190">
        <f t="shared" si="45"/>
        <v>1.3071598651988017</v>
      </c>
      <c r="AH190">
        <f t="shared" si="46"/>
        <v>1.8465173545291587</v>
      </c>
      <c r="AI190">
        <f t="shared" si="47"/>
        <v>1.2564055574762294</v>
      </c>
      <c r="AJ190">
        <f t="shared" si="48"/>
        <v>1.1244100546086713</v>
      </c>
      <c r="AK190">
        <f t="shared" si="49"/>
        <v>1.5883617105442736</v>
      </c>
      <c r="AL190">
        <f t="shared" si="50"/>
        <v>1.5872316446653261</v>
      </c>
      <c r="AM190">
        <f t="shared" si="51"/>
        <v>1.4204802021408729</v>
      </c>
      <c r="AN190">
        <f t="shared" si="52"/>
        <v>2.0065956849274094</v>
      </c>
      <c r="AO190" s="2">
        <f t="shared" si="53"/>
        <v>1.4606085319267545</v>
      </c>
      <c r="AP190">
        <f t="shared" si="54"/>
        <v>4.3780122127750405E-2</v>
      </c>
      <c r="AQ190" s="2">
        <f t="shared" si="55"/>
        <v>0.16453383317924156</v>
      </c>
      <c r="AR190" s="3">
        <f t="shared" si="56"/>
        <v>1.3587230312711911</v>
      </c>
    </row>
    <row r="191" spans="1:44" x14ac:dyDescent="0.35">
      <c r="A191" t="s">
        <v>482</v>
      </c>
      <c r="B191" t="s">
        <v>483</v>
      </c>
      <c r="C191" t="s">
        <v>483</v>
      </c>
      <c r="D191" t="s">
        <v>483</v>
      </c>
      <c r="E191" t="s">
        <v>484</v>
      </c>
      <c r="F191" t="s">
        <v>485</v>
      </c>
      <c r="G191">
        <v>18</v>
      </c>
      <c r="H191">
        <v>19</v>
      </c>
      <c r="I191">
        <v>19</v>
      </c>
      <c r="J191">
        <v>4</v>
      </c>
      <c r="K191">
        <v>3</v>
      </c>
      <c r="L191">
        <v>33.9</v>
      </c>
      <c r="M191">
        <v>49.539000000000001</v>
      </c>
      <c r="N191">
        <v>318.42</v>
      </c>
      <c r="O191">
        <v>438.33</v>
      </c>
      <c r="P191">
        <v>377.65</v>
      </c>
      <c r="Q191">
        <v>139.65</v>
      </c>
      <c r="R191">
        <v>72.965000000000003</v>
      </c>
      <c r="S191">
        <v>119.17</v>
      </c>
      <c r="T191">
        <v>1518.4</v>
      </c>
      <c r="U191">
        <v>676.04</v>
      </c>
      <c r="V191">
        <v>1908.2</v>
      </c>
      <c r="W191">
        <v>783.48</v>
      </c>
      <c r="X191">
        <v>348.36</v>
      </c>
      <c r="Y191">
        <v>631.66</v>
      </c>
      <c r="Z191">
        <f t="shared" si="38"/>
        <v>30.486606850481369</v>
      </c>
      <c r="AA191">
        <f t="shared" si="39"/>
        <v>14.270626546318663</v>
      </c>
      <c r="AB191">
        <f t="shared" si="40"/>
        <v>23.986554486534359</v>
      </c>
      <c r="AC191">
        <f t="shared" si="41"/>
        <v>34.03652666516065</v>
      </c>
      <c r="AD191">
        <f t="shared" si="42"/>
        <v>34.006247559547049</v>
      </c>
      <c r="AE191">
        <f t="shared" si="43"/>
        <v>24.869874717504111</v>
      </c>
      <c r="AF191">
        <f t="shared" si="44"/>
        <v>1.1164419455431536</v>
      </c>
      <c r="AG191">
        <f t="shared" si="45"/>
        <v>1.1154487518511791</v>
      </c>
      <c r="AH191">
        <f t="shared" si="46"/>
        <v>0.81576394642657413</v>
      </c>
      <c r="AI191">
        <f t="shared" si="47"/>
        <v>2.3850758447561589</v>
      </c>
      <c r="AJ191">
        <f t="shared" si="48"/>
        <v>2.3829540664645523</v>
      </c>
      <c r="AK191">
        <f t="shared" si="49"/>
        <v>1.7427318020538973</v>
      </c>
      <c r="AL191">
        <f t="shared" si="50"/>
        <v>1.4189835678262241</v>
      </c>
      <c r="AM191">
        <f t="shared" si="51"/>
        <v>1.4177212312271683</v>
      </c>
      <c r="AN191">
        <f t="shared" si="52"/>
        <v>1.0368256404422582</v>
      </c>
      <c r="AO191" s="2">
        <f t="shared" si="53"/>
        <v>1.4177212312271683</v>
      </c>
      <c r="AP191">
        <f t="shared" si="54"/>
        <v>0.22453589334133045</v>
      </c>
      <c r="AQ191" s="2">
        <f t="shared" si="55"/>
        <v>0.15159084322937605</v>
      </c>
      <c r="AR191" s="3">
        <f t="shared" si="56"/>
        <v>0.64871422466478801</v>
      </c>
    </row>
    <row r="192" spans="1:44" x14ac:dyDescent="0.35">
      <c r="A192" t="s">
        <v>2230</v>
      </c>
      <c r="B192" t="s">
        <v>2231</v>
      </c>
      <c r="C192" t="s">
        <v>2231</v>
      </c>
      <c r="D192" t="s">
        <v>2232</v>
      </c>
      <c r="E192" t="s">
        <v>2233</v>
      </c>
      <c r="F192" t="s">
        <v>2234</v>
      </c>
      <c r="G192">
        <v>11</v>
      </c>
      <c r="H192">
        <v>28</v>
      </c>
      <c r="I192">
        <v>28</v>
      </c>
      <c r="J192">
        <v>4</v>
      </c>
      <c r="K192">
        <v>3</v>
      </c>
      <c r="L192">
        <v>48</v>
      </c>
      <c r="M192">
        <v>79.402000000000001</v>
      </c>
      <c r="N192">
        <v>5070</v>
      </c>
      <c r="O192">
        <v>4345.1000000000004</v>
      </c>
      <c r="P192">
        <v>4456.1000000000004</v>
      </c>
      <c r="Q192">
        <v>313.51</v>
      </c>
      <c r="R192">
        <v>1475.6</v>
      </c>
      <c r="S192">
        <v>378.91</v>
      </c>
      <c r="T192">
        <v>6061.1</v>
      </c>
      <c r="U192">
        <v>1806.2</v>
      </c>
      <c r="V192">
        <v>7276.3</v>
      </c>
      <c r="W192">
        <v>830.11</v>
      </c>
      <c r="X192">
        <v>1047.2</v>
      </c>
      <c r="Y192">
        <v>873.42</v>
      </c>
      <c r="Z192">
        <f t="shared" si="38"/>
        <v>5.8235240577244207</v>
      </c>
      <c r="AA192">
        <f t="shared" si="39"/>
        <v>25.350902812376514</v>
      </c>
      <c r="AB192">
        <f t="shared" si="40"/>
        <v>7.8367986829396425</v>
      </c>
      <c r="AC192">
        <f t="shared" si="41"/>
        <v>12.045925171341462</v>
      </c>
      <c r="AD192">
        <f t="shared" si="42"/>
        <v>36.700077101002314</v>
      </c>
      <c r="AE192">
        <f t="shared" si="43"/>
        <v>10.717178013477763</v>
      </c>
      <c r="AF192">
        <f t="shared" si="44"/>
        <v>2.0684941028729065</v>
      </c>
      <c r="AG192">
        <f t="shared" si="45"/>
        <v>6.3020392355592163</v>
      </c>
      <c r="AH192">
        <f t="shared" si="46"/>
        <v>1.8403251892232364</v>
      </c>
      <c r="AI192">
        <f t="shared" si="47"/>
        <v>0.47516750233686134</v>
      </c>
      <c r="AJ192">
        <f t="shared" si="48"/>
        <v>1.447683239236949</v>
      </c>
      <c r="AK192">
        <f t="shared" si="49"/>
        <v>0.42275330755658735</v>
      </c>
      <c r="AL192">
        <f t="shared" si="50"/>
        <v>1.5370976923989255</v>
      </c>
      <c r="AM192">
        <f t="shared" si="51"/>
        <v>4.6830445167484944</v>
      </c>
      <c r="AN192">
        <f t="shared" si="52"/>
        <v>1.3675454030494081</v>
      </c>
      <c r="AO192" s="2">
        <f t="shared" si="53"/>
        <v>1.5370976923989255</v>
      </c>
      <c r="AP192">
        <f t="shared" si="54"/>
        <v>0.55082672623805273</v>
      </c>
      <c r="AQ192" s="2">
        <f t="shared" si="55"/>
        <v>0.18670147057162956</v>
      </c>
      <c r="AR192" s="3">
        <f t="shared" si="56"/>
        <v>0.25898499583683643</v>
      </c>
    </row>
    <row r="193" spans="1:44" x14ac:dyDescent="0.35">
      <c r="A193" t="s">
        <v>2364</v>
      </c>
      <c r="B193" t="s">
        <v>2365</v>
      </c>
      <c r="C193" t="s">
        <v>2366</v>
      </c>
      <c r="D193" t="s">
        <v>2366</v>
      </c>
      <c r="E193" t="s">
        <v>2367</v>
      </c>
      <c r="F193" t="s">
        <v>2368</v>
      </c>
      <c r="G193">
        <v>16</v>
      </c>
      <c r="H193">
        <v>14</v>
      </c>
      <c r="I193">
        <v>14</v>
      </c>
      <c r="J193">
        <v>5</v>
      </c>
      <c r="K193">
        <v>3</v>
      </c>
      <c r="L193">
        <v>28.7</v>
      </c>
      <c r="M193">
        <v>63.621000000000002</v>
      </c>
      <c r="N193">
        <v>4600.8</v>
      </c>
      <c r="O193">
        <v>3791.3</v>
      </c>
      <c r="P193">
        <v>3980</v>
      </c>
      <c r="Q193">
        <v>1877.5</v>
      </c>
      <c r="R193">
        <v>1330.2</v>
      </c>
      <c r="S193">
        <v>1504.8</v>
      </c>
      <c r="T193">
        <v>7868.8</v>
      </c>
      <c r="U193">
        <v>1662</v>
      </c>
      <c r="V193">
        <v>8688.1</v>
      </c>
      <c r="W193">
        <v>2495.3000000000002</v>
      </c>
      <c r="X193">
        <v>604.04999999999995</v>
      </c>
      <c r="Y193">
        <v>2822</v>
      </c>
      <c r="Z193">
        <f t="shared" si="38"/>
        <v>28.981368568914682</v>
      </c>
      <c r="AA193">
        <f t="shared" si="39"/>
        <v>25.97285951381431</v>
      </c>
      <c r="AB193">
        <f t="shared" si="40"/>
        <v>27.435822637106185</v>
      </c>
      <c r="AC193">
        <f t="shared" si="41"/>
        <v>24.076379039183333</v>
      </c>
      <c r="AD193">
        <f t="shared" si="42"/>
        <v>26.656516846494998</v>
      </c>
      <c r="AE193">
        <f t="shared" si="43"/>
        <v>24.517597588205138</v>
      </c>
      <c r="AF193">
        <f t="shared" si="44"/>
        <v>0.8307536954968916</v>
      </c>
      <c r="AG193">
        <f t="shared" si="45"/>
        <v>0.91978116158001899</v>
      </c>
      <c r="AH193">
        <f t="shared" si="46"/>
        <v>0.84597790921794602</v>
      </c>
      <c r="AI193">
        <f t="shared" si="47"/>
        <v>0.92698222259192187</v>
      </c>
      <c r="AJ193">
        <f t="shared" si="48"/>
        <v>1.0263219893950093</v>
      </c>
      <c r="AK193">
        <f t="shared" si="49"/>
        <v>0.94396989962406119</v>
      </c>
      <c r="AL193">
        <f t="shared" si="50"/>
        <v>0.87755265652653336</v>
      </c>
      <c r="AM193">
        <f t="shared" si="51"/>
        <v>0.97159531897697882</v>
      </c>
      <c r="AN193">
        <f t="shared" si="52"/>
        <v>0.8936344979518045</v>
      </c>
      <c r="AO193" s="2">
        <f t="shared" si="53"/>
        <v>0.91978116158001899</v>
      </c>
      <c r="AP193">
        <f t="shared" si="54"/>
        <v>0.11361487198225591</v>
      </c>
      <c r="AQ193" s="2">
        <f t="shared" si="55"/>
        <v>-3.6315489636550131E-2</v>
      </c>
      <c r="AR193" s="3">
        <f t="shared" si="56"/>
        <v>0.94456481653797253</v>
      </c>
    </row>
    <row r="194" spans="1:44" x14ac:dyDescent="0.35">
      <c r="A194" t="s">
        <v>616</v>
      </c>
      <c r="B194" t="s">
        <v>617</v>
      </c>
      <c r="C194" t="s">
        <v>617</v>
      </c>
      <c r="D194" t="s">
        <v>617</v>
      </c>
      <c r="E194" t="s">
        <v>618</v>
      </c>
      <c r="F194" t="s">
        <v>619</v>
      </c>
      <c r="G194">
        <v>19</v>
      </c>
      <c r="H194">
        <v>16</v>
      </c>
      <c r="I194">
        <v>16</v>
      </c>
      <c r="J194">
        <v>5</v>
      </c>
      <c r="K194">
        <v>3</v>
      </c>
      <c r="L194">
        <v>25.5</v>
      </c>
      <c r="M194">
        <v>43.67</v>
      </c>
      <c r="N194">
        <v>1607.9</v>
      </c>
      <c r="O194">
        <v>1425</v>
      </c>
      <c r="P194">
        <v>1460.9</v>
      </c>
      <c r="Q194">
        <v>107.94</v>
      </c>
      <c r="R194">
        <v>165.04</v>
      </c>
      <c r="S194">
        <v>148.88999999999999</v>
      </c>
      <c r="T194">
        <v>1310.7</v>
      </c>
      <c r="U194">
        <v>613.42999999999995</v>
      </c>
      <c r="V194">
        <v>1410.7</v>
      </c>
      <c r="W194">
        <v>265.94</v>
      </c>
      <c r="X194">
        <v>101.18</v>
      </c>
      <c r="Y194">
        <v>408.2</v>
      </c>
      <c r="Z194">
        <f t="shared" si="38"/>
        <v>6.2907963446475188</v>
      </c>
      <c r="AA194">
        <f t="shared" si="39"/>
        <v>10.379613091494553</v>
      </c>
      <c r="AB194">
        <f t="shared" si="40"/>
        <v>9.2490324824977161</v>
      </c>
      <c r="AC194">
        <f t="shared" si="41"/>
        <v>16.867515729652933</v>
      </c>
      <c r="AD194">
        <f t="shared" si="42"/>
        <v>14.158771917549434</v>
      </c>
      <c r="AE194">
        <f t="shared" si="43"/>
        <v>22.44213535653417</v>
      </c>
      <c r="AF194">
        <f t="shared" si="44"/>
        <v>2.6813005548978777</v>
      </c>
      <c r="AG194">
        <f t="shared" si="45"/>
        <v>2.2507121740789349</v>
      </c>
      <c r="AH194">
        <f t="shared" si="46"/>
        <v>3.5674553946781171</v>
      </c>
      <c r="AI194">
        <f t="shared" si="47"/>
        <v>1.6250620886316862</v>
      </c>
      <c r="AJ194">
        <f t="shared" si="48"/>
        <v>1.3640943831665233</v>
      </c>
      <c r="AK194">
        <f t="shared" si="49"/>
        <v>2.162136021710106</v>
      </c>
      <c r="AL194">
        <f t="shared" si="50"/>
        <v>1.8237059672535427</v>
      </c>
      <c r="AM194">
        <f t="shared" si="51"/>
        <v>1.530838165434341</v>
      </c>
      <c r="AN194">
        <f t="shared" si="52"/>
        <v>2.4264305914161559</v>
      </c>
      <c r="AO194" s="2">
        <f t="shared" si="53"/>
        <v>2.162136021710106</v>
      </c>
      <c r="AP194">
        <f t="shared" si="54"/>
        <v>2.8083606208028661E-2</v>
      </c>
      <c r="AQ194" s="2">
        <f t="shared" si="55"/>
        <v>0.33488301229069539</v>
      </c>
      <c r="AR194" s="3">
        <f t="shared" si="56"/>
        <v>1.5515471253282618</v>
      </c>
    </row>
    <row r="195" spans="1:44" x14ac:dyDescent="0.35">
      <c r="A195" t="s">
        <v>1045</v>
      </c>
      <c r="B195" t="s">
        <v>1046</v>
      </c>
      <c r="C195" t="s">
        <v>1046</v>
      </c>
      <c r="D195" t="s">
        <v>1046</v>
      </c>
      <c r="E195" t="s">
        <v>1047</v>
      </c>
      <c r="F195" t="s">
        <v>1048</v>
      </c>
      <c r="G195">
        <v>3</v>
      </c>
      <c r="H195">
        <v>19</v>
      </c>
      <c r="I195">
        <v>18</v>
      </c>
      <c r="J195">
        <v>5</v>
      </c>
      <c r="K195">
        <v>3</v>
      </c>
      <c r="L195">
        <v>54</v>
      </c>
      <c r="M195">
        <v>110.77</v>
      </c>
      <c r="N195">
        <v>3002.2</v>
      </c>
      <c r="O195">
        <v>2686.5</v>
      </c>
      <c r="P195">
        <v>2629.6</v>
      </c>
      <c r="Q195">
        <v>187.65</v>
      </c>
      <c r="R195">
        <v>224.52</v>
      </c>
      <c r="S195">
        <v>238.55</v>
      </c>
      <c r="T195">
        <v>2171.6999999999998</v>
      </c>
      <c r="U195">
        <v>712.42</v>
      </c>
      <c r="V195">
        <v>2378.6</v>
      </c>
      <c r="W195">
        <v>175.64</v>
      </c>
      <c r="X195">
        <v>66.382000000000005</v>
      </c>
      <c r="Y195">
        <v>255.72</v>
      </c>
      <c r="Z195">
        <f t="shared" si="38"/>
        <v>5.8827217580763991</v>
      </c>
      <c r="AA195">
        <f t="shared" si="39"/>
        <v>7.7127604757095458</v>
      </c>
      <c r="AB195">
        <f t="shared" si="40"/>
        <v>8.3172079563481685</v>
      </c>
      <c r="AC195">
        <f t="shared" si="41"/>
        <v>7.4825121201019034</v>
      </c>
      <c r="AD195">
        <f t="shared" si="42"/>
        <v>8.5236042023518177</v>
      </c>
      <c r="AE195">
        <f t="shared" si="43"/>
        <v>9.7072489295150177</v>
      </c>
      <c r="AF195">
        <f t="shared" si="44"/>
        <v>1.2719473107544395</v>
      </c>
      <c r="AG195">
        <f t="shared" si="45"/>
        <v>1.4489218686315983</v>
      </c>
      <c r="AH195">
        <f t="shared" si="46"/>
        <v>1.6501288567979471</v>
      </c>
      <c r="AI195">
        <f t="shared" si="47"/>
        <v>0.97014708853817211</v>
      </c>
      <c r="AJ195">
        <f t="shared" si="48"/>
        <v>1.1051301578981911</v>
      </c>
      <c r="AK195">
        <f t="shared" si="49"/>
        <v>1.2585959281487977</v>
      </c>
      <c r="AL195">
        <f t="shared" si="50"/>
        <v>0.89964230296668513</v>
      </c>
      <c r="AM195">
        <f t="shared" si="51"/>
        <v>1.0248155687686173</v>
      </c>
      <c r="AN195">
        <f t="shared" si="52"/>
        <v>1.1671283176352336</v>
      </c>
      <c r="AO195" s="2">
        <f t="shared" si="53"/>
        <v>1.1671283176352336</v>
      </c>
      <c r="AP195">
        <f t="shared" si="54"/>
        <v>0.26322265853778382</v>
      </c>
      <c r="AQ195" s="2">
        <f t="shared" si="55"/>
        <v>6.7118606325890687E-2</v>
      </c>
      <c r="AR195" s="3">
        <f t="shared" si="56"/>
        <v>0.57967672883325316</v>
      </c>
    </row>
    <row r="196" spans="1:44" x14ac:dyDescent="0.35">
      <c r="A196" t="s">
        <v>1403</v>
      </c>
      <c r="B196" t="s">
        <v>1404</v>
      </c>
      <c r="C196" t="s">
        <v>1404</v>
      </c>
      <c r="D196" t="s">
        <v>1404</v>
      </c>
      <c r="E196" t="s">
        <v>1405</v>
      </c>
      <c r="F196" t="s">
        <v>1406</v>
      </c>
      <c r="G196">
        <v>26</v>
      </c>
      <c r="H196">
        <v>30</v>
      </c>
      <c r="I196">
        <v>29</v>
      </c>
      <c r="J196">
        <v>5</v>
      </c>
      <c r="K196">
        <v>3</v>
      </c>
      <c r="L196">
        <v>26.3</v>
      </c>
      <c r="M196">
        <v>236.43</v>
      </c>
      <c r="N196">
        <v>3983.2</v>
      </c>
      <c r="O196">
        <v>3717.2</v>
      </c>
      <c r="P196">
        <v>3992</v>
      </c>
      <c r="Q196">
        <v>357.79</v>
      </c>
      <c r="R196">
        <v>483.23</v>
      </c>
      <c r="S196">
        <v>448.79</v>
      </c>
      <c r="T196">
        <v>3114.6</v>
      </c>
      <c r="U196">
        <v>1854.8</v>
      </c>
      <c r="V196">
        <v>3446.1</v>
      </c>
      <c r="W196">
        <v>337.82</v>
      </c>
      <c r="X196">
        <v>55.816000000000003</v>
      </c>
      <c r="Y196">
        <v>382.06</v>
      </c>
      <c r="Z196">
        <f t="shared" si="38"/>
        <v>8.2421290995832752</v>
      </c>
      <c r="AA196">
        <f t="shared" si="39"/>
        <v>11.50429836945265</v>
      </c>
      <c r="AB196">
        <f t="shared" si="40"/>
        <v>10.106084728167737</v>
      </c>
      <c r="AC196">
        <f t="shared" si="41"/>
        <v>9.7850203625283125</v>
      </c>
      <c r="AD196">
        <f t="shared" si="42"/>
        <v>2.9213614876039977</v>
      </c>
      <c r="AE196">
        <f t="shared" si="43"/>
        <v>9.9802516091281461</v>
      </c>
      <c r="AF196">
        <f t="shared" si="44"/>
        <v>1.1871957165804461</v>
      </c>
      <c r="AG196">
        <f t="shared" si="45"/>
        <v>0.35444257816244384</v>
      </c>
      <c r="AH196">
        <f t="shared" si="46"/>
        <v>1.2108827086477876</v>
      </c>
      <c r="AI196">
        <f t="shared" si="47"/>
        <v>0.85055342345000939</v>
      </c>
      <c r="AJ196">
        <f t="shared" si="48"/>
        <v>0.25393651953265445</v>
      </c>
      <c r="AK196">
        <f t="shared" si="49"/>
        <v>0.86752371058357602</v>
      </c>
      <c r="AL196">
        <f t="shared" si="50"/>
        <v>0.9682305883756791</v>
      </c>
      <c r="AM196">
        <f t="shared" si="51"/>
        <v>0.28906956216798402</v>
      </c>
      <c r="AN196">
        <f t="shared" si="52"/>
        <v>0.98754877656142459</v>
      </c>
      <c r="AO196" s="2">
        <f t="shared" si="53"/>
        <v>0.86752371058357602</v>
      </c>
      <c r="AP196">
        <f t="shared" si="54"/>
        <v>0.39449492692609078</v>
      </c>
      <c r="AQ196" s="2">
        <f t="shared" si="55"/>
        <v>-6.1718646525690438E-2</v>
      </c>
      <c r="AR196" s="3">
        <f t="shared" si="56"/>
        <v>0.40395857730163631</v>
      </c>
    </row>
    <row r="197" spans="1:44" x14ac:dyDescent="0.35">
      <c r="A197" t="s">
        <v>1138</v>
      </c>
      <c r="B197" t="s">
        <v>1139</v>
      </c>
      <c r="C197" t="s">
        <v>1139</v>
      </c>
      <c r="D197" t="s">
        <v>1139</v>
      </c>
      <c r="E197" t="s">
        <v>1140</v>
      </c>
      <c r="F197" t="s">
        <v>1141</v>
      </c>
      <c r="G197">
        <v>13</v>
      </c>
      <c r="H197">
        <v>20</v>
      </c>
      <c r="I197">
        <v>19</v>
      </c>
      <c r="J197">
        <v>6</v>
      </c>
      <c r="K197">
        <v>3</v>
      </c>
      <c r="L197">
        <v>29.1</v>
      </c>
      <c r="M197">
        <v>70.287000000000006</v>
      </c>
      <c r="N197">
        <v>2392.4</v>
      </c>
      <c r="O197">
        <v>2299.8000000000002</v>
      </c>
      <c r="P197">
        <v>2150.3000000000002</v>
      </c>
      <c r="Q197">
        <v>349.39</v>
      </c>
      <c r="R197">
        <v>522.12</v>
      </c>
      <c r="S197">
        <v>384.68</v>
      </c>
      <c r="T197">
        <v>1526.4</v>
      </c>
      <c r="U197">
        <v>786.25</v>
      </c>
      <c r="V197">
        <v>1586.3</v>
      </c>
      <c r="W197">
        <v>168.5</v>
      </c>
      <c r="X197">
        <v>70.417000000000002</v>
      </c>
      <c r="Y197">
        <v>310.14999999999998</v>
      </c>
      <c r="Z197">
        <f t="shared" ref="Z197:Z260" si="57">Q197/(N197+Q197)*100</f>
        <v>12.743134959278427</v>
      </c>
      <c r="AA197">
        <f t="shared" ref="AA197:AA260" si="58">R197/(O197+R197)*100</f>
        <v>18.502296308896071</v>
      </c>
      <c r="AB197">
        <f t="shared" ref="AB197:AB260" si="59">S197/(P197+S197)*100</f>
        <v>15.174873174541812</v>
      </c>
      <c r="AC197">
        <f t="shared" ref="AC197:AC260" si="60">W197/(T197+W197)*100</f>
        <v>9.9415894743052675</v>
      </c>
      <c r="AD197">
        <f t="shared" ref="AD197:AD260" si="61">X197/(U197+X197)*100</f>
        <v>8.2198800700855745</v>
      </c>
      <c r="AE197">
        <f t="shared" ref="AE197:AE260" si="62">Y197/(V197+Y197)*100</f>
        <v>16.354240818371167</v>
      </c>
      <c r="AF197">
        <f t="shared" ref="AF197:AF260" si="63">AC197/Z197</f>
        <v>0.78015256889880769</v>
      </c>
      <c r="AG197">
        <f t="shared" ref="AG197:AG260" si="64">AD197/Z197</f>
        <v>0.64504378995849709</v>
      </c>
      <c r="AH197">
        <f t="shared" ref="AH197:AH260" si="65">AE197/Z197</f>
        <v>1.2833765686883392</v>
      </c>
      <c r="AI197">
        <f t="shared" ref="AI197:AI260" si="66">AC197/AA197</f>
        <v>0.53731652051887535</v>
      </c>
      <c r="AJ197">
        <f t="shared" ref="AJ197:AJ260" si="67">AD197/AA197</f>
        <v>0.44426269760545245</v>
      </c>
      <c r="AK197">
        <f t="shared" ref="AK197:AK260" si="68">AE197/AA197</f>
        <v>0.88390330288397234</v>
      </c>
      <c r="AL197">
        <f t="shared" ref="AL197:AL260" si="69">AC197/AB197</f>
        <v>0.65513492995670075</v>
      </c>
      <c r="AM197">
        <f t="shared" ref="AM197:AM260" si="70">AD197/AB197</f>
        <v>0.54167701934245416</v>
      </c>
      <c r="AN197">
        <f t="shared" ref="AN197:AN260" si="71">AE197/AB197</f>
        <v>1.0777184514337772</v>
      </c>
      <c r="AO197" s="2">
        <f t="shared" ref="AO197:AO260" si="72">MEDIAN(AF197:AN197)</f>
        <v>0.65513492995670075</v>
      </c>
      <c r="AP197">
        <f t="shared" ref="AP197:AP260" si="73">TTEST(AC197:AE197,Z197:AB197,2,2)</f>
        <v>0.25450232318421617</v>
      </c>
      <c r="AQ197" s="2">
        <f t="shared" ref="AQ197:AQ260" si="74">LOG10(AO197)</f>
        <v>-0.18366924458724332</v>
      </c>
      <c r="AR197" s="3">
        <f t="shared" ref="AR197:AR260" si="75">-LOG10(AP197)</f>
        <v>0.59430824892061929</v>
      </c>
    </row>
    <row r="198" spans="1:44" x14ac:dyDescent="0.35">
      <c r="A198" t="s">
        <v>320</v>
      </c>
      <c r="B198" t="s">
        <v>321</v>
      </c>
      <c r="C198" t="s">
        <v>321</v>
      </c>
      <c r="D198" t="s">
        <v>321</v>
      </c>
      <c r="E198" t="s">
        <v>322</v>
      </c>
      <c r="F198" t="s">
        <v>323</v>
      </c>
      <c r="G198">
        <v>5</v>
      </c>
      <c r="H198">
        <v>8</v>
      </c>
      <c r="I198">
        <v>7</v>
      </c>
      <c r="J198">
        <v>2</v>
      </c>
      <c r="K198">
        <v>4</v>
      </c>
      <c r="L198">
        <v>50.5</v>
      </c>
      <c r="M198">
        <v>39.911000000000001</v>
      </c>
      <c r="N198">
        <v>1496.2</v>
      </c>
      <c r="O198">
        <v>1554.4</v>
      </c>
      <c r="P198">
        <v>1358.7</v>
      </c>
      <c r="Q198">
        <v>47.929000000000002</v>
      </c>
      <c r="R198">
        <v>117.46</v>
      </c>
      <c r="S198">
        <v>80.396000000000001</v>
      </c>
      <c r="T198">
        <v>1722.6</v>
      </c>
      <c r="U198">
        <v>804.27</v>
      </c>
      <c r="V198">
        <v>1390.2</v>
      </c>
      <c r="W198">
        <v>253.8</v>
      </c>
      <c r="X198">
        <v>70.897999999999996</v>
      </c>
      <c r="Y198">
        <v>180.01</v>
      </c>
      <c r="Z198">
        <f t="shared" si="57"/>
        <v>3.1039505119067123</v>
      </c>
      <c r="AA198">
        <f t="shared" si="58"/>
        <v>7.0257078942016671</v>
      </c>
      <c r="AB198">
        <f t="shared" si="59"/>
        <v>5.5865626754573707</v>
      </c>
      <c r="AC198">
        <f t="shared" si="60"/>
        <v>12.841530054644808</v>
      </c>
      <c r="AD198">
        <f t="shared" si="61"/>
        <v>8.1010731653808179</v>
      </c>
      <c r="AE198">
        <f t="shared" si="62"/>
        <v>11.464071684679118</v>
      </c>
      <c r="AF198">
        <f t="shared" si="63"/>
        <v>4.1371568281726372</v>
      </c>
      <c r="AG198">
        <f t="shared" si="64"/>
        <v>2.6099234296117837</v>
      </c>
      <c r="AH198">
        <f t="shared" si="65"/>
        <v>3.6933809481507818</v>
      </c>
      <c r="AI198">
        <f t="shared" si="66"/>
        <v>1.8277916258435614</v>
      </c>
      <c r="AJ198">
        <f t="shared" si="67"/>
        <v>1.1530614832516239</v>
      </c>
      <c r="AK198">
        <f t="shared" si="68"/>
        <v>1.6317318990931067</v>
      </c>
      <c r="AL198">
        <f t="shared" si="69"/>
        <v>2.2986460191451221</v>
      </c>
      <c r="AM198">
        <f t="shared" si="70"/>
        <v>1.4500997547150198</v>
      </c>
      <c r="AN198">
        <f t="shared" si="71"/>
        <v>2.0520796687814045</v>
      </c>
      <c r="AO198" s="2">
        <f t="shared" si="72"/>
        <v>2.0520796687814045</v>
      </c>
      <c r="AP198">
        <f t="shared" si="73"/>
        <v>3.746279074198125E-2</v>
      </c>
      <c r="AQ198" s="2">
        <f t="shared" si="74"/>
        <v>0.31219421757062438</v>
      </c>
      <c r="AR198" s="3">
        <f t="shared" si="75"/>
        <v>1.4263998735518539</v>
      </c>
    </row>
    <row r="199" spans="1:44" x14ac:dyDescent="0.35">
      <c r="A199" t="s">
        <v>392</v>
      </c>
      <c r="B199" t="s">
        <v>393</v>
      </c>
      <c r="C199" t="s">
        <v>393</v>
      </c>
      <c r="D199" t="s">
        <v>393</v>
      </c>
      <c r="E199" t="s">
        <v>394</v>
      </c>
      <c r="F199" t="s">
        <v>395</v>
      </c>
      <c r="G199">
        <v>9</v>
      </c>
      <c r="H199">
        <v>9</v>
      </c>
      <c r="I199">
        <v>8</v>
      </c>
      <c r="J199">
        <v>2</v>
      </c>
      <c r="K199">
        <v>4</v>
      </c>
      <c r="L199">
        <v>18.3</v>
      </c>
      <c r="M199">
        <v>28.298999999999999</v>
      </c>
      <c r="N199">
        <v>548.51</v>
      </c>
      <c r="O199">
        <v>437.52</v>
      </c>
      <c r="P199">
        <v>458.99</v>
      </c>
      <c r="Q199">
        <v>525.54999999999995</v>
      </c>
      <c r="R199">
        <v>519.85</v>
      </c>
      <c r="S199">
        <v>567.22</v>
      </c>
      <c r="T199">
        <v>702.78</v>
      </c>
      <c r="U199">
        <v>246.36</v>
      </c>
      <c r="V199">
        <v>694.55</v>
      </c>
      <c r="W199">
        <v>794.92</v>
      </c>
      <c r="X199">
        <v>389.73</v>
      </c>
      <c r="Y199">
        <v>893.98</v>
      </c>
      <c r="Z199">
        <f t="shared" si="57"/>
        <v>48.931158408282585</v>
      </c>
      <c r="AA199">
        <f t="shared" si="58"/>
        <v>54.299800495106389</v>
      </c>
      <c r="AB199">
        <f t="shared" si="59"/>
        <v>55.273287143956892</v>
      </c>
      <c r="AC199">
        <f t="shared" si="60"/>
        <v>53.076049943246318</v>
      </c>
      <c r="AD199">
        <f t="shared" si="61"/>
        <v>61.269631655897747</v>
      </c>
      <c r="AE199">
        <f t="shared" si="62"/>
        <v>56.277187084914985</v>
      </c>
      <c r="AF199">
        <f t="shared" si="63"/>
        <v>1.0847086328996889</v>
      </c>
      <c r="AG199">
        <f t="shared" si="64"/>
        <v>1.2521598435226629</v>
      </c>
      <c r="AH199">
        <f t="shared" si="65"/>
        <v>1.1501298746156179</v>
      </c>
      <c r="AI199">
        <f t="shared" si="66"/>
        <v>0.97746307462086612</v>
      </c>
      <c r="AJ199">
        <f t="shared" si="67"/>
        <v>1.1283583198693243</v>
      </c>
      <c r="AK199">
        <f t="shared" si="68"/>
        <v>1.0364160930938744</v>
      </c>
      <c r="AL199">
        <f t="shared" si="69"/>
        <v>0.96024775593700507</v>
      </c>
      <c r="AM199">
        <f t="shared" si="70"/>
        <v>1.1084853972285678</v>
      </c>
      <c r="AN199">
        <f t="shared" si="71"/>
        <v>1.0181624794332111</v>
      </c>
      <c r="AO199" s="2">
        <f t="shared" si="72"/>
        <v>1.0847086328996889</v>
      </c>
      <c r="AP199">
        <f t="shared" si="73"/>
        <v>0.26170151739952097</v>
      </c>
      <c r="AQ199" s="2">
        <f t="shared" si="74"/>
        <v>3.5313096601696889E-2</v>
      </c>
      <c r="AR199" s="3">
        <f t="shared" si="75"/>
        <v>0.58219375922359518</v>
      </c>
    </row>
    <row r="200" spans="1:44" x14ac:dyDescent="0.35">
      <c r="A200" t="s">
        <v>1482</v>
      </c>
      <c r="B200" t="s">
        <v>1483</v>
      </c>
      <c r="C200" t="s">
        <v>1483</v>
      </c>
      <c r="D200" t="s">
        <v>1483</v>
      </c>
      <c r="E200" t="s">
        <v>1484</v>
      </c>
      <c r="F200" t="s">
        <v>1485</v>
      </c>
      <c r="G200">
        <v>6</v>
      </c>
      <c r="H200">
        <v>12</v>
      </c>
      <c r="I200">
        <v>10</v>
      </c>
      <c r="J200">
        <v>2</v>
      </c>
      <c r="K200">
        <v>4</v>
      </c>
      <c r="L200">
        <v>30</v>
      </c>
      <c r="M200">
        <v>33.064999999999998</v>
      </c>
      <c r="N200">
        <v>458.63</v>
      </c>
      <c r="O200">
        <v>475.92</v>
      </c>
      <c r="P200">
        <v>493.23</v>
      </c>
      <c r="Q200">
        <v>630.32000000000005</v>
      </c>
      <c r="R200">
        <v>622.58000000000004</v>
      </c>
      <c r="S200">
        <v>635.99</v>
      </c>
      <c r="T200">
        <v>2939.9</v>
      </c>
      <c r="U200">
        <v>1328.4</v>
      </c>
      <c r="V200">
        <v>2903.6</v>
      </c>
      <c r="W200">
        <v>1657.5</v>
      </c>
      <c r="X200">
        <v>477.95</v>
      </c>
      <c r="Y200">
        <v>1589.6</v>
      </c>
      <c r="Z200">
        <f t="shared" si="57"/>
        <v>57.883282060700679</v>
      </c>
      <c r="AA200">
        <f t="shared" si="58"/>
        <v>56.675466545289034</v>
      </c>
      <c r="AB200">
        <f t="shared" si="59"/>
        <v>56.321177449921187</v>
      </c>
      <c r="AC200">
        <f t="shared" si="60"/>
        <v>36.052986470613831</v>
      </c>
      <c r="AD200">
        <f t="shared" si="61"/>
        <v>26.459434771777339</v>
      </c>
      <c r="AE200">
        <f t="shared" si="62"/>
        <v>35.377904388854269</v>
      </c>
      <c r="AF200">
        <f t="shared" si="63"/>
        <v>0.62285663817068992</v>
      </c>
      <c r="AG200">
        <f t="shared" si="64"/>
        <v>0.45711704364016581</v>
      </c>
      <c r="AH200">
        <f t="shared" si="65"/>
        <v>0.61119382193557004</v>
      </c>
      <c r="AI200">
        <f t="shared" si="66"/>
        <v>0.63613038706622915</v>
      </c>
      <c r="AJ200">
        <f t="shared" si="67"/>
        <v>0.46685870244462407</v>
      </c>
      <c r="AK200">
        <f t="shared" si="68"/>
        <v>0.62421902359787351</v>
      </c>
      <c r="AL200">
        <f t="shared" si="69"/>
        <v>0.64013197349559814</v>
      </c>
      <c r="AM200">
        <f t="shared" si="70"/>
        <v>0.46979548315203706</v>
      </c>
      <c r="AN200">
        <f t="shared" si="71"/>
        <v>0.62814568144124927</v>
      </c>
      <c r="AO200" s="2">
        <f t="shared" si="72"/>
        <v>0.62285663817068992</v>
      </c>
      <c r="AP200">
        <f t="shared" si="73"/>
        <v>1.4721754387520361E-3</v>
      </c>
      <c r="AQ200" s="2">
        <f t="shared" si="74"/>
        <v>-0.20561190264438933</v>
      </c>
      <c r="AR200" s="3">
        <f t="shared" si="75"/>
        <v>2.832040432157592</v>
      </c>
    </row>
    <row r="201" spans="1:44" x14ac:dyDescent="0.35">
      <c r="A201" t="s">
        <v>1019</v>
      </c>
      <c r="B201" t="s">
        <v>1020</v>
      </c>
      <c r="C201" t="s">
        <v>1020</v>
      </c>
      <c r="D201" t="s">
        <v>1021</v>
      </c>
      <c r="E201" t="s">
        <v>1022</v>
      </c>
      <c r="F201" t="s">
        <v>1023</v>
      </c>
      <c r="G201">
        <v>5</v>
      </c>
      <c r="H201">
        <v>13</v>
      </c>
      <c r="I201">
        <v>12</v>
      </c>
      <c r="J201">
        <v>2</v>
      </c>
      <c r="K201">
        <v>4</v>
      </c>
      <c r="L201">
        <v>44.7</v>
      </c>
      <c r="M201">
        <v>38.295000000000002</v>
      </c>
      <c r="N201">
        <v>1028</v>
      </c>
      <c r="O201">
        <v>1035.5</v>
      </c>
      <c r="P201">
        <v>1023.4</v>
      </c>
      <c r="Q201">
        <v>52.530999999999999</v>
      </c>
      <c r="R201">
        <v>139.4</v>
      </c>
      <c r="S201">
        <v>129.54</v>
      </c>
      <c r="T201">
        <v>3543.6</v>
      </c>
      <c r="U201">
        <v>1875.8</v>
      </c>
      <c r="V201">
        <v>3193.6</v>
      </c>
      <c r="W201">
        <v>727.82</v>
      </c>
      <c r="X201">
        <v>103.82</v>
      </c>
      <c r="Y201">
        <v>677.79</v>
      </c>
      <c r="Z201">
        <f t="shared" si="57"/>
        <v>4.8615911991419036</v>
      </c>
      <c r="AA201">
        <f t="shared" si="58"/>
        <v>11.864839560813687</v>
      </c>
      <c r="AB201">
        <f t="shared" si="59"/>
        <v>11.235623709820111</v>
      </c>
      <c r="AC201">
        <f t="shared" si="60"/>
        <v>17.039298406618876</v>
      </c>
      <c r="AD201">
        <f t="shared" si="61"/>
        <v>5.2444408522847823</v>
      </c>
      <c r="AE201">
        <f t="shared" si="62"/>
        <v>17.5076652055205</v>
      </c>
      <c r="AF201">
        <f t="shared" si="63"/>
        <v>3.5048809553601301</v>
      </c>
      <c r="AG201">
        <f t="shared" si="64"/>
        <v>1.0787498655194319</v>
      </c>
      <c r="AH201">
        <f t="shared" si="65"/>
        <v>3.601221182194565</v>
      </c>
      <c r="AI201">
        <f t="shared" si="66"/>
        <v>1.4361170515019022</v>
      </c>
      <c r="AJ201">
        <f t="shared" si="67"/>
        <v>0.44201531975246705</v>
      </c>
      <c r="AK201">
        <f t="shared" si="68"/>
        <v>1.4755922417479221</v>
      </c>
      <c r="AL201">
        <f t="shared" si="69"/>
        <v>1.5165422807570765</v>
      </c>
      <c r="AM201">
        <f t="shared" si="70"/>
        <v>0.46676900078996586</v>
      </c>
      <c r="AN201">
        <f t="shared" si="71"/>
        <v>1.5582281551685044</v>
      </c>
      <c r="AO201" s="2">
        <f t="shared" si="72"/>
        <v>1.4755922417479221</v>
      </c>
      <c r="AP201">
        <f t="shared" si="73"/>
        <v>0.4390540158429721</v>
      </c>
      <c r="AQ201" s="2">
        <f t="shared" si="74"/>
        <v>0.1689663631616212</v>
      </c>
      <c r="AR201" s="3">
        <f t="shared" si="75"/>
        <v>0.35748204618284918</v>
      </c>
    </row>
    <row r="202" spans="1:44" x14ac:dyDescent="0.35">
      <c r="A202" t="s">
        <v>586</v>
      </c>
      <c r="B202" t="s">
        <v>587</v>
      </c>
      <c r="C202" t="s">
        <v>587</v>
      </c>
      <c r="D202" t="s">
        <v>587</v>
      </c>
      <c r="E202" t="s">
        <v>588</v>
      </c>
      <c r="F202" t="s">
        <v>589</v>
      </c>
      <c r="G202">
        <v>12</v>
      </c>
      <c r="H202">
        <v>7</v>
      </c>
      <c r="I202">
        <v>5</v>
      </c>
      <c r="J202">
        <v>3</v>
      </c>
      <c r="K202">
        <v>4</v>
      </c>
      <c r="L202">
        <v>11.9</v>
      </c>
      <c r="M202">
        <v>18.780999999999999</v>
      </c>
      <c r="N202">
        <v>2003.2</v>
      </c>
      <c r="O202">
        <v>1857.9</v>
      </c>
      <c r="P202">
        <v>1869.6</v>
      </c>
      <c r="Q202">
        <v>313.37</v>
      </c>
      <c r="R202">
        <v>265.44</v>
      </c>
      <c r="S202">
        <v>278.60000000000002</v>
      </c>
      <c r="T202">
        <v>2256.6999999999998</v>
      </c>
      <c r="U202">
        <v>1212.9000000000001</v>
      </c>
      <c r="V202">
        <v>2248.6999999999998</v>
      </c>
      <c r="W202">
        <v>222.71</v>
      </c>
      <c r="X202">
        <v>136.03</v>
      </c>
      <c r="Y202">
        <v>345.99</v>
      </c>
      <c r="Z202">
        <f t="shared" si="57"/>
        <v>13.527327039545533</v>
      </c>
      <c r="AA202">
        <f t="shared" si="58"/>
        <v>12.501059651304077</v>
      </c>
      <c r="AB202">
        <f t="shared" si="59"/>
        <v>12.968997300065174</v>
      </c>
      <c r="AC202">
        <f t="shared" si="60"/>
        <v>8.9823788723930296</v>
      </c>
      <c r="AD202">
        <f t="shared" si="61"/>
        <v>10.08428902908231</v>
      </c>
      <c r="AE202">
        <f t="shared" si="62"/>
        <v>13.334540927817971</v>
      </c>
      <c r="AF202">
        <f t="shared" si="63"/>
        <v>0.66401727748091788</v>
      </c>
      <c r="AG202">
        <f t="shared" si="64"/>
        <v>0.74547536254591096</v>
      </c>
      <c r="AH202">
        <f t="shared" si="65"/>
        <v>0.98574839573524209</v>
      </c>
      <c r="AI202">
        <f t="shared" si="66"/>
        <v>0.71852939854230768</v>
      </c>
      <c r="AJ202">
        <f t="shared" si="67"/>
        <v>0.80667473881146901</v>
      </c>
      <c r="AK202">
        <f t="shared" si="68"/>
        <v>1.0666728501233051</v>
      </c>
      <c r="AL202">
        <f t="shared" si="69"/>
        <v>0.6926039588540811</v>
      </c>
      <c r="AM202">
        <f t="shared" si="70"/>
        <v>0.77756890496319497</v>
      </c>
      <c r="AN202">
        <f t="shared" si="71"/>
        <v>1.0281859591219868</v>
      </c>
      <c r="AO202" s="2">
        <f t="shared" si="72"/>
        <v>0.77756890496319497</v>
      </c>
      <c r="AP202">
        <f t="shared" si="73"/>
        <v>0.17608410771034155</v>
      </c>
      <c r="AQ202" s="2">
        <f t="shared" si="74"/>
        <v>-0.10926111520230193</v>
      </c>
      <c r="AR202" s="3">
        <f t="shared" si="75"/>
        <v>0.75427983906485008</v>
      </c>
    </row>
    <row r="203" spans="1:44" x14ac:dyDescent="0.35">
      <c r="A203" t="s">
        <v>875</v>
      </c>
      <c r="B203" t="s">
        <v>876</v>
      </c>
      <c r="C203" t="s">
        <v>877</v>
      </c>
      <c r="D203" t="s">
        <v>877</v>
      </c>
      <c r="E203" t="s">
        <v>878</v>
      </c>
      <c r="F203" t="s">
        <v>879</v>
      </c>
      <c r="G203">
        <v>7</v>
      </c>
      <c r="H203">
        <v>6</v>
      </c>
      <c r="I203">
        <v>5</v>
      </c>
      <c r="J203">
        <v>3</v>
      </c>
      <c r="K203">
        <v>4</v>
      </c>
      <c r="L203">
        <v>23.8</v>
      </c>
      <c r="M203">
        <v>14.335000000000001</v>
      </c>
      <c r="N203">
        <v>792.07</v>
      </c>
      <c r="O203">
        <v>1031.9000000000001</v>
      </c>
      <c r="P203">
        <v>798.3</v>
      </c>
      <c r="Q203">
        <v>74.533000000000001</v>
      </c>
      <c r="R203">
        <v>118.68</v>
      </c>
      <c r="S203">
        <v>137.41999999999999</v>
      </c>
      <c r="T203">
        <v>3596.9</v>
      </c>
      <c r="U203">
        <v>1582</v>
      </c>
      <c r="V203">
        <v>3617.8</v>
      </c>
      <c r="W203">
        <v>312.48</v>
      </c>
      <c r="X203">
        <v>76.14</v>
      </c>
      <c r="Y203">
        <v>558.73</v>
      </c>
      <c r="Z203">
        <f t="shared" si="57"/>
        <v>8.6005933512808053</v>
      </c>
      <c r="AA203">
        <f t="shared" si="58"/>
        <v>10.314797754176155</v>
      </c>
      <c r="AB203">
        <f t="shared" si="59"/>
        <v>14.686017184627881</v>
      </c>
      <c r="AC203">
        <f t="shared" si="60"/>
        <v>7.9930833022116037</v>
      </c>
      <c r="AD203">
        <f t="shared" si="61"/>
        <v>4.5918921200863618</v>
      </c>
      <c r="AE203">
        <f t="shared" si="62"/>
        <v>13.377851948866642</v>
      </c>
      <c r="AF203">
        <f t="shared" si="63"/>
        <v>0.92936417009197037</v>
      </c>
      <c r="AG203">
        <f t="shared" si="64"/>
        <v>0.53390410783722664</v>
      </c>
      <c r="AH203">
        <f t="shared" si="65"/>
        <v>1.5554568623889657</v>
      </c>
      <c r="AI203">
        <f t="shared" si="66"/>
        <v>0.77491420507740372</v>
      </c>
      <c r="AJ203">
        <f t="shared" si="67"/>
        <v>0.44517519679212725</v>
      </c>
      <c r="AK203">
        <f t="shared" si="68"/>
        <v>1.2969572712611206</v>
      </c>
      <c r="AL203">
        <f t="shared" si="69"/>
        <v>0.54426487465765105</v>
      </c>
      <c r="AM203">
        <f t="shared" si="70"/>
        <v>0.31267103002526636</v>
      </c>
      <c r="AN203">
        <f t="shared" si="71"/>
        <v>0.9109244378979402</v>
      </c>
      <c r="AO203" s="2">
        <f t="shared" si="72"/>
        <v>0.77491420507740372</v>
      </c>
      <c r="AP203">
        <f t="shared" si="73"/>
        <v>0.46217001152143544</v>
      </c>
      <c r="AQ203" s="2">
        <f t="shared" si="74"/>
        <v>-0.11074637791178625</v>
      </c>
      <c r="AR203" s="3">
        <f t="shared" si="75"/>
        <v>0.33519823768271195</v>
      </c>
    </row>
    <row r="204" spans="1:44" x14ac:dyDescent="0.35">
      <c r="A204" t="s">
        <v>494</v>
      </c>
      <c r="B204" t="s">
        <v>495</v>
      </c>
      <c r="C204" t="s">
        <v>495</v>
      </c>
      <c r="D204" t="s">
        <v>495</v>
      </c>
      <c r="E204" t="s">
        <v>496</v>
      </c>
      <c r="F204" t="s">
        <v>497</v>
      </c>
      <c r="G204">
        <v>6</v>
      </c>
      <c r="H204">
        <v>8</v>
      </c>
      <c r="I204">
        <v>6</v>
      </c>
      <c r="J204">
        <v>3</v>
      </c>
      <c r="K204">
        <v>4</v>
      </c>
      <c r="L204">
        <v>8.6</v>
      </c>
      <c r="M204">
        <v>19.571999999999999</v>
      </c>
      <c r="N204">
        <v>996.25</v>
      </c>
      <c r="O204">
        <v>1007.4</v>
      </c>
      <c r="P204">
        <v>805.48</v>
      </c>
      <c r="Q204">
        <v>16.838999999999999</v>
      </c>
      <c r="R204">
        <v>39.350999999999999</v>
      </c>
      <c r="S204">
        <v>49.305999999999997</v>
      </c>
      <c r="T204">
        <v>1834.6</v>
      </c>
      <c r="U204">
        <v>1292.4000000000001</v>
      </c>
      <c r="V204">
        <v>1727</v>
      </c>
      <c r="W204">
        <v>788.66</v>
      </c>
      <c r="X204">
        <v>289.26</v>
      </c>
      <c r="Y204">
        <v>664.78</v>
      </c>
      <c r="Z204">
        <f t="shared" si="57"/>
        <v>1.6621441946364039</v>
      </c>
      <c r="AA204">
        <f t="shared" si="58"/>
        <v>3.7593467787468082</v>
      </c>
      <c r="AB204">
        <f t="shared" si="59"/>
        <v>5.7682273691894803</v>
      </c>
      <c r="AC204">
        <f t="shared" si="60"/>
        <v>30.064118692009178</v>
      </c>
      <c r="AD204">
        <f t="shared" si="61"/>
        <v>18.288380562194149</v>
      </c>
      <c r="AE204">
        <f t="shared" si="62"/>
        <v>27.794362357741935</v>
      </c>
      <c r="AF204">
        <f t="shared" si="63"/>
        <v>18.087551482611133</v>
      </c>
      <c r="AG204">
        <f t="shared" si="64"/>
        <v>11.002884479703493</v>
      </c>
      <c r="AH204">
        <f t="shared" si="65"/>
        <v>16.721992260016879</v>
      </c>
      <c r="AI204">
        <f t="shared" si="66"/>
        <v>7.9971655879086416</v>
      </c>
      <c r="AJ204">
        <f t="shared" si="67"/>
        <v>4.8647761535557636</v>
      </c>
      <c r="AK204">
        <f t="shared" si="68"/>
        <v>7.3934020971077548</v>
      </c>
      <c r="AL204">
        <f t="shared" si="69"/>
        <v>5.2120203951380688</v>
      </c>
      <c r="AM204">
        <f t="shared" si="70"/>
        <v>3.1705373924544054</v>
      </c>
      <c r="AN204">
        <f t="shared" si="71"/>
        <v>4.8185275265332415</v>
      </c>
      <c r="AO204" s="2">
        <f t="shared" si="72"/>
        <v>7.3934020971077548</v>
      </c>
      <c r="AP204">
        <f t="shared" si="73"/>
        <v>4.6732334274852379E-3</v>
      </c>
      <c r="AQ204" s="2">
        <f t="shared" si="74"/>
        <v>0.8688443263525738</v>
      </c>
      <c r="AR204" s="3">
        <f t="shared" si="75"/>
        <v>2.3303825254732566</v>
      </c>
    </row>
    <row r="205" spans="1:44" x14ac:dyDescent="0.35">
      <c r="A205" t="s">
        <v>312</v>
      </c>
      <c r="B205" t="s">
        <v>313</v>
      </c>
      <c r="C205" t="s">
        <v>313</v>
      </c>
      <c r="D205" t="s">
        <v>313</v>
      </c>
      <c r="E205" t="s">
        <v>314</v>
      </c>
      <c r="F205" t="s">
        <v>315</v>
      </c>
      <c r="G205">
        <v>3</v>
      </c>
      <c r="H205">
        <v>9</v>
      </c>
      <c r="I205">
        <v>7</v>
      </c>
      <c r="J205">
        <v>3</v>
      </c>
      <c r="K205">
        <v>4</v>
      </c>
      <c r="L205">
        <v>40.6</v>
      </c>
      <c r="M205">
        <v>23.872</v>
      </c>
      <c r="N205">
        <v>1237.8</v>
      </c>
      <c r="O205">
        <v>1110.5999999999999</v>
      </c>
      <c r="P205">
        <v>1204.3</v>
      </c>
      <c r="Q205">
        <v>36.244</v>
      </c>
      <c r="R205">
        <v>66.001999999999995</v>
      </c>
      <c r="S205">
        <v>82.085999999999999</v>
      </c>
      <c r="T205">
        <v>2505.4</v>
      </c>
      <c r="U205">
        <v>864</v>
      </c>
      <c r="V205">
        <v>2629.5</v>
      </c>
      <c r="W205">
        <v>147.04</v>
      </c>
      <c r="X205">
        <v>62.247999999999998</v>
      </c>
      <c r="Y205">
        <v>248.26</v>
      </c>
      <c r="Z205">
        <f t="shared" si="57"/>
        <v>2.8447997086442856</v>
      </c>
      <c r="AA205">
        <f t="shared" si="58"/>
        <v>5.6095434140006564</v>
      </c>
      <c r="AB205">
        <f t="shared" si="59"/>
        <v>6.3811328792446442</v>
      </c>
      <c r="AC205">
        <f t="shared" si="60"/>
        <v>5.5435749724781704</v>
      </c>
      <c r="AD205">
        <f t="shared" si="61"/>
        <v>6.7204463599381574</v>
      </c>
      <c r="AE205">
        <f t="shared" si="62"/>
        <v>8.6268486600689425</v>
      </c>
      <c r="AF205">
        <f t="shared" si="63"/>
        <v>1.9486696921520743</v>
      </c>
      <c r="AG205">
        <f t="shared" si="64"/>
        <v>2.3623618701581086</v>
      </c>
      <c r="AH205">
        <f t="shared" si="65"/>
        <v>3.0324977304571448</v>
      </c>
      <c r="AI205">
        <f t="shared" si="66"/>
        <v>0.98823996239019429</v>
      </c>
      <c r="AJ205">
        <f t="shared" si="67"/>
        <v>1.1980380333923146</v>
      </c>
      <c r="AK205">
        <f t="shared" si="68"/>
        <v>1.5378878499340076</v>
      </c>
      <c r="AL205">
        <f t="shared" si="69"/>
        <v>0.86874463788542544</v>
      </c>
      <c r="AM205">
        <f t="shared" si="70"/>
        <v>1.0531744890938048</v>
      </c>
      <c r="AN205">
        <f t="shared" si="71"/>
        <v>1.3519305777393764</v>
      </c>
      <c r="AO205" s="2">
        <f t="shared" si="72"/>
        <v>1.3519305777393764</v>
      </c>
      <c r="AP205">
        <f t="shared" si="73"/>
        <v>0.22277334640439692</v>
      </c>
      <c r="AQ205" s="2">
        <f t="shared" si="74"/>
        <v>0.130954390955619</v>
      </c>
      <c r="AR205" s="3">
        <f t="shared" si="75"/>
        <v>0.65213677131670389</v>
      </c>
    </row>
    <row r="206" spans="1:44" x14ac:dyDescent="0.35">
      <c r="A206" t="s">
        <v>1193</v>
      </c>
      <c r="B206" t="s">
        <v>1194</v>
      </c>
      <c r="C206" t="s">
        <v>1194</v>
      </c>
      <c r="D206" t="s">
        <v>1195</v>
      </c>
      <c r="F206" t="s">
        <v>1196</v>
      </c>
      <c r="G206">
        <v>9</v>
      </c>
      <c r="H206">
        <v>7</v>
      </c>
      <c r="I206">
        <v>7</v>
      </c>
      <c r="J206">
        <v>3</v>
      </c>
      <c r="K206">
        <v>4</v>
      </c>
      <c r="L206">
        <v>24.5</v>
      </c>
      <c r="M206">
        <v>17.013999999999999</v>
      </c>
      <c r="N206">
        <v>2256.6999999999998</v>
      </c>
      <c r="O206">
        <v>1977.3</v>
      </c>
      <c r="P206">
        <v>1984.1</v>
      </c>
      <c r="Q206">
        <v>339.25</v>
      </c>
      <c r="R206">
        <v>273.36</v>
      </c>
      <c r="S206">
        <v>261.18</v>
      </c>
      <c r="T206">
        <v>2272.6</v>
      </c>
      <c r="U206">
        <v>1194.9000000000001</v>
      </c>
      <c r="V206">
        <v>2187.8000000000002</v>
      </c>
      <c r="W206">
        <v>201.45</v>
      </c>
      <c r="X206">
        <v>76.463999999999999</v>
      </c>
      <c r="Y206">
        <v>210.46</v>
      </c>
      <c r="Z206">
        <f t="shared" si="57"/>
        <v>13.06843352144687</v>
      </c>
      <c r="AA206">
        <f t="shared" si="58"/>
        <v>12.145770573964972</v>
      </c>
      <c r="AB206">
        <f t="shared" si="59"/>
        <v>11.632402194826483</v>
      </c>
      <c r="AC206">
        <f t="shared" si="60"/>
        <v>8.1425193508619476</v>
      </c>
      <c r="AD206">
        <f t="shared" si="61"/>
        <v>6.0143279186763188</v>
      </c>
      <c r="AE206">
        <f t="shared" si="62"/>
        <v>8.7755289251373902</v>
      </c>
      <c r="AF206">
        <f t="shared" si="63"/>
        <v>0.62306774086573535</v>
      </c>
      <c r="AG206">
        <f t="shared" si="64"/>
        <v>0.46021796788468056</v>
      </c>
      <c r="AH206">
        <f t="shared" si="65"/>
        <v>0.67150580142108784</v>
      </c>
      <c r="AI206">
        <f t="shared" si="66"/>
        <v>0.67039956841567705</v>
      </c>
      <c r="AJ206">
        <f t="shared" si="67"/>
        <v>0.49517878524466058</v>
      </c>
      <c r="AK206">
        <f t="shared" si="68"/>
        <v>0.72251726407117778</v>
      </c>
      <c r="AL206">
        <f t="shared" si="69"/>
        <v>0.69998605743561182</v>
      </c>
      <c r="AM206">
        <f t="shared" si="70"/>
        <v>0.51703232212441852</v>
      </c>
      <c r="AN206">
        <f t="shared" si="71"/>
        <v>0.75440384351912382</v>
      </c>
      <c r="AO206" s="2">
        <f t="shared" si="72"/>
        <v>0.67039956841567705</v>
      </c>
      <c r="AP206">
        <f t="shared" si="73"/>
        <v>7.6990964495635087E-3</v>
      </c>
      <c r="AQ206" s="2">
        <f t="shared" si="74"/>
        <v>-0.17366627396422124</v>
      </c>
      <c r="AR206" s="3">
        <f t="shared" si="75"/>
        <v>2.1135602397617821</v>
      </c>
    </row>
    <row r="207" spans="1:44" x14ac:dyDescent="0.35">
      <c r="A207" t="s">
        <v>804</v>
      </c>
      <c r="B207" t="s">
        <v>805</v>
      </c>
      <c r="C207" t="s">
        <v>805</v>
      </c>
      <c r="D207" t="s">
        <v>805</v>
      </c>
      <c r="E207" t="s">
        <v>806</v>
      </c>
      <c r="F207" t="s">
        <v>807</v>
      </c>
      <c r="G207">
        <v>2</v>
      </c>
      <c r="H207">
        <v>9</v>
      </c>
      <c r="I207">
        <v>8</v>
      </c>
      <c r="J207">
        <v>3</v>
      </c>
      <c r="K207">
        <v>4</v>
      </c>
      <c r="L207">
        <v>46</v>
      </c>
      <c r="M207">
        <v>52.286999999999999</v>
      </c>
      <c r="N207">
        <v>1939.1</v>
      </c>
      <c r="O207">
        <v>1801</v>
      </c>
      <c r="P207">
        <v>1921.3</v>
      </c>
      <c r="Q207">
        <v>221.55</v>
      </c>
      <c r="R207">
        <v>312.20999999999998</v>
      </c>
      <c r="S207">
        <v>292.76</v>
      </c>
      <c r="T207">
        <v>1126.2</v>
      </c>
      <c r="U207">
        <v>368.56</v>
      </c>
      <c r="V207">
        <v>1125.5999999999999</v>
      </c>
      <c r="W207">
        <v>199.34</v>
      </c>
      <c r="X207">
        <v>73.028999999999996</v>
      </c>
      <c r="Y207">
        <v>191.02</v>
      </c>
      <c r="Z207">
        <f t="shared" si="57"/>
        <v>10.253858792493</v>
      </c>
      <c r="AA207">
        <f t="shared" si="58"/>
        <v>14.774206065653672</v>
      </c>
      <c r="AB207">
        <f t="shared" si="59"/>
        <v>13.222767224013804</v>
      </c>
      <c r="AC207">
        <f t="shared" si="60"/>
        <v>15.038399444754591</v>
      </c>
      <c r="AD207">
        <f t="shared" si="61"/>
        <v>16.537776076849738</v>
      </c>
      <c r="AE207">
        <f t="shared" si="62"/>
        <v>14.508362321702542</v>
      </c>
      <c r="AF207">
        <f t="shared" si="63"/>
        <v>1.4666087908060936</v>
      </c>
      <c r="AG207">
        <f t="shared" si="64"/>
        <v>1.6128343886456955</v>
      </c>
      <c r="AH207">
        <f t="shared" si="65"/>
        <v>1.4149173121366101</v>
      </c>
      <c r="AI207">
        <f t="shared" si="66"/>
        <v>1.0178820694612554</v>
      </c>
      <c r="AJ207">
        <f t="shared" si="67"/>
        <v>1.1193681747336612</v>
      </c>
      <c r="AK207">
        <f t="shared" si="68"/>
        <v>0.98200622471557708</v>
      </c>
      <c r="AL207">
        <f t="shared" si="69"/>
        <v>1.1373110628041176</v>
      </c>
      <c r="AM207">
        <f t="shared" si="70"/>
        <v>1.2507046215572457</v>
      </c>
      <c r="AN207">
        <f t="shared" si="71"/>
        <v>1.0972258738211753</v>
      </c>
      <c r="AO207" s="2">
        <f t="shared" si="72"/>
        <v>1.1373110628041176</v>
      </c>
      <c r="AP207">
        <f t="shared" si="73"/>
        <v>0.14793954351419419</v>
      </c>
      <c r="AQ207" s="2">
        <f t="shared" si="74"/>
        <v>5.587926361757814E-2</v>
      </c>
      <c r="AR207" s="3">
        <f t="shared" si="75"/>
        <v>0.82991572570151917</v>
      </c>
    </row>
    <row r="208" spans="1:44" x14ac:dyDescent="0.35">
      <c r="A208" t="s">
        <v>898</v>
      </c>
      <c r="B208" t="s">
        <v>350</v>
      </c>
      <c r="C208" t="s">
        <v>350</v>
      </c>
      <c r="D208" t="s">
        <v>350</v>
      </c>
      <c r="E208" t="s">
        <v>899</v>
      </c>
      <c r="F208" t="s">
        <v>900</v>
      </c>
      <c r="G208">
        <v>5</v>
      </c>
      <c r="H208">
        <v>8</v>
      </c>
      <c r="I208">
        <v>8</v>
      </c>
      <c r="J208">
        <v>3</v>
      </c>
      <c r="K208">
        <v>4</v>
      </c>
      <c r="L208">
        <v>13.3</v>
      </c>
      <c r="M208">
        <v>21.994</v>
      </c>
      <c r="N208">
        <v>1733.6</v>
      </c>
      <c r="O208">
        <v>1319.6</v>
      </c>
      <c r="P208">
        <v>1583.9</v>
      </c>
      <c r="Q208">
        <v>127.56</v>
      </c>
      <c r="R208">
        <v>150.71</v>
      </c>
      <c r="S208">
        <v>147.63</v>
      </c>
      <c r="T208">
        <v>4046.1</v>
      </c>
      <c r="U208">
        <v>1466</v>
      </c>
      <c r="V208">
        <v>4213.1000000000004</v>
      </c>
      <c r="W208">
        <v>987.06</v>
      </c>
      <c r="X208">
        <v>270.47000000000003</v>
      </c>
      <c r="Y208">
        <v>949.25</v>
      </c>
      <c r="Z208">
        <f t="shared" si="57"/>
        <v>6.8537901093941418</v>
      </c>
      <c r="AA208">
        <f t="shared" si="58"/>
        <v>10.250219341499413</v>
      </c>
      <c r="AB208">
        <f t="shared" si="59"/>
        <v>8.5259856889571637</v>
      </c>
      <c r="AC208">
        <f t="shared" si="60"/>
        <v>19.611138926638532</v>
      </c>
      <c r="AD208">
        <f t="shared" si="61"/>
        <v>15.575852159841519</v>
      </c>
      <c r="AE208">
        <f t="shared" si="62"/>
        <v>18.387943475355215</v>
      </c>
      <c r="AF208">
        <f t="shared" si="63"/>
        <v>2.8613567987380502</v>
      </c>
      <c r="AG208">
        <f t="shared" si="64"/>
        <v>2.2725896053473376</v>
      </c>
      <c r="AH208">
        <f t="shared" si="65"/>
        <v>2.6828868672461672</v>
      </c>
      <c r="AI208">
        <f t="shared" si="66"/>
        <v>1.9132409047326584</v>
      </c>
      <c r="AJ208">
        <f t="shared" si="67"/>
        <v>1.5195628152834304</v>
      </c>
      <c r="AK208">
        <f t="shared" si="68"/>
        <v>1.793907316783858</v>
      </c>
      <c r="AL208">
        <f t="shared" si="69"/>
        <v>2.300160901283101</v>
      </c>
      <c r="AM208">
        <f t="shared" si="70"/>
        <v>1.8268682036395305</v>
      </c>
      <c r="AN208">
        <f t="shared" si="71"/>
        <v>2.1566941519936207</v>
      </c>
      <c r="AO208" s="2">
        <f t="shared" si="72"/>
        <v>2.1566941519936207</v>
      </c>
      <c r="AP208">
        <f t="shared" si="73"/>
        <v>3.8184878353045891E-3</v>
      </c>
      <c r="AQ208" s="2">
        <f t="shared" si="74"/>
        <v>0.33378856071709073</v>
      </c>
      <c r="AR208" s="3">
        <f t="shared" si="75"/>
        <v>2.418108588606886</v>
      </c>
    </row>
    <row r="209" spans="1:44" x14ac:dyDescent="0.35">
      <c r="A209" t="s">
        <v>1351</v>
      </c>
      <c r="B209" t="s">
        <v>1352</v>
      </c>
      <c r="C209" t="s">
        <v>1352</v>
      </c>
      <c r="D209" t="s">
        <v>1352</v>
      </c>
      <c r="E209" t="s">
        <v>1353</v>
      </c>
      <c r="F209" t="s">
        <v>1354</v>
      </c>
      <c r="G209">
        <v>9</v>
      </c>
      <c r="H209">
        <v>10</v>
      </c>
      <c r="I209">
        <v>9</v>
      </c>
      <c r="J209">
        <v>3</v>
      </c>
      <c r="K209">
        <v>4</v>
      </c>
      <c r="L209">
        <v>54.2</v>
      </c>
      <c r="M209">
        <v>27.649000000000001</v>
      </c>
      <c r="N209">
        <v>2553.9</v>
      </c>
      <c r="O209">
        <v>2379.6</v>
      </c>
      <c r="P209">
        <v>2192.5</v>
      </c>
      <c r="Q209">
        <v>147.34</v>
      </c>
      <c r="R209">
        <v>166.81</v>
      </c>
      <c r="S209">
        <v>183.45</v>
      </c>
      <c r="T209">
        <v>7506.7</v>
      </c>
      <c r="U209">
        <v>2539.4</v>
      </c>
      <c r="V209">
        <v>7621.7</v>
      </c>
      <c r="W209">
        <v>826.59</v>
      </c>
      <c r="X209">
        <v>92.718999999999994</v>
      </c>
      <c r="Y209">
        <v>983.1</v>
      </c>
      <c r="Z209">
        <f t="shared" si="57"/>
        <v>5.4545319927144567</v>
      </c>
      <c r="AA209">
        <f t="shared" si="58"/>
        <v>6.5507911137640846</v>
      </c>
      <c r="AB209">
        <f t="shared" si="59"/>
        <v>7.7211220774847957</v>
      </c>
      <c r="AC209">
        <f t="shared" si="60"/>
        <v>9.9191315794842154</v>
      </c>
      <c r="AD209">
        <f t="shared" si="61"/>
        <v>3.5225990922142949</v>
      </c>
      <c r="AE209">
        <f t="shared" si="62"/>
        <v>11.425018594272965</v>
      </c>
      <c r="AF209">
        <f t="shared" si="63"/>
        <v>1.8185119443305242</v>
      </c>
      <c r="AG209">
        <f t="shared" si="64"/>
        <v>0.64581142743674103</v>
      </c>
      <c r="AH209">
        <f t="shared" si="65"/>
        <v>2.0945919117411367</v>
      </c>
      <c r="AI209">
        <f t="shared" si="66"/>
        <v>1.5141883487389483</v>
      </c>
      <c r="AJ209">
        <f t="shared" si="67"/>
        <v>0.53773643992598774</v>
      </c>
      <c r="AK209">
        <f t="shared" si="68"/>
        <v>1.744066998300019</v>
      </c>
      <c r="AL209">
        <f t="shared" si="69"/>
        <v>1.2846748801458447</v>
      </c>
      <c r="AM209">
        <f t="shared" si="70"/>
        <v>0.45622890777577291</v>
      </c>
      <c r="AN209">
        <f t="shared" si="71"/>
        <v>1.4797096172833388</v>
      </c>
      <c r="AO209" s="2">
        <f t="shared" si="72"/>
        <v>1.4797096172833388</v>
      </c>
      <c r="AP209">
        <f t="shared" si="73"/>
        <v>0.53221211413201075</v>
      </c>
      <c r="AQ209" s="2">
        <f t="shared" si="74"/>
        <v>0.1701764964862143</v>
      </c>
      <c r="AR209" s="3">
        <f t="shared" si="75"/>
        <v>0.27391524432651521</v>
      </c>
    </row>
    <row r="210" spans="1:44" x14ac:dyDescent="0.35">
      <c r="A210" t="s">
        <v>1845</v>
      </c>
      <c r="B210" t="s">
        <v>1846</v>
      </c>
      <c r="C210" t="s">
        <v>1846</v>
      </c>
      <c r="D210" t="s">
        <v>1846</v>
      </c>
      <c r="E210" t="s">
        <v>1847</v>
      </c>
      <c r="F210" t="s">
        <v>1848</v>
      </c>
      <c r="G210">
        <v>5</v>
      </c>
      <c r="H210">
        <v>9</v>
      </c>
      <c r="I210">
        <v>9</v>
      </c>
      <c r="J210">
        <v>3</v>
      </c>
      <c r="K210">
        <v>4</v>
      </c>
      <c r="L210">
        <v>55.2</v>
      </c>
      <c r="M210">
        <v>105.22</v>
      </c>
      <c r="N210">
        <v>3841.9</v>
      </c>
      <c r="O210">
        <v>3118.9</v>
      </c>
      <c r="P210">
        <v>3619.1</v>
      </c>
      <c r="Q210">
        <v>354.89</v>
      </c>
      <c r="R210">
        <v>327.37</v>
      </c>
      <c r="S210">
        <v>399.47</v>
      </c>
      <c r="T210">
        <v>6849.8</v>
      </c>
      <c r="U210">
        <v>1458.3</v>
      </c>
      <c r="V210">
        <v>7846.4</v>
      </c>
      <c r="W210">
        <v>934.62</v>
      </c>
      <c r="X210">
        <v>220.45</v>
      </c>
      <c r="Y210">
        <v>732.03</v>
      </c>
      <c r="Z210">
        <f t="shared" si="57"/>
        <v>8.4562248766319019</v>
      </c>
      <c r="AA210">
        <f t="shared" si="58"/>
        <v>9.4992557170506089</v>
      </c>
      <c r="AB210">
        <f t="shared" si="59"/>
        <v>9.9406007609672109</v>
      </c>
      <c r="AC210">
        <f t="shared" si="60"/>
        <v>12.006289485921879</v>
      </c>
      <c r="AD210">
        <f t="shared" si="61"/>
        <v>13.131794489947875</v>
      </c>
      <c r="AE210">
        <f t="shared" si="62"/>
        <v>8.5333796510550286</v>
      </c>
      <c r="AF210">
        <f t="shared" si="63"/>
        <v>1.4198167221286055</v>
      </c>
      <c r="AG210">
        <f t="shared" si="64"/>
        <v>1.5529145311918719</v>
      </c>
      <c r="AH210">
        <f t="shared" si="65"/>
        <v>1.0091240211262993</v>
      </c>
      <c r="AI210">
        <f t="shared" si="66"/>
        <v>1.2639189683430978</v>
      </c>
      <c r="AJ210">
        <f t="shared" si="67"/>
        <v>1.3824024619504738</v>
      </c>
      <c r="AK210">
        <f t="shared" si="68"/>
        <v>0.89832086904852038</v>
      </c>
      <c r="AL210">
        <f t="shared" si="69"/>
        <v>1.2078032077362777</v>
      </c>
      <c r="AM210">
        <f t="shared" si="70"/>
        <v>1.3210262443605234</v>
      </c>
      <c r="AN210">
        <f t="shared" si="71"/>
        <v>0.8584370156542469</v>
      </c>
      <c r="AO210" s="2">
        <f t="shared" si="72"/>
        <v>1.2639189683430978</v>
      </c>
      <c r="AP210">
        <f t="shared" si="73"/>
        <v>0.25558958943600113</v>
      </c>
      <c r="AQ210" s="2">
        <f t="shared" si="74"/>
        <v>0.10171923159706241</v>
      </c>
      <c r="AR210" s="3">
        <f t="shared" si="75"/>
        <v>0.59245683964734541</v>
      </c>
    </row>
    <row r="211" spans="1:44" x14ac:dyDescent="0.35">
      <c r="A211" t="s">
        <v>26</v>
      </c>
      <c r="B211" t="s">
        <v>27</v>
      </c>
      <c r="C211" t="s">
        <v>27</v>
      </c>
      <c r="D211" t="s">
        <v>27</v>
      </c>
      <c r="E211" t="s">
        <v>28</v>
      </c>
      <c r="F211" t="s">
        <v>29</v>
      </c>
      <c r="G211">
        <v>19</v>
      </c>
      <c r="H211">
        <v>10</v>
      </c>
      <c r="I211">
        <v>10</v>
      </c>
      <c r="J211">
        <v>3</v>
      </c>
      <c r="K211">
        <v>4</v>
      </c>
      <c r="L211">
        <v>8.3000000000000007</v>
      </c>
      <c r="M211">
        <v>35.256</v>
      </c>
      <c r="N211">
        <v>534.03</v>
      </c>
      <c r="O211">
        <v>472.12</v>
      </c>
      <c r="P211">
        <v>524.54</v>
      </c>
      <c r="Q211">
        <v>13.002000000000001</v>
      </c>
      <c r="R211">
        <v>18.446999999999999</v>
      </c>
      <c r="S211">
        <v>28.356999999999999</v>
      </c>
      <c r="T211">
        <v>1359.2</v>
      </c>
      <c r="U211">
        <v>317.83</v>
      </c>
      <c r="V211">
        <v>1576.4</v>
      </c>
      <c r="W211">
        <v>262.05</v>
      </c>
      <c r="X211">
        <v>51.112000000000002</v>
      </c>
      <c r="Y211">
        <v>395.6</v>
      </c>
      <c r="Z211">
        <f t="shared" si="57"/>
        <v>2.3768262185758791</v>
      </c>
      <c r="AA211">
        <f t="shared" si="58"/>
        <v>3.7603426239433144</v>
      </c>
      <c r="AB211">
        <f t="shared" si="59"/>
        <v>5.1288033756739511</v>
      </c>
      <c r="AC211">
        <f t="shared" si="60"/>
        <v>16.163454124903627</v>
      </c>
      <c r="AD211">
        <f t="shared" si="61"/>
        <v>13.85366805622564</v>
      </c>
      <c r="AE211">
        <f t="shared" si="62"/>
        <v>20.060851926977687</v>
      </c>
      <c r="AF211">
        <f t="shared" si="63"/>
        <v>6.8004358074559903</v>
      </c>
      <c r="AG211">
        <f t="shared" si="64"/>
        <v>5.8286415506331508</v>
      </c>
      <c r="AH211">
        <f t="shared" si="65"/>
        <v>8.4401845495450356</v>
      </c>
      <c r="AI211">
        <f t="shared" si="66"/>
        <v>4.2983993059530539</v>
      </c>
      <c r="AJ211">
        <f t="shared" si="67"/>
        <v>3.6841504728890571</v>
      </c>
      <c r="AK211">
        <f t="shared" si="68"/>
        <v>5.3348468299786758</v>
      </c>
      <c r="AL211">
        <f t="shared" si="69"/>
        <v>3.1515059051722112</v>
      </c>
      <c r="AM211">
        <f t="shared" si="70"/>
        <v>2.7011501594960632</v>
      </c>
      <c r="AN211">
        <f t="shared" si="71"/>
        <v>3.9114098275100257</v>
      </c>
      <c r="AO211" s="2">
        <f t="shared" si="72"/>
        <v>4.2983993059530539</v>
      </c>
      <c r="AP211">
        <f t="shared" si="73"/>
        <v>2.8231603496437162E-3</v>
      </c>
      <c r="AQ211" s="2">
        <f t="shared" si="74"/>
        <v>0.63330675743668841</v>
      </c>
      <c r="AR211" s="3">
        <f t="shared" si="75"/>
        <v>2.5492644541280614</v>
      </c>
    </row>
    <row r="212" spans="1:44" x14ac:dyDescent="0.35">
      <c r="A212" t="s">
        <v>820</v>
      </c>
      <c r="B212" t="s">
        <v>821</v>
      </c>
      <c r="C212" t="s">
        <v>821</v>
      </c>
      <c r="D212" t="s">
        <v>821</v>
      </c>
      <c r="E212" t="s">
        <v>822</v>
      </c>
      <c r="F212" t="s">
        <v>823</v>
      </c>
      <c r="G212">
        <v>21</v>
      </c>
      <c r="H212">
        <v>11</v>
      </c>
      <c r="I212">
        <v>10</v>
      </c>
      <c r="J212">
        <v>3</v>
      </c>
      <c r="K212">
        <v>4</v>
      </c>
      <c r="L212">
        <v>37.9</v>
      </c>
      <c r="M212">
        <v>35.558999999999997</v>
      </c>
      <c r="N212">
        <v>2138.1</v>
      </c>
      <c r="O212">
        <v>2370</v>
      </c>
      <c r="P212">
        <v>2102.1999999999998</v>
      </c>
      <c r="Q212">
        <v>110.46</v>
      </c>
      <c r="R212">
        <v>99.938999999999993</v>
      </c>
      <c r="S212">
        <v>137.57</v>
      </c>
      <c r="T212">
        <v>1548.1</v>
      </c>
      <c r="U212">
        <v>899.75</v>
      </c>
      <c r="V212">
        <v>1620.9</v>
      </c>
      <c r="W212">
        <v>363.52</v>
      </c>
      <c r="X212">
        <v>93.98</v>
      </c>
      <c r="Y212">
        <v>324.37</v>
      </c>
      <c r="Z212">
        <f t="shared" si="57"/>
        <v>4.9124773188173769</v>
      </c>
      <c r="AA212">
        <f t="shared" si="58"/>
        <v>4.0462132870487899</v>
      </c>
      <c r="AB212">
        <f t="shared" si="59"/>
        <v>6.1421485241788218</v>
      </c>
      <c r="AC212">
        <f t="shared" si="60"/>
        <v>19.01633169772235</v>
      </c>
      <c r="AD212">
        <f t="shared" si="61"/>
        <v>9.4572972537812081</v>
      </c>
      <c r="AE212">
        <f t="shared" si="62"/>
        <v>16.674806068052249</v>
      </c>
      <c r="AF212">
        <f t="shared" si="63"/>
        <v>3.8710268696569403</v>
      </c>
      <c r="AG212">
        <f t="shared" si="64"/>
        <v>1.9251584567230011</v>
      </c>
      <c r="AH212">
        <f t="shared" si="65"/>
        <v>3.394378230343976</v>
      </c>
      <c r="AI212">
        <f t="shared" si="66"/>
        <v>4.6997847984411125</v>
      </c>
      <c r="AJ212">
        <f t="shared" si="67"/>
        <v>2.3373204976742916</v>
      </c>
      <c r="AK212">
        <f t="shared" si="68"/>
        <v>4.1210892469325184</v>
      </c>
      <c r="AL212">
        <f t="shared" si="69"/>
        <v>3.0960390525992287</v>
      </c>
      <c r="AM212">
        <f t="shared" si="70"/>
        <v>1.5397376368468079</v>
      </c>
      <c r="AN212">
        <f t="shared" si="71"/>
        <v>2.7148164852105392</v>
      </c>
      <c r="AO212" s="2">
        <f t="shared" si="72"/>
        <v>3.0960390525992287</v>
      </c>
      <c r="AP212">
        <f t="shared" si="73"/>
        <v>2.7113876963360897E-2</v>
      </c>
      <c r="AQ212" s="2">
        <f t="shared" si="74"/>
        <v>0.49080643011853653</v>
      </c>
      <c r="AR212" s="3">
        <f t="shared" si="75"/>
        <v>1.5668083790107823</v>
      </c>
    </row>
    <row r="213" spans="1:44" x14ac:dyDescent="0.35">
      <c r="A213" t="s">
        <v>1971</v>
      </c>
      <c r="B213" t="s">
        <v>1972</v>
      </c>
      <c r="C213" t="s">
        <v>1972</v>
      </c>
      <c r="D213" t="s">
        <v>1972</v>
      </c>
      <c r="E213" t="s">
        <v>1973</v>
      </c>
      <c r="F213" t="s">
        <v>1974</v>
      </c>
      <c r="G213">
        <v>5</v>
      </c>
      <c r="H213">
        <v>10</v>
      </c>
      <c r="I213">
        <v>10</v>
      </c>
      <c r="J213">
        <v>3</v>
      </c>
      <c r="K213">
        <v>4</v>
      </c>
      <c r="L213">
        <v>37.1</v>
      </c>
      <c r="M213">
        <v>36.195</v>
      </c>
      <c r="N213">
        <v>1938.8</v>
      </c>
      <c r="O213">
        <v>1637.8</v>
      </c>
      <c r="P213">
        <v>1767.9</v>
      </c>
      <c r="Q213">
        <v>1342.5</v>
      </c>
      <c r="R213">
        <v>1310.5</v>
      </c>
      <c r="S213">
        <v>1245.4000000000001</v>
      </c>
      <c r="T213">
        <v>3136.1</v>
      </c>
      <c r="U213">
        <v>1473.7</v>
      </c>
      <c r="V213">
        <v>3434.8</v>
      </c>
      <c r="W213">
        <v>1967.4</v>
      </c>
      <c r="X213">
        <v>579.39</v>
      </c>
      <c r="Y213">
        <v>1909.5</v>
      </c>
      <c r="Z213">
        <f t="shared" si="57"/>
        <v>40.913662268003534</v>
      </c>
      <c r="AA213">
        <f t="shared" si="58"/>
        <v>44.449343689583827</v>
      </c>
      <c r="AB213">
        <f t="shared" si="59"/>
        <v>41.330103209106298</v>
      </c>
      <c r="AC213">
        <f t="shared" si="60"/>
        <v>38.550014695797003</v>
      </c>
      <c r="AD213">
        <f t="shared" si="61"/>
        <v>28.220389753980584</v>
      </c>
      <c r="AE213">
        <f t="shared" si="62"/>
        <v>35.729655895065768</v>
      </c>
      <c r="AF213">
        <f t="shared" si="63"/>
        <v>0.9422284038831934</v>
      </c>
      <c r="AG213">
        <f t="shared" si="64"/>
        <v>0.68975467336861451</v>
      </c>
      <c r="AH213">
        <f t="shared" si="65"/>
        <v>0.87329400289370063</v>
      </c>
      <c r="AI213">
        <f t="shared" si="66"/>
        <v>0.86727972779563756</v>
      </c>
      <c r="AJ213">
        <f t="shared" si="67"/>
        <v>0.63488878375933577</v>
      </c>
      <c r="AK213">
        <f t="shared" si="68"/>
        <v>0.80382864918292563</v>
      </c>
      <c r="AL213">
        <f t="shared" si="69"/>
        <v>0.93273453736024647</v>
      </c>
      <c r="AM213">
        <f t="shared" si="70"/>
        <v>0.68280472495318523</v>
      </c>
      <c r="AN213">
        <f t="shared" si="71"/>
        <v>0.8644947174289519</v>
      </c>
      <c r="AO213" s="2">
        <f t="shared" si="72"/>
        <v>0.8644947174289519</v>
      </c>
      <c r="AP213">
        <f t="shared" si="73"/>
        <v>6.9696742536879838E-2</v>
      </c>
      <c r="AQ213" s="2">
        <f t="shared" si="74"/>
        <v>-6.3237656176600987E-2</v>
      </c>
      <c r="AR213" s="3">
        <f t="shared" si="75"/>
        <v>1.1567875193383954</v>
      </c>
    </row>
    <row r="214" spans="1:44" x14ac:dyDescent="0.35">
      <c r="A214" t="s">
        <v>719</v>
      </c>
      <c r="B214" t="s">
        <v>720</v>
      </c>
      <c r="C214" t="s">
        <v>720</v>
      </c>
      <c r="D214" t="s">
        <v>720</v>
      </c>
      <c r="E214" t="s">
        <v>721</v>
      </c>
      <c r="F214" t="s">
        <v>722</v>
      </c>
      <c r="G214">
        <v>3</v>
      </c>
      <c r="H214">
        <v>11</v>
      </c>
      <c r="I214">
        <v>11</v>
      </c>
      <c r="J214">
        <v>3</v>
      </c>
      <c r="K214">
        <v>4</v>
      </c>
      <c r="L214">
        <v>35</v>
      </c>
      <c r="M214">
        <v>39.101999999999997</v>
      </c>
      <c r="N214">
        <v>2862</v>
      </c>
      <c r="O214">
        <v>2495.9</v>
      </c>
      <c r="P214">
        <v>2528.6</v>
      </c>
      <c r="Q214">
        <v>91.728999999999999</v>
      </c>
      <c r="R214">
        <v>186.56</v>
      </c>
      <c r="S214">
        <v>188.2</v>
      </c>
      <c r="T214">
        <v>2533.6999999999998</v>
      </c>
      <c r="U214">
        <v>962.71</v>
      </c>
      <c r="V214">
        <v>2526.1</v>
      </c>
      <c r="W214">
        <v>334.49</v>
      </c>
      <c r="X214">
        <v>86.540999999999997</v>
      </c>
      <c r="Y214">
        <v>313.95999999999998</v>
      </c>
      <c r="Z214">
        <f t="shared" si="57"/>
        <v>3.1055320240956434</v>
      </c>
      <c r="AA214">
        <f t="shared" si="58"/>
        <v>6.9548101369638324</v>
      </c>
      <c r="AB214">
        <f t="shared" si="59"/>
        <v>6.927267373380448</v>
      </c>
      <c r="AC214">
        <f t="shared" si="60"/>
        <v>11.662058650228891</v>
      </c>
      <c r="AD214">
        <f t="shared" si="61"/>
        <v>8.2478834902230247</v>
      </c>
      <c r="AE214">
        <f t="shared" si="62"/>
        <v>11.054696027548713</v>
      </c>
      <c r="AF214">
        <f t="shared" si="63"/>
        <v>3.7552530644487492</v>
      </c>
      <c r="AG214">
        <f t="shared" si="64"/>
        <v>2.6558681173557939</v>
      </c>
      <c r="AH214">
        <f t="shared" si="65"/>
        <v>3.559678645003808</v>
      </c>
      <c r="AI214">
        <f t="shared" si="66"/>
        <v>1.6768335038000102</v>
      </c>
      <c r="AJ214">
        <f t="shared" si="67"/>
        <v>1.1859250400505816</v>
      </c>
      <c r="AK214">
        <f t="shared" si="68"/>
        <v>1.5895036399044982</v>
      </c>
      <c r="AL214">
        <f t="shared" si="69"/>
        <v>1.6835005813465382</v>
      </c>
      <c r="AM214">
        <f t="shared" si="70"/>
        <v>1.1906402691943629</v>
      </c>
      <c r="AN214">
        <f t="shared" si="71"/>
        <v>1.5958234945613359</v>
      </c>
      <c r="AO214" s="2">
        <f t="shared" si="72"/>
        <v>1.6768335038000102</v>
      </c>
      <c r="AP214">
        <f t="shared" si="73"/>
        <v>4.8100671297510958E-2</v>
      </c>
      <c r="AQ214" s="2">
        <f t="shared" si="74"/>
        <v>0.22448994276671927</v>
      </c>
      <c r="AR214" s="3">
        <f t="shared" si="75"/>
        <v>1.3178488625290721</v>
      </c>
    </row>
    <row r="215" spans="1:44" x14ac:dyDescent="0.35">
      <c r="A215" t="s">
        <v>1419</v>
      </c>
      <c r="B215" t="s">
        <v>1420</v>
      </c>
      <c r="C215" t="s">
        <v>1420</v>
      </c>
      <c r="D215" t="s">
        <v>1420</v>
      </c>
      <c r="E215" t="s">
        <v>1421</v>
      </c>
      <c r="F215" t="s">
        <v>1422</v>
      </c>
      <c r="G215">
        <v>12</v>
      </c>
      <c r="H215">
        <v>13</v>
      </c>
      <c r="I215">
        <v>11</v>
      </c>
      <c r="J215">
        <v>3</v>
      </c>
      <c r="K215">
        <v>4</v>
      </c>
      <c r="L215">
        <v>45.8</v>
      </c>
      <c r="M215">
        <v>46.545999999999999</v>
      </c>
      <c r="N215">
        <v>5138.7</v>
      </c>
      <c r="O215">
        <v>4632.8999999999996</v>
      </c>
      <c r="P215">
        <v>4828.8999999999996</v>
      </c>
      <c r="Q215">
        <v>605.97</v>
      </c>
      <c r="R215">
        <v>496.4</v>
      </c>
      <c r="S215">
        <v>485.09</v>
      </c>
      <c r="T215">
        <v>4901.3999999999996</v>
      </c>
      <c r="U215">
        <v>2255.3000000000002</v>
      </c>
      <c r="V215">
        <v>5027.8999999999996</v>
      </c>
      <c r="W215">
        <v>341.43</v>
      </c>
      <c r="X215">
        <v>209.34</v>
      </c>
      <c r="Y215">
        <v>480.83</v>
      </c>
      <c r="Z215">
        <f t="shared" si="57"/>
        <v>10.548386591396895</v>
      </c>
      <c r="AA215">
        <f t="shared" si="58"/>
        <v>9.6777338038328828</v>
      </c>
      <c r="AB215">
        <f t="shared" si="59"/>
        <v>9.1285455938005153</v>
      </c>
      <c r="AC215">
        <f t="shared" si="60"/>
        <v>6.5123225433592165</v>
      </c>
      <c r="AD215">
        <f t="shared" si="61"/>
        <v>8.4937353934043092</v>
      </c>
      <c r="AE215">
        <f t="shared" si="62"/>
        <v>8.728509111900566</v>
      </c>
      <c r="AF215">
        <f t="shared" si="63"/>
        <v>0.61737617283296842</v>
      </c>
      <c r="AG215">
        <f t="shared" si="64"/>
        <v>0.8052165437633535</v>
      </c>
      <c r="AH215">
        <f t="shared" si="65"/>
        <v>0.82747338052810904</v>
      </c>
      <c r="AI215">
        <f t="shared" si="66"/>
        <v>0.67291813097607622</v>
      </c>
      <c r="AJ215">
        <f t="shared" si="67"/>
        <v>0.87765747287245599</v>
      </c>
      <c r="AK215">
        <f t="shared" si="68"/>
        <v>0.90191663552924195</v>
      </c>
      <c r="AL215">
        <f t="shared" si="69"/>
        <v>0.7134019846252333</v>
      </c>
      <c r="AM215">
        <f t="shared" si="70"/>
        <v>0.93045877967380408</v>
      </c>
      <c r="AN215">
        <f t="shared" si="71"/>
        <v>0.95617741317175142</v>
      </c>
      <c r="AO215" s="2">
        <f t="shared" si="72"/>
        <v>0.82747338052810904</v>
      </c>
      <c r="AP215">
        <f t="shared" si="73"/>
        <v>8.3172719781587065E-2</v>
      </c>
      <c r="AQ215" s="2">
        <f t="shared" si="74"/>
        <v>-8.2245968399014283E-2</v>
      </c>
      <c r="AR215" s="3">
        <f t="shared" si="75"/>
        <v>1.0800190966791425</v>
      </c>
    </row>
    <row r="216" spans="1:44" x14ac:dyDescent="0.35">
      <c r="A216" t="s">
        <v>1540</v>
      </c>
      <c r="B216" t="s">
        <v>1541</v>
      </c>
      <c r="C216" t="s">
        <v>1541</v>
      </c>
      <c r="D216" t="s">
        <v>1542</v>
      </c>
      <c r="E216" t="s">
        <v>1543</v>
      </c>
      <c r="F216" t="s">
        <v>1544</v>
      </c>
      <c r="G216">
        <v>4</v>
      </c>
      <c r="H216">
        <v>12</v>
      </c>
      <c r="I216">
        <v>11</v>
      </c>
      <c r="J216">
        <v>3</v>
      </c>
      <c r="K216">
        <v>4</v>
      </c>
      <c r="L216">
        <v>57.8</v>
      </c>
      <c r="M216">
        <v>61.353999999999999</v>
      </c>
      <c r="N216">
        <v>3312.3</v>
      </c>
      <c r="O216">
        <v>3208</v>
      </c>
      <c r="P216">
        <v>2985.8</v>
      </c>
      <c r="Q216">
        <v>260.45</v>
      </c>
      <c r="R216">
        <v>218.8</v>
      </c>
      <c r="S216">
        <v>191.78</v>
      </c>
      <c r="T216">
        <v>8667.1</v>
      </c>
      <c r="U216">
        <v>2453.6</v>
      </c>
      <c r="V216">
        <v>9809.7000000000007</v>
      </c>
      <c r="W216">
        <v>1842.4</v>
      </c>
      <c r="X216">
        <v>136.38</v>
      </c>
      <c r="Y216">
        <v>2133.1999999999998</v>
      </c>
      <c r="Z216">
        <f t="shared" si="57"/>
        <v>7.2899027359876838</v>
      </c>
      <c r="AA216">
        <f t="shared" si="58"/>
        <v>6.3849655655421973</v>
      </c>
      <c r="AB216">
        <f t="shared" si="59"/>
        <v>6.0354105954846133</v>
      </c>
      <c r="AC216">
        <f t="shared" si="60"/>
        <v>17.530805461725109</v>
      </c>
      <c r="AD216">
        <f t="shared" si="61"/>
        <v>5.2656777272411368</v>
      </c>
      <c r="AE216">
        <f t="shared" si="62"/>
        <v>17.861658391178018</v>
      </c>
      <c r="AF216">
        <f t="shared" si="63"/>
        <v>2.4048064969621188</v>
      </c>
      <c r="AG216">
        <f t="shared" si="64"/>
        <v>0.72232482626226813</v>
      </c>
      <c r="AH216">
        <f t="shared" si="65"/>
        <v>2.450191592132128</v>
      </c>
      <c r="AI216">
        <f t="shared" si="66"/>
        <v>2.7456382155502559</v>
      </c>
      <c r="AJ216">
        <f t="shared" si="67"/>
        <v>0.82469947146754685</v>
      </c>
      <c r="AK216">
        <f t="shared" si="68"/>
        <v>2.7974557118322134</v>
      </c>
      <c r="AL216">
        <f t="shared" si="69"/>
        <v>2.9046582969584147</v>
      </c>
      <c r="AM216">
        <f t="shared" si="70"/>
        <v>0.87246387696980365</v>
      </c>
      <c r="AN216">
        <f t="shared" si="71"/>
        <v>2.9594769251558795</v>
      </c>
      <c r="AO216" s="2">
        <f t="shared" si="72"/>
        <v>2.450191592132128</v>
      </c>
      <c r="AP216">
        <f t="shared" si="73"/>
        <v>0.16866324228100071</v>
      </c>
      <c r="AQ216" s="2">
        <f t="shared" si="74"/>
        <v>0.38920004524309698</v>
      </c>
      <c r="AR216" s="3">
        <f t="shared" si="75"/>
        <v>0.77297955531205198</v>
      </c>
    </row>
    <row r="217" spans="1:44" x14ac:dyDescent="0.35">
      <c r="A217" t="s">
        <v>1255</v>
      </c>
      <c r="B217" t="s">
        <v>1256</v>
      </c>
      <c r="C217" t="s">
        <v>1256</v>
      </c>
      <c r="D217" t="s">
        <v>1256</v>
      </c>
      <c r="E217" t="s">
        <v>1257</v>
      </c>
      <c r="F217" t="s">
        <v>1258</v>
      </c>
      <c r="G217">
        <v>3</v>
      </c>
      <c r="H217">
        <v>12</v>
      </c>
      <c r="I217">
        <v>12</v>
      </c>
      <c r="J217">
        <v>3</v>
      </c>
      <c r="K217">
        <v>4</v>
      </c>
      <c r="L217">
        <v>20</v>
      </c>
      <c r="M217">
        <v>44.424999999999997</v>
      </c>
      <c r="N217">
        <v>2157.8000000000002</v>
      </c>
      <c r="O217">
        <v>2087.1</v>
      </c>
      <c r="P217">
        <v>2012.4</v>
      </c>
      <c r="Q217">
        <v>148.88</v>
      </c>
      <c r="R217">
        <v>250.67</v>
      </c>
      <c r="S217">
        <v>233.83</v>
      </c>
      <c r="T217">
        <v>3206.2</v>
      </c>
      <c r="U217">
        <v>1679.9</v>
      </c>
      <c r="V217">
        <v>3090</v>
      </c>
      <c r="W217">
        <v>324.17</v>
      </c>
      <c r="X217">
        <v>135.97</v>
      </c>
      <c r="Y217">
        <v>407.43</v>
      </c>
      <c r="Z217">
        <f t="shared" si="57"/>
        <v>6.4542979520349579</v>
      </c>
      <c r="AA217">
        <f t="shared" si="58"/>
        <v>10.722611719715797</v>
      </c>
      <c r="AB217">
        <f t="shared" si="59"/>
        <v>10.409886788084926</v>
      </c>
      <c r="AC217">
        <f t="shared" si="60"/>
        <v>9.1823236657914045</v>
      </c>
      <c r="AD217">
        <f t="shared" si="61"/>
        <v>7.4878708277574937</v>
      </c>
      <c r="AE217">
        <f t="shared" si="62"/>
        <v>11.649411139036379</v>
      </c>
      <c r="AF217">
        <f t="shared" si="63"/>
        <v>1.4226680785469989</v>
      </c>
      <c r="AG217">
        <f t="shared" si="64"/>
        <v>1.1601371494473172</v>
      </c>
      <c r="AH217">
        <f t="shared" si="65"/>
        <v>1.8049075554938503</v>
      </c>
      <c r="AI217">
        <f t="shared" si="66"/>
        <v>0.85635141006810445</v>
      </c>
      <c r="AJ217">
        <f t="shared" si="67"/>
        <v>0.69832527965080138</v>
      </c>
      <c r="AK217">
        <f t="shared" si="68"/>
        <v>1.0864341117207914</v>
      </c>
      <c r="AL217">
        <f t="shared" si="69"/>
        <v>0.8820771880344962</v>
      </c>
      <c r="AM217">
        <f t="shared" si="70"/>
        <v>0.7193037715192111</v>
      </c>
      <c r="AN217">
        <f t="shared" si="71"/>
        <v>1.119071837781195</v>
      </c>
      <c r="AO217" s="2">
        <f t="shared" si="72"/>
        <v>1.0864341117207914</v>
      </c>
      <c r="AP217">
        <f t="shared" si="73"/>
        <v>0.90022555172559093</v>
      </c>
      <c r="AQ217" s="2">
        <f t="shared" si="74"/>
        <v>3.6003393073699194E-2</v>
      </c>
      <c r="AR217" s="3">
        <f t="shared" si="75"/>
        <v>4.5648664341397693E-2</v>
      </c>
    </row>
    <row r="218" spans="1:44" x14ac:dyDescent="0.35">
      <c r="A218" t="s">
        <v>859</v>
      </c>
      <c r="B218" t="s">
        <v>860</v>
      </c>
      <c r="C218" t="s">
        <v>860</v>
      </c>
      <c r="D218" t="s">
        <v>860</v>
      </c>
      <c r="E218" t="s">
        <v>861</v>
      </c>
      <c r="F218" t="s">
        <v>862</v>
      </c>
      <c r="G218">
        <v>8</v>
      </c>
      <c r="H218">
        <v>13</v>
      </c>
      <c r="I218">
        <v>13</v>
      </c>
      <c r="J218">
        <v>3</v>
      </c>
      <c r="K218">
        <v>4</v>
      </c>
      <c r="L218">
        <v>49.4</v>
      </c>
      <c r="M218">
        <v>50.853000000000002</v>
      </c>
      <c r="N218">
        <v>2466.1999999999998</v>
      </c>
      <c r="O218">
        <v>2402.1999999999998</v>
      </c>
      <c r="P218">
        <v>2413.5</v>
      </c>
      <c r="Q218">
        <v>276.93</v>
      </c>
      <c r="R218">
        <v>216.15</v>
      </c>
      <c r="S218">
        <v>311.31</v>
      </c>
      <c r="T218">
        <v>3163.2</v>
      </c>
      <c r="U218">
        <v>1711.1</v>
      </c>
      <c r="V218">
        <v>3106.4</v>
      </c>
      <c r="W218">
        <v>500.89</v>
      </c>
      <c r="X218">
        <v>200.85</v>
      </c>
      <c r="Y218">
        <v>697.65</v>
      </c>
      <c r="Z218">
        <f t="shared" si="57"/>
        <v>10.095401967825076</v>
      </c>
      <c r="AA218">
        <f t="shared" si="58"/>
        <v>8.2551988847938595</v>
      </c>
      <c r="AB218">
        <f t="shared" si="59"/>
        <v>11.425016790161516</v>
      </c>
      <c r="AC218">
        <f t="shared" si="60"/>
        <v>13.670242816088033</v>
      </c>
      <c r="AD218">
        <f t="shared" si="61"/>
        <v>10.504981824838517</v>
      </c>
      <c r="AE218">
        <f t="shared" si="62"/>
        <v>18.33966430514846</v>
      </c>
      <c r="AF218">
        <f t="shared" si="63"/>
        <v>1.3541058453795387</v>
      </c>
      <c r="AG218">
        <f t="shared" si="64"/>
        <v>1.0405709310356148</v>
      </c>
      <c r="AH218">
        <f t="shared" si="65"/>
        <v>1.8166353715878343</v>
      </c>
      <c r="AI218">
        <f t="shared" si="66"/>
        <v>1.6559555992368307</v>
      </c>
      <c r="AJ218">
        <f t="shared" si="67"/>
        <v>1.2725292232739267</v>
      </c>
      <c r="AK218">
        <f t="shared" si="68"/>
        <v>2.2215896383708289</v>
      </c>
      <c r="AL218">
        <f t="shared" si="69"/>
        <v>1.1965184005558713</v>
      </c>
      <c r="AM218">
        <f t="shared" si="70"/>
        <v>0.91947189380804462</v>
      </c>
      <c r="AN218">
        <f t="shared" si="71"/>
        <v>1.6052198996277529</v>
      </c>
      <c r="AO218" s="2">
        <f t="shared" si="72"/>
        <v>1.3541058453795387</v>
      </c>
      <c r="AP218">
        <f t="shared" si="73"/>
        <v>0.1586192578765627</v>
      </c>
      <c r="AQ218" s="2">
        <f t="shared" si="74"/>
        <v>0.13165261284812563</v>
      </c>
      <c r="AR218" s="3">
        <f t="shared" si="75"/>
        <v>0.79964408636397355</v>
      </c>
    </row>
    <row r="219" spans="1:44" x14ac:dyDescent="0.35">
      <c r="A219" t="s">
        <v>2108</v>
      </c>
      <c r="B219" t="s">
        <v>2109</v>
      </c>
      <c r="C219" t="s">
        <v>2109</v>
      </c>
      <c r="D219" t="s">
        <v>2109</v>
      </c>
      <c r="E219" t="s">
        <v>2110</v>
      </c>
      <c r="F219" t="s">
        <v>2111</v>
      </c>
      <c r="G219">
        <v>8</v>
      </c>
      <c r="H219">
        <v>13</v>
      </c>
      <c r="I219">
        <v>13</v>
      </c>
      <c r="J219">
        <v>3</v>
      </c>
      <c r="K219">
        <v>4</v>
      </c>
      <c r="L219">
        <v>55.2</v>
      </c>
      <c r="M219">
        <v>88.597999999999999</v>
      </c>
      <c r="N219">
        <v>1945.5</v>
      </c>
      <c r="O219">
        <v>1915.5</v>
      </c>
      <c r="P219">
        <v>1705.9</v>
      </c>
      <c r="Q219">
        <v>730.58</v>
      </c>
      <c r="R219">
        <v>538.08000000000004</v>
      </c>
      <c r="S219">
        <v>561.89</v>
      </c>
      <c r="T219">
        <v>4737</v>
      </c>
      <c r="U219">
        <v>896.06</v>
      </c>
      <c r="V219">
        <v>5253.6</v>
      </c>
      <c r="W219">
        <v>798.42</v>
      </c>
      <c r="X219">
        <v>285.11</v>
      </c>
      <c r="Y219">
        <v>813.92</v>
      </c>
      <c r="Z219">
        <f t="shared" si="57"/>
        <v>27.300379659800907</v>
      </c>
      <c r="AA219">
        <f t="shared" si="58"/>
        <v>21.930403736580836</v>
      </c>
      <c r="AB219">
        <f t="shared" si="59"/>
        <v>24.776985523350927</v>
      </c>
      <c r="AC219">
        <f t="shared" si="60"/>
        <v>14.423837757568531</v>
      </c>
      <c r="AD219">
        <f t="shared" si="61"/>
        <v>24.137931034482758</v>
      </c>
      <c r="AE219">
        <f t="shared" si="62"/>
        <v>13.414376878856599</v>
      </c>
      <c r="AF219">
        <f t="shared" si="63"/>
        <v>0.52833835782903982</v>
      </c>
      <c r="AG219">
        <f t="shared" si="64"/>
        <v>0.88416100198142034</v>
      </c>
      <c r="AH219">
        <f t="shared" si="65"/>
        <v>0.49136228308974461</v>
      </c>
      <c r="AI219">
        <f t="shared" si="66"/>
        <v>0.65770963137851235</v>
      </c>
      <c r="AJ219">
        <f t="shared" si="67"/>
        <v>1.1006605862991785</v>
      </c>
      <c r="AK219">
        <f t="shared" si="68"/>
        <v>0.61167943098470434</v>
      </c>
      <c r="AL219">
        <f t="shared" si="69"/>
        <v>0.58214659503170263</v>
      </c>
      <c r="AM219">
        <f t="shared" si="70"/>
        <v>0.974207738537608</v>
      </c>
      <c r="AN219">
        <f t="shared" si="71"/>
        <v>0.54140471875459983</v>
      </c>
      <c r="AO219" s="2">
        <f t="shared" si="72"/>
        <v>0.61167943098470434</v>
      </c>
      <c r="AP219">
        <f t="shared" si="73"/>
        <v>0.12208469626365433</v>
      </c>
      <c r="AQ219" s="2">
        <f t="shared" si="74"/>
        <v>-0.21347612332765953</v>
      </c>
      <c r="AR219" s="3">
        <f t="shared" si="75"/>
        <v>0.91333877294946697</v>
      </c>
    </row>
    <row r="220" spans="1:44" x14ac:dyDescent="0.35">
      <c r="A220" t="s">
        <v>1399</v>
      </c>
      <c r="B220" t="s">
        <v>1400</v>
      </c>
      <c r="C220" t="s">
        <v>1400</v>
      </c>
      <c r="D220" t="s">
        <v>1400</v>
      </c>
      <c r="E220" t="s">
        <v>1401</v>
      </c>
      <c r="F220" t="s">
        <v>1402</v>
      </c>
      <c r="G220">
        <v>2</v>
      </c>
      <c r="H220">
        <v>15</v>
      </c>
      <c r="I220">
        <v>14</v>
      </c>
      <c r="J220">
        <v>3</v>
      </c>
      <c r="K220">
        <v>4</v>
      </c>
      <c r="L220">
        <v>23.3</v>
      </c>
      <c r="M220">
        <v>55.253</v>
      </c>
      <c r="N220">
        <v>1583.9</v>
      </c>
      <c r="O220">
        <v>1535.1</v>
      </c>
      <c r="P220">
        <v>1212.0999999999999</v>
      </c>
      <c r="Q220">
        <v>190.28</v>
      </c>
      <c r="R220">
        <v>178.65</v>
      </c>
      <c r="S220">
        <v>197.86</v>
      </c>
      <c r="T220">
        <v>4418.2</v>
      </c>
      <c r="U220">
        <v>2668.7</v>
      </c>
      <c r="V220">
        <v>4750.2</v>
      </c>
      <c r="W220">
        <v>470.38</v>
      </c>
      <c r="X220">
        <v>216.47</v>
      </c>
      <c r="Y220">
        <v>558.79999999999995</v>
      </c>
      <c r="Z220">
        <f t="shared" si="57"/>
        <v>10.724954626926241</v>
      </c>
      <c r="AA220">
        <f t="shared" si="58"/>
        <v>10.424507658643327</v>
      </c>
      <c r="AB220">
        <f t="shared" si="59"/>
        <v>14.033022213396126</v>
      </c>
      <c r="AC220">
        <f t="shared" si="60"/>
        <v>9.6220170274394619</v>
      </c>
      <c r="AD220">
        <f t="shared" si="61"/>
        <v>7.5028507852223623</v>
      </c>
      <c r="AE220">
        <f t="shared" si="62"/>
        <v>10.52552269730646</v>
      </c>
      <c r="AF220">
        <f t="shared" si="63"/>
        <v>0.89716156031861183</v>
      </c>
      <c r="AG220">
        <f t="shared" si="64"/>
        <v>0.69956946637196826</v>
      </c>
      <c r="AH220">
        <f t="shared" si="65"/>
        <v>0.98140486961883422</v>
      </c>
      <c r="AI220">
        <f t="shared" si="66"/>
        <v>0.92301884583119942</v>
      </c>
      <c r="AJ220">
        <f t="shared" si="67"/>
        <v>0.71973190781834995</v>
      </c>
      <c r="AK220">
        <f t="shared" si="68"/>
        <v>1.0096901495946793</v>
      </c>
      <c r="AL220">
        <f t="shared" si="69"/>
        <v>0.68566962134885989</v>
      </c>
      <c r="AM220">
        <f t="shared" si="70"/>
        <v>0.53465680244274338</v>
      </c>
      <c r="AN220">
        <f t="shared" si="71"/>
        <v>0.75005387558345371</v>
      </c>
      <c r="AO220" s="2">
        <f t="shared" si="72"/>
        <v>0.75005387558345371</v>
      </c>
      <c r="AP220">
        <f t="shared" si="73"/>
        <v>0.16116144288896747</v>
      </c>
      <c r="AQ220" s="2">
        <f t="shared" si="74"/>
        <v>-0.12490754057061867</v>
      </c>
      <c r="AR220" s="3">
        <f t="shared" si="75"/>
        <v>0.79273885299927538</v>
      </c>
    </row>
    <row r="221" spans="1:44" x14ac:dyDescent="0.35">
      <c r="A221" t="s">
        <v>1222</v>
      </c>
      <c r="B221" t="s">
        <v>1223</v>
      </c>
      <c r="C221" t="s">
        <v>1223</v>
      </c>
      <c r="D221" t="s">
        <v>1223</v>
      </c>
      <c r="E221" t="s">
        <v>1224</v>
      </c>
      <c r="F221" t="s">
        <v>1225</v>
      </c>
      <c r="G221">
        <v>2</v>
      </c>
      <c r="H221">
        <v>15</v>
      </c>
      <c r="I221">
        <v>15</v>
      </c>
      <c r="J221">
        <v>3</v>
      </c>
      <c r="K221">
        <v>4</v>
      </c>
      <c r="L221">
        <v>52.6</v>
      </c>
      <c r="M221">
        <v>56.545000000000002</v>
      </c>
      <c r="N221">
        <v>1505.7</v>
      </c>
      <c r="O221">
        <v>1588.2</v>
      </c>
      <c r="P221">
        <v>1315.4</v>
      </c>
      <c r="Q221">
        <v>214.58</v>
      </c>
      <c r="R221">
        <v>208.8</v>
      </c>
      <c r="S221">
        <v>270.72000000000003</v>
      </c>
      <c r="T221">
        <v>4124.3</v>
      </c>
      <c r="U221">
        <v>1011.8</v>
      </c>
      <c r="V221">
        <v>3968.1</v>
      </c>
      <c r="W221">
        <v>524.01</v>
      </c>
      <c r="X221">
        <v>175.05</v>
      </c>
      <c r="Y221">
        <v>368.6</v>
      </c>
      <c r="Z221">
        <f t="shared" si="57"/>
        <v>12.47355081730881</v>
      </c>
      <c r="AA221">
        <f t="shared" si="58"/>
        <v>11.619365609348915</v>
      </c>
      <c r="AB221">
        <f t="shared" si="59"/>
        <v>17.068065467934332</v>
      </c>
      <c r="AC221">
        <f t="shared" si="60"/>
        <v>11.273129373901481</v>
      </c>
      <c r="AD221">
        <f t="shared" si="61"/>
        <v>14.74912583730042</v>
      </c>
      <c r="AE221">
        <f t="shared" si="62"/>
        <v>8.4995503493439717</v>
      </c>
      <c r="AF221">
        <f t="shared" si="63"/>
        <v>0.90376265259275046</v>
      </c>
      <c r="AG221">
        <f t="shared" si="64"/>
        <v>1.1824320158165331</v>
      </c>
      <c r="AH221">
        <f t="shared" si="65"/>
        <v>0.68140583814751832</v>
      </c>
      <c r="AI221">
        <f t="shared" si="66"/>
        <v>0.97020179525387751</v>
      </c>
      <c r="AJ221">
        <f t="shared" si="67"/>
        <v>1.2693572380090448</v>
      </c>
      <c r="AK221">
        <f t="shared" si="68"/>
        <v>0.73149865793922975</v>
      </c>
      <c r="AL221">
        <f t="shared" si="69"/>
        <v>0.66048079057818465</v>
      </c>
      <c r="AM221">
        <f t="shared" si="70"/>
        <v>0.86413576658757907</v>
      </c>
      <c r="AN221">
        <f t="shared" si="71"/>
        <v>0.49797971336072172</v>
      </c>
      <c r="AO221" s="2">
        <f t="shared" si="72"/>
        <v>0.86413576658757907</v>
      </c>
      <c r="AP221">
        <f t="shared" si="73"/>
        <v>0.42196320724260972</v>
      </c>
      <c r="AQ221" s="2">
        <f t="shared" si="74"/>
        <v>-6.3418019039994597E-2</v>
      </c>
      <c r="AR221" s="3">
        <f t="shared" si="75"/>
        <v>0.37472541536088999</v>
      </c>
    </row>
    <row r="222" spans="1:44" x14ac:dyDescent="0.35">
      <c r="A222" t="s">
        <v>445</v>
      </c>
      <c r="B222" t="s">
        <v>446</v>
      </c>
      <c r="C222" t="s">
        <v>446</v>
      </c>
      <c r="D222" t="s">
        <v>446</v>
      </c>
      <c r="E222" t="s">
        <v>447</v>
      </c>
      <c r="F222" t="s">
        <v>448</v>
      </c>
      <c r="G222">
        <v>10</v>
      </c>
      <c r="H222">
        <v>18</v>
      </c>
      <c r="I222">
        <v>16</v>
      </c>
      <c r="J222">
        <v>3</v>
      </c>
      <c r="K222">
        <v>4</v>
      </c>
      <c r="L222">
        <v>39.799999999999997</v>
      </c>
      <c r="M222">
        <v>68.325999999999993</v>
      </c>
      <c r="N222">
        <v>1356.2</v>
      </c>
      <c r="O222">
        <v>1194.3</v>
      </c>
      <c r="P222">
        <v>1226.3</v>
      </c>
      <c r="Q222">
        <v>67.087000000000003</v>
      </c>
      <c r="R222">
        <v>64.164000000000001</v>
      </c>
      <c r="S222">
        <v>18.914999999999999</v>
      </c>
      <c r="T222">
        <v>2177.3000000000002</v>
      </c>
      <c r="U222">
        <v>1261.7</v>
      </c>
      <c r="V222">
        <v>2017.1</v>
      </c>
      <c r="W222">
        <v>85.307000000000002</v>
      </c>
      <c r="X222">
        <v>14.805</v>
      </c>
      <c r="Y222">
        <v>195.29</v>
      </c>
      <c r="Z222">
        <f t="shared" si="57"/>
        <v>4.7135258032989835</v>
      </c>
      <c r="AA222">
        <f t="shared" si="58"/>
        <v>5.0985963841635522</v>
      </c>
      <c r="AB222">
        <f t="shared" si="59"/>
        <v>1.5190147886108021</v>
      </c>
      <c r="AC222">
        <f t="shared" si="60"/>
        <v>3.7702968301609601</v>
      </c>
      <c r="AD222">
        <f t="shared" si="61"/>
        <v>1.1598074429790717</v>
      </c>
      <c r="AE222">
        <f t="shared" si="62"/>
        <v>8.8271055284104527</v>
      </c>
      <c r="AF222">
        <f t="shared" si="63"/>
        <v>0.79988887034884582</v>
      </c>
      <c r="AG222">
        <f t="shared" si="64"/>
        <v>0.24605942374757464</v>
      </c>
      <c r="AH222">
        <f t="shared" si="65"/>
        <v>1.8727181937207995</v>
      </c>
      <c r="AI222">
        <f t="shared" si="66"/>
        <v>0.73947740634494141</v>
      </c>
      <c r="AJ222">
        <f t="shared" si="67"/>
        <v>0.22747582973648997</v>
      </c>
      <c r="AK222">
        <f t="shared" si="68"/>
        <v>1.7312814867691433</v>
      </c>
      <c r="AL222">
        <f t="shared" si="69"/>
        <v>2.4820672309642506</v>
      </c>
      <c r="AM222">
        <f t="shared" si="70"/>
        <v>0.76352610367918838</v>
      </c>
      <c r="AN222">
        <f t="shared" si="71"/>
        <v>5.8110728049482541</v>
      </c>
      <c r="AO222" s="2">
        <f t="shared" si="72"/>
        <v>0.79988887034884582</v>
      </c>
      <c r="AP222">
        <f t="shared" si="73"/>
        <v>0.76437850054863299</v>
      </c>
      <c r="AQ222" s="2">
        <f t="shared" si="74"/>
        <v>-9.6970345941479713E-2</v>
      </c>
      <c r="AR222" s="3">
        <f t="shared" si="75"/>
        <v>0.1166915367195918</v>
      </c>
    </row>
    <row r="223" spans="1:44" x14ac:dyDescent="0.35">
      <c r="A223" t="s">
        <v>703</v>
      </c>
      <c r="B223" t="s">
        <v>704</v>
      </c>
      <c r="C223" t="s">
        <v>704</v>
      </c>
      <c r="D223" t="s">
        <v>704</v>
      </c>
      <c r="E223" t="s">
        <v>705</v>
      </c>
      <c r="F223" t="s">
        <v>706</v>
      </c>
      <c r="G223">
        <v>7</v>
      </c>
      <c r="H223">
        <v>18</v>
      </c>
      <c r="I223">
        <v>16</v>
      </c>
      <c r="J223">
        <v>3</v>
      </c>
      <c r="K223">
        <v>4</v>
      </c>
      <c r="L223">
        <v>40.4</v>
      </c>
      <c r="M223">
        <v>57.045999999999999</v>
      </c>
      <c r="N223">
        <v>1048</v>
      </c>
      <c r="O223">
        <v>1041</v>
      </c>
      <c r="P223">
        <v>1088</v>
      </c>
      <c r="Q223">
        <v>119.51</v>
      </c>
      <c r="R223">
        <v>63.496000000000002</v>
      </c>
      <c r="S223">
        <v>132.71</v>
      </c>
      <c r="T223">
        <v>1899.5</v>
      </c>
      <c r="U223">
        <v>691.22</v>
      </c>
      <c r="V223">
        <v>1983.7</v>
      </c>
      <c r="W223">
        <v>194.79</v>
      </c>
      <c r="X223">
        <v>103.29</v>
      </c>
      <c r="Y223">
        <v>207.07</v>
      </c>
      <c r="Z223">
        <f t="shared" si="57"/>
        <v>10.236314892377795</v>
      </c>
      <c r="AA223">
        <f t="shared" si="58"/>
        <v>5.7488664513044858</v>
      </c>
      <c r="AB223">
        <f t="shared" si="59"/>
        <v>10.871541971475617</v>
      </c>
      <c r="AC223">
        <f t="shared" si="60"/>
        <v>9.301004158927368</v>
      </c>
      <c r="AD223">
        <f t="shared" si="61"/>
        <v>13.000465695837688</v>
      </c>
      <c r="AE223">
        <f t="shared" si="62"/>
        <v>9.4519278609803852</v>
      </c>
      <c r="AF223">
        <f t="shared" si="63"/>
        <v>0.90862817886279745</v>
      </c>
      <c r="AG223">
        <f t="shared" si="64"/>
        <v>1.2700337799805421</v>
      </c>
      <c r="AH223">
        <f t="shared" si="65"/>
        <v>0.92337212760214293</v>
      </c>
      <c r="AI223">
        <f t="shared" si="66"/>
        <v>1.6178848887360846</v>
      </c>
      <c r="AJ223">
        <f t="shared" si="67"/>
        <v>2.2613963649977866</v>
      </c>
      <c r="AK223">
        <f t="shared" si="68"/>
        <v>1.644137664536568</v>
      </c>
      <c r="AL223">
        <f t="shared" si="69"/>
        <v>0.85553679352303724</v>
      </c>
      <c r="AM223">
        <f t="shared" si="70"/>
        <v>1.1958253695701924</v>
      </c>
      <c r="AN223">
        <f t="shared" si="71"/>
        <v>0.86941924942938476</v>
      </c>
      <c r="AO223" s="2">
        <f t="shared" si="72"/>
        <v>1.1958253695701924</v>
      </c>
      <c r="AP223">
        <f t="shared" si="73"/>
        <v>0.46335355449918658</v>
      </c>
      <c r="AQ223" s="2">
        <f t="shared" si="74"/>
        <v>7.7667762788320369E-2</v>
      </c>
      <c r="AR223" s="3">
        <f t="shared" si="75"/>
        <v>0.33408750105020252</v>
      </c>
    </row>
    <row r="224" spans="1:44" x14ac:dyDescent="0.35">
      <c r="A224" t="s">
        <v>1980</v>
      </c>
      <c r="B224" t="s">
        <v>1981</v>
      </c>
      <c r="C224" t="s">
        <v>1981</v>
      </c>
      <c r="D224" t="s">
        <v>1981</v>
      </c>
      <c r="E224" t="s">
        <v>1982</v>
      </c>
      <c r="F224" t="s">
        <v>1983</v>
      </c>
      <c r="G224">
        <v>8</v>
      </c>
      <c r="H224">
        <v>18</v>
      </c>
      <c r="I224">
        <v>18</v>
      </c>
      <c r="J224">
        <v>3</v>
      </c>
      <c r="K224">
        <v>4</v>
      </c>
      <c r="L224">
        <v>36.299999999999997</v>
      </c>
      <c r="M224">
        <v>60.319000000000003</v>
      </c>
      <c r="N224">
        <v>306.25</v>
      </c>
      <c r="O224">
        <v>247.45</v>
      </c>
      <c r="P224">
        <v>172.19</v>
      </c>
      <c r="Q224">
        <v>3624.7</v>
      </c>
      <c r="R224">
        <v>3433.5</v>
      </c>
      <c r="S224">
        <v>3846.6</v>
      </c>
      <c r="T224">
        <v>703.93</v>
      </c>
      <c r="U224">
        <v>257.47000000000003</v>
      </c>
      <c r="V224">
        <v>660.48</v>
      </c>
      <c r="W224">
        <v>3163.2</v>
      </c>
      <c r="X224">
        <v>1610.9</v>
      </c>
      <c r="Y224">
        <v>3416.1</v>
      </c>
      <c r="Z224">
        <f t="shared" si="57"/>
        <v>92.209262392042632</v>
      </c>
      <c r="AA224">
        <f t="shared" si="58"/>
        <v>93.277550632309598</v>
      </c>
      <c r="AB224">
        <f t="shared" si="59"/>
        <v>95.715377016465155</v>
      </c>
      <c r="AC224">
        <f t="shared" si="60"/>
        <v>81.797095003271153</v>
      </c>
      <c r="AD224">
        <f t="shared" si="61"/>
        <v>86.219538956416557</v>
      </c>
      <c r="AE224">
        <f t="shared" si="62"/>
        <v>83.798183771690972</v>
      </c>
      <c r="AF224">
        <f t="shared" si="63"/>
        <v>0.88708111182472693</v>
      </c>
      <c r="AG224">
        <f t="shared" si="64"/>
        <v>0.93504206323482131</v>
      </c>
      <c r="AH224">
        <f t="shared" si="65"/>
        <v>0.90878271442416925</v>
      </c>
      <c r="AI224">
        <f t="shared" si="66"/>
        <v>0.87692155774658787</v>
      </c>
      <c r="AJ224">
        <f t="shared" si="67"/>
        <v>0.92433322243081839</v>
      </c>
      <c r="AK224">
        <f t="shared" si="68"/>
        <v>0.89837461643921912</v>
      </c>
      <c r="AL224">
        <f t="shared" si="69"/>
        <v>0.8545867712478451</v>
      </c>
      <c r="AM224">
        <f t="shared" si="70"/>
        <v>0.90079088276050878</v>
      </c>
      <c r="AN224">
        <f t="shared" si="71"/>
        <v>0.87549343045763517</v>
      </c>
      <c r="AO224" s="2">
        <f t="shared" si="72"/>
        <v>0.89837461643921912</v>
      </c>
      <c r="AP224">
        <f t="shared" si="73"/>
        <v>4.005465493638399E-3</v>
      </c>
      <c r="AQ224" s="2">
        <f t="shared" si="74"/>
        <v>-4.6542527557058733E-2</v>
      </c>
      <c r="AR224" s="3">
        <f t="shared" si="75"/>
        <v>2.3973470052798653</v>
      </c>
    </row>
    <row r="225" spans="1:44" x14ac:dyDescent="0.35">
      <c r="A225" t="s">
        <v>1747</v>
      </c>
      <c r="B225" t="s">
        <v>1748</v>
      </c>
      <c r="C225" t="s">
        <v>1748</v>
      </c>
      <c r="D225" t="s">
        <v>1748</v>
      </c>
      <c r="E225" t="s">
        <v>1749</v>
      </c>
      <c r="F225" t="s">
        <v>1750</v>
      </c>
      <c r="G225">
        <v>5</v>
      </c>
      <c r="H225">
        <v>21</v>
      </c>
      <c r="I225">
        <v>21</v>
      </c>
      <c r="J225">
        <v>3</v>
      </c>
      <c r="K225">
        <v>4</v>
      </c>
      <c r="L225">
        <v>41</v>
      </c>
      <c r="M225">
        <v>98.367999999999995</v>
      </c>
      <c r="N225">
        <v>5536.6</v>
      </c>
      <c r="O225">
        <v>5242.3</v>
      </c>
      <c r="P225">
        <v>5287.3</v>
      </c>
      <c r="Q225">
        <v>1260.7</v>
      </c>
      <c r="R225">
        <v>1122.4000000000001</v>
      </c>
      <c r="S225">
        <v>1061.8</v>
      </c>
      <c r="T225">
        <v>3819.9</v>
      </c>
      <c r="U225">
        <v>1509.3</v>
      </c>
      <c r="V225">
        <v>3855</v>
      </c>
      <c r="W225">
        <v>753.14</v>
      </c>
      <c r="X225">
        <v>185.23</v>
      </c>
      <c r="Y225">
        <v>828.6</v>
      </c>
      <c r="Z225">
        <f t="shared" si="57"/>
        <v>18.547070160210673</v>
      </c>
      <c r="AA225">
        <f t="shared" si="58"/>
        <v>17.634766760412901</v>
      </c>
      <c r="AB225">
        <f t="shared" si="59"/>
        <v>16.723630120804522</v>
      </c>
      <c r="AC225">
        <f t="shared" si="60"/>
        <v>16.46913213092385</v>
      </c>
      <c r="AD225">
        <f t="shared" si="61"/>
        <v>10.931054628717106</v>
      </c>
      <c r="AE225">
        <f t="shared" si="62"/>
        <v>17.691519344094285</v>
      </c>
      <c r="AF225">
        <f t="shared" si="63"/>
        <v>0.88796408212523736</v>
      </c>
      <c r="AG225">
        <f t="shared" si="64"/>
        <v>0.58936826864264924</v>
      </c>
      <c r="AH225">
        <f t="shared" si="65"/>
        <v>0.95387137651790332</v>
      </c>
      <c r="AI225">
        <f t="shared" si="66"/>
        <v>0.9339013299509179</v>
      </c>
      <c r="AJ225">
        <f t="shared" si="67"/>
        <v>0.6198581913346024</v>
      </c>
      <c r="AK225">
        <f t="shared" si="68"/>
        <v>1.0032182213948406</v>
      </c>
      <c r="AL225">
        <f t="shared" si="69"/>
        <v>0.98478213234553236</v>
      </c>
      <c r="AM225">
        <f t="shared" si="70"/>
        <v>0.65362929876801457</v>
      </c>
      <c r="AN225">
        <f t="shared" si="71"/>
        <v>1.0578755459369846</v>
      </c>
      <c r="AO225" s="2">
        <f t="shared" si="72"/>
        <v>0.9339013299509179</v>
      </c>
      <c r="AP225">
        <f t="shared" si="73"/>
        <v>0.29152580050567839</v>
      </c>
      <c r="AQ225" s="2">
        <f t="shared" si="74"/>
        <v>-2.9699006126965043E-2</v>
      </c>
      <c r="AR225" s="3">
        <f t="shared" si="75"/>
        <v>0.53532300343875538</v>
      </c>
    </row>
    <row r="226" spans="1:44" x14ac:dyDescent="0.35">
      <c r="A226" t="s">
        <v>612</v>
      </c>
      <c r="B226" t="s">
        <v>613</v>
      </c>
      <c r="C226" t="s">
        <v>613</v>
      </c>
      <c r="D226" t="s">
        <v>613</v>
      </c>
      <c r="E226" t="s">
        <v>614</v>
      </c>
      <c r="F226" t="s">
        <v>615</v>
      </c>
      <c r="G226">
        <v>2</v>
      </c>
      <c r="H226">
        <v>4</v>
      </c>
      <c r="I226">
        <v>3</v>
      </c>
      <c r="J226">
        <v>4</v>
      </c>
      <c r="K226">
        <v>4</v>
      </c>
      <c r="L226">
        <v>5.0999999999999996</v>
      </c>
      <c r="M226">
        <v>17.402999999999999</v>
      </c>
      <c r="N226">
        <v>569.98</v>
      </c>
      <c r="O226">
        <v>306.14999999999998</v>
      </c>
      <c r="P226">
        <v>422.71</v>
      </c>
      <c r="Q226">
        <v>1623</v>
      </c>
      <c r="R226">
        <v>1288.5999999999999</v>
      </c>
      <c r="S226">
        <v>1656.2</v>
      </c>
      <c r="T226">
        <v>864.71</v>
      </c>
      <c r="U226">
        <v>517.76</v>
      </c>
      <c r="V226">
        <v>984.79</v>
      </c>
      <c r="W226">
        <v>1401</v>
      </c>
      <c r="X226">
        <v>299.45999999999998</v>
      </c>
      <c r="Y226">
        <v>1623.8</v>
      </c>
      <c r="Z226">
        <f t="shared" si="57"/>
        <v>74.008882889948836</v>
      </c>
      <c r="AA226">
        <f t="shared" si="58"/>
        <v>80.802633641636618</v>
      </c>
      <c r="AB226">
        <f t="shared" si="59"/>
        <v>79.66674844028843</v>
      </c>
      <c r="AC226">
        <f t="shared" si="60"/>
        <v>61.834921503634618</v>
      </c>
      <c r="AD226">
        <f t="shared" si="61"/>
        <v>36.643743422823718</v>
      </c>
      <c r="AE226">
        <f t="shared" si="62"/>
        <v>62.248187718269257</v>
      </c>
      <c r="AF226">
        <f t="shared" si="63"/>
        <v>0.83550675390659668</v>
      </c>
      <c r="AG226">
        <f t="shared" si="64"/>
        <v>0.49512628743921105</v>
      </c>
      <c r="AH226">
        <f t="shared" si="65"/>
        <v>0.84109076218367296</v>
      </c>
      <c r="AI226">
        <f t="shared" si="66"/>
        <v>0.76525873869254468</v>
      </c>
      <c r="AJ226">
        <f t="shared" si="67"/>
        <v>0.45349689448663766</v>
      </c>
      <c r="AK226">
        <f t="shared" si="68"/>
        <v>0.77037325286132163</v>
      </c>
      <c r="AL226">
        <f t="shared" si="69"/>
        <v>0.7761697661098963</v>
      </c>
      <c r="AM226">
        <f t="shared" si="70"/>
        <v>0.45996283443510716</v>
      </c>
      <c r="AN226">
        <f t="shared" si="71"/>
        <v>0.78135720280996934</v>
      </c>
      <c r="AO226" s="2">
        <f t="shared" si="72"/>
        <v>0.77037325286132163</v>
      </c>
      <c r="AP226">
        <f t="shared" si="73"/>
        <v>4.792097134074938E-2</v>
      </c>
      <c r="AQ226" s="2">
        <f t="shared" si="74"/>
        <v>-0.11329880420178101</v>
      </c>
      <c r="AR226" s="3">
        <f t="shared" si="75"/>
        <v>1.3194743875375239</v>
      </c>
    </row>
    <row r="227" spans="1:44" x14ac:dyDescent="0.35">
      <c r="A227" t="s">
        <v>1109</v>
      </c>
      <c r="B227">
        <v>5</v>
      </c>
      <c r="C227">
        <v>5</v>
      </c>
      <c r="D227">
        <v>5</v>
      </c>
      <c r="E227" t="s">
        <v>1110</v>
      </c>
      <c r="F227" t="s">
        <v>1111</v>
      </c>
      <c r="G227">
        <v>1</v>
      </c>
      <c r="H227">
        <v>5</v>
      </c>
      <c r="I227">
        <v>4</v>
      </c>
      <c r="J227">
        <v>4</v>
      </c>
      <c r="K227">
        <v>4</v>
      </c>
      <c r="L227">
        <v>32.6</v>
      </c>
      <c r="M227">
        <v>11.515000000000001</v>
      </c>
      <c r="N227">
        <v>2636.9</v>
      </c>
      <c r="O227">
        <v>2380.6999999999998</v>
      </c>
      <c r="P227">
        <v>1961.4</v>
      </c>
      <c r="Q227">
        <v>328.15</v>
      </c>
      <c r="R227">
        <v>257.43</v>
      </c>
      <c r="S227">
        <v>280.37</v>
      </c>
      <c r="T227">
        <v>5770.4</v>
      </c>
      <c r="U227">
        <v>1210.5999999999999</v>
      </c>
      <c r="V227">
        <v>7382.6</v>
      </c>
      <c r="W227">
        <v>610.88</v>
      </c>
      <c r="X227">
        <v>110.61</v>
      </c>
      <c r="Y227">
        <v>931.98</v>
      </c>
      <c r="Z227">
        <f t="shared" si="57"/>
        <v>11.067266993811232</v>
      </c>
      <c r="AA227">
        <f t="shared" si="58"/>
        <v>9.758048314525821</v>
      </c>
      <c r="AB227">
        <f t="shared" si="59"/>
        <v>12.506635381863438</v>
      </c>
      <c r="AC227">
        <f t="shared" si="60"/>
        <v>9.5730010280069209</v>
      </c>
      <c r="AD227">
        <f t="shared" si="61"/>
        <v>8.3718712392428163</v>
      </c>
      <c r="AE227">
        <f t="shared" si="62"/>
        <v>11.208984699167006</v>
      </c>
      <c r="AF227">
        <f t="shared" si="63"/>
        <v>0.86498329111966865</v>
      </c>
      <c r="AG227">
        <f t="shared" si="64"/>
        <v>0.75645335419524351</v>
      </c>
      <c r="AH227">
        <f t="shared" si="65"/>
        <v>1.0128051221168715</v>
      </c>
      <c r="AI227">
        <f t="shared" si="66"/>
        <v>0.98103644493710496</v>
      </c>
      <c r="AJ227">
        <f t="shared" si="67"/>
        <v>0.85794525394801102</v>
      </c>
      <c r="AK227">
        <f t="shared" si="68"/>
        <v>1.1486912482777241</v>
      </c>
      <c r="AL227">
        <f t="shared" si="69"/>
        <v>0.76543376661394147</v>
      </c>
      <c r="AM227">
        <f t="shared" si="70"/>
        <v>0.66939436416154974</v>
      </c>
      <c r="AN227">
        <f t="shared" si="71"/>
        <v>0.89624302275748546</v>
      </c>
      <c r="AO227" s="2">
        <f t="shared" si="72"/>
        <v>0.86498329111966865</v>
      </c>
      <c r="AP227">
        <f t="shared" si="73"/>
        <v>0.28993523173248514</v>
      </c>
      <c r="AQ227" s="2">
        <f t="shared" si="74"/>
        <v>-6.2992281719710469E-2</v>
      </c>
      <c r="AR227" s="3">
        <f t="shared" si="75"/>
        <v>0.53769900776568358</v>
      </c>
    </row>
    <row r="228" spans="1:44" x14ac:dyDescent="0.35">
      <c r="A228" t="s">
        <v>68</v>
      </c>
      <c r="B228" t="s">
        <v>69</v>
      </c>
      <c r="C228" t="s">
        <v>69</v>
      </c>
      <c r="D228" t="s">
        <v>69</v>
      </c>
      <c r="E228" t="s">
        <v>70</v>
      </c>
      <c r="F228" t="s">
        <v>71</v>
      </c>
      <c r="G228">
        <v>4</v>
      </c>
      <c r="H228">
        <v>6</v>
      </c>
      <c r="I228">
        <v>5</v>
      </c>
      <c r="J228">
        <v>4</v>
      </c>
      <c r="K228">
        <v>4</v>
      </c>
      <c r="L228">
        <v>35.4</v>
      </c>
      <c r="M228">
        <v>28.602</v>
      </c>
      <c r="N228">
        <v>735.21</v>
      </c>
      <c r="O228">
        <v>660.89</v>
      </c>
      <c r="P228">
        <v>685.77</v>
      </c>
      <c r="Q228">
        <v>15.196999999999999</v>
      </c>
      <c r="R228">
        <v>39.51</v>
      </c>
      <c r="S228">
        <v>29.753</v>
      </c>
      <c r="T228">
        <v>2506.6999999999998</v>
      </c>
      <c r="U228">
        <v>876.68</v>
      </c>
      <c r="V228">
        <v>2763.3</v>
      </c>
      <c r="W228">
        <v>450.15</v>
      </c>
      <c r="X228">
        <v>82.89</v>
      </c>
      <c r="Y228">
        <v>383.65</v>
      </c>
      <c r="Z228">
        <f t="shared" si="57"/>
        <v>2.025167675674667</v>
      </c>
      <c r="AA228">
        <f t="shared" si="58"/>
        <v>5.6410622501427756</v>
      </c>
      <c r="AB228">
        <f t="shared" si="59"/>
        <v>4.1582171362765417</v>
      </c>
      <c r="AC228">
        <f t="shared" si="60"/>
        <v>15.223971456110389</v>
      </c>
      <c r="AD228">
        <f t="shared" si="61"/>
        <v>8.638244213553989</v>
      </c>
      <c r="AE228">
        <f t="shared" si="62"/>
        <v>12.191169227347112</v>
      </c>
      <c r="AF228">
        <f t="shared" si="63"/>
        <v>7.5173881348064944</v>
      </c>
      <c r="AG228">
        <f t="shared" si="64"/>
        <v>4.2654464207148841</v>
      </c>
      <c r="AH228">
        <f t="shared" si="65"/>
        <v>6.0198320236795846</v>
      </c>
      <c r="AI228">
        <f t="shared" si="66"/>
        <v>2.6987774254264028</v>
      </c>
      <c r="AJ228">
        <f t="shared" si="67"/>
        <v>1.5313151726583685</v>
      </c>
      <c r="AK228">
        <f t="shared" si="68"/>
        <v>2.1611477921624695</v>
      </c>
      <c r="AL228">
        <f t="shared" si="69"/>
        <v>3.6611776050114186</v>
      </c>
      <c r="AM228">
        <f t="shared" si="70"/>
        <v>2.077391326728327</v>
      </c>
      <c r="AN228">
        <f t="shared" si="71"/>
        <v>2.9318260273112249</v>
      </c>
      <c r="AO228" s="2">
        <f t="shared" si="72"/>
        <v>2.9318260273112249</v>
      </c>
      <c r="AP228">
        <f t="shared" si="73"/>
        <v>2.054267796228668E-2</v>
      </c>
      <c r="AQ228" s="2">
        <f t="shared" si="74"/>
        <v>0.46713819597577633</v>
      </c>
      <c r="AR228" s="3">
        <f t="shared" si="75"/>
        <v>1.6873429420223773</v>
      </c>
    </row>
    <row r="229" spans="1:44" x14ac:dyDescent="0.35">
      <c r="A229" t="s">
        <v>912</v>
      </c>
      <c r="B229" t="s">
        <v>913</v>
      </c>
      <c r="C229" t="s">
        <v>913</v>
      </c>
      <c r="D229" t="s">
        <v>914</v>
      </c>
      <c r="E229" t="s">
        <v>915</v>
      </c>
      <c r="F229" t="s">
        <v>916</v>
      </c>
      <c r="G229">
        <v>5</v>
      </c>
      <c r="H229">
        <v>6</v>
      </c>
      <c r="I229">
        <v>5</v>
      </c>
      <c r="J229">
        <v>4</v>
      </c>
      <c r="K229">
        <v>4</v>
      </c>
      <c r="L229">
        <v>10.4</v>
      </c>
      <c r="M229">
        <v>21.007999999999999</v>
      </c>
      <c r="N229">
        <v>1748.3</v>
      </c>
      <c r="O229">
        <v>1605.8</v>
      </c>
      <c r="P229">
        <v>1705</v>
      </c>
      <c r="Q229">
        <v>99.462999999999994</v>
      </c>
      <c r="R229">
        <v>141.69</v>
      </c>
      <c r="S229">
        <v>118.47</v>
      </c>
      <c r="T229">
        <v>4189.3999999999996</v>
      </c>
      <c r="U229">
        <v>1517.1</v>
      </c>
      <c r="V229">
        <v>4333.5</v>
      </c>
      <c r="W229">
        <v>422.95</v>
      </c>
      <c r="X229">
        <v>85.971999999999994</v>
      </c>
      <c r="Y229">
        <v>245.66</v>
      </c>
      <c r="Z229">
        <f t="shared" si="57"/>
        <v>5.3828873075172519</v>
      </c>
      <c r="AA229">
        <f t="shared" si="58"/>
        <v>8.1082009052984567</v>
      </c>
      <c r="AB229">
        <f t="shared" si="59"/>
        <v>6.4969536104240815</v>
      </c>
      <c r="AC229">
        <f t="shared" si="60"/>
        <v>9.1699459060999278</v>
      </c>
      <c r="AD229">
        <f t="shared" si="61"/>
        <v>5.3629531299904185</v>
      </c>
      <c r="AE229">
        <f t="shared" si="62"/>
        <v>5.3647393845159375</v>
      </c>
      <c r="AF229">
        <f t="shared" si="63"/>
        <v>1.7035366676344894</v>
      </c>
      <c r="AG229">
        <f t="shared" si="64"/>
        <v>0.9962967499804436</v>
      </c>
      <c r="AH229">
        <f t="shared" si="65"/>
        <v>0.99662858946053534</v>
      </c>
      <c r="AI229">
        <f t="shared" si="66"/>
        <v>1.130947051411572</v>
      </c>
      <c r="AJ229">
        <f t="shared" si="67"/>
        <v>0.66142331605102378</v>
      </c>
      <c r="AK229">
        <f t="shared" si="68"/>
        <v>0.66164361825448204</v>
      </c>
      <c r="AL229">
        <f t="shared" si="69"/>
        <v>1.4114224074783519</v>
      </c>
      <c r="AM229">
        <f t="shared" si="70"/>
        <v>0.82545658343408701</v>
      </c>
      <c r="AN229">
        <f t="shared" si="71"/>
        <v>0.82573152067892941</v>
      </c>
      <c r="AO229" s="2">
        <f t="shared" si="72"/>
        <v>0.9962967499804436</v>
      </c>
      <c r="AP229">
        <f t="shared" si="73"/>
        <v>0.98488495701695111</v>
      </c>
      <c r="AQ229" s="2">
        <f t="shared" si="74"/>
        <v>-1.6112863916397544E-3</v>
      </c>
      <c r="AR229" s="3">
        <f t="shared" si="75"/>
        <v>6.6144958482072464E-3</v>
      </c>
    </row>
    <row r="230" spans="1:44" x14ac:dyDescent="0.35">
      <c r="A230" t="s">
        <v>1083</v>
      </c>
      <c r="B230" t="s">
        <v>1084</v>
      </c>
      <c r="C230" t="s">
        <v>1084</v>
      </c>
      <c r="D230" t="s">
        <v>1084</v>
      </c>
      <c r="E230" t="s">
        <v>1085</v>
      </c>
      <c r="F230" t="s">
        <v>1086</v>
      </c>
      <c r="G230">
        <v>8</v>
      </c>
      <c r="H230">
        <v>5</v>
      </c>
      <c r="I230">
        <v>5</v>
      </c>
      <c r="J230">
        <v>4</v>
      </c>
      <c r="K230">
        <v>4</v>
      </c>
      <c r="L230">
        <v>43.9</v>
      </c>
      <c r="M230">
        <v>8.6397999999999993</v>
      </c>
      <c r="N230">
        <v>1990.5</v>
      </c>
      <c r="O230">
        <v>1897.3</v>
      </c>
      <c r="P230">
        <v>1992.8</v>
      </c>
      <c r="Q230">
        <v>1370.2</v>
      </c>
      <c r="R230">
        <v>1141.2</v>
      </c>
      <c r="S230">
        <v>1366.5</v>
      </c>
      <c r="T230">
        <v>1404</v>
      </c>
      <c r="U230">
        <v>546.82000000000005</v>
      </c>
      <c r="V230">
        <v>1645.4</v>
      </c>
      <c r="W230">
        <v>1467.3</v>
      </c>
      <c r="X230">
        <v>459.47</v>
      </c>
      <c r="Y230">
        <v>1406.2</v>
      </c>
      <c r="Z230">
        <f t="shared" si="57"/>
        <v>40.771267890618027</v>
      </c>
      <c r="AA230">
        <f t="shared" si="58"/>
        <v>37.55800559486589</v>
      </c>
      <c r="AB230">
        <f t="shared" si="59"/>
        <v>40.678117464948052</v>
      </c>
      <c r="AC230">
        <f t="shared" si="60"/>
        <v>51.102288162156505</v>
      </c>
      <c r="AD230">
        <f t="shared" si="61"/>
        <v>45.659799858887595</v>
      </c>
      <c r="AE230">
        <f t="shared" si="62"/>
        <v>46.080744527461</v>
      </c>
      <c r="AF230">
        <f t="shared" si="63"/>
        <v>1.2533897228620592</v>
      </c>
      <c r="AG230">
        <f t="shared" si="64"/>
        <v>1.1199013967724678</v>
      </c>
      <c r="AH230">
        <f t="shared" si="65"/>
        <v>1.1302259387931557</v>
      </c>
      <c r="AI230">
        <f t="shared" si="66"/>
        <v>1.3606230510051922</v>
      </c>
      <c r="AJ230">
        <f t="shared" si="67"/>
        <v>1.2157141769298103</v>
      </c>
      <c r="AK230">
        <f t="shared" si="68"/>
        <v>1.2269220316043659</v>
      </c>
      <c r="AL230">
        <f t="shared" si="69"/>
        <v>1.2562599094265083</v>
      </c>
      <c r="AM230">
        <f t="shared" si="70"/>
        <v>1.1224659031537585</v>
      </c>
      <c r="AN230">
        <f t="shared" si="71"/>
        <v>1.1328140877504556</v>
      </c>
      <c r="AO230" s="2">
        <f t="shared" si="72"/>
        <v>1.2157141769298103</v>
      </c>
      <c r="AP230">
        <f t="shared" si="73"/>
        <v>1.7688068233415136E-2</v>
      </c>
      <c r="AQ230" s="2">
        <f t="shared" si="74"/>
        <v>8.4831481208815604E-2</v>
      </c>
      <c r="AR230" s="3">
        <f t="shared" si="75"/>
        <v>1.7523195950936055</v>
      </c>
    </row>
    <row r="231" spans="1:44" x14ac:dyDescent="0.35">
      <c r="A231" t="s">
        <v>1520</v>
      </c>
      <c r="B231" t="s">
        <v>1521</v>
      </c>
      <c r="C231" t="s">
        <v>1521</v>
      </c>
      <c r="D231" t="s">
        <v>1521</v>
      </c>
      <c r="E231" t="s">
        <v>1522</v>
      </c>
      <c r="F231" t="s">
        <v>1523</v>
      </c>
      <c r="G231">
        <v>12</v>
      </c>
      <c r="H231">
        <v>6</v>
      </c>
      <c r="I231">
        <v>5</v>
      </c>
      <c r="J231">
        <v>4</v>
      </c>
      <c r="K231">
        <v>4</v>
      </c>
      <c r="L231">
        <v>21.8</v>
      </c>
      <c r="M231">
        <v>17.102</v>
      </c>
      <c r="N231">
        <v>645.30999999999995</v>
      </c>
      <c r="O231">
        <v>663.67</v>
      </c>
      <c r="P231">
        <v>722.51</v>
      </c>
      <c r="Q231">
        <v>1156.4000000000001</v>
      </c>
      <c r="R231">
        <v>977.56</v>
      </c>
      <c r="S231">
        <v>1153</v>
      </c>
      <c r="T231">
        <v>1139.4000000000001</v>
      </c>
      <c r="U231">
        <v>354.82</v>
      </c>
      <c r="V231">
        <v>1127.4000000000001</v>
      </c>
      <c r="W231">
        <v>1337.6</v>
      </c>
      <c r="X231">
        <v>376.94</v>
      </c>
      <c r="Y231">
        <v>1580.7</v>
      </c>
      <c r="Z231">
        <f t="shared" si="57"/>
        <v>64.18347014780403</v>
      </c>
      <c r="AA231">
        <f t="shared" si="58"/>
        <v>59.562645089353715</v>
      </c>
      <c r="AB231">
        <f t="shared" si="59"/>
        <v>61.476611694952311</v>
      </c>
      <c r="AC231">
        <f t="shared" si="60"/>
        <v>54.000807428340735</v>
      </c>
      <c r="AD231">
        <f t="shared" si="61"/>
        <v>51.511424510768556</v>
      </c>
      <c r="AE231">
        <f t="shared" si="62"/>
        <v>58.369336435139019</v>
      </c>
      <c r="AF231">
        <f t="shared" si="63"/>
        <v>0.84135069830262699</v>
      </c>
      <c r="AG231">
        <f t="shared" si="64"/>
        <v>0.80256527719903858</v>
      </c>
      <c r="AH231">
        <f t="shared" si="65"/>
        <v>0.90941384597504604</v>
      </c>
      <c r="AI231">
        <f t="shared" si="66"/>
        <v>0.90662205057096923</v>
      </c>
      <c r="AJ231">
        <f t="shared" si="67"/>
        <v>0.86482768576669133</v>
      </c>
      <c r="AK231">
        <f t="shared" si="68"/>
        <v>0.97996548587752375</v>
      </c>
      <c r="AL231">
        <f t="shared" si="69"/>
        <v>0.87839596131766973</v>
      </c>
      <c r="AM231">
        <f t="shared" si="70"/>
        <v>0.83790279084294472</v>
      </c>
      <c r="AN231">
        <f t="shared" si="71"/>
        <v>0.94945597725470576</v>
      </c>
      <c r="AO231" s="2">
        <f t="shared" si="72"/>
        <v>0.87839596131766973</v>
      </c>
      <c r="AP231">
        <f t="shared" si="73"/>
        <v>4.1960227818096857E-2</v>
      </c>
      <c r="AQ231" s="2">
        <f t="shared" si="74"/>
        <v>-5.6309669685288416E-2</v>
      </c>
      <c r="AR231" s="3">
        <f t="shared" si="75"/>
        <v>1.3771621625215267</v>
      </c>
    </row>
    <row r="232" spans="1:44" x14ac:dyDescent="0.35">
      <c r="A232" t="s">
        <v>1134</v>
      </c>
      <c r="B232" t="s">
        <v>1135</v>
      </c>
      <c r="C232" t="s">
        <v>1135</v>
      </c>
      <c r="D232" t="s">
        <v>1135</v>
      </c>
      <c r="E232" t="s">
        <v>1136</v>
      </c>
      <c r="F232" t="s">
        <v>1137</v>
      </c>
      <c r="G232">
        <v>7</v>
      </c>
      <c r="H232">
        <v>8</v>
      </c>
      <c r="I232">
        <v>6</v>
      </c>
      <c r="J232">
        <v>4</v>
      </c>
      <c r="K232">
        <v>4</v>
      </c>
      <c r="L232">
        <v>23.5</v>
      </c>
      <c r="M232">
        <v>19.431999999999999</v>
      </c>
      <c r="N232">
        <v>719.42</v>
      </c>
      <c r="O232">
        <v>681.7</v>
      </c>
      <c r="P232">
        <v>521.17999999999995</v>
      </c>
      <c r="Q232">
        <v>824.24</v>
      </c>
      <c r="R232">
        <v>857.44</v>
      </c>
      <c r="S232">
        <v>833.68</v>
      </c>
      <c r="T232">
        <v>974.61</v>
      </c>
      <c r="U232">
        <v>394.09</v>
      </c>
      <c r="V232">
        <v>1272.7</v>
      </c>
      <c r="W232">
        <v>1207.2</v>
      </c>
      <c r="X232">
        <v>587.4</v>
      </c>
      <c r="Y232">
        <v>1283.0999999999999</v>
      </c>
      <c r="Z232">
        <f t="shared" si="57"/>
        <v>53.395177694570052</v>
      </c>
      <c r="AA232">
        <f t="shared" si="58"/>
        <v>55.709032316748321</v>
      </c>
      <c r="AB232">
        <f t="shared" si="59"/>
        <v>61.532556869344432</v>
      </c>
      <c r="AC232">
        <f t="shared" si="60"/>
        <v>55.330207488278084</v>
      </c>
      <c r="AD232">
        <f t="shared" si="61"/>
        <v>59.8477824532089</v>
      </c>
      <c r="AE232">
        <f t="shared" si="62"/>
        <v>50.203458799593072</v>
      </c>
      <c r="AF232">
        <f t="shared" si="63"/>
        <v>1.0362397856371366</v>
      </c>
      <c r="AG232">
        <f t="shared" si="64"/>
        <v>1.1208462081641324</v>
      </c>
      <c r="AH232">
        <f t="shared" si="65"/>
        <v>0.94022458520066776</v>
      </c>
      <c r="AI232">
        <f t="shared" si="66"/>
        <v>0.99319993881214219</v>
      </c>
      <c r="AJ232">
        <f t="shared" si="67"/>
        <v>1.0742922640071835</v>
      </c>
      <c r="AK232">
        <f t="shared" si="68"/>
        <v>0.90117269519506527</v>
      </c>
      <c r="AL232">
        <f t="shared" si="69"/>
        <v>0.89920215091604028</v>
      </c>
      <c r="AM232">
        <f t="shared" si="70"/>
        <v>0.972619788582605</v>
      </c>
      <c r="AN232">
        <f t="shared" si="71"/>
        <v>0.81588449032262589</v>
      </c>
      <c r="AO232" s="2">
        <f t="shared" si="72"/>
        <v>0.972619788582605</v>
      </c>
      <c r="AP232">
        <f t="shared" si="73"/>
        <v>0.65979654511979813</v>
      </c>
      <c r="AQ232" s="2">
        <f t="shared" si="74"/>
        <v>-1.2056898674068596E-2</v>
      </c>
      <c r="AR232" s="3">
        <f t="shared" si="75"/>
        <v>0.1805899628727235</v>
      </c>
    </row>
    <row r="233" spans="1:44" x14ac:dyDescent="0.35">
      <c r="A233" t="s">
        <v>1396</v>
      </c>
      <c r="B233">
        <v>7</v>
      </c>
      <c r="C233">
        <v>7</v>
      </c>
      <c r="D233">
        <v>7</v>
      </c>
      <c r="E233" t="s">
        <v>1397</v>
      </c>
      <c r="F233" t="s">
        <v>1398</v>
      </c>
      <c r="G233">
        <v>1</v>
      </c>
      <c r="H233">
        <v>7</v>
      </c>
      <c r="I233">
        <v>6</v>
      </c>
      <c r="J233">
        <v>4</v>
      </c>
      <c r="K233">
        <v>4</v>
      </c>
      <c r="L233">
        <v>38.5</v>
      </c>
      <c r="M233">
        <v>46.262</v>
      </c>
      <c r="N233">
        <v>2202.6</v>
      </c>
      <c r="O233">
        <v>2268</v>
      </c>
      <c r="P233">
        <v>1995.7</v>
      </c>
      <c r="Q233">
        <v>297.08999999999997</v>
      </c>
      <c r="R233">
        <v>418.42</v>
      </c>
      <c r="S233">
        <v>217.07</v>
      </c>
      <c r="T233">
        <v>4389.8</v>
      </c>
      <c r="U233">
        <v>1859.5</v>
      </c>
      <c r="V233">
        <v>4295.8999999999996</v>
      </c>
      <c r="W233">
        <v>1093.2</v>
      </c>
      <c r="X233">
        <v>508.15</v>
      </c>
      <c r="Y233">
        <v>937.82</v>
      </c>
      <c r="Z233">
        <f t="shared" si="57"/>
        <v>11.885073749144892</v>
      </c>
      <c r="AA233">
        <f t="shared" si="58"/>
        <v>15.575375406675054</v>
      </c>
      <c r="AB233">
        <f t="shared" si="59"/>
        <v>9.8098763088798204</v>
      </c>
      <c r="AC233">
        <f t="shared" si="60"/>
        <v>19.937990151376983</v>
      </c>
      <c r="AD233">
        <f t="shared" si="61"/>
        <v>21.462209363715072</v>
      </c>
      <c r="AE233">
        <f t="shared" si="62"/>
        <v>17.918803451464736</v>
      </c>
      <c r="AF233">
        <f t="shared" si="63"/>
        <v>1.6775655391125766</v>
      </c>
      <c r="AG233">
        <f t="shared" si="64"/>
        <v>1.8058120476752815</v>
      </c>
      <c r="AH233">
        <f t="shared" si="65"/>
        <v>1.5076728869902014</v>
      </c>
      <c r="AI233">
        <f t="shared" si="66"/>
        <v>1.2800969242020495</v>
      </c>
      <c r="AJ233">
        <f t="shared" si="67"/>
        <v>1.3779577572504049</v>
      </c>
      <c r="AK233">
        <f t="shared" si="68"/>
        <v>1.1504572431548181</v>
      </c>
      <c r="AL233">
        <f t="shared" si="69"/>
        <v>2.0324405245894157</v>
      </c>
      <c r="AM233">
        <f t="shared" si="70"/>
        <v>2.1878165114363015</v>
      </c>
      <c r="AN233">
        <f t="shared" si="71"/>
        <v>1.8266085001749492</v>
      </c>
      <c r="AO233" s="2">
        <f t="shared" si="72"/>
        <v>1.6775655391125766</v>
      </c>
      <c r="AP233">
        <f t="shared" si="73"/>
        <v>2.0409155758170313E-2</v>
      </c>
      <c r="AQ233" s="2">
        <f t="shared" si="74"/>
        <v>0.22467949618465541</v>
      </c>
      <c r="AR233" s="3">
        <f t="shared" si="75"/>
        <v>1.6901749598675309</v>
      </c>
    </row>
    <row r="234" spans="1:44" x14ac:dyDescent="0.35">
      <c r="A234" t="s">
        <v>1411</v>
      </c>
      <c r="B234" t="s">
        <v>1412</v>
      </c>
      <c r="C234" t="s">
        <v>1412</v>
      </c>
      <c r="D234" t="s">
        <v>1412</v>
      </c>
      <c r="E234" t="s">
        <v>1413</v>
      </c>
      <c r="F234" t="s">
        <v>1414</v>
      </c>
      <c r="G234">
        <v>9</v>
      </c>
      <c r="H234">
        <v>6</v>
      </c>
      <c r="I234">
        <v>6</v>
      </c>
      <c r="J234">
        <v>4</v>
      </c>
      <c r="K234">
        <v>4</v>
      </c>
      <c r="L234">
        <v>39.6</v>
      </c>
      <c r="M234">
        <v>31.782</v>
      </c>
      <c r="N234">
        <v>2628.9</v>
      </c>
      <c r="O234">
        <v>2548.4</v>
      </c>
      <c r="P234">
        <v>2382.1999999999998</v>
      </c>
      <c r="Q234">
        <v>117.25</v>
      </c>
      <c r="R234">
        <v>172.55</v>
      </c>
      <c r="S234">
        <v>151.82</v>
      </c>
      <c r="T234">
        <v>5674.3</v>
      </c>
      <c r="U234">
        <v>3244.3</v>
      </c>
      <c r="V234">
        <v>5740.5</v>
      </c>
      <c r="W234">
        <v>788.21</v>
      </c>
      <c r="X234">
        <v>332.1</v>
      </c>
      <c r="Y234">
        <v>922.15</v>
      </c>
      <c r="Z234">
        <f t="shared" si="57"/>
        <v>4.2696138229885472</v>
      </c>
      <c r="AA234">
        <f t="shared" si="58"/>
        <v>6.3415351255995152</v>
      </c>
      <c r="AB234">
        <f t="shared" si="59"/>
        <v>5.9912707871287516</v>
      </c>
      <c r="AC234">
        <f t="shared" si="60"/>
        <v>12.196654241153979</v>
      </c>
      <c r="AD234">
        <f t="shared" si="61"/>
        <v>9.285874063303881</v>
      </c>
      <c r="AE234">
        <f t="shared" si="62"/>
        <v>13.840588954845295</v>
      </c>
      <c r="AF234">
        <f t="shared" si="63"/>
        <v>2.8566176583663117</v>
      </c>
      <c r="AG234">
        <f t="shared" si="64"/>
        <v>2.1748744613170112</v>
      </c>
      <c r="AH234">
        <f t="shared" si="65"/>
        <v>3.2416489004987983</v>
      </c>
      <c r="AI234">
        <f t="shared" si="66"/>
        <v>1.9232968042577756</v>
      </c>
      <c r="AJ234">
        <f t="shared" si="67"/>
        <v>1.4642943513501416</v>
      </c>
      <c r="AK234">
        <f t="shared" si="68"/>
        <v>2.1825297314799363</v>
      </c>
      <c r="AL234">
        <f t="shared" si="69"/>
        <v>2.0357374377663686</v>
      </c>
      <c r="AM234">
        <f t="shared" si="70"/>
        <v>1.5499005792315441</v>
      </c>
      <c r="AN234">
        <f t="shared" si="71"/>
        <v>2.3101257557210562</v>
      </c>
      <c r="AO234" s="2">
        <f t="shared" si="72"/>
        <v>2.1748744613170112</v>
      </c>
      <c r="AP234">
        <f t="shared" si="73"/>
        <v>1.3443296491132597E-2</v>
      </c>
      <c r="AQ234" s="2">
        <f t="shared" si="74"/>
        <v>0.33743419355236282</v>
      </c>
      <c r="AR234" s="3">
        <f t="shared" si="75"/>
        <v>1.8714942229217939</v>
      </c>
    </row>
    <row r="235" spans="1:44" x14ac:dyDescent="0.35">
      <c r="A235" t="s">
        <v>1861</v>
      </c>
      <c r="B235" t="s">
        <v>1862</v>
      </c>
      <c r="C235" t="s">
        <v>1862</v>
      </c>
      <c r="D235" t="s">
        <v>1862</v>
      </c>
      <c r="E235" t="s">
        <v>1863</v>
      </c>
      <c r="F235" t="s">
        <v>1864</v>
      </c>
      <c r="G235">
        <v>6</v>
      </c>
      <c r="H235">
        <v>7</v>
      </c>
      <c r="I235">
        <v>6</v>
      </c>
      <c r="J235">
        <v>4</v>
      </c>
      <c r="K235">
        <v>4</v>
      </c>
      <c r="L235">
        <v>48.2</v>
      </c>
      <c r="M235">
        <v>27.873000000000001</v>
      </c>
      <c r="N235">
        <v>6489.8</v>
      </c>
      <c r="O235">
        <v>7141</v>
      </c>
      <c r="P235">
        <v>6291.6</v>
      </c>
      <c r="Q235">
        <v>335.29</v>
      </c>
      <c r="R235">
        <v>426.7</v>
      </c>
      <c r="S235">
        <v>260.68</v>
      </c>
      <c r="T235">
        <v>9375.4</v>
      </c>
      <c r="U235">
        <v>3404.3</v>
      </c>
      <c r="V235">
        <v>9511.5</v>
      </c>
      <c r="W235">
        <v>863.69</v>
      </c>
      <c r="X235">
        <v>349.95</v>
      </c>
      <c r="Y235">
        <v>916.16</v>
      </c>
      <c r="Z235">
        <f t="shared" si="57"/>
        <v>4.9126092110140673</v>
      </c>
      <c r="AA235">
        <f t="shared" si="58"/>
        <v>5.6384370416374852</v>
      </c>
      <c r="AB235">
        <f t="shared" si="59"/>
        <v>3.9784624588692785</v>
      </c>
      <c r="AC235">
        <f t="shared" si="60"/>
        <v>8.4352222707291364</v>
      </c>
      <c r="AD235">
        <f t="shared" si="61"/>
        <v>9.3214357061996402</v>
      </c>
      <c r="AE235">
        <f t="shared" si="62"/>
        <v>8.7858637508319219</v>
      </c>
      <c r="AF235">
        <f t="shared" si="63"/>
        <v>1.717055419718176</v>
      </c>
      <c r="AG235">
        <f t="shared" si="64"/>
        <v>1.8974510908176832</v>
      </c>
      <c r="AH235">
        <f t="shared" si="65"/>
        <v>1.7884312334744681</v>
      </c>
      <c r="AI235">
        <f t="shared" si="66"/>
        <v>1.4960213634449706</v>
      </c>
      <c r="AJ235">
        <f t="shared" si="67"/>
        <v>1.6531949611860095</v>
      </c>
      <c r="AK235">
        <f t="shared" si="68"/>
        <v>1.5582090721155553</v>
      </c>
      <c r="AL235">
        <f t="shared" si="69"/>
        <v>2.1202216579734969</v>
      </c>
      <c r="AM235">
        <f t="shared" si="70"/>
        <v>2.3429744034455191</v>
      </c>
      <c r="AN235">
        <f t="shared" si="71"/>
        <v>2.2083565803782799</v>
      </c>
      <c r="AO235" s="2">
        <f t="shared" si="72"/>
        <v>1.7884312334744681</v>
      </c>
      <c r="AP235">
        <f t="shared" si="73"/>
        <v>1.8296274992324519E-3</v>
      </c>
      <c r="AQ235" s="2">
        <f t="shared" si="74"/>
        <v>0.25247224585667682</v>
      </c>
      <c r="AR235" s="3">
        <f t="shared" si="75"/>
        <v>2.7376373209225364</v>
      </c>
    </row>
    <row r="236" spans="1:44" x14ac:dyDescent="0.35">
      <c r="A236" t="s">
        <v>349</v>
      </c>
      <c r="B236" t="s">
        <v>350</v>
      </c>
      <c r="C236" t="s">
        <v>350</v>
      </c>
      <c r="D236" t="s">
        <v>350</v>
      </c>
      <c r="E236" t="s">
        <v>351</v>
      </c>
      <c r="F236" t="s">
        <v>352</v>
      </c>
      <c r="G236">
        <v>5</v>
      </c>
      <c r="H236">
        <v>8</v>
      </c>
      <c r="I236">
        <v>7</v>
      </c>
      <c r="J236">
        <v>4</v>
      </c>
      <c r="K236">
        <v>4</v>
      </c>
      <c r="L236">
        <v>43.8</v>
      </c>
      <c r="M236">
        <v>101.21</v>
      </c>
      <c r="N236">
        <v>1957.5</v>
      </c>
      <c r="O236">
        <v>1724.1</v>
      </c>
      <c r="P236">
        <v>1766.2</v>
      </c>
      <c r="Q236">
        <v>107.77</v>
      </c>
      <c r="R236">
        <v>43.1</v>
      </c>
      <c r="S236">
        <v>21.016999999999999</v>
      </c>
      <c r="T236">
        <v>2912.5</v>
      </c>
      <c r="U236">
        <v>1266.5999999999999</v>
      </c>
      <c r="V236">
        <v>2488.5</v>
      </c>
      <c r="W236">
        <v>45.277000000000001</v>
      </c>
      <c r="X236">
        <v>19.286000000000001</v>
      </c>
      <c r="Y236">
        <v>94.096000000000004</v>
      </c>
      <c r="Z236">
        <f t="shared" si="57"/>
        <v>5.2182039152265807</v>
      </c>
      <c r="AA236">
        <f t="shared" si="58"/>
        <v>2.438886373924853</v>
      </c>
      <c r="AB236">
        <f t="shared" si="59"/>
        <v>1.1759624041176868</v>
      </c>
      <c r="AC236">
        <f t="shared" si="60"/>
        <v>1.5307780133525957</v>
      </c>
      <c r="AD236">
        <f t="shared" si="61"/>
        <v>1.4998219126734409</v>
      </c>
      <c r="AE236">
        <f t="shared" si="62"/>
        <v>3.6434657220873885</v>
      </c>
      <c r="AF236">
        <f t="shared" si="63"/>
        <v>0.29335342930655239</v>
      </c>
      <c r="AG236">
        <f t="shared" si="64"/>
        <v>0.2874211006390533</v>
      </c>
      <c r="AH236">
        <f t="shared" si="65"/>
        <v>0.69822218166979866</v>
      </c>
      <c r="AI236">
        <f t="shared" si="66"/>
        <v>0.62765450236582532</v>
      </c>
      <c r="AJ236">
        <f t="shared" si="67"/>
        <v>0.61496178284837699</v>
      </c>
      <c r="AK236">
        <f t="shared" si="68"/>
        <v>1.4939054812233952</v>
      </c>
      <c r="AL236">
        <f t="shared" si="69"/>
        <v>1.3017235993195919</v>
      </c>
      <c r="AM236">
        <f t="shared" si="70"/>
        <v>1.2753995428950322</v>
      </c>
      <c r="AN236">
        <f t="shared" si="71"/>
        <v>3.0982841877679292</v>
      </c>
      <c r="AO236" s="2">
        <f t="shared" si="72"/>
        <v>0.69822218166979866</v>
      </c>
      <c r="AP236">
        <f t="shared" si="73"/>
        <v>0.63167461843075401</v>
      </c>
      <c r="AQ236" s="2">
        <f t="shared" si="74"/>
        <v>-0.15600635829501242</v>
      </c>
      <c r="AR236" s="3">
        <f t="shared" si="75"/>
        <v>0.19950657331447152</v>
      </c>
    </row>
    <row r="237" spans="1:44" x14ac:dyDescent="0.35">
      <c r="A237" t="s">
        <v>985</v>
      </c>
      <c r="B237">
        <v>8</v>
      </c>
      <c r="C237">
        <v>8</v>
      </c>
      <c r="D237">
        <v>8</v>
      </c>
      <c r="E237" t="s">
        <v>986</v>
      </c>
      <c r="F237" t="s">
        <v>987</v>
      </c>
      <c r="G237">
        <v>1</v>
      </c>
      <c r="H237">
        <v>8</v>
      </c>
      <c r="I237">
        <v>7</v>
      </c>
      <c r="J237">
        <v>4</v>
      </c>
      <c r="K237">
        <v>4</v>
      </c>
      <c r="L237">
        <v>26.2</v>
      </c>
      <c r="M237">
        <v>23.03</v>
      </c>
      <c r="N237">
        <v>2146.4</v>
      </c>
      <c r="O237">
        <v>2116</v>
      </c>
      <c r="P237">
        <v>2007.9</v>
      </c>
      <c r="Q237">
        <v>423.6</v>
      </c>
      <c r="R237">
        <v>230.8</v>
      </c>
      <c r="S237">
        <v>191.06</v>
      </c>
      <c r="T237">
        <v>2578.1</v>
      </c>
      <c r="U237">
        <v>1523.3</v>
      </c>
      <c r="V237">
        <v>2848.6</v>
      </c>
      <c r="W237">
        <v>462.74</v>
      </c>
      <c r="X237">
        <v>182.48</v>
      </c>
      <c r="Y237">
        <v>564.84</v>
      </c>
      <c r="Z237">
        <f t="shared" si="57"/>
        <v>16.482490272373543</v>
      </c>
      <c r="AA237">
        <f t="shared" si="58"/>
        <v>9.8346684847451851</v>
      </c>
      <c r="AB237">
        <f t="shared" si="59"/>
        <v>8.6886528176956386</v>
      </c>
      <c r="AC237">
        <f t="shared" si="60"/>
        <v>15.217505689217454</v>
      </c>
      <c r="AD237">
        <f t="shared" si="61"/>
        <v>10.697745312994641</v>
      </c>
      <c r="AE237">
        <f t="shared" si="62"/>
        <v>16.547529764694854</v>
      </c>
      <c r="AF237">
        <f t="shared" si="63"/>
        <v>0.92325282392088881</v>
      </c>
      <c r="AG237">
        <f t="shared" si="64"/>
        <v>0.64903695595836219</v>
      </c>
      <c r="AH237">
        <f t="shared" si="65"/>
        <v>1.0039459748646311</v>
      </c>
      <c r="AI237">
        <f t="shared" si="66"/>
        <v>1.5473328575154037</v>
      </c>
      <c r="AJ237">
        <f t="shared" si="67"/>
        <v>1.087758609208658</v>
      </c>
      <c r="AK237">
        <f t="shared" si="68"/>
        <v>1.6825711807532879</v>
      </c>
      <c r="AL237">
        <f t="shared" si="69"/>
        <v>1.7514229200440494</v>
      </c>
      <c r="AM237">
        <f t="shared" si="70"/>
        <v>1.2312317614080757</v>
      </c>
      <c r="AN237">
        <f t="shared" si="71"/>
        <v>1.9044989035576989</v>
      </c>
      <c r="AO237" s="2">
        <f t="shared" si="72"/>
        <v>1.2312317614080757</v>
      </c>
      <c r="AP237">
        <f t="shared" si="73"/>
        <v>0.45479330419512631</v>
      </c>
      <c r="AQ237" s="2">
        <f t="shared" si="74"/>
        <v>9.0339810223639655E-2</v>
      </c>
      <c r="AR237" s="3">
        <f t="shared" si="75"/>
        <v>0.34218593794321872</v>
      </c>
    </row>
    <row r="238" spans="1:44" x14ac:dyDescent="0.35">
      <c r="A238" t="s">
        <v>2021</v>
      </c>
      <c r="B238" t="s">
        <v>2022</v>
      </c>
      <c r="C238" t="s">
        <v>2022</v>
      </c>
      <c r="D238" t="s">
        <v>2023</v>
      </c>
      <c r="E238" t="s">
        <v>2024</v>
      </c>
      <c r="F238" t="s">
        <v>2025</v>
      </c>
      <c r="G238">
        <v>10</v>
      </c>
      <c r="H238">
        <v>9</v>
      </c>
      <c r="I238">
        <v>7</v>
      </c>
      <c r="J238">
        <v>4</v>
      </c>
      <c r="K238">
        <v>4</v>
      </c>
      <c r="L238">
        <v>41.4</v>
      </c>
      <c r="M238">
        <v>22.119</v>
      </c>
      <c r="N238">
        <v>6951.8</v>
      </c>
      <c r="O238">
        <v>6274.2</v>
      </c>
      <c r="P238">
        <v>6447.6</v>
      </c>
      <c r="Q238">
        <v>542.13</v>
      </c>
      <c r="R238">
        <v>626.9</v>
      </c>
      <c r="S238">
        <v>637.86</v>
      </c>
      <c r="T238">
        <v>11315</v>
      </c>
      <c r="U238">
        <v>4270.2</v>
      </c>
      <c r="V238">
        <v>11969</v>
      </c>
      <c r="W238">
        <v>1007.9</v>
      </c>
      <c r="X238">
        <v>488.16</v>
      </c>
      <c r="Y238">
        <v>1378.6</v>
      </c>
      <c r="Z238">
        <f t="shared" si="57"/>
        <v>7.234254923651541</v>
      </c>
      <c r="AA238">
        <f t="shared" si="58"/>
        <v>9.0840590630479205</v>
      </c>
      <c r="AB238">
        <f t="shared" si="59"/>
        <v>9.0023795208779678</v>
      </c>
      <c r="AC238">
        <f t="shared" si="60"/>
        <v>8.1790812227641219</v>
      </c>
      <c r="AD238">
        <f t="shared" si="61"/>
        <v>10.258996797215849</v>
      </c>
      <c r="AE238">
        <f t="shared" si="62"/>
        <v>10.328448560040755</v>
      </c>
      <c r="AF238">
        <f t="shared" si="63"/>
        <v>1.1306045071792512</v>
      </c>
      <c r="AG238">
        <f t="shared" si="64"/>
        <v>1.4181138079161784</v>
      </c>
      <c r="AH238">
        <f t="shared" si="65"/>
        <v>1.427714210937344</v>
      </c>
      <c r="AI238">
        <f t="shared" si="66"/>
        <v>0.90037737161297615</v>
      </c>
      <c r="AJ238">
        <f t="shared" si="67"/>
        <v>1.1293406093039766</v>
      </c>
      <c r="AK238">
        <f t="shared" si="68"/>
        <v>1.1369860640883274</v>
      </c>
      <c r="AL238">
        <f t="shared" si="69"/>
        <v>0.90854659079807909</v>
      </c>
      <c r="AM238">
        <f t="shared" si="70"/>
        <v>1.1395872361772332</v>
      </c>
      <c r="AN238">
        <f t="shared" si="71"/>
        <v>1.147302058982008</v>
      </c>
      <c r="AO238" s="2">
        <f t="shared" si="72"/>
        <v>1.1369860640883274</v>
      </c>
      <c r="AP238">
        <f t="shared" si="73"/>
        <v>0.28355769260004332</v>
      </c>
      <c r="AQ238" s="2">
        <f t="shared" si="74"/>
        <v>5.5755141621217023E-2</v>
      </c>
      <c r="AR238" s="3">
        <f t="shared" si="75"/>
        <v>0.54735856629922008</v>
      </c>
    </row>
    <row r="239" spans="1:44" x14ac:dyDescent="0.35">
      <c r="A239" t="s">
        <v>461</v>
      </c>
      <c r="B239" t="s">
        <v>462</v>
      </c>
      <c r="C239" t="s">
        <v>462</v>
      </c>
      <c r="D239" t="s">
        <v>462</v>
      </c>
      <c r="E239" t="s">
        <v>463</v>
      </c>
      <c r="F239" t="s">
        <v>464</v>
      </c>
      <c r="G239">
        <v>9</v>
      </c>
      <c r="H239">
        <v>10</v>
      </c>
      <c r="I239">
        <v>8</v>
      </c>
      <c r="J239">
        <v>4</v>
      </c>
      <c r="K239">
        <v>4</v>
      </c>
      <c r="L239">
        <v>68.8</v>
      </c>
      <c r="M239">
        <v>52.984000000000002</v>
      </c>
      <c r="N239">
        <v>1918.9</v>
      </c>
      <c r="O239">
        <v>1808.5</v>
      </c>
      <c r="P239">
        <v>1613.8</v>
      </c>
      <c r="Q239">
        <v>211.85</v>
      </c>
      <c r="R239">
        <v>72.072999999999993</v>
      </c>
      <c r="S239">
        <v>266.47000000000003</v>
      </c>
      <c r="T239">
        <v>1836</v>
      </c>
      <c r="U239">
        <v>726.54</v>
      </c>
      <c r="V239">
        <v>2161.5</v>
      </c>
      <c r="W239">
        <v>196.03</v>
      </c>
      <c r="X239">
        <v>51.195999999999998</v>
      </c>
      <c r="Y239">
        <v>232.16</v>
      </c>
      <c r="Z239">
        <f t="shared" si="57"/>
        <v>9.9425085063944625</v>
      </c>
      <c r="AA239">
        <f t="shared" si="58"/>
        <v>3.8325021150468492</v>
      </c>
      <c r="AB239">
        <f t="shared" si="59"/>
        <v>14.171900844027721</v>
      </c>
      <c r="AC239">
        <f t="shared" si="60"/>
        <v>9.6470032430623558</v>
      </c>
      <c r="AD239">
        <f t="shared" si="61"/>
        <v>6.5826964419803122</v>
      </c>
      <c r="AE239">
        <f t="shared" si="62"/>
        <v>9.6989547387682471</v>
      </c>
      <c r="AF239">
        <f t="shared" si="63"/>
        <v>0.97027860090418283</v>
      </c>
      <c r="AG239">
        <f t="shared" si="64"/>
        <v>0.66207601811421046</v>
      </c>
      <c r="AH239">
        <f t="shared" si="65"/>
        <v>0.97550379087233619</v>
      </c>
      <c r="AI239">
        <f t="shared" si="66"/>
        <v>2.517155360511635</v>
      </c>
      <c r="AJ239">
        <f t="shared" si="67"/>
        <v>1.7175976018736898</v>
      </c>
      <c r="AK239">
        <f t="shared" si="68"/>
        <v>2.5307108639781366</v>
      </c>
      <c r="AL239">
        <f t="shared" si="69"/>
        <v>0.68071343069887236</v>
      </c>
      <c r="AM239">
        <f t="shared" si="70"/>
        <v>0.46448930982708447</v>
      </c>
      <c r="AN239">
        <f t="shared" si="71"/>
        <v>0.68437924068990019</v>
      </c>
      <c r="AO239" s="2">
        <f t="shared" si="72"/>
        <v>0.97027860090418283</v>
      </c>
      <c r="AP239">
        <f t="shared" si="73"/>
        <v>0.84245562463285251</v>
      </c>
      <c r="AQ239" s="2">
        <f t="shared" si="74"/>
        <v>-1.310354669998854E-2</v>
      </c>
      <c r="AR239" s="3">
        <f t="shared" si="75"/>
        <v>7.4452965809312349E-2</v>
      </c>
    </row>
    <row r="240" spans="1:44" x14ac:dyDescent="0.35">
      <c r="A240" t="s">
        <v>736</v>
      </c>
      <c r="B240" t="s">
        <v>737</v>
      </c>
      <c r="C240" t="s">
        <v>737</v>
      </c>
      <c r="D240" t="s">
        <v>737</v>
      </c>
      <c r="E240" t="s">
        <v>738</v>
      </c>
      <c r="F240" t="s">
        <v>739</v>
      </c>
      <c r="G240">
        <v>10</v>
      </c>
      <c r="H240">
        <v>9</v>
      </c>
      <c r="I240">
        <v>8</v>
      </c>
      <c r="J240">
        <v>4</v>
      </c>
      <c r="K240">
        <v>4</v>
      </c>
      <c r="L240">
        <v>27.4</v>
      </c>
      <c r="M240">
        <v>30.042000000000002</v>
      </c>
      <c r="N240">
        <v>2822.1</v>
      </c>
      <c r="O240">
        <v>2369</v>
      </c>
      <c r="P240">
        <v>2476.1</v>
      </c>
      <c r="Q240">
        <v>42.524999999999999</v>
      </c>
      <c r="R240">
        <v>73.349999999999994</v>
      </c>
      <c r="S240">
        <v>95.591999999999999</v>
      </c>
      <c r="T240">
        <v>4414.1000000000004</v>
      </c>
      <c r="U240">
        <v>1262.5999999999999</v>
      </c>
      <c r="V240">
        <v>4563.2</v>
      </c>
      <c r="W240">
        <v>319.94</v>
      </c>
      <c r="X240">
        <v>93.495999999999995</v>
      </c>
      <c r="Y240">
        <v>401.76</v>
      </c>
      <c r="Z240">
        <f t="shared" si="57"/>
        <v>1.4844874983636602</v>
      </c>
      <c r="AA240">
        <f t="shared" si="58"/>
        <v>3.00325506172334</v>
      </c>
      <c r="AB240">
        <f t="shared" si="59"/>
        <v>3.7170858718695707</v>
      </c>
      <c r="AC240">
        <f t="shared" si="60"/>
        <v>6.7582867909861344</v>
      </c>
      <c r="AD240">
        <f t="shared" si="61"/>
        <v>6.8944971447449142</v>
      </c>
      <c r="AE240">
        <f t="shared" si="62"/>
        <v>8.0919080919080919</v>
      </c>
      <c r="AF240">
        <f t="shared" si="63"/>
        <v>4.5526060666969208</v>
      </c>
      <c r="AG240">
        <f t="shared" si="64"/>
        <v>4.6443618773109696</v>
      </c>
      <c r="AH240">
        <f t="shared" si="65"/>
        <v>5.450977593834736</v>
      </c>
      <c r="AI240">
        <f t="shared" si="66"/>
        <v>2.2503206194907959</v>
      </c>
      <c r="AJ240">
        <f t="shared" si="67"/>
        <v>2.2956748604591333</v>
      </c>
      <c r="AK240">
        <f t="shared" si="68"/>
        <v>2.6943792403915103</v>
      </c>
      <c r="AL240">
        <f t="shared" si="69"/>
        <v>1.8181680552854542</v>
      </c>
      <c r="AM240">
        <f t="shared" si="70"/>
        <v>1.8548124478160659</v>
      </c>
      <c r="AN240">
        <f t="shared" si="71"/>
        <v>2.176949462789282</v>
      </c>
      <c r="AO240" s="2">
        <f t="shared" si="72"/>
        <v>2.2956748604591333</v>
      </c>
      <c r="AP240">
        <f t="shared" si="73"/>
        <v>4.4922105933995673E-3</v>
      </c>
      <c r="AQ240" s="2">
        <f t="shared" si="74"/>
        <v>0.36091037836548501</v>
      </c>
      <c r="AR240" s="3">
        <f t="shared" si="75"/>
        <v>2.3475398923465711</v>
      </c>
    </row>
    <row r="241" spans="1:44" x14ac:dyDescent="0.35">
      <c r="A241" t="s">
        <v>800</v>
      </c>
      <c r="B241" t="s">
        <v>801</v>
      </c>
      <c r="C241" t="s">
        <v>801</v>
      </c>
      <c r="D241" t="s">
        <v>801</v>
      </c>
      <c r="E241" t="s">
        <v>802</v>
      </c>
      <c r="F241" t="s">
        <v>803</v>
      </c>
      <c r="G241">
        <v>9</v>
      </c>
      <c r="H241">
        <v>10</v>
      </c>
      <c r="I241">
        <v>8</v>
      </c>
      <c r="J241">
        <v>4</v>
      </c>
      <c r="K241">
        <v>4</v>
      </c>
      <c r="L241">
        <v>14.5</v>
      </c>
      <c r="M241">
        <v>26.047999999999998</v>
      </c>
      <c r="N241">
        <v>2137.5</v>
      </c>
      <c r="O241">
        <v>2071.6</v>
      </c>
      <c r="P241">
        <v>2029.2</v>
      </c>
      <c r="Q241">
        <v>89.518000000000001</v>
      </c>
      <c r="R241">
        <v>132.66</v>
      </c>
      <c r="S241">
        <v>280.18</v>
      </c>
      <c r="T241">
        <v>2820.1</v>
      </c>
      <c r="U241">
        <v>1593.2</v>
      </c>
      <c r="V241">
        <v>2647.3</v>
      </c>
      <c r="W241">
        <v>252.93</v>
      </c>
      <c r="X241">
        <v>151.58000000000001</v>
      </c>
      <c r="Y241">
        <v>370.76</v>
      </c>
      <c r="Z241">
        <f t="shared" si="57"/>
        <v>4.0196352252204521</v>
      </c>
      <c r="AA241">
        <f t="shared" si="58"/>
        <v>6.0183462930870224</v>
      </c>
      <c r="AB241">
        <f t="shared" si="59"/>
        <v>12.132260606742935</v>
      </c>
      <c r="AC241">
        <f t="shared" si="60"/>
        <v>8.2306388157616421</v>
      </c>
      <c r="AD241">
        <f t="shared" si="61"/>
        <v>8.6876282396634537</v>
      </c>
      <c r="AE241">
        <f t="shared" si="62"/>
        <v>12.284712696235328</v>
      </c>
      <c r="AF241">
        <f t="shared" si="63"/>
        <v>2.0476083909604617</v>
      </c>
      <c r="AG241">
        <f t="shared" si="64"/>
        <v>2.1612976682945133</v>
      </c>
      <c r="AH241">
        <f t="shared" si="65"/>
        <v>3.0561759980500689</v>
      </c>
      <c r="AI241">
        <f t="shared" si="66"/>
        <v>1.367591430425958</v>
      </c>
      <c r="AJ241">
        <f t="shared" si="67"/>
        <v>1.4435241537434467</v>
      </c>
      <c r="AK241">
        <f t="shared" si="68"/>
        <v>2.0412106744914582</v>
      </c>
      <c r="AL241">
        <f t="shared" si="69"/>
        <v>0.67840933215588628</v>
      </c>
      <c r="AM241">
        <f t="shared" si="70"/>
        <v>0.71607662588742904</v>
      </c>
      <c r="AN241">
        <f t="shared" si="71"/>
        <v>1.012565843615959</v>
      </c>
      <c r="AO241" s="2">
        <f t="shared" si="72"/>
        <v>1.4435241537434467</v>
      </c>
      <c r="AP241">
        <f t="shared" si="73"/>
        <v>0.44299578670725159</v>
      </c>
      <c r="AQ241" s="2">
        <f t="shared" si="74"/>
        <v>0.15942405510259672</v>
      </c>
      <c r="AR241" s="3">
        <f t="shared" si="75"/>
        <v>0.35360040429271561</v>
      </c>
    </row>
    <row r="242" spans="1:44" x14ac:dyDescent="0.35">
      <c r="A242" t="s">
        <v>1600</v>
      </c>
      <c r="B242" t="s">
        <v>1601</v>
      </c>
      <c r="C242" t="s">
        <v>1601</v>
      </c>
      <c r="D242" t="s">
        <v>1601</v>
      </c>
      <c r="E242" t="s">
        <v>1602</v>
      </c>
      <c r="F242" t="s">
        <v>1603</v>
      </c>
      <c r="G242">
        <v>9</v>
      </c>
      <c r="H242">
        <v>8</v>
      </c>
      <c r="I242">
        <v>8</v>
      </c>
      <c r="J242">
        <v>4</v>
      </c>
      <c r="K242">
        <v>4</v>
      </c>
      <c r="L242">
        <v>32.200000000000003</v>
      </c>
      <c r="M242">
        <v>23.78</v>
      </c>
      <c r="N242">
        <v>3283.7</v>
      </c>
      <c r="O242">
        <v>3038.1</v>
      </c>
      <c r="P242">
        <v>2698.3</v>
      </c>
      <c r="Q242">
        <v>446.74</v>
      </c>
      <c r="R242">
        <v>348.07</v>
      </c>
      <c r="S242">
        <v>520.41</v>
      </c>
      <c r="T242">
        <v>3927.8</v>
      </c>
      <c r="U242">
        <v>522.28</v>
      </c>
      <c r="V242">
        <v>4574.5</v>
      </c>
      <c r="W242">
        <v>960.66</v>
      </c>
      <c r="X242">
        <v>230.25</v>
      </c>
      <c r="Y242">
        <v>1157.5</v>
      </c>
      <c r="Z242">
        <f t="shared" si="57"/>
        <v>11.975531036553329</v>
      </c>
      <c r="AA242">
        <f t="shared" si="58"/>
        <v>10.279164956278036</v>
      </c>
      <c r="AB242">
        <f t="shared" si="59"/>
        <v>16.168278596083525</v>
      </c>
      <c r="AC242">
        <f t="shared" si="60"/>
        <v>19.651587616549996</v>
      </c>
      <c r="AD242">
        <f t="shared" si="61"/>
        <v>30.596786839062894</v>
      </c>
      <c r="AE242">
        <f t="shared" si="62"/>
        <v>20.193649685973483</v>
      </c>
      <c r="AF242">
        <f t="shared" si="63"/>
        <v>1.6409783880620219</v>
      </c>
      <c r="AG242">
        <f t="shared" si="64"/>
        <v>2.5549419683913186</v>
      </c>
      <c r="AH242">
        <f t="shared" si="65"/>
        <v>1.6862425243887478</v>
      </c>
      <c r="AI242">
        <f t="shared" si="66"/>
        <v>1.9117883310694144</v>
      </c>
      <c r="AJ242">
        <f t="shared" si="67"/>
        <v>2.9765829198388141</v>
      </c>
      <c r="AK242">
        <f t="shared" si="68"/>
        <v>1.9645223879435985</v>
      </c>
      <c r="AL242">
        <f t="shared" si="69"/>
        <v>1.2154409326735773</v>
      </c>
      <c r="AM242">
        <f t="shared" si="70"/>
        <v>1.8923960678457394</v>
      </c>
      <c r="AN242">
        <f t="shared" si="71"/>
        <v>1.2489672024123231</v>
      </c>
      <c r="AO242" s="2">
        <f t="shared" si="72"/>
        <v>1.8923960678457394</v>
      </c>
      <c r="AP242">
        <f t="shared" si="73"/>
        <v>5.4682952270478084E-2</v>
      </c>
      <c r="AQ242" s="2">
        <f t="shared" si="74"/>
        <v>0.27701203696970483</v>
      </c>
      <c r="AR242" s="3">
        <f t="shared" si="75"/>
        <v>1.2621480464054946</v>
      </c>
    </row>
    <row r="243" spans="1:44" x14ac:dyDescent="0.35">
      <c r="A243" t="s">
        <v>247</v>
      </c>
      <c r="B243" t="s">
        <v>248</v>
      </c>
      <c r="C243" t="s">
        <v>248</v>
      </c>
      <c r="D243" t="s">
        <v>248</v>
      </c>
      <c r="E243" t="s">
        <v>249</v>
      </c>
      <c r="F243" t="s">
        <v>250</v>
      </c>
      <c r="G243">
        <v>3</v>
      </c>
      <c r="H243">
        <v>10</v>
      </c>
      <c r="I243">
        <v>9</v>
      </c>
      <c r="J243">
        <v>4</v>
      </c>
      <c r="K243">
        <v>4</v>
      </c>
      <c r="L243">
        <v>23</v>
      </c>
      <c r="M243">
        <v>31.446999999999999</v>
      </c>
      <c r="N243">
        <v>841.28</v>
      </c>
      <c r="O243">
        <v>911.44</v>
      </c>
      <c r="P243">
        <v>898.27</v>
      </c>
      <c r="Q243">
        <v>30.027999999999999</v>
      </c>
      <c r="R243">
        <v>109.89</v>
      </c>
      <c r="S243">
        <v>97.13</v>
      </c>
      <c r="T243">
        <v>1497.3</v>
      </c>
      <c r="U243">
        <v>755.99</v>
      </c>
      <c r="V243">
        <v>1520.2</v>
      </c>
      <c r="W243">
        <v>86.665999999999997</v>
      </c>
      <c r="X243">
        <v>83.221999999999994</v>
      </c>
      <c r="Y243">
        <v>150.27000000000001</v>
      </c>
      <c r="Z243">
        <f t="shared" si="57"/>
        <v>3.4463128996864483</v>
      </c>
      <c r="AA243">
        <f t="shared" si="58"/>
        <v>10.759499867819411</v>
      </c>
      <c r="AB243">
        <f t="shared" si="59"/>
        <v>9.7578862768736183</v>
      </c>
      <c r="AC243">
        <f t="shared" si="60"/>
        <v>5.4714558267033508</v>
      </c>
      <c r="AD243">
        <f t="shared" si="61"/>
        <v>9.9166837461809401</v>
      </c>
      <c r="AE243">
        <f t="shared" si="62"/>
        <v>8.9956718767771946</v>
      </c>
      <c r="AF243">
        <f t="shared" si="63"/>
        <v>1.5876259602548433</v>
      </c>
      <c r="AG243">
        <f t="shared" si="64"/>
        <v>2.8774763159442598</v>
      </c>
      <c r="AH243">
        <f t="shared" si="65"/>
        <v>2.6102307418446062</v>
      </c>
      <c r="AI243">
        <f t="shared" si="66"/>
        <v>0.50852324865655962</v>
      </c>
      <c r="AJ243">
        <f t="shared" si="67"/>
        <v>0.92166772322203849</v>
      </c>
      <c r="AK243">
        <f t="shared" si="68"/>
        <v>0.83606784583755145</v>
      </c>
      <c r="AL243">
        <f t="shared" si="69"/>
        <v>0.5607214176773927</v>
      </c>
      <c r="AM243">
        <f t="shared" si="70"/>
        <v>1.016273756918409</v>
      </c>
      <c r="AN243">
        <f t="shared" si="71"/>
        <v>0.92188734542819106</v>
      </c>
      <c r="AO243" s="2">
        <f t="shared" si="72"/>
        <v>0.92188734542819106</v>
      </c>
      <c r="AP243">
        <f t="shared" si="73"/>
        <v>0.96053690925192337</v>
      </c>
      <c r="AQ243" s="2">
        <f t="shared" si="74"/>
        <v>-3.5322146460587268E-2</v>
      </c>
      <c r="AR243" s="3">
        <f t="shared" si="75"/>
        <v>1.7485942435326692E-2</v>
      </c>
    </row>
    <row r="244" spans="1:44" x14ac:dyDescent="0.35">
      <c r="A244" t="s">
        <v>816</v>
      </c>
      <c r="B244" t="s">
        <v>817</v>
      </c>
      <c r="C244" t="s">
        <v>817</v>
      </c>
      <c r="D244" t="s">
        <v>817</v>
      </c>
      <c r="E244" t="s">
        <v>818</v>
      </c>
      <c r="F244" t="s">
        <v>819</v>
      </c>
      <c r="G244">
        <v>5</v>
      </c>
      <c r="H244">
        <v>11</v>
      </c>
      <c r="I244">
        <v>9</v>
      </c>
      <c r="J244">
        <v>4</v>
      </c>
      <c r="K244">
        <v>4</v>
      </c>
      <c r="L244">
        <v>41.3</v>
      </c>
      <c r="M244">
        <v>27.553999999999998</v>
      </c>
      <c r="N244">
        <v>3565.1</v>
      </c>
      <c r="O244">
        <v>2772.2</v>
      </c>
      <c r="P244">
        <v>3228.9</v>
      </c>
      <c r="Q244">
        <v>250.53</v>
      </c>
      <c r="R244">
        <v>143.88</v>
      </c>
      <c r="S244">
        <v>244.33</v>
      </c>
      <c r="T244">
        <v>3676.6</v>
      </c>
      <c r="U244">
        <v>1360</v>
      </c>
      <c r="V244">
        <v>3384.7</v>
      </c>
      <c r="W244">
        <v>292.91000000000003</v>
      </c>
      <c r="X244">
        <v>84.825999999999993</v>
      </c>
      <c r="Y244">
        <v>219.13</v>
      </c>
      <c r="Z244">
        <f t="shared" si="57"/>
        <v>6.5658882019483018</v>
      </c>
      <c r="AA244">
        <f t="shared" si="58"/>
        <v>4.9340210145126333</v>
      </c>
      <c r="AB244">
        <f t="shared" si="59"/>
        <v>7.0346622596257662</v>
      </c>
      <c r="AC244">
        <f t="shared" si="60"/>
        <v>7.3789964000594539</v>
      </c>
      <c r="AD244">
        <f t="shared" si="61"/>
        <v>5.8710183786836607</v>
      </c>
      <c r="AE244">
        <f t="shared" si="62"/>
        <v>6.0804754941270813</v>
      </c>
      <c r="AF244">
        <f t="shared" si="63"/>
        <v>1.1238382642381692</v>
      </c>
      <c r="AG244">
        <f t="shared" si="64"/>
        <v>0.89416971445562354</v>
      </c>
      <c r="AH244">
        <f t="shared" si="65"/>
        <v>0.92607051888620595</v>
      </c>
      <c r="AI244">
        <f t="shared" si="66"/>
        <v>1.4955340438063227</v>
      </c>
      <c r="AJ244">
        <f t="shared" si="67"/>
        <v>1.189905426307468</v>
      </c>
      <c r="AK244">
        <f t="shared" si="68"/>
        <v>1.2323570321736239</v>
      </c>
      <c r="AL244">
        <f t="shared" si="69"/>
        <v>1.0489482121138827</v>
      </c>
      <c r="AM244">
        <f t="shared" si="70"/>
        <v>0.83458425749582332</v>
      </c>
      <c r="AN244">
        <f t="shared" si="71"/>
        <v>0.86435926412912878</v>
      </c>
      <c r="AO244" s="2">
        <f t="shared" si="72"/>
        <v>1.0489482121138827</v>
      </c>
      <c r="AP244">
        <f t="shared" si="73"/>
        <v>0.75455877070944066</v>
      </c>
      <c r="AQ244" s="2">
        <f t="shared" si="74"/>
        <v>2.0754047060697774E-2</v>
      </c>
      <c r="AR244" s="3">
        <f t="shared" si="75"/>
        <v>0.12230692845195756</v>
      </c>
    </row>
    <row r="245" spans="1:44" x14ac:dyDescent="0.35">
      <c r="A245" t="s">
        <v>1053</v>
      </c>
      <c r="B245" t="s">
        <v>1054</v>
      </c>
      <c r="C245" t="s">
        <v>1054</v>
      </c>
      <c r="D245" t="s">
        <v>1054</v>
      </c>
      <c r="E245" t="s">
        <v>1055</v>
      </c>
      <c r="F245" t="s">
        <v>1056</v>
      </c>
      <c r="G245">
        <v>7</v>
      </c>
      <c r="H245">
        <v>10</v>
      </c>
      <c r="I245">
        <v>9</v>
      </c>
      <c r="J245">
        <v>4</v>
      </c>
      <c r="K245">
        <v>4</v>
      </c>
      <c r="L245">
        <v>42.2</v>
      </c>
      <c r="M245">
        <v>46.607999999999997</v>
      </c>
      <c r="N245">
        <v>2356.5</v>
      </c>
      <c r="O245">
        <v>2219.6999999999998</v>
      </c>
      <c r="P245">
        <v>2387.6</v>
      </c>
      <c r="Q245">
        <v>213.86</v>
      </c>
      <c r="R245">
        <v>190.3</v>
      </c>
      <c r="S245">
        <v>190.95</v>
      </c>
      <c r="T245">
        <v>2089.1</v>
      </c>
      <c r="U245">
        <v>667.5</v>
      </c>
      <c r="V245">
        <v>2305.1999999999998</v>
      </c>
      <c r="W245">
        <v>193.51</v>
      </c>
      <c r="X245">
        <v>21.155999999999999</v>
      </c>
      <c r="Y245">
        <v>115.66</v>
      </c>
      <c r="Z245">
        <f t="shared" si="57"/>
        <v>8.3202352977792984</v>
      </c>
      <c r="AA245">
        <f t="shared" si="58"/>
        <v>7.8962655601659755</v>
      </c>
      <c r="AB245">
        <f t="shared" si="59"/>
        <v>7.4053246979891814</v>
      </c>
      <c r="AC245">
        <f t="shared" si="60"/>
        <v>8.477576108051748</v>
      </c>
      <c r="AD245">
        <f t="shared" si="61"/>
        <v>3.0720708161985084</v>
      </c>
      <c r="AE245">
        <f t="shared" si="62"/>
        <v>4.7776410036102872</v>
      </c>
      <c r="AF245">
        <f t="shared" si="63"/>
        <v>1.0189106202698912</v>
      </c>
      <c r="AG245">
        <f t="shared" si="64"/>
        <v>0.36922883863854855</v>
      </c>
      <c r="AH245">
        <f t="shared" si="65"/>
        <v>0.57421945805853081</v>
      </c>
      <c r="AI245">
        <f t="shared" si="66"/>
        <v>1.0736184141042939</v>
      </c>
      <c r="AJ245">
        <f t="shared" si="67"/>
        <v>0.38905363463155046</v>
      </c>
      <c r="AK245">
        <f t="shared" si="68"/>
        <v>0.60505069987917981</v>
      </c>
      <c r="AL245">
        <f t="shared" si="69"/>
        <v>1.1447946516583833</v>
      </c>
      <c r="AM245">
        <f t="shared" si="70"/>
        <v>0.41484620073886685</v>
      </c>
      <c r="AN245">
        <f t="shared" si="71"/>
        <v>0.64516293322122564</v>
      </c>
      <c r="AO245" s="2">
        <f t="shared" si="72"/>
        <v>0.60505069987917981</v>
      </c>
      <c r="AP245">
        <f t="shared" si="73"/>
        <v>0.20713281068734168</v>
      </c>
      <c r="AQ245" s="2">
        <f t="shared" si="74"/>
        <v>-0.21820823236370648</v>
      </c>
      <c r="AR245" s="3">
        <f t="shared" si="75"/>
        <v>0.68375110162894881</v>
      </c>
    </row>
    <row r="246" spans="1:44" x14ac:dyDescent="0.35">
      <c r="A246" t="s">
        <v>1613</v>
      </c>
      <c r="B246" t="s">
        <v>1614</v>
      </c>
      <c r="C246" t="s">
        <v>1614</v>
      </c>
      <c r="D246" t="s">
        <v>1614</v>
      </c>
      <c r="E246" t="s">
        <v>1615</v>
      </c>
      <c r="F246" t="s">
        <v>1616</v>
      </c>
      <c r="G246">
        <v>6</v>
      </c>
      <c r="H246">
        <v>9</v>
      </c>
      <c r="I246">
        <v>9</v>
      </c>
      <c r="J246">
        <v>4</v>
      </c>
      <c r="K246">
        <v>4</v>
      </c>
      <c r="L246">
        <v>28.3</v>
      </c>
      <c r="M246">
        <v>61.563000000000002</v>
      </c>
      <c r="N246">
        <v>4640.3</v>
      </c>
      <c r="O246">
        <v>4753.6000000000004</v>
      </c>
      <c r="P246">
        <v>4392</v>
      </c>
      <c r="Q246">
        <v>199.99</v>
      </c>
      <c r="R246">
        <v>58.045000000000002</v>
      </c>
      <c r="S246">
        <v>257.45</v>
      </c>
      <c r="T246">
        <v>6365.9</v>
      </c>
      <c r="U246">
        <v>3977.9</v>
      </c>
      <c r="V246">
        <v>5694.2</v>
      </c>
      <c r="W246">
        <v>472.47</v>
      </c>
      <c r="X246">
        <v>133.74</v>
      </c>
      <c r="Y246">
        <v>496.18</v>
      </c>
      <c r="Z246">
        <f t="shared" si="57"/>
        <v>4.1317772282239291</v>
      </c>
      <c r="AA246">
        <f t="shared" si="58"/>
        <v>1.2063441920590567</v>
      </c>
      <c r="AB246">
        <f t="shared" si="59"/>
        <v>5.5372140790846229</v>
      </c>
      <c r="AC246">
        <f t="shared" si="60"/>
        <v>6.9091026077851891</v>
      </c>
      <c r="AD246">
        <f t="shared" si="61"/>
        <v>3.2527166775301342</v>
      </c>
      <c r="AE246">
        <f t="shared" si="62"/>
        <v>8.0153399306666149</v>
      </c>
      <c r="AF246">
        <f t="shared" si="63"/>
        <v>1.6721866224029487</v>
      </c>
      <c r="AG246">
        <f t="shared" si="64"/>
        <v>0.78724396255224416</v>
      </c>
      <c r="AH246">
        <f t="shared" si="65"/>
        <v>1.9399254819244116</v>
      </c>
      <c r="AI246">
        <f t="shared" si="66"/>
        <v>5.7273062308961267</v>
      </c>
      <c r="AJ246">
        <f t="shared" si="67"/>
        <v>2.6963421376267522</v>
      </c>
      <c r="AK246">
        <f t="shared" si="68"/>
        <v>6.6443225602019753</v>
      </c>
      <c r="AL246">
        <f t="shared" si="69"/>
        <v>1.2477578993888851</v>
      </c>
      <c r="AM246">
        <f t="shared" si="70"/>
        <v>0.58742837663012171</v>
      </c>
      <c r="AN246">
        <f t="shared" si="71"/>
        <v>1.4475401919066961</v>
      </c>
      <c r="AO246" s="2">
        <f t="shared" si="72"/>
        <v>1.6721866224029487</v>
      </c>
      <c r="AP246">
        <f t="shared" si="73"/>
        <v>0.27432963310658121</v>
      </c>
      <c r="AQ246" s="2">
        <f t="shared" si="74"/>
        <v>0.22328474472796092</v>
      </c>
      <c r="AR246" s="3">
        <f t="shared" si="75"/>
        <v>0.56172727734055639</v>
      </c>
    </row>
    <row r="247" spans="1:44" x14ac:dyDescent="0.35">
      <c r="A247" t="s">
        <v>1739</v>
      </c>
      <c r="B247" t="s">
        <v>1740</v>
      </c>
      <c r="C247" t="s">
        <v>1740</v>
      </c>
      <c r="D247" t="s">
        <v>1740</v>
      </c>
      <c r="E247" t="s">
        <v>1741</v>
      </c>
      <c r="F247" t="s">
        <v>1742</v>
      </c>
      <c r="G247">
        <v>2</v>
      </c>
      <c r="H247">
        <v>10</v>
      </c>
      <c r="I247">
        <v>9</v>
      </c>
      <c r="J247">
        <v>4</v>
      </c>
      <c r="K247">
        <v>4</v>
      </c>
      <c r="L247">
        <v>41.4</v>
      </c>
      <c r="M247">
        <v>55.088000000000001</v>
      </c>
      <c r="N247">
        <v>2808.8</v>
      </c>
      <c r="O247">
        <v>2732.3</v>
      </c>
      <c r="P247">
        <v>2525.1999999999998</v>
      </c>
      <c r="Q247">
        <v>504.61</v>
      </c>
      <c r="R247">
        <v>723.15</v>
      </c>
      <c r="S247">
        <v>780.39</v>
      </c>
      <c r="T247">
        <v>1655.3</v>
      </c>
      <c r="U247">
        <v>768.38</v>
      </c>
      <c r="V247">
        <v>1705.4</v>
      </c>
      <c r="W247">
        <v>698.53</v>
      </c>
      <c r="X247">
        <v>232.82</v>
      </c>
      <c r="Y247">
        <v>597.67999999999995</v>
      </c>
      <c r="Z247">
        <f t="shared" si="57"/>
        <v>15.229325679586889</v>
      </c>
      <c r="AA247">
        <f t="shared" si="58"/>
        <v>20.927809691935924</v>
      </c>
      <c r="AB247">
        <f t="shared" si="59"/>
        <v>23.608190973472212</v>
      </c>
      <c r="AC247">
        <f t="shared" si="60"/>
        <v>29.676314772094841</v>
      </c>
      <c r="AD247">
        <f t="shared" si="61"/>
        <v>23.254095085896921</v>
      </c>
      <c r="AE247">
        <f t="shared" si="62"/>
        <v>25.951334734355729</v>
      </c>
      <c r="AF247">
        <f t="shared" si="63"/>
        <v>1.948629597689439</v>
      </c>
      <c r="AG247">
        <f t="shared" si="64"/>
        <v>1.5269287409794043</v>
      </c>
      <c r="AH247">
        <f t="shared" si="65"/>
        <v>1.7040370191268828</v>
      </c>
      <c r="AI247">
        <f t="shared" si="66"/>
        <v>1.4180325227025532</v>
      </c>
      <c r="AJ247">
        <f t="shared" si="67"/>
        <v>1.1111576141127364</v>
      </c>
      <c r="AK247">
        <f t="shared" si="68"/>
        <v>1.2400406500425849</v>
      </c>
      <c r="AL247">
        <f t="shared" si="69"/>
        <v>1.2570346794229676</v>
      </c>
      <c r="AM247">
        <f t="shared" si="70"/>
        <v>0.98500114269775363</v>
      </c>
      <c r="AN247">
        <f t="shared" si="71"/>
        <v>1.0992513049185528</v>
      </c>
      <c r="AO247" s="2">
        <f t="shared" si="72"/>
        <v>1.2570346794229676</v>
      </c>
      <c r="AP247">
        <f t="shared" si="73"/>
        <v>0.10847321987798828</v>
      </c>
      <c r="AQ247" s="2">
        <f t="shared" si="74"/>
        <v>9.9347259288403142E-2</v>
      </c>
      <c r="AR247" s="3">
        <f t="shared" si="75"/>
        <v>0.96467746821889622</v>
      </c>
    </row>
    <row r="248" spans="1:44" x14ac:dyDescent="0.35">
      <c r="A248" t="s">
        <v>213</v>
      </c>
      <c r="B248" t="s">
        <v>214</v>
      </c>
      <c r="C248" t="s">
        <v>214</v>
      </c>
      <c r="D248" t="s">
        <v>214</v>
      </c>
      <c r="E248" t="s">
        <v>215</v>
      </c>
      <c r="F248" t="s">
        <v>216</v>
      </c>
      <c r="G248">
        <v>13</v>
      </c>
      <c r="H248">
        <v>12</v>
      </c>
      <c r="I248">
        <v>10</v>
      </c>
      <c r="J248">
        <v>4</v>
      </c>
      <c r="K248">
        <v>4</v>
      </c>
      <c r="L248">
        <v>7.8</v>
      </c>
      <c r="M248">
        <v>32.68</v>
      </c>
      <c r="N248">
        <v>916.16</v>
      </c>
      <c r="O248">
        <v>922.93</v>
      </c>
      <c r="P248">
        <v>966.4</v>
      </c>
      <c r="Q248">
        <v>137.56</v>
      </c>
      <c r="R248">
        <v>84.222999999999999</v>
      </c>
      <c r="S248">
        <v>51.927</v>
      </c>
      <c r="T248">
        <v>1924.8</v>
      </c>
      <c r="U248">
        <v>952.56</v>
      </c>
      <c r="V248">
        <v>1950.6</v>
      </c>
      <c r="W248">
        <v>182.61</v>
      </c>
      <c r="X248">
        <v>123.95</v>
      </c>
      <c r="Y248">
        <v>188.51</v>
      </c>
      <c r="Z248">
        <f t="shared" si="57"/>
        <v>13.054701438712371</v>
      </c>
      <c r="AA248">
        <f t="shared" si="58"/>
        <v>8.3624831579710328</v>
      </c>
      <c r="AB248">
        <f t="shared" si="59"/>
        <v>5.0992461164242924</v>
      </c>
      <c r="AC248">
        <f t="shared" si="60"/>
        <v>8.6651387247854004</v>
      </c>
      <c r="AD248">
        <f t="shared" si="61"/>
        <v>11.514059321325394</v>
      </c>
      <c r="AE248">
        <f t="shared" si="62"/>
        <v>8.8125435344605947</v>
      </c>
      <c r="AF248">
        <f t="shared" si="63"/>
        <v>0.66375617745571913</v>
      </c>
      <c r="AG248">
        <f t="shared" si="64"/>
        <v>0.88198564903074983</v>
      </c>
      <c r="AH248">
        <f t="shared" si="65"/>
        <v>0.67504749731984726</v>
      </c>
      <c r="AI248">
        <f t="shared" si="66"/>
        <v>1.036192068922241</v>
      </c>
      <c r="AJ248">
        <f t="shared" si="67"/>
        <v>1.3768708532883933</v>
      </c>
      <c r="AK248">
        <f t="shared" si="68"/>
        <v>1.0538189874930353</v>
      </c>
      <c r="AL248">
        <f t="shared" si="69"/>
        <v>1.6992979995367616</v>
      </c>
      <c r="AM248">
        <f t="shared" si="70"/>
        <v>2.2579924676001548</v>
      </c>
      <c r="AN248">
        <f t="shared" si="71"/>
        <v>1.7282051764624671</v>
      </c>
      <c r="AO248" s="2">
        <f t="shared" si="72"/>
        <v>1.0538189874930353</v>
      </c>
      <c r="AP248">
        <f t="shared" si="73"/>
        <v>0.75678137089692921</v>
      </c>
      <c r="AQ248" s="2">
        <f t="shared" si="74"/>
        <v>2.2766019335612793E-2</v>
      </c>
      <c r="AR248" s="3">
        <f t="shared" si="75"/>
        <v>0.1210295671668406</v>
      </c>
    </row>
    <row r="249" spans="1:44" x14ac:dyDescent="0.35">
      <c r="A249" t="s">
        <v>506</v>
      </c>
      <c r="B249" t="s">
        <v>507</v>
      </c>
      <c r="C249" t="s">
        <v>507</v>
      </c>
      <c r="D249" t="s">
        <v>507</v>
      </c>
      <c r="E249" t="s">
        <v>508</v>
      </c>
      <c r="F249" t="s">
        <v>509</v>
      </c>
      <c r="G249">
        <v>10</v>
      </c>
      <c r="H249">
        <v>11</v>
      </c>
      <c r="I249">
        <v>10</v>
      </c>
      <c r="J249">
        <v>4</v>
      </c>
      <c r="K249">
        <v>4</v>
      </c>
      <c r="L249">
        <v>30.4</v>
      </c>
      <c r="M249">
        <v>34.582999999999998</v>
      </c>
      <c r="N249">
        <v>2129.9</v>
      </c>
      <c r="O249">
        <v>1976.1</v>
      </c>
      <c r="P249">
        <v>2052.5</v>
      </c>
      <c r="Q249">
        <v>141.22999999999999</v>
      </c>
      <c r="R249">
        <v>76.858000000000004</v>
      </c>
      <c r="S249">
        <v>258.83</v>
      </c>
      <c r="T249">
        <v>1614.1</v>
      </c>
      <c r="U249">
        <v>705.13</v>
      </c>
      <c r="V249">
        <v>1796.9</v>
      </c>
      <c r="W249">
        <v>93.204999999999998</v>
      </c>
      <c r="X249">
        <v>27.968</v>
      </c>
      <c r="Y249">
        <v>238.37</v>
      </c>
      <c r="Z249">
        <f t="shared" si="57"/>
        <v>6.2184903550215083</v>
      </c>
      <c r="AA249">
        <f t="shared" si="58"/>
        <v>3.7437687473392054</v>
      </c>
      <c r="AB249">
        <f t="shared" si="59"/>
        <v>11.198314390415907</v>
      </c>
      <c r="AC249">
        <f t="shared" si="60"/>
        <v>5.4591886042622733</v>
      </c>
      <c r="AD249">
        <f t="shared" si="61"/>
        <v>3.8150424636269644</v>
      </c>
      <c r="AE249">
        <f t="shared" si="62"/>
        <v>11.711959592584769</v>
      </c>
      <c r="AF249">
        <f t="shared" si="63"/>
        <v>0.87789612793302974</v>
      </c>
      <c r="AG249">
        <f t="shared" si="64"/>
        <v>0.61349977982136294</v>
      </c>
      <c r="AH249">
        <f t="shared" si="65"/>
        <v>1.883408821745171</v>
      </c>
      <c r="AI249">
        <f t="shared" si="66"/>
        <v>1.4582066822749833</v>
      </c>
      <c r="AJ249">
        <f t="shared" si="67"/>
        <v>1.0190379590989467</v>
      </c>
      <c r="AK249">
        <f t="shared" si="68"/>
        <v>3.1283875642449246</v>
      </c>
      <c r="AL249">
        <f t="shared" si="69"/>
        <v>0.48750092325810457</v>
      </c>
      <c r="AM249">
        <f t="shared" si="70"/>
        <v>0.34068006403642975</v>
      </c>
      <c r="AN249">
        <f t="shared" si="71"/>
        <v>1.0458680819506609</v>
      </c>
      <c r="AO249" s="2">
        <f t="shared" si="72"/>
        <v>1.0190379590989467</v>
      </c>
      <c r="AP249">
        <f t="shared" si="73"/>
        <v>0.98660547714313074</v>
      </c>
      <c r="AQ249" s="2">
        <f t="shared" si="74"/>
        <v>8.1903617494746717E-3</v>
      </c>
      <c r="AR249" s="3">
        <f t="shared" si="75"/>
        <v>5.8564778801256994E-3</v>
      </c>
    </row>
    <row r="250" spans="1:44" x14ac:dyDescent="0.35">
      <c r="A250" t="s">
        <v>779</v>
      </c>
      <c r="B250">
        <v>11</v>
      </c>
      <c r="C250">
        <v>11</v>
      </c>
      <c r="D250">
        <v>11</v>
      </c>
      <c r="E250" t="s">
        <v>780</v>
      </c>
      <c r="F250" t="s">
        <v>781</v>
      </c>
      <c r="G250">
        <v>1</v>
      </c>
      <c r="H250">
        <v>11</v>
      </c>
      <c r="I250">
        <v>10</v>
      </c>
      <c r="J250">
        <v>4</v>
      </c>
      <c r="K250">
        <v>4</v>
      </c>
      <c r="L250">
        <v>34.4</v>
      </c>
      <c r="M250">
        <v>64.212999999999994</v>
      </c>
      <c r="N250">
        <v>2057.1</v>
      </c>
      <c r="O250">
        <v>1926.6</v>
      </c>
      <c r="P250">
        <v>2004.6</v>
      </c>
      <c r="Q250">
        <v>182.12</v>
      </c>
      <c r="R250">
        <v>162.43</v>
      </c>
      <c r="S250">
        <v>160.66</v>
      </c>
      <c r="T250">
        <v>2235.3000000000002</v>
      </c>
      <c r="U250">
        <v>1327.8</v>
      </c>
      <c r="V250">
        <v>2030.1</v>
      </c>
      <c r="W250">
        <v>287.88</v>
      </c>
      <c r="X250">
        <v>159.61000000000001</v>
      </c>
      <c r="Y250">
        <v>36.119999999999997</v>
      </c>
      <c r="Z250">
        <f t="shared" si="57"/>
        <v>8.133189235537376</v>
      </c>
      <c r="AA250">
        <f t="shared" si="58"/>
        <v>7.7753790036524144</v>
      </c>
      <c r="AB250">
        <f t="shared" si="59"/>
        <v>7.4198941466613713</v>
      </c>
      <c r="AC250">
        <f t="shared" si="60"/>
        <v>11.409411932561291</v>
      </c>
      <c r="AD250">
        <f t="shared" si="61"/>
        <v>10.73073328806449</v>
      </c>
      <c r="AE250">
        <f t="shared" si="62"/>
        <v>1.748119754914772</v>
      </c>
      <c r="AF250">
        <f t="shared" si="63"/>
        <v>1.4028214027910109</v>
      </c>
      <c r="AG250">
        <f t="shared" si="64"/>
        <v>1.3193758287557524</v>
      </c>
      <c r="AH250">
        <f t="shared" si="65"/>
        <v>0.214936564770495</v>
      </c>
      <c r="AI250">
        <f t="shared" si="66"/>
        <v>1.4673769506543439</v>
      </c>
      <c r="AJ250">
        <f t="shared" si="67"/>
        <v>1.3800913477045718</v>
      </c>
      <c r="AK250">
        <f t="shared" si="68"/>
        <v>0.2248275941396051</v>
      </c>
      <c r="AL250">
        <f t="shared" si="69"/>
        <v>1.5376785311277019</v>
      </c>
      <c r="AM250">
        <f t="shared" si="70"/>
        <v>1.4462111016627983</v>
      </c>
      <c r="AN250">
        <f t="shared" si="71"/>
        <v>0.23559901534462585</v>
      </c>
      <c r="AO250" s="2">
        <f t="shared" si="72"/>
        <v>1.3800913477045718</v>
      </c>
      <c r="AP250">
        <f t="shared" si="73"/>
        <v>0.95518156960919698</v>
      </c>
      <c r="AQ250" s="2">
        <f t="shared" si="74"/>
        <v>0.13990783313389629</v>
      </c>
      <c r="AR250" s="3">
        <f t="shared" si="75"/>
        <v>1.9914065919737475E-2</v>
      </c>
    </row>
    <row r="251" spans="1:44" x14ac:dyDescent="0.35">
      <c r="A251" t="s">
        <v>996</v>
      </c>
      <c r="B251" t="s">
        <v>997</v>
      </c>
      <c r="C251" t="s">
        <v>997</v>
      </c>
      <c r="D251" t="s">
        <v>997</v>
      </c>
      <c r="E251" t="s">
        <v>998</v>
      </c>
      <c r="F251" t="s">
        <v>999</v>
      </c>
      <c r="G251">
        <v>5</v>
      </c>
      <c r="H251">
        <v>10</v>
      </c>
      <c r="I251">
        <v>10</v>
      </c>
      <c r="J251">
        <v>4</v>
      </c>
      <c r="K251">
        <v>4</v>
      </c>
      <c r="L251">
        <v>28.2</v>
      </c>
      <c r="M251">
        <v>37.209000000000003</v>
      </c>
      <c r="N251">
        <v>2378.9</v>
      </c>
      <c r="O251">
        <v>2146.3000000000002</v>
      </c>
      <c r="P251">
        <v>1920.5</v>
      </c>
      <c r="Q251">
        <v>104.1</v>
      </c>
      <c r="R251">
        <v>140.22</v>
      </c>
      <c r="S251">
        <v>234.66</v>
      </c>
      <c r="T251">
        <v>1997.1</v>
      </c>
      <c r="U251">
        <v>1100.5999999999999</v>
      </c>
      <c r="V251">
        <v>2079.8000000000002</v>
      </c>
      <c r="W251">
        <v>634.99</v>
      </c>
      <c r="X251">
        <v>217.57</v>
      </c>
      <c r="Y251">
        <v>659.22</v>
      </c>
      <c r="Z251">
        <f t="shared" si="57"/>
        <v>4.1925090616190088</v>
      </c>
      <c r="AA251">
        <f t="shared" si="58"/>
        <v>6.1324633066843939</v>
      </c>
      <c r="AB251">
        <f t="shared" si="59"/>
        <v>10.888286716531487</v>
      </c>
      <c r="AC251">
        <f t="shared" si="60"/>
        <v>24.124934937635111</v>
      </c>
      <c r="AD251">
        <f t="shared" si="61"/>
        <v>16.505458324798774</v>
      </c>
      <c r="AE251">
        <f t="shared" si="62"/>
        <v>24.06773225460201</v>
      </c>
      <c r="AF251">
        <f t="shared" si="63"/>
        <v>5.7542952401679139</v>
      </c>
      <c r="AG251">
        <f t="shared" si="64"/>
        <v>3.9368927012944628</v>
      </c>
      <c r="AH251">
        <f t="shared" si="65"/>
        <v>5.7406512188450334</v>
      </c>
      <c r="AI251">
        <f t="shared" si="66"/>
        <v>3.9339713474255764</v>
      </c>
      <c r="AJ251">
        <f t="shared" si="67"/>
        <v>2.6914891291412704</v>
      </c>
      <c r="AK251">
        <f t="shared" si="68"/>
        <v>3.924643499842575</v>
      </c>
      <c r="AL251">
        <f t="shared" si="69"/>
        <v>2.2156777797747242</v>
      </c>
      <c r="AM251">
        <f t="shared" si="70"/>
        <v>1.5158912282993831</v>
      </c>
      <c r="AN251">
        <f t="shared" si="71"/>
        <v>2.2104241816171513</v>
      </c>
      <c r="AO251" s="2">
        <f t="shared" si="72"/>
        <v>3.924643499842575</v>
      </c>
      <c r="AP251">
        <f t="shared" si="73"/>
        <v>1.0792962289488344E-2</v>
      </c>
      <c r="AQ251" s="2">
        <f t="shared" si="74"/>
        <v>0.59380021316206921</v>
      </c>
      <c r="AR251" s="3">
        <f t="shared" si="75"/>
        <v>1.9668593403576773</v>
      </c>
    </row>
    <row r="252" spans="1:44" x14ac:dyDescent="0.35">
      <c r="A252" t="s">
        <v>1091</v>
      </c>
      <c r="B252" t="s">
        <v>1092</v>
      </c>
      <c r="C252" t="s">
        <v>1093</v>
      </c>
      <c r="D252" t="s">
        <v>1093</v>
      </c>
      <c r="E252" t="s">
        <v>1094</v>
      </c>
      <c r="F252" t="s">
        <v>1095</v>
      </c>
      <c r="G252">
        <v>5</v>
      </c>
      <c r="H252">
        <v>10</v>
      </c>
      <c r="I252">
        <v>10</v>
      </c>
      <c r="J252">
        <v>4</v>
      </c>
      <c r="K252">
        <v>4</v>
      </c>
      <c r="L252">
        <v>42.1</v>
      </c>
      <c r="M252">
        <v>48.415999999999997</v>
      </c>
      <c r="N252">
        <v>2677.1</v>
      </c>
      <c r="O252">
        <v>2819.9</v>
      </c>
      <c r="P252">
        <v>2649.1</v>
      </c>
      <c r="Q252">
        <v>368.67</v>
      </c>
      <c r="R252">
        <v>284.72000000000003</v>
      </c>
      <c r="S252">
        <v>505.23</v>
      </c>
      <c r="T252">
        <v>2576.6999999999998</v>
      </c>
      <c r="U252">
        <v>1451.8</v>
      </c>
      <c r="V252">
        <v>2796.7</v>
      </c>
      <c r="W252">
        <v>395.89</v>
      </c>
      <c r="X252">
        <v>182.17</v>
      </c>
      <c r="Y252">
        <v>528.19000000000005</v>
      </c>
      <c r="Z252">
        <f t="shared" si="57"/>
        <v>12.104328297934513</v>
      </c>
      <c r="AA252">
        <f t="shared" si="58"/>
        <v>9.1708486062706562</v>
      </c>
      <c r="AB252">
        <f t="shared" si="59"/>
        <v>16.017030557994886</v>
      </c>
      <c r="AC252">
        <f t="shared" si="60"/>
        <v>13.318015602555347</v>
      </c>
      <c r="AD252">
        <f t="shared" si="61"/>
        <v>11.148919502806049</v>
      </c>
      <c r="AE252">
        <f t="shared" si="62"/>
        <v>15.885939083699011</v>
      </c>
      <c r="AF252">
        <f t="shared" si="63"/>
        <v>1.1002688686845958</v>
      </c>
      <c r="AG252">
        <f t="shared" si="64"/>
        <v>0.92106882995799977</v>
      </c>
      <c r="AH252">
        <f t="shared" si="65"/>
        <v>1.3124180617614107</v>
      </c>
      <c r="AI252">
        <f t="shared" si="66"/>
        <v>1.4522119134590254</v>
      </c>
      <c r="AJ252">
        <f t="shared" si="67"/>
        <v>1.2156911515454378</v>
      </c>
      <c r="AK252">
        <f t="shared" si="68"/>
        <v>1.7322212769750498</v>
      </c>
      <c r="AL252">
        <f t="shared" si="69"/>
        <v>0.83149092800523328</v>
      </c>
      <c r="AM252">
        <f t="shared" si="70"/>
        <v>0.69606656879611661</v>
      </c>
      <c r="AN252">
        <f t="shared" si="71"/>
        <v>0.99181549452495477</v>
      </c>
      <c r="AO252" s="2">
        <f t="shared" si="72"/>
        <v>1.1002688686845958</v>
      </c>
      <c r="AP252">
        <f t="shared" si="73"/>
        <v>0.6937944495011179</v>
      </c>
      <c r="AQ252" s="2">
        <f t="shared" si="74"/>
        <v>4.1498825083503874E-2</v>
      </c>
      <c r="AR252" s="3">
        <f t="shared" si="75"/>
        <v>0.15876917892560893</v>
      </c>
    </row>
    <row r="253" spans="1:44" x14ac:dyDescent="0.35">
      <c r="A253" t="s">
        <v>1184</v>
      </c>
      <c r="B253" t="s">
        <v>1185</v>
      </c>
      <c r="C253" t="s">
        <v>1185</v>
      </c>
      <c r="D253" t="s">
        <v>1185</v>
      </c>
      <c r="E253" t="s">
        <v>1186</v>
      </c>
      <c r="F253" t="s">
        <v>1187</v>
      </c>
      <c r="G253">
        <v>3</v>
      </c>
      <c r="H253">
        <v>10</v>
      </c>
      <c r="I253">
        <v>10</v>
      </c>
      <c r="J253">
        <v>4</v>
      </c>
      <c r="K253">
        <v>4</v>
      </c>
      <c r="L253">
        <v>48.3</v>
      </c>
      <c r="M253">
        <v>35.881</v>
      </c>
      <c r="N253">
        <v>2014.3</v>
      </c>
      <c r="O253">
        <v>1980.7</v>
      </c>
      <c r="P253">
        <v>1826.8</v>
      </c>
      <c r="Q253">
        <v>215.15</v>
      </c>
      <c r="R253">
        <v>142.68</v>
      </c>
      <c r="S253">
        <v>193.11</v>
      </c>
      <c r="T253">
        <v>2422.1</v>
      </c>
      <c r="U253">
        <v>1068.4000000000001</v>
      </c>
      <c r="V253">
        <v>2188.4</v>
      </c>
      <c r="W253">
        <v>691.58</v>
      </c>
      <c r="X253">
        <v>192.26</v>
      </c>
      <c r="Y253">
        <v>788.95</v>
      </c>
      <c r="Z253">
        <f t="shared" si="57"/>
        <v>9.650362196954406</v>
      </c>
      <c r="AA253">
        <f t="shared" si="58"/>
        <v>6.7194755531275598</v>
      </c>
      <c r="AB253">
        <f t="shared" si="59"/>
        <v>9.5603269452599395</v>
      </c>
      <c r="AC253">
        <f t="shared" si="60"/>
        <v>22.211017188664218</v>
      </c>
      <c r="AD253">
        <f t="shared" si="61"/>
        <v>15.250741674995636</v>
      </c>
      <c r="AE253">
        <f t="shared" si="62"/>
        <v>26.498396224830806</v>
      </c>
      <c r="AF253">
        <f t="shared" si="63"/>
        <v>2.3015734265055747</v>
      </c>
      <c r="AG253">
        <f t="shared" si="64"/>
        <v>1.5803284233009072</v>
      </c>
      <c r="AH253">
        <f t="shared" si="65"/>
        <v>2.7458447345316772</v>
      </c>
      <c r="AI253">
        <f t="shared" si="66"/>
        <v>3.305468858849582</v>
      </c>
      <c r="AJ253">
        <f t="shared" si="67"/>
        <v>2.2696327346406111</v>
      </c>
      <c r="AK253">
        <f t="shared" si="68"/>
        <v>3.943521486955512</v>
      </c>
      <c r="AL253">
        <f t="shared" si="69"/>
        <v>2.3232487043423298</v>
      </c>
      <c r="AM253">
        <f t="shared" si="70"/>
        <v>1.5952113104831664</v>
      </c>
      <c r="AN253">
        <f t="shared" si="71"/>
        <v>2.7717039779658217</v>
      </c>
      <c r="AO253" s="2">
        <f t="shared" si="72"/>
        <v>2.3232487043423298</v>
      </c>
      <c r="AP253">
        <f t="shared" si="73"/>
        <v>2.063060913723062E-2</v>
      </c>
      <c r="AQ253" s="2">
        <f t="shared" si="74"/>
        <v>0.36609570361943261</v>
      </c>
      <c r="AR253" s="3">
        <f t="shared" si="75"/>
        <v>1.6854879489036065</v>
      </c>
    </row>
    <row r="254" spans="1:44" x14ac:dyDescent="0.35">
      <c r="A254" t="s">
        <v>1407</v>
      </c>
      <c r="B254" t="s">
        <v>1408</v>
      </c>
      <c r="C254" t="s">
        <v>1408</v>
      </c>
      <c r="D254" t="s">
        <v>1408</v>
      </c>
      <c r="E254" t="s">
        <v>1409</v>
      </c>
      <c r="F254" t="s">
        <v>1410</v>
      </c>
      <c r="G254">
        <v>14</v>
      </c>
      <c r="H254">
        <v>10</v>
      </c>
      <c r="I254">
        <v>10</v>
      </c>
      <c r="J254">
        <v>4</v>
      </c>
      <c r="K254">
        <v>4</v>
      </c>
      <c r="L254">
        <v>43.8</v>
      </c>
      <c r="M254">
        <v>51.796999999999997</v>
      </c>
      <c r="N254">
        <v>2119.1</v>
      </c>
      <c r="O254">
        <v>2453.3000000000002</v>
      </c>
      <c r="P254">
        <v>2001.8</v>
      </c>
      <c r="Q254">
        <v>139.83000000000001</v>
      </c>
      <c r="R254">
        <v>269.49</v>
      </c>
      <c r="S254">
        <v>224.53</v>
      </c>
      <c r="T254">
        <v>2784.8</v>
      </c>
      <c r="U254">
        <v>1542.5</v>
      </c>
      <c r="V254">
        <v>2615.3000000000002</v>
      </c>
      <c r="W254">
        <v>168.85</v>
      </c>
      <c r="X254">
        <v>109.6</v>
      </c>
      <c r="Y254">
        <v>282.20999999999998</v>
      </c>
      <c r="Z254">
        <f t="shared" si="57"/>
        <v>6.1900988521113991</v>
      </c>
      <c r="AA254">
        <f t="shared" si="58"/>
        <v>9.8975683031008632</v>
      </c>
      <c r="AB254">
        <f t="shared" si="59"/>
        <v>10.085207493947438</v>
      </c>
      <c r="AC254">
        <f t="shared" si="60"/>
        <v>5.7166556633318093</v>
      </c>
      <c r="AD254">
        <f t="shared" si="61"/>
        <v>6.6339809938865697</v>
      </c>
      <c r="AE254">
        <f t="shared" si="62"/>
        <v>9.7397420543846263</v>
      </c>
      <c r="AF254">
        <f t="shared" si="63"/>
        <v>0.92351605360581579</v>
      </c>
      <c r="AG254">
        <f t="shared" si="64"/>
        <v>1.0717084092483864</v>
      </c>
      <c r="AH254">
        <f t="shared" si="65"/>
        <v>1.5734388556755388</v>
      </c>
      <c r="AI254">
        <f t="shared" si="66"/>
        <v>0.57758183507971417</v>
      </c>
      <c r="AJ254">
        <f t="shared" si="67"/>
        <v>0.67026372445524562</v>
      </c>
      <c r="AK254">
        <f t="shared" si="68"/>
        <v>0.98405403793305568</v>
      </c>
      <c r="AL254">
        <f t="shared" si="69"/>
        <v>0.56683570137378114</v>
      </c>
      <c r="AM254">
        <f t="shared" si="70"/>
        <v>0.65779320830710764</v>
      </c>
      <c r="AN254">
        <f t="shared" si="71"/>
        <v>0.9657453314896951</v>
      </c>
      <c r="AO254" s="2">
        <f t="shared" si="72"/>
        <v>0.92351605360581579</v>
      </c>
      <c r="AP254">
        <f t="shared" si="73"/>
        <v>0.48207146465527489</v>
      </c>
      <c r="AQ254" s="2">
        <f t="shared" si="74"/>
        <v>-3.4555550757770594E-2</v>
      </c>
      <c r="AR254" s="3">
        <f t="shared" si="75"/>
        <v>0.31688857502918766</v>
      </c>
    </row>
    <row r="255" spans="1:44" x14ac:dyDescent="0.35">
      <c r="A255" t="s">
        <v>1068</v>
      </c>
      <c r="B255" t="s">
        <v>1069</v>
      </c>
      <c r="C255" t="s">
        <v>1069</v>
      </c>
      <c r="D255" t="s">
        <v>1069</v>
      </c>
      <c r="E255" t="s">
        <v>1070</v>
      </c>
      <c r="F255" t="s">
        <v>1071</v>
      </c>
      <c r="G255">
        <v>7</v>
      </c>
      <c r="H255">
        <v>11</v>
      </c>
      <c r="I255">
        <v>11</v>
      </c>
      <c r="J255">
        <v>4</v>
      </c>
      <c r="K255">
        <v>4</v>
      </c>
      <c r="L255">
        <v>22.7</v>
      </c>
      <c r="M255">
        <v>26.46</v>
      </c>
      <c r="N255">
        <v>2004.2</v>
      </c>
      <c r="O255">
        <v>1755.2</v>
      </c>
      <c r="P255">
        <v>1923.4</v>
      </c>
      <c r="Q255">
        <v>135.16</v>
      </c>
      <c r="R255">
        <v>134.80000000000001</v>
      </c>
      <c r="S255">
        <v>95.524000000000001</v>
      </c>
      <c r="T255">
        <v>2941.6</v>
      </c>
      <c r="U255">
        <v>1445.5</v>
      </c>
      <c r="V255">
        <v>3109.4</v>
      </c>
      <c r="W255">
        <v>617.86</v>
      </c>
      <c r="X255">
        <v>67.966999999999999</v>
      </c>
      <c r="Y255">
        <v>553.23</v>
      </c>
      <c r="Z255">
        <f t="shared" si="57"/>
        <v>6.3177772791862985</v>
      </c>
      <c r="AA255">
        <f t="shared" si="58"/>
        <v>7.132275132275133</v>
      </c>
      <c r="AB255">
        <f t="shared" si="59"/>
        <v>4.731431198004481</v>
      </c>
      <c r="AC255">
        <f t="shared" si="60"/>
        <v>17.358250970652854</v>
      </c>
      <c r="AD255">
        <f t="shared" si="61"/>
        <v>4.4908147980762054</v>
      </c>
      <c r="AE255">
        <f t="shared" si="62"/>
        <v>15.10471983247011</v>
      </c>
      <c r="AF255">
        <f t="shared" si="63"/>
        <v>2.7475249923480241</v>
      </c>
      <c r="AG255">
        <f t="shared" si="64"/>
        <v>0.71082195519475522</v>
      </c>
      <c r="AH255">
        <f t="shared" si="65"/>
        <v>2.3908281607571218</v>
      </c>
      <c r="AI255">
        <f t="shared" si="66"/>
        <v>2.4337607073096357</v>
      </c>
      <c r="AJ255">
        <f t="shared" si="67"/>
        <v>0.62964688192611484</v>
      </c>
      <c r="AK255">
        <f t="shared" si="68"/>
        <v>2.1177982554427675</v>
      </c>
      <c r="AL255">
        <f t="shared" si="69"/>
        <v>3.6687104269790156</v>
      </c>
      <c r="AM255">
        <f t="shared" si="70"/>
        <v>0.94914511278748859</v>
      </c>
      <c r="AN255">
        <f t="shared" si="71"/>
        <v>3.1924208976853867</v>
      </c>
      <c r="AO255" s="2">
        <f t="shared" si="72"/>
        <v>2.3908281607571218</v>
      </c>
      <c r="AP255">
        <f t="shared" si="73"/>
        <v>0.19539380855677302</v>
      </c>
      <c r="AQ255" s="2">
        <f t="shared" si="74"/>
        <v>0.37854836259973879</v>
      </c>
      <c r="AR255" s="3">
        <f t="shared" si="75"/>
        <v>0.70908920188761304</v>
      </c>
    </row>
    <row r="256" spans="1:44" x14ac:dyDescent="0.35">
      <c r="A256" t="s">
        <v>1116</v>
      </c>
      <c r="B256" t="s">
        <v>1117</v>
      </c>
      <c r="C256" t="s">
        <v>1117</v>
      </c>
      <c r="D256" t="s">
        <v>1117</v>
      </c>
      <c r="E256" t="s">
        <v>1118</v>
      </c>
      <c r="F256" t="s">
        <v>1119</v>
      </c>
      <c r="G256">
        <v>7</v>
      </c>
      <c r="H256">
        <v>11</v>
      </c>
      <c r="I256">
        <v>11</v>
      </c>
      <c r="J256">
        <v>4</v>
      </c>
      <c r="K256">
        <v>4</v>
      </c>
      <c r="L256">
        <v>38.4</v>
      </c>
      <c r="M256">
        <v>65.587999999999994</v>
      </c>
      <c r="N256">
        <v>1735.8</v>
      </c>
      <c r="O256">
        <v>1759.3</v>
      </c>
      <c r="P256">
        <v>1564.5</v>
      </c>
      <c r="Q256">
        <v>34.832000000000001</v>
      </c>
      <c r="R256">
        <v>115.37</v>
      </c>
      <c r="S256">
        <v>178.32</v>
      </c>
      <c r="T256">
        <v>3098.8</v>
      </c>
      <c r="U256">
        <v>1577</v>
      </c>
      <c r="V256">
        <v>3358.2</v>
      </c>
      <c r="W256">
        <v>739.73</v>
      </c>
      <c r="X256">
        <v>395.93</v>
      </c>
      <c r="Y256">
        <v>951.73</v>
      </c>
      <c r="Z256">
        <f t="shared" si="57"/>
        <v>1.9672071892973808</v>
      </c>
      <c r="AA256">
        <f t="shared" si="58"/>
        <v>6.1541497970309447</v>
      </c>
      <c r="AB256">
        <f t="shared" si="59"/>
        <v>10.231693462319688</v>
      </c>
      <c r="AC256">
        <f t="shared" si="60"/>
        <v>19.271179331671238</v>
      </c>
      <c r="AD256">
        <f t="shared" si="61"/>
        <v>20.068122031699044</v>
      </c>
      <c r="AE256">
        <f t="shared" si="62"/>
        <v>22.082261196817583</v>
      </c>
      <c r="AF256">
        <f t="shared" si="63"/>
        <v>9.7962123341742391</v>
      </c>
      <c r="AG256">
        <f t="shared" si="64"/>
        <v>10.201326093601097</v>
      </c>
      <c r="AH256">
        <f t="shared" si="65"/>
        <v>11.225183253170508</v>
      </c>
      <c r="AI256">
        <f t="shared" si="66"/>
        <v>3.1314121312043093</v>
      </c>
      <c r="AJ256">
        <f t="shared" si="67"/>
        <v>3.2609089303254959</v>
      </c>
      <c r="AK256">
        <f t="shared" si="68"/>
        <v>3.5881903959294457</v>
      </c>
      <c r="AL256">
        <f t="shared" si="69"/>
        <v>1.8834789570896853</v>
      </c>
      <c r="AM256">
        <f t="shared" si="70"/>
        <v>1.9613685755543815</v>
      </c>
      <c r="AN256">
        <f t="shared" si="71"/>
        <v>2.1582215376310914</v>
      </c>
      <c r="AO256" s="2">
        <f t="shared" si="72"/>
        <v>3.2609089303254959</v>
      </c>
      <c r="AP256">
        <f t="shared" si="73"/>
        <v>4.7467147944092536E-3</v>
      </c>
      <c r="AQ256" s="2">
        <f t="shared" si="74"/>
        <v>0.5133386701308924</v>
      </c>
      <c r="AR256" s="3">
        <f t="shared" si="75"/>
        <v>2.3236068620114367</v>
      </c>
    </row>
    <row r="257" spans="1:44" x14ac:dyDescent="0.35">
      <c r="A257" t="s">
        <v>1201</v>
      </c>
      <c r="B257" t="s">
        <v>1202</v>
      </c>
      <c r="C257" t="s">
        <v>1202</v>
      </c>
      <c r="D257" t="s">
        <v>1202</v>
      </c>
      <c r="E257" t="s">
        <v>1203</v>
      </c>
      <c r="F257" t="s">
        <v>1204</v>
      </c>
      <c r="G257">
        <v>12</v>
      </c>
      <c r="H257">
        <v>11</v>
      </c>
      <c r="I257">
        <v>11</v>
      </c>
      <c r="J257">
        <v>4</v>
      </c>
      <c r="K257">
        <v>4</v>
      </c>
      <c r="L257">
        <v>59.6</v>
      </c>
      <c r="M257">
        <v>70.308999999999997</v>
      </c>
      <c r="N257">
        <v>2255.1</v>
      </c>
      <c r="O257">
        <v>2095.3000000000002</v>
      </c>
      <c r="P257">
        <v>2087.1</v>
      </c>
      <c r="Q257">
        <v>91.370999999999995</v>
      </c>
      <c r="R257">
        <v>81.405000000000001</v>
      </c>
      <c r="S257">
        <v>149.9</v>
      </c>
      <c r="T257">
        <v>5702.7</v>
      </c>
      <c r="U257">
        <v>3187.4</v>
      </c>
      <c r="V257">
        <v>5279.9</v>
      </c>
      <c r="W257">
        <v>389.61</v>
      </c>
      <c r="X257">
        <v>187.92</v>
      </c>
      <c r="Y257">
        <v>434.09</v>
      </c>
      <c r="Z257">
        <f t="shared" si="57"/>
        <v>3.8939752504931877</v>
      </c>
      <c r="AA257">
        <f t="shared" si="58"/>
        <v>3.7398269402606226</v>
      </c>
      <c r="AB257">
        <f t="shared" si="59"/>
        <v>6.7009387572641934</v>
      </c>
      <c r="AC257">
        <f t="shared" si="60"/>
        <v>6.395111213973026</v>
      </c>
      <c r="AD257">
        <f t="shared" si="61"/>
        <v>5.5674721211618445</v>
      </c>
      <c r="AE257">
        <f t="shared" si="62"/>
        <v>7.5969681431014058</v>
      </c>
      <c r="AF257">
        <f t="shared" si="63"/>
        <v>1.6423091577592999</v>
      </c>
      <c r="AG257">
        <f t="shared" si="64"/>
        <v>1.4297656669637799</v>
      </c>
      <c r="AH257">
        <f t="shared" si="65"/>
        <v>1.9509543986288098</v>
      </c>
      <c r="AI257">
        <f t="shared" si="66"/>
        <v>1.7100019108176596</v>
      </c>
      <c r="AJ257">
        <f t="shared" si="67"/>
        <v>1.4886977954049008</v>
      </c>
      <c r="AK257">
        <f t="shared" si="68"/>
        <v>2.0313689014101772</v>
      </c>
      <c r="AL257">
        <f t="shared" si="69"/>
        <v>0.95436049270564771</v>
      </c>
      <c r="AM257">
        <f t="shared" si="70"/>
        <v>0.83084957538619386</v>
      </c>
      <c r="AN257">
        <f t="shared" si="71"/>
        <v>1.1337169937370142</v>
      </c>
      <c r="AO257" s="2">
        <f t="shared" si="72"/>
        <v>1.4886977954049008</v>
      </c>
      <c r="AP257">
        <f t="shared" si="73"/>
        <v>0.19760233548063066</v>
      </c>
      <c r="AQ257" s="2">
        <f t="shared" si="74"/>
        <v>0.1728065452279606</v>
      </c>
      <c r="AR257" s="3">
        <f t="shared" si="75"/>
        <v>0.70420792675063515</v>
      </c>
    </row>
    <row r="258" spans="1:44" x14ac:dyDescent="0.35">
      <c r="A258" t="s">
        <v>2140</v>
      </c>
      <c r="B258" t="s">
        <v>2141</v>
      </c>
      <c r="C258" t="s">
        <v>2142</v>
      </c>
      <c r="D258" t="s">
        <v>2143</v>
      </c>
      <c r="E258" t="s">
        <v>2144</v>
      </c>
      <c r="F258" t="s">
        <v>2145</v>
      </c>
      <c r="G258">
        <v>23</v>
      </c>
      <c r="H258">
        <v>11</v>
      </c>
      <c r="I258">
        <v>11</v>
      </c>
      <c r="J258">
        <v>4</v>
      </c>
      <c r="K258">
        <v>4</v>
      </c>
      <c r="L258">
        <v>35.4</v>
      </c>
      <c r="M258">
        <v>93.42</v>
      </c>
      <c r="N258">
        <v>6935.8</v>
      </c>
      <c r="O258">
        <v>6358.3</v>
      </c>
      <c r="P258">
        <v>6025.3</v>
      </c>
      <c r="Q258">
        <v>464.23</v>
      </c>
      <c r="R258">
        <v>589.88</v>
      </c>
      <c r="S258">
        <v>540.66</v>
      </c>
      <c r="T258">
        <v>8367</v>
      </c>
      <c r="U258">
        <v>2839.3</v>
      </c>
      <c r="V258">
        <v>9039.7000000000007</v>
      </c>
      <c r="W258">
        <v>1284.3</v>
      </c>
      <c r="X258">
        <v>360.07</v>
      </c>
      <c r="Y258">
        <v>1353.8</v>
      </c>
      <c r="Z258">
        <f t="shared" si="57"/>
        <v>6.273352945866435</v>
      </c>
      <c r="AA258">
        <f t="shared" si="58"/>
        <v>8.4897052177692576</v>
      </c>
      <c r="AB258">
        <f t="shared" si="59"/>
        <v>8.2342871415604098</v>
      </c>
      <c r="AC258">
        <f t="shared" si="60"/>
        <v>13.307015635199404</v>
      </c>
      <c r="AD258">
        <f t="shared" si="61"/>
        <v>11.254403210632091</v>
      </c>
      <c r="AE258">
        <f t="shared" si="62"/>
        <v>13.025448597681244</v>
      </c>
      <c r="AF258">
        <f t="shared" si="63"/>
        <v>2.1211967109179644</v>
      </c>
      <c r="AG258">
        <f t="shared" si="64"/>
        <v>1.794001279339418</v>
      </c>
      <c r="AH258">
        <f t="shared" si="65"/>
        <v>2.076313689039897</v>
      </c>
      <c r="AI258">
        <f t="shared" si="66"/>
        <v>1.5674296449477825</v>
      </c>
      <c r="AJ258">
        <f t="shared" si="67"/>
        <v>1.3256530023063959</v>
      </c>
      <c r="AK258">
        <f t="shared" si="68"/>
        <v>1.5342639424533273</v>
      </c>
      <c r="AL258">
        <f t="shared" si="69"/>
        <v>1.6160495020917749</v>
      </c>
      <c r="AM258">
        <f t="shared" si="70"/>
        <v>1.3667732272570914</v>
      </c>
      <c r="AN258">
        <f t="shared" si="71"/>
        <v>1.5818550378136196</v>
      </c>
      <c r="AO258" s="2">
        <f t="shared" si="72"/>
        <v>1.5818550378136196</v>
      </c>
      <c r="AP258">
        <f t="shared" si="73"/>
        <v>6.8954347464256433E-3</v>
      </c>
      <c r="AQ258" s="2">
        <f t="shared" si="74"/>
        <v>0.19916668196682974</v>
      </c>
      <c r="AR258" s="3">
        <f t="shared" si="75"/>
        <v>2.1614383470339567</v>
      </c>
    </row>
    <row r="259" spans="1:44" x14ac:dyDescent="0.35">
      <c r="A259" t="s">
        <v>2222</v>
      </c>
      <c r="B259" t="s">
        <v>2223</v>
      </c>
      <c r="C259" t="s">
        <v>2223</v>
      </c>
      <c r="D259" t="s">
        <v>2223</v>
      </c>
      <c r="E259" t="s">
        <v>2224</v>
      </c>
      <c r="F259" t="s">
        <v>2225</v>
      </c>
      <c r="G259">
        <v>2</v>
      </c>
      <c r="H259">
        <v>12</v>
      </c>
      <c r="I259">
        <v>11</v>
      </c>
      <c r="J259">
        <v>4</v>
      </c>
      <c r="K259">
        <v>4</v>
      </c>
      <c r="L259">
        <v>34.299999999999997</v>
      </c>
      <c r="M259">
        <v>33.133000000000003</v>
      </c>
      <c r="N259">
        <v>1624.7</v>
      </c>
      <c r="O259">
        <v>1400</v>
      </c>
      <c r="P259">
        <v>1259.5</v>
      </c>
      <c r="Q259">
        <v>2141.4</v>
      </c>
      <c r="R259">
        <v>2022.9</v>
      </c>
      <c r="S259">
        <v>2238.9</v>
      </c>
      <c r="T259">
        <v>2725.5</v>
      </c>
      <c r="U259">
        <v>913.11</v>
      </c>
      <c r="V259">
        <v>2913.8</v>
      </c>
      <c r="W259">
        <v>5551.8</v>
      </c>
      <c r="X259">
        <v>1587</v>
      </c>
      <c r="Y259">
        <v>6280.3</v>
      </c>
      <c r="Z259">
        <f t="shared" si="57"/>
        <v>56.859881575104218</v>
      </c>
      <c r="AA259">
        <f t="shared" si="58"/>
        <v>59.099009611732747</v>
      </c>
      <c r="AB259">
        <f t="shared" si="59"/>
        <v>63.99782757832152</v>
      </c>
      <c r="AC259">
        <f t="shared" si="60"/>
        <v>67.072596136421296</v>
      </c>
      <c r="AD259">
        <f t="shared" si="61"/>
        <v>63.477207002891866</v>
      </c>
      <c r="AE259">
        <f t="shared" si="62"/>
        <v>68.307936611522607</v>
      </c>
      <c r="AF259">
        <f t="shared" si="63"/>
        <v>1.1796119562406662</v>
      </c>
      <c r="AG259">
        <f t="shared" si="64"/>
        <v>1.116379514773471</v>
      </c>
      <c r="AH259">
        <f t="shared" si="65"/>
        <v>1.2013380035147814</v>
      </c>
      <c r="AI259">
        <f t="shared" si="66"/>
        <v>1.1349191226227517</v>
      </c>
      <c r="AJ259">
        <f t="shared" si="67"/>
        <v>1.0740824155924591</v>
      </c>
      <c r="AK259">
        <f t="shared" si="68"/>
        <v>1.1558220190201232</v>
      </c>
      <c r="AL259">
        <f t="shared" si="69"/>
        <v>1.0480448895603032</v>
      </c>
      <c r="AM259">
        <f t="shared" si="70"/>
        <v>0.99186502737467908</v>
      </c>
      <c r="AN259">
        <f t="shared" si="71"/>
        <v>1.0673477397014188</v>
      </c>
      <c r="AO259" s="2">
        <f t="shared" si="72"/>
        <v>1.116379514773471</v>
      </c>
      <c r="AP259">
        <f t="shared" si="73"/>
        <v>6.9444580308842568E-2</v>
      </c>
      <c r="AQ259" s="2">
        <f t="shared" si="74"/>
        <v>4.781185871728607E-2</v>
      </c>
      <c r="AR259" s="3">
        <f t="shared" si="75"/>
        <v>1.1583616424218</v>
      </c>
    </row>
    <row r="260" spans="1:44" x14ac:dyDescent="0.35">
      <c r="A260" t="s">
        <v>2361</v>
      </c>
      <c r="B260" t="s">
        <v>503</v>
      </c>
      <c r="C260" t="s">
        <v>503</v>
      </c>
      <c r="D260" t="s">
        <v>503</v>
      </c>
      <c r="E260" t="s">
        <v>2362</v>
      </c>
      <c r="F260" t="s">
        <v>2363</v>
      </c>
      <c r="G260">
        <v>2</v>
      </c>
      <c r="H260">
        <v>11</v>
      </c>
      <c r="I260">
        <v>11</v>
      </c>
      <c r="J260">
        <v>4</v>
      </c>
      <c r="K260">
        <v>4</v>
      </c>
      <c r="L260">
        <v>57.7</v>
      </c>
      <c r="M260">
        <v>86.2</v>
      </c>
      <c r="N260">
        <v>9954.7999999999993</v>
      </c>
      <c r="O260">
        <v>9012.5</v>
      </c>
      <c r="P260">
        <v>8091.7</v>
      </c>
      <c r="Q260">
        <v>502.11</v>
      </c>
      <c r="R260">
        <v>423.6</v>
      </c>
      <c r="S260">
        <v>523.27</v>
      </c>
      <c r="T260">
        <v>15122</v>
      </c>
      <c r="U260">
        <v>9238.6</v>
      </c>
      <c r="V260">
        <v>14587</v>
      </c>
      <c r="W260">
        <v>996.81</v>
      </c>
      <c r="X260">
        <v>422.2</v>
      </c>
      <c r="Y260">
        <v>1030.9000000000001</v>
      </c>
      <c r="Z260">
        <f t="shared" si="57"/>
        <v>4.8017052838744911</v>
      </c>
      <c r="AA260">
        <f t="shared" si="58"/>
        <v>4.4891427602505276</v>
      </c>
      <c r="AB260">
        <f t="shared" si="59"/>
        <v>6.0739619522760959</v>
      </c>
      <c r="AC260">
        <f t="shared" si="60"/>
        <v>6.1841413851270657</v>
      </c>
      <c r="AD260">
        <f t="shared" si="61"/>
        <v>4.3702384895660806</v>
      </c>
      <c r="AE260">
        <f t="shared" si="62"/>
        <v>6.600759385064574</v>
      </c>
      <c r="AF260">
        <f t="shared" si="63"/>
        <v>1.28790523772777</v>
      </c>
      <c r="AG260">
        <f t="shared" si="64"/>
        <v>0.91014300778571311</v>
      </c>
      <c r="AH260">
        <f t="shared" si="65"/>
        <v>1.3746698297439921</v>
      </c>
      <c r="AI260">
        <f t="shared" si="66"/>
        <v>1.3775773494853045</v>
      </c>
      <c r="AJ260">
        <f t="shared" si="67"/>
        <v>0.9735129228374525</v>
      </c>
      <c r="AK260">
        <f t="shared" si="68"/>
        <v>1.4703830413930081</v>
      </c>
      <c r="AL260">
        <f t="shared" si="69"/>
        <v>1.0181396317126554</v>
      </c>
      <c r="AM260">
        <f t="shared" si="70"/>
        <v>0.71950376441334496</v>
      </c>
      <c r="AN260">
        <f t="shared" si="71"/>
        <v>1.086730446605954</v>
      </c>
      <c r="AO260" s="2">
        <f t="shared" si="72"/>
        <v>1.086730446605954</v>
      </c>
      <c r="AP260">
        <f t="shared" si="73"/>
        <v>0.51612686922165707</v>
      </c>
      <c r="AQ260" s="2">
        <f t="shared" si="74"/>
        <v>3.6121834731258989E-2</v>
      </c>
      <c r="AR260" s="3">
        <f t="shared" si="75"/>
        <v>0.28724353125954011</v>
      </c>
    </row>
    <row r="261" spans="1:44" x14ac:dyDescent="0.35">
      <c r="A261" t="s">
        <v>341</v>
      </c>
      <c r="B261" t="s">
        <v>342</v>
      </c>
      <c r="C261" t="s">
        <v>342</v>
      </c>
      <c r="D261" t="s">
        <v>342</v>
      </c>
      <c r="E261" t="s">
        <v>343</v>
      </c>
      <c r="F261" t="s">
        <v>344</v>
      </c>
      <c r="G261">
        <v>6</v>
      </c>
      <c r="H261">
        <v>13</v>
      </c>
      <c r="I261">
        <v>12</v>
      </c>
      <c r="J261">
        <v>4</v>
      </c>
      <c r="K261">
        <v>4</v>
      </c>
      <c r="L261">
        <v>25.7</v>
      </c>
      <c r="M261">
        <v>41.203000000000003</v>
      </c>
      <c r="N261">
        <v>992.95</v>
      </c>
      <c r="O261">
        <v>1124.0999999999999</v>
      </c>
      <c r="P261">
        <v>982.75</v>
      </c>
      <c r="Q261">
        <v>137.86000000000001</v>
      </c>
      <c r="R261">
        <v>155.62</v>
      </c>
      <c r="S261">
        <v>132.41999999999999</v>
      </c>
      <c r="T261">
        <v>2054.8000000000002</v>
      </c>
      <c r="U261">
        <v>1254.9000000000001</v>
      </c>
      <c r="V261">
        <v>2143.4</v>
      </c>
      <c r="W261">
        <v>235.06</v>
      </c>
      <c r="X261">
        <v>58.247</v>
      </c>
      <c r="Y261">
        <v>243.75</v>
      </c>
      <c r="Z261">
        <f t="shared" ref="Z261:Z324" si="76">Q261/(N261+Q261)*100</f>
        <v>12.191261131401387</v>
      </c>
      <c r="AA261">
        <f t="shared" ref="AA261:AA324" si="77">R261/(O261+R261)*100</f>
        <v>12.160472603381992</v>
      </c>
      <c r="AB261">
        <f t="shared" ref="AB261:AB324" si="78">S261/(P261+S261)*100</f>
        <v>11.874422733753596</v>
      </c>
      <c r="AC261">
        <f t="shared" ref="AC261:AC324" si="79">W261/(T261+W261)*100</f>
        <v>10.265256391220422</v>
      </c>
      <c r="AD261">
        <f t="shared" ref="AD261:AD324" si="80">X261/(U261+X261)*100</f>
        <v>4.4356800876063378</v>
      </c>
      <c r="AE261">
        <f t="shared" ref="AE261:AE324" si="81">Y261/(V261+Y261)*100</f>
        <v>10.21092097270804</v>
      </c>
      <c r="AF261">
        <f t="shared" ref="AF261:AF324" si="82">AC261/Z261</f>
        <v>0.84201759609429594</v>
      </c>
      <c r="AG261">
        <f t="shared" ref="AG261:AG324" si="83">AD261/Z261</f>
        <v>0.36384095458190352</v>
      </c>
      <c r="AH261">
        <f t="shared" ref="AH261:AH324" si="84">AE261/Z261</f>
        <v>0.83756068077382684</v>
      </c>
      <c r="AI261">
        <f t="shared" ref="AI261:AI324" si="85">AC261/AA261</f>
        <v>0.8441494608001926</v>
      </c>
      <c r="AJ261">
        <f t="shared" ref="AJ261:AJ324" si="86">AD261/AA261</f>
        <v>0.3647621463636796</v>
      </c>
      <c r="AK261">
        <f t="shared" ref="AK261:AK324" si="87">AE261/AA261</f>
        <v>0.83968126122567344</v>
      </c>
      <c r="AL261">
        <f t="shared" ref="AL261:AL324" si="88">AC261/AB261</f>
        <v>0.8644846677086</v>
      </c>
      <c r="AM261">
        <f t="shared" ref="AM261:AM324" si="89">AD261/AB261</f>
        <v>0.37354911367587679</v>
      </c>
      <c r="AN261">
        <f t="shared" ref="AN261:AN324" si="90">AE261/AB261</f>
        <v>0.85990883107799632</v>
      </c>
      <c r="AO261" s="2">
        <f t="shared" ref="AO261:AO324" si="91">MEDIAN(AF261:AN261)</f>
        <v>0.83968126122567344</v>
      </c>
      <c r="AP261">
        <f t="shared" ref="AP261:AP324" si="92">TTEST(AC261:AE261,Z261:AB261,2,2)</f>
        <v>0.12335007002730104</v>
      </c>
      <c r="AQ261" s="2">
        <f t="shared" ref="AQ261:AQ324" si="93">LOG10(AO261)</f>
        <v>-7.5885538653039764E-2</v>
      </c>
      <c r="AR261" s="3">
        <f t="shared" ref="AR261:AR324" si="94">-LOG10(AP261)</f>
        <v>0.90886059962003529</v>
      </c>
    </row>
    <row r="262" spans="1:44" x14ac:dyDescent="0.35">
      <c r="A262" t="s">
        <v>699</v>
      </c>
      <c r="B262" t="s">
        <v>700</v>
      </c>
      <c r="C262" t="s">
        <v>700</v>
      </c>
      <c r="D262" t="s">
        <v>700</v>
      </c>
      <c r="E262" t="s">
        <v>701</v>
      </c>
      <c r="F262" t="s">
        <v>702</v>
      </c>
      <c r="G262">
        <v>3</v>
      </c>
      <c r="H262">
        <v>12</v>
      </c>
      <c r="I262">
        <v>12</v>
      </c>
      <c r="J262">
        <v>4</v>
      </c>
      <c r="K262">
        <v>4</v>
      </c>
      <c r="L262">
        <v>55.1</v>
      </c>
      <c r="M262">
        <v>109.14</v>
      </c>
      <c r="N262">
        <v>1791.5</v>
      </c>
      <c r="O262">
        <v>1682.6</v>
      </c>
      <c r="P262">
        <v>1787.6</v>
      </c>
      <c r="Q262">
        <v>75.245999999999995</v>
      </c>
      <c r="R262">
        <v>89.182000000000002</v>
      </c>
      <c r="S262">
        <v>39.273000000000003</v>
      </c>
      <c r="T262">
        <v>2442.3000000000002</v>
      </c>
      <c r="U262">
        <v>878.07</v>
      </c>
      <c r="V262">
        <v>2374.6</v>
      </c>
      <c r="W262">
        <v>262.3</v>
      </c>
      <c r="X262">
        <v>79.688000000000002</v>
      </c>
      <c r="Y262">
        <v>296.81</v>
      </c>
      <c r="Z262">
        <f t="shared" si="76"/>
        <v>4.0308644025486053</v>
      </c>
      <c r="AA262">
        <f t="shared" si="77"/>
        <v>5.0334634847853748</v>
      </c>
      <c r="AB262">
        <f t="shared" si="78"/>
        <v>2.1497389254753894</v>
      </c>
      <c r="AC262">
        <f t="shared" si="79"/>
        <v>9.6982917991569906</v>
      </c>
      <c r="AD262">
        <f t="shared" si="80"/>
        <v>8.3202646179932707</v>
      </c>
      <c r="AE262">
        <f t="shared" si="81"/>
        <v>11.110611998906945</v>
      </c>
      <c r="AF262">
        <f t="shared" si="82"/>
        <v>2.4060079503108627</v>
      </c>
      <c r="AG262">
        <f t="shared" si="83"/>
        <v>2.0641390498605201</v>
      </c>
      <c r="AH262">
        <f t="shared" si="84"/>
        <v>2.7563844598399312</v>
      </c>
      <c r="AI262">
        <f t="shared" si="85"/>
        <v>1.9267631181733949</v>
      </c>
      <c r="AJ262">
        <f t="shared" si="86"/>
        <v>1.6529899627051818</v>
      </c>
      <c r="AK262">
        <f t="shared" si="87"/>
        <v>2.2073492799721182</v>
      </c>
      <c r="AL262">
        <f t="shared" si="88"/>
        <v>4.5113812120289571</v>
      </c>
      <c r="AM262">
        <f t="shared" si="89"/>
        <v>3.8703604979164354</v>
      </c>
      <c r="AN262">
        <f t="shared" si="90"/>
        <v>5.1683541044175696</v>
      </c>
      <c r="AO262" s="2">
        <f t="shared" si="91"/>
        <v>2.4060079503108627</v>
      </c>
      <c r="AP262">
        <f t="shared" si="92"/>
        <v>6.9125241851353426E-3</v>
      </c>
      <c r="AQ262" s="2">
        <f t="shared" si="93"/>
        <v>0.38129705807050612</v>
      </c>
      <c r="AR262" s="3">
        <f t="shared" si="94"/>
        <v>2.1603633362004535</v>
      </c>
    </row>
    <row r="263" spans="1:44" x14ac:dyDescent="0.35">
      <c r="A263" t="s">
        <v>782</v>
      </c>
      <c r="B263" t="s">
        <v>783</v>
      </c>
      <c r="C263" t="s">
        <v>783</v>
      </c>
      <c r="D263" t="s">
        <v>783</v>
      </c>
      <c r="E263" t="s">
        <v>784</v>
      </c>
      <c r="F263" t="s">
        <v>785</v>
      </c>
      <c r="G263">
        <v>5</v>
      </c>
      <c r="H263">
        <v>13</v>
      </c>
      <c r="I263">
        <v>12</v>
      </c>
      <c r="J263">
        <v>4</v>
      </c>
      <c r="K263">
        <v>4</v>
      </c>
      <c r="L263">
        <v>21.9</v>
      </c>
      <c r="M263">
        <v>56.593000000000004</v>
      </c>
      <c r="N263">
        <v>2508.9</v>
      </c>
      <c r="O263">
        <v>2304.6</v>
      </c>
      <c r="P263">
        <v>2323.9</v>
      </c>
      <c r="Q263">
        <v>384.41</v>
      </c>
      <c r="R263">
        <v>325.13</v>
      </c>
      <c r="S263">
        <v>450.97</v>
      </c>
      <c r="T263">
        <v>1421.1</v>
      </c>
      <c r="U263">
        <v>570.29</v>
      </c>
      <c r="V263">
        <v>1557.7</v>
      </c>
      <c r="W263">
        <v>313.81</v>
      </c>
      <c r="X263">
        <v>103.75</v>
      </c>
      <c r="Y263">
        <v>257.25</v>
      </c>
      <c r="Z263">
        <f t="shared" si="76"/>
        <v>13.286167054342604</v>
      </c>
      <c r="AA263">
        <f t="shared" si="77"/>
        <v>12.363626684108254</v>
      </c>
      <c r="AB263">
        <f t="shared" si="78"/>
        <v>16.251932522965042</v>
      </c>
      <c r="AC263">
        <f t="shared" si="79"/>
        <v>18.087969981151762</v>
      </c>
      <c r="AD263">
        <f t="shared" si="80"/>
        <v>15.392261586849445</v>
      </c>
      <c r="AE263">
        <f t="shared" si="81"/>
        <v>14.173944185790241</v>
      </c>
      <c r="AF263">
        <f t="shared" si="82"/>
        <v>1.3614137100014621</v>
      </c>
      <c r="AG263">
        <f t="shared" si="83"/>
        <v>1.158517842195764</v>
      </c>
      <c r="AH263">
        <f t="shared" si="84"/>
        <v>1.0668196574539883</v>
      </c>
      <c r="AI263">
        <f t="shared" si="85"/>
        <v>1.4629987173910197</v>
      </c>
      <c r="AJ263">
        <f t="shared" si="86"/>
        <v>1.2449633089159902</v>
      </c>
      <c r="AK263">
        <f t="shared" si="87"/>
        <v>1.146422853741524</v>
      </c>
      <c r="AL263">
        <f t="shared" si="88"/>
        <v>1.1129734851896709</v>
      </c>
      <c r="AM263">
        <f t="shared" si="89"/>
        <v>0.94710346385570909</v>
      </c>
      <c r="AN263">
        <f t="shared" si="90"/>
        <v>0.87213900043958048</v>
      </c>
      <c r="AO263" s="2">
        <f t="shared" si="91"/>
        <v>1.146422853741524</v>
      </c>
      <c r="AP263">
        <f t="shared" si="92"/>
        <v>0.30907823389218014</v>
      </c>
      <c r="AQ263" s="2">
        <f t="shared" si="93"/>
        <v>5.934483506104743E-2</v>
      </c>
      <c r="AR263" s="3">
        <f t="shared" si="94"/>
        <v>0.5099315780274748</v>
      </c>
    </row>
    <row r="264" spans="1:44" x14ac:dyDescent="0.35">
      <c r="A264" t="s">
        <v>952</v>
      </c>
      <c r="B264" t="s">
        <v>953</v>
      </c>
      <c r="C264" t="s">
        <v>953</v>
      </c>
      <c r="D264" t="s">
        <v>953</v>
      </c>
      <c r="E264" t="s">
        <v>954</v>
      </c>
      <c r="F264" t="s">
        <v>955</v>
      </c>
      <c r="G264">
        <v>4</v>
      </c>
      <c r="H264">
        <v>14</v>
      </c>
      <c r="I264">
        <v>12</v>
      </c>
      <c r="J264">
        <v>4</v>
      </c>
      <c r="K264">
        <v>4</v>
      </c>
      <c r="L264">
        <v>16.399999999999999</v>
      </c>
      <c r="M264">
        <v>49.703000000000003</v>
      </c>
      <c r="N264">
        <v>2193.3000000000002</v>
      </c>
      <c r="O264">
        <v>2093.8000000000002</v>
      </c>
      <c r="P264">
        <v>2104.6</v>
      </c>
      <c r="Q264">
        <v>345.28</v>
      </c>
      <c r="R264">
        <v>337.51</v>
      </c>
      <c r="S264">
        <v>368.94</v>
      </c>
      <c r="T264">
        <v>2586.1999999999998</v>
      </c>
      <c r="U264">
        <v>1405.1</v>
      </c>
      <c r="V264">
        <v>2456.8000000000002</v>
      </c>
      <c r="W264">
        <v>625.1</v>
      </c>
      <c r="X264">
        <v>226.99</v>
      </c>
      <c r="Y264">
        <v>512.59</v>
      </c>
      <c r="Z264">
        <f t="shared" si="76"/>
        <v>13.601304666388295</v>
      </c>
      <c r="AA264">
        <f t="shared" si="77"/>
        <v>13.881816798351505</v>
      </c>
      <c r="AB264">
        <f t="shared" si="78"/>
        <v>14.91546528457191</v>
      </c>
      <c r="AC264">
        <f t="shared" si="79"/>
        <v>19.465636969451626</v>
      </c>
      <c r="AD264">
        <f t="shared" si="80"/>
        <v>13.907933998737814</v>
      </c>
      <c r="AE264">
        <f t="shared" si="81"/>
        <v>17.262468048993227</v>
      </c>
      <c r="AF264">
        <f t="shared" si="82"/>
        <v>1.4311595429190951</v>
      </c>
      <c r="AG264">
        <f t="shared" si="83"/>
        <v>1.0225441117503431</v>
      </c>
      <c r="AH264">
        <f t="shared" si="84"/>
        <v>1.2691773673486224</v>
      </c>
      <c r="AI264">
        <f t="shared" si="85"/>
        <v>1.4022398690467672</v>
      </c>
      <c r="AJ264">
        <f t="shared" si="86"/>
        <v>1.0018813964170317</v>
      </c>
      <c r="AK264">
        <f t="shared" si="87"/>
        <v>1.2435308936682685</v>
      </c>
      <c r="AL264">
        <f t="shared" si="88"/>
        <v>1.3050640122897319</v>
      </c>
      <c r="AM264">
        <f t="shared" si="89"/>
        <v>0.9324505627808839</v>
      </c>
      <c r="AN264">
        <f t="shared" si="90"/>
        <v>1.1573536406436469</v>
      </c>
      <c r="AO264" s="2">
        <f t="shared" si="91"/>
        <v>1.2435308936682685</v>
      </c>
      <c r="AP264">
        <f t="shared" si="92"/>
        <v>0.17435906302332019</v>
      </c>
      <c r="AQ264" s="2">
        <f t="shared" si="93"/>
        <v>9.465657913791406E-2</v>
      </c>
      <c r="AR264" s="3">
        <f t="shared" si="94"/>
        <v>0.75855547347458241</v>
      </c>
    </row>
    <row r="265" spans="1:44" x14ac:dyDescent="0.35">
      <c r="A265" t="s">
        <v>353</v>
      </c>
      <c r="B265" t="s">
        <v>354</v>
      </c>
      <c r="C265" t="s">
        <v>355</v>
      </c>
      <c r="D265" t="s">
        <v>356</v>
      </c>
      <c r="E265" t="s">
        <v>357</v>
      </c>
      <c r="F265" t="s">
        <v>358</v>
      </c>
      <c r="G265">
        <v>9</v>
      </c>
      <c r="H265">
        <v>13</v>
      </c>
      <c r="I265">
        <v>13</v>
      </c>
      <c r="J265">
        <v>4</v>
      </c>
      <c r="K265">
        <v>4</v>
      </c>
      <c r="L265">
        <v>58.3</v>
      </c>
      <c r="M265">
        <v>90.225999999999999</v>
      </c>
      <c r="N265">
        <v>1621.7</v>
      </c>
      <c r="O265">
        <v>1302.2</v>
      </c>
      <c r="P265">
        <v>1429.3</v>
      </c>
      <c r="Q265">
        <v>110.3</v>
      </c>
      <c r="R265">
        <v>130.30000000000001</v>
      </c>
      <c r="S265">
        <v>144.44</v>
      </c>
      <c r="T265">
        <v>1300.9000000000001</v>
      </c>
      <c r="U265">
        <v>649.70000000000005</v>
      </c>
      <c r="V265">
        <v>1321.7</v>
      </c>
      <c r="W265">
        <v>171.16</v>
      </c>
      <c r="X265">
        <v>43.692999999999998</v>
      </c>
      <c r="Y265">
        <v>283.18</v>
      </c>
      <c r="Z265">
        <f t="shared" si="76"/>
        <v>6.3683602771362589</v>
      </c>
      <c r="AA265">
        <f t="shared" si="77"/>
        <v>9.0959860383944164</v>
      </c>
      <c r="AB265">
        <f t="shared" si="78"/>
        <v>9.1781361597214293</v>
      </c>
      <c r="AC265">
        <f t="shared" si="79"/>
        <v>11.627243454750484</v>
      </c>
      <c r="AD265">
        <f t="shared" si="80"/>
        <v>6.3013327218474942</v>
      </c>
      <c r="AE265">
        <f t="shared" si="81"/>
        <v>17.644932954488809</v>
      </c>
      <c r="AF265">
        <f t="shared" si="82"/>
        <v>1.8257829250795865</v>
      </c>
      <c r="AG265">
        <f t="shared" si="83"/>
        <v>0.9894749115357987</v>
      </c>
      <c r="AH265">
        <f t="shared" si="84"/>
        <v>2.7707183932161938</v>
      </c>
      <c r="AI265">
        <f t="shared" si="85"/>
        <v>1.2782829047528832</v>
      </c>
      <c r="AJ265">
        <f t="shared" si="86"/>
        <v>0.69275971788538249</v>
      </c>
      <c r="AK265">
        <f t="shared" si="87"/>
        <v>1.9398592829858186</v>
      </c>
      <c r="AL265">
        <f t="shared" si="88"/>
        <v>1.2668414645859198</v>
      </c>
      <c r="AM265">
        <f t="shared" si="89"/>
        <v>0.68655908042649361</v>
      </c>
      <c r="AN265">
        <f t="shared" si="90"/>
        <v>1.9224963159649138</v>
      </c>
      <c r="AO265" s="2">
        <f t="shared" si="91"/>
        <v>1.2782829047528832</v>
      </c>
      <c r="AP265">
        <f t="shared" si="92"/>
        <v>0.34475320623066397</v>
      </c>
      <c r="AQ265" s="2">
        <f t="shared" si="93"/>
        <v>0.10662698087729734</v>
      </c>
      <c r="AR265" s="3">
        <f t="shared" si="94"/>
        <v>0.46249168616209058</v>
      </c>
    </row>
    <row r="266" spans="1:44" x14ac:dyDescent="0.35">
      <c r="A266" t="s">
        <v>1218</v>
      </c>
      <c r="B266" t="s">
        <v>1219</v>
      </c>
      <c r="C266" t="s">
        <v>1219</v>
      </c>
      <c r="D266" t="s">
        <v>1219</v>
      </c>
      <c r="E266" t="s">
        <v>1220</v>
      </c>
      <c r="F266" t="s">
        <v>1221</v>
      </c>
      <c r="G266">
        <v>8</v>
      </c>
      <c r="H266">
        <v>14</v>
      </c>
      <c r="I266">
        <v>13</v>
      </c>
      <c r="J266">
        <v>4</v>
      </c>
      <c r="K266">
        <v>4</v>
      </c>
      <c r="L266">
        <v>31.3</v>
      </c>
      <c r="M266">
        <v>29.347000000000001</v>
      </c>
      <c r="N266">
        <v>2861.3</v>
      </c>
      <c r="O266">
        <v>2475.5</v>
      </c>
      <c r="P266">
        <v>2297.3000000000002</v>
      </c>
      <c r="Q266">
        <v>369.23</v>
      </c>
      <c r="R266">
        <v>500.53</v>
      </c>
      <c r="S266">
        <v>316.77</v>
      </c>
      <c r="T266">
        <v>1911.5</v>
      </c>
      <c r="U266">
        <v>878.4</v>
      </c>
      <c r="V266">
        <v>1778.9</v>
      </c>
      <c r="W266">
        <v>98.68</v>
      </c>
      <c r="X266">
        <v>22.068999999999999</v>
      </c>
      <c r="Y266">
        <v>139.5</v>
      </c>
      <c r="Z266">
        <f t="shared" si="76"/>
        <v>11.429393938455918</v>
      </c>
      <c r="AA266">
        <f t="shared" si="77"/>
        <v>16.818714865105527</v>
      </c>
      <c r="AB266">
        <f t="shared" si="78"/>
        <v>12.117885136970317</v>
      </c>
      <c r="AC266">
        <f t="shared" si="79"/>
        <v>4.9090131232028975</v>
      </c>
      <c r="AD266">
        <f t="shared" si="80"/>
        <v>2.450833954306034</v>
      </c>
      <c r="AE266">
        <f t="shared" si="81"/>
        <v>7.2716847372810669</v>
      </c>
      <c r="AF266">
        <f t="shared" si="82"/>
        <v>0.42950773677384441</v>
      </c>
      <c r="AG266">
        <f t="shared" si="83"/>
        <v>0.21443253837457066</v>
      </c>
      <c r="AH266">
        <f t="shared" si="84"/>
        <v>0.63622662552686959</v>
      </c>
      <c r="AI266">
        <f t="shared" si="85"/>
        <v>0.29187801580415795</v>
      </c>
      <c r="AJ266">
        <f t="shared" si="86"/>
        <v>0.14572064357847456</v>
      </c>
      <c r="AK266">
        <f t="shared" si="87"/>
        <v>0.43235674042895678</v>
      </c>
      <c r="AL266">
        <f t="shared" si="88"/>
        <v>0.40510477428326547</v>
      </c>
      <c r="AM266">
        <f t="shared" si="89"/>
        <v>0.20224931385335654</v>
      </c>
      <c r="AN266">
        <f t="shared" si="90"/>
        <v>0.60007869814642545</v>
      </c>
      <c r="AO266" s="2">
        <f t="shared" si="91"/>
        <v>0.40510477428326547</v>
      </c>
      <c r="AP266">
        <f t="shared" si="92"/>
        <v>1.7342284786749467E-2</v>
      </c>
      <c r="AQ266" s="2">
        <f t="shared" si="93"/>
        <v>-0.39243263849338267</v>
      </c>
      <c r="AR266" s="3">
        <f t="shared" si="94"/>
        <v>1.7608936862767266</v>
      </c>
    </row>
    <row r="267" spans="1:44" x14ac:dyDescent="0.35">
      <c r="A267" t="s">
        <v>1558</v>
      </c>
      <c r="B267" t="s">
        <v>1559</v>
      </c>
      <c r="C267" t="s">
        <v>1559</v>
      </c>
      <c r="D267" t="s">
        <v>1559</v>
      </c>
      <c r="E267" t="s">
        <v>1560</v>
      </c>
      <c r="F267" t="s">
        <v>1561</v>
      </c>
      <c r="G267">
        <v>7</v>
      </c>
      <c r="H267">
        <v>14</v>
      </c>
      <c r="I267">
        <v>13</v>
      </c>
      <c r="J267">
        <v>4</v>
      </c>
      <c r="K267">
        <v>4</v>
      </c>
      <c r="L267">
        <v>31.6</v>
      </c>
      <c r="M267">
        <v>50.936</v>
      </c>
      <c r="N267">
        <v>3537.9</v>
      </c>
      <c r="O267">
        <v>3853.9</v>
      </c>
      <c r="P267">
        <v>3301</v>
      </c>
      <c r="Q267">
        <v>277.18</v>
      </c>
      <c r="R267">
        <v>246.78</v>
      </c>
      <c r="S267">
        <v>261.75</v>
      </c>
      <c r="T267">
        <v>4998.8999999999996</v>
      </c>
      <c r="U267">
        <v>2355.8000000000002</v>
      </c>
      <c r="V267">
        <v>5064.3999999999996</v>
      </c>
      <c r="W267">
        <v>625.33000000000004</v>
      </c>
      <c r="X267">
        <v>116.36</v>
      </c>
      <c r="Y267">
        <v>719</v>
      </c>
      <c r="Z267">
        <f t="shared" si="76"/>
        <v>7.2653784455371833</v>
      </c>
      <c r="AA267">
        <f t="shared" si="77"/>
        <v>6.0180262785684322</v>
      </c>
      <c r="AB267">
        <f t="shared" si="78"/>
        <v>7.3468528524314083</v>
      </c>
      <c r="AC267">
        <f t="shared" si="79"/>
        <v>11.118499776858345</v>
      </c>
      <c r="AD267">
        <f t="shared" si="80"/>
        <v>4.7068150928742467</v>
      </c>
      <c r="AE267">
        <f t="shared" si="81"/>
        <v>12.432133347166028</v>
      </c>
      <c r="AF267">
        <f t="shared" si="82"/>
        <v>1.5303400724690359</v>
      </c>
      <c r="AG267">
        <f t="shared" si="83"/>
        <v>0.64784169581220441</v>
      </c>
      <c r="AH267">
        <f t="shared" si="84"/>
        <v>1.7111473876219847</v>
      </c>
      <c r="AI267">
        <f t="shared" si="85"/>
        <v>1.847532606571338</v>
      </c>
      <c r="AJ267">
        <f t="shared" si="86"/>
        <v>0.78211939845399003</v>
      </c>
      <c r="AK267">
        <f t="shared" si="87"/>
        <v>2.0658157295589916</v>
      </c>
      <c r="AL267">
        <f t="shared" si="88"/>
        <v>1.5133690574976912</v>
      </c>
      <c r="AM267">
        <f t="shared" si="89"/>
        <v>0.64065732462799319</v>
      </c>
      <c r="AN267">
        <f t="shared" si="90"/>
        <v>1.6921712734523693</v>
      </c>
      <c r="AO267" s="2">
        <f t="shared" si="91"/>
        <v>1.5303400724690359</v>
      </c>
      <c r="AP267">
        <f t="shared" si="92"/>
        <v>0.35360224843339827</v>
      </c>
      <c r="AQ267" s="2">
        <f t="shared" si="93"/>
        <v>0.18478795054668778</v>
      </c>
      <c r="AR267" s="3">
        <f t="shared" si="94"/>
        <v>0.4514849821230108</v>
      </c>
    </row>
    <row r="268" spans="1:44" x14ac:dyDescent="0.35">
      <c r="A268" t="s">
        <v>1964</v>
      </c>
      <c r="B268" t="s">
        <v>1965</v>
      </c>
      <c r="C268" t="s">
        <v>1965</v>
      </c>
      <c r="D268" t="s">
        <v>1965</v>
      </c>
      <c r="E268" t="s">
        <v>1966</v>
      </c>
      <c r="F268" t="s">
        <v>1967</v>
      </c>
      <c r="G268">
        <v>5</v>
      </c>
      <c r="H268">
        <v>13</v>
      </c>
      <c r="I268">
        <v>13</v>
      </c>
      <c r="J268">
        <v>4</v>
      </c>
      <c r="K268">
        <v>4</v>
      </c>
      <c r="L268">
        <v>52.6</v>
      </c>
      <c r="M268">
        <v>82.164000000000001</v>
      </c>
      <c r="N268">
        <v>4711.8</v>
      </c>
      <c r="O268">
        <v>4663.1000000000004</v>
      </c>
      <c r="P268">
        <v>4286.8999999999996</v>
      </c>
      <c r="Q268">
        <v>359.2</v>
      </c>
      <c r="R268">
        <v>260.02999999999997</v>
      </c>
      <c r="S268">
        <v>374.43</v>
      </c>
      <c r="T268">
        <v>9186.2999999999993</v>
      </c>
      <c r="U268">
        <v>2740.2</v>
      </c>
      <c r="V268">
        <v>9246.2000000000007</v>
      </c>
      <c r="W268">
        <v>531.1</v>
      </c>
      <c r="X268">
        <v>195.38</v>
      </c>
      <c r="Y268">
        <v>543.25</v>
      </c>
      <c r="Z268">
        <f t="shared" si="76"/>
        <v>7.083415499901399</v>
      </c>
      <c r="AA268">
        <f t="shared" si="77"/>
        <v>5.2818024305675451</v>
      </c>
      <c r="AB268">
        <f t="shared" si="78"/>
        <v>8.0326859501472754</v>
      </c>
      <c r="AC268">
        <f t="shared" si="79"/>
        <v>5.4654537221890633</v>
      </c>
      <c r="AD268">
        <f t="shared" si="80"/>
        <v>6.6555842457027223</v>
      </c>
      <c r="AE268">
        <f t="shared" si="81"/>
        <v>5.5493413828151734</v>
      </c>
      <c r="AF268">
        <f t="shared" si="82"/>
        <v>0.77158451629233704</v>
      </c>
      <c r="AG268">
        <f t="shared" si="83"/>
        <v>0.93960099415251974</v>
      </c>
      <c r="AH268">
        <f t="shared" si="84"/>
        <v>0.78342734276881265</v>
      </c>
      <c r="AI268">
        <f t="shared" si="85"/>
        <v>1.0347705719847957</v>
      </c>
      <c r="AJ268">
        <f t="shared" si="86"/>
        <v>1.260097160617869</v>
      </c>
      <c r="AK268">
        <f t="shared" si="87"/>
        <v>1.0506529647340255</v>
      </c>
      <c r="AL268">
        <f t="shared" si="88"/>
        <v>0.68040176799005281</v>
      </c>
      <c r="AM268">
        <f t="shared" si="89"/>
        <v>0.82856273567880434</v>
      </c>
      <c r="AN268">
        <f t="shared" si="90"/>
        <v>0.69084505696546361</v>
      </c>
      <c r="AO268" s="2">
        <f t="shared" si="91"/>
        <v>0.82856273567880434</v>
      </c>
      <c r="AP268">
        <f t="shared" si="92"/>
        <v>0.36630584222409945</v>
      </c>
      <c r="AQ268" s="2">
        <f t="shared" si="93"/>
        <v>-8.1674602841960639E-2</v>
      </c>
      <c r="AR268" s="3">
        <f t="shared" si="94"/>
        <v>0.43615615470303626</v>
      </c>
    </row>
    <row r="269" spans="1:44" x14ac:dyDescent="0.35">
      <c r="A269" t="s">
        <v>1251</v>
      </c>
      <c r="B269" t="s">
        <v>1252</v>
      </c>
      <c r="C269" t="s">
        <v>1252</v>
      </c>
      <c r="D269" t="s">
        <v>1252</v>
      </c>
      <c r="E269" t="s">
        <v>1253</v>
      </c>
      <c r="F269" t="s">
        <v>1254</v>
      </c>
      <c r="G269">
        <v>7</v>
      </c>
      <c r="H269">
        <v>16</v>
      </c>
      <c r="I269">
        <v>14</v>
      </c>
      <c r="J269">
        <v>4</v>
      </c>
      <c r="K269">
        <v>4</v>
      </c>
      <c r="L269">
        <v>46.9</v>
      </c>
      <c r="M269">
        <v>56.353000000000002</v>
      </c>
      <c r="N269">
        <v>3752.2</v>
      </c>
      <c r="O269">
        <v>3578.6</v>
      </c>
      <c r="P269">
        <v>3648.1</v>
      </c>
      <c r="Q269">
        <v>369.28</v>
      </c>
      <c r="R269">
        <v>401.54</v>
      </c>
      <c r="S269">
        <v>451.61</v>
      </c>
      <c r="T269">
        <v>3703.1</v>
      </c>
      <c r="U269">
        <v>1980</v>
      </c>
      <c r="V269">
        <v>3662.1</v>
      </c>
      <c r="W269">
        <v>469.38</v>
      </c>
      <c r="X269">
        <v>177.95</v>
      </c>
      <c r="Y269">
        <v>594.20000000000005</v>
      </c>
      <c r="Z269">
        <f t="shared" si="76"/>
        <v>8.9598881955025877</v>
      </c>
      <c r="AA269">
        <f t="shared" si="77"/>
        <v>10.088589848598291</v>
      </c>
      <c r="AB269">
        <f t="shared" si="78"/>
        <v>11.015657205021819</v>
      </c>
      <c r="AC269">
        <f t="shared" si="79"/>
        <v>11.249424802515531</v>
      </c>
      <c r="AD269">
        <f t="shared" si="80"/>
        <v>8.2462522301258137</v>
      </c>
      <c r="AE269">
        <f t="shared" si="81"/>
        <v>13.960482108873906</v>
      </c>
      <c r="AF269">
        <f t="shared" si="82"/>
        <v>1.2555318277478256</v>
      </c>
      <c r="AG269">
        <f t="shared" si="83"/>
        <v>0.92035213500376223</v>
      </c>
      <c r="AH269">
        <f t="shared" si="84"/>
        <v>1.5581089634445846</v>
      </c>
      <c r="AI269">
        <f t="shared" si="85"/>
        <v>1.1150641438831539</v>
      </c>
      <c r="AJ269">
        <f t="shared" si="86"/>
        <v>0.81738403026380824</v>
      </c>
      <c r="AK269">
        <f t="shared" si="87"/>
        <v>1.3837892429350347</v>
      </c>
      <c r="AL269">
        <f t="shared" si="88"/>
        <v>1.021221393616637</v>
      </c>
      <c r="AM269">
        <f t="shared" si="89"/>
        <v>0.74859375856090649</v>
      </c>
      <c r="AN269">
        <f t="shared" si="90"/>
        <v>1.267330840915202</v>
      </c>
      <c r="AO269" s="2">
        <f t="shared" si="91"/>
        <v>1.1150641438831539</v>
      </c>
      <c r="AP269">
        <f t="shared" si="92"/>
        <v>0.55428908984588476</v>
      </c>
      <c r="AQ269" s="2">
        <f t="shared" si="93"/>
        <v>4.7299850822064594E-2</v>
      </c>
      <c r="AR269" s="3">
        <f t="shared" si="94"/>
        <v>0.2562636696059154</v>
      </c>
    </row>
    <row r="270" spans="1:44" x14ac:dyDescent="0.35">
      <c r="A270" t="s">
        <v>1617</v>
      </c>
      <c r="B270" t="s">
        <v>1618</v>
      </c>
      <c r="C270" t="s">
        <v>1618</v>
      </c>
      <c r="D270" t="s">
        <v>1618</v>
      </c>
      <c r="E270" t="s">
        <v>1619</v>
      </c>
      <c r="F270" t="s">
        <v>1620</v>
      </c>
      <c r="G270">
        <v>7</v>
      </c>
      <c r="H270">
        <v>14</v>
      </c>
      <c r="I270">
        <v>14</v>
      </c>
      <c r="J270">
        <v>4</v>
      </c>
      <c r="K270">
        <v>4</v>
      </c>
      <c r="L270">
        <v>48.2</v>
      </c>
      <c r="M270">
        <v>87.692999999999998</v>
      </c>
      <c r="N270">
        <v>3603.5</v>
      </c>
      <c r="O270">
        <v>3485.5</v>
      </c>
      <c r="P270">
        <v>3044.2</v>
      </c>
      <c r="Q270">
        <v>421.08</v>
      </c>
      <c r="R270">
        <v>295.33999999999997</v>
      </c>
      <c r="S270">
        <v>322.82</v>
      </c>
      <c r="T270">
        <v>4720.8999999999996</v>
      </c>
      <c r="U270">
        <v>1862</v>
      </c>
      <c r="V270">
        <v>4883.8</v>
      </c>
      <c r="W270">
        <v>525.48</v>
      </c>
      <c r="X270">
        <v>195.43</v>
      </c>
      <c r="Y270">
        <v>613.57000000000005</v>
      </c>
      <c r="Z270">
        <f t="shared" si="76"/>
        <v>10.462706667528041</v>
      </c>
      <c r="AA270">
        <f t="shared" si="77"/>
        <v>7.8114916261994685</v>
      </c>
      <c r="AB270">
        <f t="shared" si="78"/>
        <v>9.5877066367292141</v>
      </c>
      <c r="AC270">
        <f t="shared" si="79"/>
        <v>10.016049161517087</v>
      </c>
      <c r="AD270">
        <f t="shared" si="80"/>
        <v>9.4987435781533271</v>
      </c>
      <c r="AE270">
        <f t="shared" si="81"/>
        <v>11.161155243325446</v>
      </c>
      <c r="AF270">
        <f t="shared" si="82"/>
        <v>0.95730956432170689</v>
      </c>
      <c r="AG270">
        <f t="shared" si="83"/>
        <v>0.90786675761765734</v>
      </c>
      <c r="AH270">
        <f t="shared" si="84"/>
        <v>1.066756012377285</v>
      </c>
      <c r="AI270">
        <f t="shared" si="85"/>
        <v>1.2822197911502087</v>
      </c>
      <c r="AJ270">
        <f t="shared" si="86"/>
        <v>1.2159961288692771</v>
      </c>
      <c r="AK270">
        <f t="shared" si="87"/>
        <v>1.4288122905862592</v>
      </c>
      <c r="AL270">
        <f t="shared" si="88"/>
        <v>1.0446762235242941</v>
      </c>
      <c r="AM270">
        <f t="shared" si="89"/>
        <v>0.99072113259754091</v>
      </c>
      <c r="AN270">
        <f t="shared" si="90"/>
        <v>1.1641110503494716</v>
      </c>
      <c r="AO270" s="2">
        <f t="shared" si="91"/>
        <v>1.066756012377285</v>
      </c>
      <c r="AP270">
        <f t="shared" si="92"/>
        <v>0.36637499605424567</v>
      </c>
      <c r="AQ270" s="2">
        <f t="shared" si="93"/>
        <v>2.8065099279106526E-2</v>
      </c>
      <c r="AR270" s="3">
        <f t="shared" si="94"/>
        <v>0.43607417323073588</v>
      </c>
    </row>
    <row r="271" spans="1:44" x14ac:dyDescent="0.35">
      <c r="A271" t="s">
        <v>2154</v>
      </c>
      <c r="B271" t="s">
        <v>2155</v>
      </c>
      <c r="C271" t="s">
        <v>2155</v>
      </c>
      <c r="D271" t="s">
        <v>2155</v>
      </c>
      <c r="E271" t="s">
        <v>2156</v>
      </c>
      <c r="F271" t="s">
        <v>2157</v>
      </c>
      <c r="G271">
        <v>9</v>
      </c>
      <c r="H271">
        <v>15</v>
      </c>
      <c r="I271">
        <v>15</v>
      </c>
      <c r="J271">
        <v>4</v>
      </c>
      <c r="K271">
        <v>4</v>
      </c>
      <c r="L271">
        <v>41.5</v>
      </c>
      <c r="M271">
        <v>89.52</v>
      </c>
      <c r="N271">
        <v>261.45</v>
      </c>
      <c r="O271">
        <v>240.01</v>
      </c>
      <c r="P271">
        <v>177.09</v>
      </c>
      <c r="Q271">
        <v>8367</v>
      </c>
      <c r="R271">
        <v>8866</v>
      </c>
      <c r="S271">
        <v>9251.1</v>
      </c>
      <c r="T271">
        <v>687.21</v>
      </c>
      <c r="U271">
        <v>122.1</v>
      </c>
      <c r="V271">
        <v>721.06</v>
      </c>
      <c r="W271">
        <v>7099.4</v>
      </c>
      <c r="X271">
        <v>2056.5</v>
      </c>
      <c r="Y271">
        <v>7629.9</v>
      </c>
      <c r="Z271">
        <f t="shared" si="76"/>
        <v>96.969907689098264</v>
      </c>
      <c r="AA271">
        <f t="shared" si="77"/>
        <v>97.364268214069611</v>
      </c>
      <c r="AB271">
        <f t="shared" si="78"/>
        <v>98.121696741368169</v>
      </c>
      <c r="AC271">
        <f t="shared" si="79"/>
        <v>91.174464882663955</v>
      </c>
      <c r="AD271">
        <f t="shared" si="80"/>
        <v>94.395483337923437</v>
      </c>
      <c r="AE271">
        <f t="shared" si="81"/>
        <v>91.365543602172693</v>
      </c>
      <c r="AF271">
        <f t="shared" si="82"/>
        <v>0.94023462593142326</v>
      </c>
      <c r="AG271">
        <f t="shared" si="83"/>
        <v>0.97345130656998391</v>
      </c>
      <c r="AH271">
        <f t="shared" si="84"/>
        <v>0.94220512094438513</v>
      </c>
      <c r="AI271">
        <f t="shared" si="85"/>
        <v>0.93642633540061671</v>
      </c>
      <c r="AJ271">
        <f t="shared" si="86"/>
        <v>0.96950847646059579</v>
      </c>
      <c r="AK271">
        <f t="shared" si="87"/>
        <v>0.93838884919560184</v>
      </c>
      <c r="AL271">
        <f t="shared" si="88"/>
        <v>0.92919780140965236</v>
      </c>
      <c r="AM271">
        <f t="shared" si="89"/>
        <v>0.96202457226900195</v>
      </c>
      <c r="AN271">
        <f t="shared" si="90"/>
        <v>0.93114516601762887</v>
      </c>
      <c r="AO271" s="2">
        <f t="shared" si="91"/>
        <v>0.94023462593142326</v>
      </c>
      <c r="AP271">
        <f t="shared" si="92"/>
        <v>9.1886879985785368E-3</v>
      </c>
      <c r="AQ271" s="2">
        <f t="shared" si="93"/>
        <v>-2.6763759131550827E-2</v>
      </c>
      <c r="AR271" s="3">
        <f t="shared" si="94"/>
        <v>2.0367464946698819</v>
      </c>
    </row>
    <row r="272" spans="1:44" x14ac:dyDescent="0.35">
      <c r="A272" t="s">
        <v>603</v>
      </c>
      <c r="B272" t="s">
        <v>604</v>
      </c>
      <c r="C272" t="s">
        <v>604</v>
      </c>
      <c r="D272" t="s">
        <v>604</v>
      </c>
      <c r="E272" t="s">
        <v>605</v>
      </c>
      <c r="F272" t="s">
        <v>606</v>
      </c>
      <c r="G272">
        <v>10</v>
      </c>
      <c r="H272">
        <v>19</v>
      </c>
      <c r="I272">
        <v>17</v>
      </c>
      <c r="J272">
        <v>4</v>
      </c>
      <c r="K272">
        <v>4</v>
      </c>
      <c r="L272">
        <v>33.799999999999997</v>
      </c>
      <c r="M272">
        <v>65.409000000000006</v>
      </c>
      <c r="N272">
        <v>1328.6</v>
      </c>
      <c r="O272">
        <v>1364.2</v>
      </c>
      <c r="P272">
        <v>1135</v>
      </c>
      <c r="Q272">
        <v>77.52</v>
      </c>
      <c r="R272">
        <v>119.84</v>
      </c>
      <c r="S272">
        <v>55.273000000000003</v>
      </c>
      <c r="T272">
        <v>3146.7</v>
      </c>
      <c r="U272">
        <v>1424.5</v>
      </c>
      <c r="V272">
        <v>2796.2</v>
      </c>
      <c r="W272">
        <v>457.9</v>
      </c>
      <c r="X272">
        <v>44.454999999999998</v>
      </c>
      <c r="Y272">
        <v>501.96</v>
      </c>
      <c r="Z272">
        <f t="shared" si="76"/>
        <v>5.5130429835291439</v>
      </c>
      <c r="AA272">
        <f t="shared" si="77"/>
        <v>8.0752540362793468</v>
      </c>
      <c r="AB272">
        <f t="shared" si="78"/>
        <v>4.6437245909131777</v>
      </c>
      <c r="AC272">
        <f t="shared" si="79"/>
        <v>12.703212561726682</v>
      </c>
      <c r="AD272">
        <f t="shared" si="80"/>
        <v>3.026301009901597</v>
      </c>
      <c r="AE272">
        <f t="shared" si="81"/>
        <v>15.219395056637641</v>
      </c>
      <c r="AF272">
        <f t="shared" si="82"/>
        <v>2.3042106872155732</v>
      </c>
      <c r="AG272">
        <f t="shared" si="83"/>
        <v>0.54893477503132526</v>
      </c>
      <c r="AH272">
        <f t="shared" si="84"/>
        <v>2.76061607030951</v>
      </c>
      <c r="AI272">
        <f t="shared" si="85"/>
        <v>1.5731037692010066</v>
      </c>
      <c r="AJ272">
        <f t="shared" si="86"/>
        <v>0.37476232899986361</v>
      </c>
      <c r="AK272">
        <f t="shared" si="87"/>
        <v>1.8846955140063852</v>
      </c>
      <c r="AL272">
        <f t="shared" si="88"/>
        <v>2.7355654524784434</v>
      </c>
      <c r="AM272">
        <f t="shared" si="89"/>
        <v>0.65169691928402707</v>
      </c>
      <c r="AN272">
        <f t="shared" si="90"/>
        <v>3.2774112156476494</v>
      </c>
      <c r="AO272" s="2">
        <f t="shared" si="91"/>
        <v>1.8846955140063852</v>
      </c>
      <c r="AP272">
        <f t="shared" si="92"/>
        <v>0.3334315935264483</v>
      </c>
      <c r="AQ272" s="2">
        <f t="shared" si="93"/>
        <v>0.2752411968398753</v>
      </c>
      <c r="AR272" s="3">
        <f t="shared" si="94"/>
        <v>0.47699325200611098</v>
      </c>
    </row>
    <row r="273" spans="1:44" x14ac:dyDescent="0.35">
      <c r="A273" t="s">
        <v>1452</v>
      </c>
      <c r="B273">
        <v>18</v>
      </c>
      <c r="C273">
        <v>18</v>
      </c>
      <c r="D273">
        <v>18</v>
      </c>
      <c r="E273" t="s">
        <v>1453</v>
      </c>
      <c r="F273" t="s">
        <v>1454</v>
      </c>
      <c r="G273">
        <v>1</v>
      </c>
      <c r="H273">
        <v>18</v>
      </c>
      <c r="I273">
        <v>17</v>
      </c>
      <c r="J273">
        <v>4</v>
      </c>
      <c r="K273">
        <v>4</v>
      </c>
      <c r="L273">
        <v>21.4</v>
      </c>
      <c r="M273">
        <v>43.12</v>
      </c>
      <c r="N273">
        <v>1232.5</v>
      </c>
      <c r="O273">
        <v>1177.8</v>
      </c>
      <c r="P273">
        <v>1388.8</v>
      </c>
      <c r="Q273">
        <v>227.79</v>
      </c>
      <c r="R273">
        <v>200.68</v>
      </c>
      <c r="S273">
        <v>248.59</v>
      </c>
      <c r="T273">
        <v>3789.7</v>
      </c>
      <c r="U273">
        <v>1556.9</v>
      </c>
      <c r="V273">
        <v>3343.9</v>
      </c>
      <c r="W273">
        <v>400.1</v>
      </c>
      <c r="X273">
        <v>231.22</v>
      </c>
      <c r="Y273">
        <v>463.35</v>
      </c>
      <c r="Z273">
        <f t="shared" si="76"/>
        <v>15.598956371679598</v>
      </c>
      <c r="AA273">
        <f t="shared" si="77"/>
        <v>14.558063954500611</v>
      </c>
      <c r="AB273">
        <f t="shared" si="78"/>
        <v>15.182088567781655</v>
      </c>
      <c r="AC273">
        <f t="shared" si="79"/>
        <v>9.5493818320683577</v>
      </c>
      <c r="AD273">
        <f t="shared" si="80"/>
        <v>12.930899492204102</v>
      </c>
      <c r="AE273">
        <f t="shared" si="81"/>
        <v>12.170201589073478</v>
      </c>
      <c r="AF273">
        <f t="shared" si="82"/>
        <v>0.61218081546824277</v>
      </c>
      <c r="AG273">
        <f t="shared" si="83"/>
        <v>0.8289592703573786</v>
      </c>
      <c r="AH273">
        <f t="shared" si="84"/>
        <v>0.78019332185381751</v>
      </c>
      <c r="AI273">
        <f t="shared" si="85"/>
        <v>0.65595135877364896</v>
      </c>
      <c r="AJ273">
        <f t="shared" si="86"/>
        <v>0.8882293368553672</v>
      </c>
      <c r="AK273">
        <f t="shared" si="87"/>
        <v>0.83597665370271113</v>
      </c>
      <c r="AL273">
        <f t="shared" si="88"/>
        <v>0.62898999629954566</v>
      </c>
      <c r="AM273">
        <f t="shared" si="89"/>
        <v>0.85172072567440649</v>
      </c>
      <c r="AN273">
        <f t="shared" si="90"/>
        <v>0.80161576812957158</v>
      </c>
      <c r="AO273" s="2">
        <f t="shared" si="91"/>
        <v>0.80161576812957158</v>
      </c>
      <c r="AP273">
        <f t="shared" si="92"/>
        <v>2.8937049927790882E-2</v>
      </c>
      <c r="AQ273" s="2">
        <f t="shared" si="93"/>
        <v>-9.6033748632130461E-2</v>
      </c>
      <c r="AR273" s="3">
        <f t="shared" si="94"/>
        <v>1.5385457463817105</v>
      </c>
    </row>
    <row r="274" spans="1:44" x14ac:dyDescent="0.35">
      <c r="A274" t="s">
        <v>1513</v>
      </c>
      <c r="B274">
        <v>19</v>
      </c>
      <c r="C274">
        <v>19</v>
      </c>
      <c r="D274">
        <v>19</v>
      </c>
      <c r="E274" t="s">
        <v>1514</v>
      </c>
      <c r="F274" t="s">
        <v>1515</v>
      </c>
      <c r="G274">
        <v>1</v>
      </c>
      <c r="H274">
        <v>19</v>
      </c>
      <c r="I274">
        <v>17</v>
      </c>
      <c r="J274">
        <v>4</v>
      </c>
      <c r="K274">
        <v>4</v>
      </c>
      <c r="L274">
        <v>27.2</v>
      </c>
      <c r="M274">
        <v>57.256999999999998</v>
      </c>
      <c r="N274">
        <v>3846.6</v>
      </c>
      <c r="O274">
        <v>3696.7</v>
      </c>
      <c r="P274">
        <v>3693.5</v>
      </c>
      <c r="Q274">
        <v>464.81</v>
      </c>
      <c r="R274">
        <v>452.04</v>
      </c>
      <c r="S274">
        <v>440</v>
      </c>
      <c r="T274">
        <v>3192.4</v>
      </c>
      <c r="U274">
        <v>1813.1</v>
      </c>
      <c r="V274">
        <v>3477.9</v>
      </c>
      <c r="W274">
        <v>195.62</v>
      </c>
      <c r="X274">
        <v>48.828000000000003</v>
      </c>
      <c r="Y274">
        <v>311.26</v>
      </c>
      <c r="Z274">
        <f t="shared" si="76"/>
        <v>10.780927817117835</v>
      </c>
      <c r="AA274">
        <f t="shared" si="77"/>
        <v>10.89583825450619</v>
      </c>
      <c r="AB274">
        <f t="shared" si="78"/>
        <v>10.644732067255353</v>
      </c>
      <c r="AC274">
        <f t="shared" si="79"/>
        <v>5.7738738260104716</v>
      </c>
      <c r="AD274">
        <f t="shared" si="80"/>
        <v>2.6224429730902594</v>
      </c>
      <c r="AE274">
        <f t="shared" si="81"/>
        <v>8.2144855324135158</v>
      </c>
      <c r="AF274">
        <f t="shared" si="82"/>
        <v>0.53556372178308997</v>
      </c>
      <c r="AG274">
        <f t="shared" si="83"/>
        <v>0.24324835650289525</v>
      </c>
      <c r="AH274">
        <f t="shared" si="84"/>
        <v>0.76194606547412824</v>
      </c>
      <c r="AI274">
        <f t="shared" si="85"/>
        <v>0.5299155228944934</v>
      </c>
      <c r="AJ274">
        <f t="shared" si="86"/>
        <v>0.24068299398678172</v>
      </c>
      <c r="AK274">
        <f t="shared" si="87"/>
        <v>0.75391037757156987</v>
      </c>
      <c r="AL274">
        <f t="shared" si="88"/>
        <v>0.54241607863214281</v>
      </c>
      <c r="AM274">
        <f t="shared" si="89"/>
        <v>0.24636063702883151</v>
      </c>
      <c r="AN274">
        <f t="shared" si="90"/>
        <v>0.77169490791434703</v>
      </c>
      <c r="AO274" s="2">
        <f t="shared" si="91"/>
        <v>0.53556372178308997</v>
      </c>
      <c r="AP274">
        <f t="shared" si="92"/>
        <v>3.191034620706891E-2</v>
      </c>
      <c r="AQ274" s="2">
        <f t="shared" si="93"/>
        <v>-0.2711888490667293</v>
      </c>
      <c r="AR274" s="3">
        <f t="shared" si="94"/>
        <v>1.4960684839605483</v>
      </c>
    </row>
    <row r="275" spans="1:44" x14ac:dyDescent="0.35">
      <c r="A275" t="s">
        <v>1604</v>
      </c>
      <c r="B275" t="s">
        <v>1605</v>
      </c>
      <c r="C275" t="s">
        <v>1605</v>
      </c>
      <c r="D275" t="s">
        <v>1605</v>
      </c>
      <c r="E275" t="s">
        <v>1606</v>
      </c>
      <c r="F275" t="s">
        <v>1607</v>
      </c>
      <c r="G275">
        <v>2</v>
      </c>
      <c r="H275">
        <v>18</v>
      </c>
      <c r="I275">
        <v>18</v>
      </c>
      <c r="J275">
        <v>4</v>
      </c>
      <c r="K275">
        <v>4</v>
      </c>
      <c r="L275">
        <v>41.8</v>
      </c>
      <c r="M275">
        <v>54.804000000000002</v>
      </c>
      <c r="N275">
        <v>1844.4</v>
      </c>
      <c r="O275">
        <v>1858.5</v>
      </c>
      <c r="P275">
        <v>1445.2</v>
      </c>
      <c r="Q275">
        <v>163.31</v>
      </c>
      <c r="R275">
        <v>270.97000000000003</v>
      </c>
      <c r="S275">
        <v>187.7</v>
      </c>
      <c r="T275">
        <v>6577.5</v>
      </c>
      <c r="U275">
        <v>3220.8</v>
      </c>
      <c r="V275">
        <v>6640.3</v>
      </c>
      <c r="W275">
        <v>643.77</v>
      </c>
      <c r="X275">
        <v>165.07</v>
      </c>
      <c r="Y275">
        <v>563.87</v>
      </c>
      <c r="Z275">
        <f t="shared" si="76"/>
        <v>8.1341428792006809</v>
      </c>
      <c r="AA275">
        <f t="shared" si="77"/>
        <v>12.724762499589099</v>
      </c>
      <c r="AB275">
        <f t="shared" si="78"/>
        <v>11.494886398432236</v>
      </c>
      <c r="AC275">
        <f t="shared" si="79"/>
        <v>8.914913858642592</v>
      </c>
      <c r="AD275">
        <f t="shared" si="80"/>
        <v>4.8752610112024382</v>
      </c>
      <c r="AE275">
        <f t="shared" si="81"/>
        <v>7.8269946433801527</v>
      </c>
      <c r="AF275">
        <f t="shared" si="82"/>
        <v>1.0959868779092106</v>
      </c>
      <c r="AG275">
        <f t="shared" si="83"/>
        <v>0.59935768077896323</v>
      </c>
      <c r="AH275">
        <f t="shared" si="84"/>
        <v>0.96223963109795896</v>
      </c>
      <c r="AI275">
        <f t="shared" si="85"/>
        <v>0.70059569747808392</v>
      </c>
      <c r="AJ275">
        <f t="shared" si="86"/>
        <v>0.38313178822472066</v>
      </c>
      <c r="AK275">
        <f t="shared" si="87"/>
        <v>0.61509946795729176</v>
      </c>
      <c r="AL275">
        <f t="shared" si="88"/>
        <v>0.77555475971110766</v>
      </c>
      <c r="AM275">
        <f t="shared" si="89"/>
        <v>0.42412433165649771</v>
      </c>
      <c r="AN275">
        <f t="shared" si="90"/>
        <v>0.68091100443129748</v>
      </c>
      <c r="AO275" s="2">
        <f t="shared" si="91"/>
        <v>0.68091100443129748</v>
      </c>
      <c r="AP275">
        <f t="shared" si="92"/>
        <v>0.12174121144824838</v>
      </c>
      <c r="AQ275" s="2">
        <f t="shared" si="93"/>
        <v>-0.16690964698604244</v>
      </c>
      <c r="AR275" s="3">
        <f t="shared" si="94"/>
        <v>0.91456238089193398</v>
      </c>
    </row>
    <row r="276" spans="1:44" x14ac:dyDescent="0.35">
      <c r="A276" t="s">
        <v>1625</v>
      </c>
      <c r="B276" t="s">
        <v>1626</v>
      </c>
      <c r="C276" t="s">
        <v>1626</v>
      </c>
      <c r="D276" t="s">
        <v>1626</v>
      </c>
      <c r="E276" t="s">
        <v>1627</v>
      </c>
      <c r="F276" t="s">
        <v>1628</v>
      </c>
      <c r="G276">
        <v>3</v>
      </c>
      <c r="H276">
        <v>24</v>
      </c>
      <c r="I276">
        <v>22</v>
      </c>
      <c r="J276">
        <v>4</v>
      </c>
      <c r="K276">
        <v>4</v>
      </c>
      <c r="L276">
        <v>30</v>
      </c>
      <c r="M276">
        <v>62.174999999999997</v>
      </c>
      <c r="N276">
        <v>1796</v>
      </c>
      <c r="O276">
        <v>1804.9</v>
      </c>
      <c r="P276">
        <v>1863.6</v>
      </c>
      <c r="Q276">
        <v>219.84</v>
      </c>
      <c r="R276">
        <v>213.82</v>
      </c>
      <c r="S276">
        <v>93.870999999999995</v>
      </c>
      <c r="T276">
        <v>3427.5</v>
      </c>
      <c r="U276">
        <v>1593.5</v>
      </c>
      <c r="V276">
        <v>3583.6</v>
      </c>
      <c r="W276">
        <v>591.84</v>
      </c>
      <c r="X276">
        <v>319.77999999999997</v>
      </c>
      <c r="Y276">
        <v>756.01</v>
      </c>
      <c r="Z276">
        <f t="shared" si="76"/>
        <v>10.905627430748472</v>
      </c>
      <c r="AA276">
        <f t="shared" si="77"/>
        <v>10.591860188634382</v>
      </c>
      <c r="AB276">
        <f t="shared" si="78"/>
        <v>4.7955244292252601</v>
      </c>
      <c r="AC276">
        <f t="shared" si="79"/>
        <v>14.724805565092778</v>
      </c>
      <c r="AD276">
        <f t="shared" si="80"/>
        <v>16.713706305402241</v>
      </c>
      <c r="AE276">
        <f t="shared" si="81"/>
        <v>17.421150748569573</v>
      </c>
      <c r="AF276">
        <f t="shared" si="82"/>
        <v>1.3502025132067241</v>
      </c>
      <c r="AG276">
        <f t="shared" si="83"/>
        <v>1.5325763154422332</v>
      </c>
      <c r="AH276">
        <f t="shared" si="84"/>
        <v>1.5974459845795346</v>
      </c>
      <c r="AI276">
        <f t="shared" si="85"/>
        <v>1.3902001445311054</v>
      </c>
      <c r="AJ276">
        <f t="shared" si="86"/>
        <v>1.5779764845590503</v>
      </c>
      <c r="AK276">
        <f t="shared" si="87"/>
        <v>1.6447678158802905</v>
      </c>
      <c r="AL276">
        <f t="shared" si="88"/>
        <v>3.0705308214792351</v>
      </c>
      <c r="AM276">
        <f t="shared" si="89"/>
        <v>3.4852718513004048</v>
      </c>
      <c r="AN276">
        <f t="shared" si="90"/>
        <v>3.6327936611896363</v>
      </c>
      <c r="AO276" s="2">
        <f t="shared" si="91"/>
        <v>1.5974459845795346</v>
      </c>
      <c r="AP276">
        <f t="shared" si="92"/>
        <v>2.471235943664089E-2</v>
      </c>
      <c r="AQ276" s="2">
        <f t="shared" si="93"/>
        <v>0.20342618201312865</v>
      </c>
      <c r="AR276" s="3">
        <f t="shared" si="94"/>
        <v>1.607085787928745</v>
      </c>
    </row>
    <row r="277" spans="1:44" x14ac:dyDescent="0.35">
      <c r="A277" t="s">
        <v>1072</v>
      </c>
      <c r="B277" t="s">
        <v>1073</v>
      </c>
      <c r="C277" t="s">
        <v>1073</v>
      </c>
      <c r="D277" t="s">
        <v>1073</v>
      </c>
      <c r="E277" t="s">
        <v>1074</v>
      </c>
      <c r="F277" t="s">
        <v>1075</v>
      </c>
      <c r="G277">
        <v>10</v>
      </c>
      <c r="H277">
        <v>25</v>
      </c>
      <c r="I277">
        <v>25</v>
      </c>
      <c r="J277">
        <v>4</v>
      </c>
      <c r="K277">
        <v>4</v>
      </c>
      <c r="L277">
        <v>27.5</v>
      </c>
      <c r="M277">
        <v>73.040999999999997</v>
      </c>
      <c r="N277">
        <v>2223.8000000000002</v>
      </c>
      <c r="O277">
        <v>2088.1999999999998</v>
      </c>
      <c r="P277">
        <v>2061.3000000000002</v>
      </c>
      <c r="Q277">
        <v>256.73</v>
      </c>
      <c r="R277">
        <v>191.22</v>
      </c>
      <c r="S277">
        <v>244.74</v>
      </c>
      <c r="T277">
        <v>2163.3000000000002</v>
      </c>
      <c r="U277">
        <v>1156.5999999999999</v>
      </c>
      <c r="V277">
        <v>1847.2</v>
      </c>
      <c r="W277">
        <v>186.23</v>
      </c>
      <c r="X277">
        <v>70.097999999999999</v>
      </c>
      <c r="Y277">
        <v>158.97</v>
      </c>
      <c r="Z277">
        <f t="shared" si="76"/>
        <v>10.349804275699146</v>
      </c>
      <c r="AA277">
        <f t="shared" si="77"/>
        <v>8.3889761430539362</v>
      </c>
      <c r="AB277">
        <f t="shared" si="78"/>
        <v>10.61299890721757</v>
      </c>
      <c r="AC277">
        <f t="shared" si="79"/>
        <v>7.9262661042846849</v>
      </c>
      <c r="AD277">
        <f t="shared" si="80"/>
        <v>5.7143649048094973</v>
      </c>
      <c r="AE277">
        <f t="shared" si="81"/>
        <v>7.9240542925076136</v>
      </c>
      <c r="AF277">
        <f t="shared" si="82"/>
        <v>0.76583729442064763</v>
      </c>
      <c r="AG277">
        <f t="shared" si="83"/>
        <v>0.55212299214455263</v>
      </c>
      <c r="AH277">
        <f t="shared" si="84"/>
        <v>0.76562358875838077</v>
      </c>
      <c r="AI277">
        <f t="shared" si="85"/>
        <v>0.94484308563061359</v>
      </c>
      <c r="AJ277">
        <f t="shared" si="86"/>
        <v>0.68117548641987569</v>
      </c>
      <c r="AK277">
        <f t="shared" si="87"/>
        <v>0.94457942869091627</v>
      </c>
      <c r="AL277">
        <f t="shared" si="88"/>
        <v>0.74684508813943984</v>
      </c>
      <c r="AM277">
        <f t="shared" si="89"/>
        <v>0.53843074467136109</v>
      </c>
      <c r="AN277">
        <f t="shared" si="90"/>
        <v>0.74663668222171509</v>
      </c>
      <c r="AO277" s="2">
        <f t="shared" si="91"/>
        <v>0.74684508813943984</v>
      </c>
      <c r="AP277">
        <f t="shared" si="92"/>
        <v>6.3235221132197886E-2</v>
      </c>
      <c r="AQ277" s="2">
        <f t="shared" si="93"/>
        <v>-0.12676947093310501</v>
      </c>
      <c r="AR277" s="3">
        <f t="shared" si="94"/>
        <v>1.1990409583846351</v>
      </c>
    </row>
    <row r="278" spans="1:44" x14ac:dyDescent="0.35">
      <c r="A278" t="s">
        <v>872</v>
      </c>
      <c r="B278">
        <v>26</v>
      </c>
      <c r="C278">
        <v>25</v>
      </c>
      <c r="D278">
        <v>20</v>
      </c>
      <c r="E278" t="s">
        <v>873</v>
      </c>
      <c r="F278" t="s">
        <v>874</v>
      </c>
      <c r="G278">
        <v>1</v>
      </c>
      <c r="H278">
        <v>26</v>
      </c>
      <c r="I278">
        <v>26</v>
      </c>
      <c r="J278">
        <v>4</v>
      </c>
      <c r="K278">
        <v>4</v>
      </c>
      <c r="L278">
        <v>61.6</v>
      </c>
      <c r="M278">
        <v>138.25</v>
      </c>
      <c r="N278">
        <v>827.04</v>
      </c>
      <c r="O278">
        <v>608.46</v>
      </c>
      <c r="P278">
        <v>655.52</v>
      </c>
      <c r="Q278">
        <v>177.73</v>
      </c>
      <c r="R278">
        <v>189.55</v>
      </c>
      <c r="S278">
        <v>230.8</v>
      </c>
      <c r="T278">
        <v>657.22</v>
      </c>
      <c r="U278">
        <v>279.16000000000003</v>
      </c>
      <c r="V278">
        <v>576.88</v>
      </c>
      <c r="W278">
        <v>185.24</v>
      </c>
      <c r="X278">
        <v>52.466000000000001</v>
      </c>
      <c r="Y278">
        <v>180.09</v>
      </c>
      <c r="Z278">
        <f t="shared" si="76"/>
        <v>17.688625257521622</v>
      </c>
      <c r="AA278">
        <f t="shared" si="77"/>
        <v>23.752835177504043</v>
      </c>
      <c r="AB278">
        <f t="shared" si="78"/>
        <v>26.040256340824985</v>
      </c>
      <c r="AC278">
        <f t="shared" si="79"/>
        <v>21.987987560240249</v>
      </c>
      <c r="AD278">
        <f t="shared" si="80"/>
        <v>15.820834313352993</v>
      </c>
      <c r="AE278">
        <f t="shared" si="81"/>
        <v>23.79090320620368</v>
      </c>
      <c r="AF278">
        <f t="shared" si="82"/>
        <v>1.2430580240197262</v>
      </c>
      <c r="AG278">
        <f t="shared" si="83"/>
        <v>0.89440722967578279</v>
      </c>
      <c r="AH278">
        <f t="shared" si="84"/>
        <v>1.3449831662914122</v>
      </c>
      <c r="AI278">
        <f t="shared" si="85"/>
        <v>0.92569949633064208</v>
      </c>
      <c r="AJ278">
        <f t="shared" si="86"/>
        <v>0.66606088052750312</v>
      </c>
      <c r="AK278">
        <f t="shared" si="87"/>
        <v>1.0016026730457714</v>
      </c>
      <c r="AL278">
        <f t="shared" si="88"/>
        <v>0.84438445123016193</v>
      </c>
      <c r="AM278">
        <f t="shared" si="89"/>
        <v>0.6075529405810669</v>
      </c>
      <c r="AN278">
        <f t="shared" si="90"/>
        <v>0.91362016159975934</v>
      </c>
      <c r="AO278" s="2">
        <f t="shared" si="91"/>
        <v>0.91362016159975934</v>
      </c>
      <c r="AP278">
        <f t="shared" si="92"/>
        <v>0.60209593180141252</v>
      </c>
      <c r="AQ278" s="2">
        <f t="shared" si="93"/>
        <v>-3.923432506264548E-2</v>
      </c>
      <c r="AR278" s="3">
        <f t="shared" si="94"/>
        <v>0.22033430719273026</v>
      </c>
    </row>
    <row r="279" spans="1:44" x14ac:dyDescent="0.35">
      <c r="A279" t="s">
        <v>1632</v>
      </c>
      <c r="B279" t="s">
        <v>1633</v>
      </c>
      <c r="C279" t="s">
        <v>1633</v>
      </c>
      <c r="D279" t="s">
        <v>1634</v>
      </c>
      <c r="E279" t="s">
        <v>1635</v>
      </c>
      <c r="F279" t="s">
        <v>1636</v>
      </c>
      <c r="G279">
        <v>4</v>
      </c>
      <c r="H279">
        <v>26</v>
      </c>
      <c r="I279">
        <v>26</v>
      </c>
      <c r="J279">
        <v>4</v>
      </c>
      <c r="K279">
        <v>4</v>
      </c>
      <c r="L279">
        <v>35.799999999999997</v>
      </c>
      <c r="M279">
        <v>78.614999999999995</v>
      </c>
      <c r="N279">
        <v>2854.9</v>
      </c>
      <c r="O279">
        <v>2810.6</v>
      </c>
      <c r="P279">
        <v>2372.6999999999998</v>
      </c>
      <c r="Q279">
        <v>220.97</v>
      </c>
      <c r="R279">
        <v>322.02</v>
      </c>
      <c r="S279">
        <v>261.91000000000003</v>
      </c>
      <c r="T279">
        <v>2521.6999999999998</v>
      </c>
      <c r="U279">
        <v>1441.2</v>
      </c>
      <c r="V279">
        <v>2591.6999999999998</v>
      </c>
      <c r="W279">
        <v>576.01</v>
      </c>
      <c r="X279">
        <v>185.98</v>
      </c>
      <c r="Y279">
        <v>547.26</v>
      </c>
      <c r="Z279">
        <f t="shared" si="76"/>
        <v>7.1839837184276316</v>
      </c>
      <c r="AA279">
        <f t="shared" si="77"/>
        <v>10.279574286060869</v>
      </c>
      <c r="AB279">
        <f t="shared" si="78"/>
        <v>9.9411298066886591</v>
      </c>
      <c r="AC279">
        <f t="shared" si="79"/>
        <v>18.594703829603159</v>
      </c>
      <c r="AD279">
        <f t="shared" si="80"/>
        <v>11.429589842549687</v>
      </c>
      <c r="AE279">
        <f t="shared" si="81"/>
        <v>17.43443688355379</v>
      </c>
      <c r="AF279">
        <f t="shared" si="82"/>
        <v>2.588355508365908</v>
      </c>
      <c r="AG279">
        <f t="shared" si="83"/>
        <v>1.5909821473052137</v>
      </c>
      <c r="AH279">
        <f t="shared" si="84"/>
        <v>2.4268480507316195</v>
      </c>
      <c r="AI279">
        <f t="shared" si="85"/>
        <v>1.8088982395718105</v>
      </c>
      <c r="AJ279">
        <f t="shared" si="86"/>
        <v>1.1118738504617105</v>
      </c>
      <c r="AK279">
        <f t="shared" si="87"/>
        <v>1.69602713092846</v>
      </c>
      <c r="AL279">
        <f t="shared" si="88"/>
        <v>1.8704819463369387</v>
      </c>
      <c r="AM279">
        <f t="shared" si="89"/>
        <v>1.1497274519903715</v>
      </c>
      <c r="AN279">
        <f t="shared" si="90"/>
        <v>1.7537681553884783</v>
      </c>
      <c r="AO279" s="2">
        <f t="shared" si="91"/>
        <v>1.7537681553884783</v>
      </c>
      <c r="AP279">
        <f t="shared" si="92"/>
        <v>5.1159314686428488E-2</v>
      </c>
      <c r="AQ279" s="2">
        <f t="shared" si="93"/>
        <v>0.24397217997039797</v>
      </c>
      <c r="AR279" s="3">
        <f t="shared" si="94"/>
        <v>1.2910752818223112</v>
      </c>
    </row>
    <row r="280" spans="1:44" x14ac:dyDescent="0.35">
      <c r="A280" t="s">
        <v>620</v>
      </c>
      <c r="B280" t="s">
        <v>621</v>
      </c>
      <c r="C280" t="s">
        <v>621</v>
      </c>
      <c r="D280" t="s">
        <v>621</v>
      </c>
      <c r="E280" t="s">
        <v>622</v>
      </c>
      <c r="F280" t="s">
        <v>623</v>
      </c>
      <c r="G280">
        <v>6</v>
      </c>
      <c r="H280">
        <v>7</v>
      </c>
      <c r="I280">
        <v>7</v>
      </c>
      <c r="J280">
        <v>5</v>
      </c>
      <c r="K280">
        <v>4</v>
      </c>
      <c r="L280">
        <v>26.9</v>
      </c>
      <c r="M280">
        <v>17.567</v>
      </c>
      <c r="N280">
        <v>2014.1</v>
      </c>
      <c r="O280">
        <v>2112.1999999999998</v>
      </c>
      <c r="P280">
        <v>1895.8</v>
      </c>
      <c r="Q280">
        <v>186.71</v>
      </c>
      <c r="R280">
        <v>135.72</v>
      </c>
      <c r="S280">
        <v>139.72999999999999</v>
      </c>
      <c r="T280">
        <v>4822.7</v>
      </c>
      <c r="U280">
        <v>834.07</v>
      </c>
      <c r="V280">
        <v>5233.6000000000004</v>
      </c>
      <c r="W280">
        <v>481.04</v>
      </c>
      <c r="X280">
        <v>71.581000000000003</v>
      </c>
      <c r="Y280">
        <v>533.76</v>
      </c>
      <c r="Z280">
        <f t="shared" si="76"/>
        <v>8.4836946397008379</v>
      </c>
      <c r="AA280">
        <f t="shared" si="77"/>
        <v>6.0375814085910546</v>
      </c>
      <c r="AB280">
        <f t="shared" si="78"/>
        <v>6.86455124709535</v>
      </c>
      <c r="AC280">
        <f t="shared" si="79"/>
        <v>9.0698261981168002</v>
      </c>
      <c r="AD280">
        <f t="shared" si="80"/>
        <v>7.9038172541078184</v>
      </c>
      <c r="AE280">
        <f t="shared" si="81"/>
        <v>9.2548410364534188</v>
      </c>
      <c r="AF280">
        <f t="shared" si="82"/>
        <v>1.0690891861752148</v>
      </c>
      <c r="AG280">
        <f t="shared" si="83"/>
        <v>0.93164801301553357</v>
      </c>
      <c r="AH280">
        <f t="shared" si="84"/>
        <v>1.0908974720923919</v>
      </c>
      <c r="AI280">
        <f t="shared" si="85"/>
        <v>1.5022283898666897</v>
      </c>
      <c r="AJ280">
        <f t="shared" si="86"/>
        <v>1.3091032185274125</v>
      </c>
      <c r="AK280">
        <f t="shared" si="87"/>
        <v>1.5328722563118453</v>
      </c>
      <c r="AL280">
        <f t="shared" si="88"/>
        <v>1.3212555157126382</v>
      </c>
      <c r="AM280">
        <f t="shared" si="89"/>
        <v>1.1513960592037566</v>
      </c>
      <c r="AN280">
        <f t="shared" si="90"/>
        <v>1.348207727397984</v>
      </c>
      <c r="AO280" s="2">
        <f t="shared" si="91"/>
        <v>1.3091032185274125</v>
      </c>
      <c r="AP280">
        <f t="shared" si="92"/>
        <v>0.12488728917867786</v>
      </c>
      <c r="AQ280" s="2">
        <f t="shared" si="93"/>
        <v>0.1169738906069805</v>
      </c>
      <c r="AR280" s="3">
        <f t="shared" si="94"/>
        <v>0.9034817611492556</v>
      </c>
    </row>
    <row r="281" spans="1:44" x14ac:dyDescent="0.35">
      <c r="A281" t="s">
        <v>1226</v>
      </c>
      <c r="B281" t="s">
        <v>1227</v>
      </c>
      <c r="C281" t="s">
        <v>1227</v>
      </c>
      <c r="D281" t="s">
        <v>1228</v>
      </c>
      <c r="E281" t="s">
        <v>1229</v>
      </c>
      <c r="F281" t="s">
        <v>1230</v>
      </c>
      <c r="G281">
        <v>9</v>
      </c>
      <c r="H281">
        <v>8</v>
      </c>
      <c r="I281">
        <v>7</v>
      </c>
      <c r="J281">
        <v>5</v>
      </c>
      <c r="K281">
        <v>4</v>
      </c>
      <c r="L281">
        <v>57.8</v>
      </c>
      <c r="M281">
        <v>30.733000000000001</v>
      </c>
      <c r="N281">
        <v>5429.7</v>
      </c>
      <c r="O281">
        <v>4732.6000000000004</v>
      </c>
      <c r="P281">
        <v>4363.8</v>
      </c>
      <c r="Q281">
        <v>227.65</v>
      </c>
      <c r="R281">
        <v>130.22999999999999</v>
      </c>
      <c r="S281">
        <v>140.47999999999999</v>
      </c>
      <c r="T281">
        <v>8482</v>
      </c>
      <c r="U281">
        <v>3500.9</v>
      </c>
      <c r="V281">
        <v>8494.9</v>
      </c>
      <c r="W281">
        <v>673.44</v>
      </c>
      <c r="X281">
        <v>94.078000000000003</v>
      </c>
      <c r="Y281">
        <v>703.44</v>
      </c>
      <c r="Z281">
        <f t="shared" si="76"/>
        <v>4.0239688193235352</v>
      </c>
      <c r="AA281">
        <f t="shared" si="77"/>
        <v>2.6780701772424695</v>
      </c>
      <c r="AB281">
        <f t="shared" si="78"/>
        <v>3.1188114415622472</v>
      </c>
      <c r="AC281">
        <f t="shared" si="79"/>
        <v>7.3556268185909142</v>
      </c>
      <c r="AD281">
        <f t="shared" si="80"/>
        <v>2.6169283928858538</v>
      </c>
      <c r="AE281">
        <f t="shared" si="81"/>
        <v>7.6474668255359122</v>
      </c>
      <c r="AF281">
        <f t="shared" si="82"/>
        <v>1.8279532344456537</v>
      </c>
      <c r="AG281">
        <f t="shared" si="83"/>
        <v>0.65033515675347175</v>
      </c>
      <c r="AH281">
        <f t="shared" si="84"/>
        <v>1.9004786490421959</v>
      </c>
      <c r="AI281">
        <f t="shared" si="85"/>
        <v>2.7466146634606821</v>
      </c>
      <c r="AJ281">
        <f t="shared" si="86"/>
        <v>0.97716946147409334</v>
      </c>
      <c r="AK281">
        <f t="shared" si="87"/>
        <v>2.8555886587745376</v>
      </c>
      <c r="AL281">
        <f t="shared" si="88"/>
        <v>2.3584711536476854</v>
      </c>
      <c r="AM281">
        <f t="shared" si="89"/>
        <v>0.83907874583626807</v>
      </c>
      <c r="AN281">
        <f t="shared" si="90"/>
        <v>2.4520452643027406</v>
      </c>
      <c r="AO281" s="2">
        <f t="shared" si="91"/>
        <v>1.9004786490421959</v>
      </c>
      <c r="AP281">
        <f t="shared" si="92"/>
        <v>0.19619932169812682</v>
      </c>
      <c r="AQ281" s="2">
        <f t="shared" si="93"/>
        <v>0.27886299487822069</v>
      </c>
      <c r="AR281" s="3">
        <f t="shared" si="94"/>
        <v>0.70730249839985115</v>
      </c>
    </row>
    <row r="282" spans="1:44" x14ac:dyDescent="0.35">
      <c r="A282" t="s">
        <v>226</v>
      </c>
      <c r="B282" t="s">
        <v>227</v>
      </c>
      <c r="C282" t="s">
        <v>227</v>
      </c>
      <c r="D282" t="s">
        <v>228</v>
      </c>
      <c r="E282" t="s">
        <v>229</v>
      </c>
      <c r="F282" t="s">
        <v>230</v>
      </c>
      <c r="G282">
        <v>2</v>
      </c>
      <c r="H282">
        <v>10</v>
      </c>
      <c r="I282">
        <v>8</v>
      </c>
      <c r="J282">
        <v>5</v>
      </c>
      <c r="K282">
        <v>4</v>
      </c>
      <c r="L282">
        <v>33</v>
      </c>
      <c r="M282">
        <v>32.393999999999998</v>
      </c>
      <c r="N282">
        <v>1249.9000000000001</v>
      </c>
      <c r="O282">
        <v>1447.8</v>
      </c>
      <c r="P282">
        <v>1239.0999999999999</v>
      </c>
      <c r="Q282">
        <v>30.97</v>
      </c>
      <c r="R282">
        <v>67.197999999999993</v>
      </c>
      <c r="S282">
        <v>46.804000000000002</v>
      </c>
      <c r="T282">
        <v>2057.6999999999998</v>
      </c>
      <c r="U282">
        <v>1180.7</v>
      </c>
      <c r="V282">
        <v>1937.3</v>
      </c>
      <c r="W282">
        <v>192.49</v>
      </c>
      <c r="X282">
        <v>59.911999999999999</v>
      </c>
      <c r="Y282">
        <v>277.35000000000002</v>
      </c>
      <c r="Z282">
        <f t="shared" si="76"/>
        <v>2.4178878418574872</v>
      </c>
      <c r="AA282">
        <f t="shared" si="77"/>
        <v>4.4355174066236387</v>
      </c>
      <c r="AB282">
        <f t="shared" si="78"/>
        <v>3.6397740422302136</v>
      </c>
      <c r="AC282">
        <f t="shared" si="79"/>
        <v>8.5543887405063597</v>
      </c>
      <c r="AD282">
        <f t="shared" si="80"/>
        <v>4.8292294448223938</v>
      </c>
      <c r="AE282">
        <f t="shared" si="81"/>
        <v>12.523423565800465</v>
      </c>
      <c r="AF282">
        <f t="shared" si="82"/>
        <v>3.5379592851315409</v>
      </c>
      <c r="AG282">
        <f t="shared" si="83"/>
        <v>1.997292579589816</v>
      </c>
      <c r="AH282">
        <f t="shared" si="84"/>
        <v>5.1794890354300431</v>
      </c>
      <c r="AI282">
        <f t="shared" si="85"/>
        <v>1.9286112433539175</v>
      </c>
      <c r="AJ282">
        <f t="shared" si="86"/>
        <v>1.0887634974920442</v>
      </c>
      <c r="AK282">
        <f t="shared" si="87"/>
        <v>2.8234414201822338</v>
      </c>
      <c r="AL282">
        <f t="shared" si="88"/>
        <v>2.3502526918579796</v>
      </c>
      <c r="AM282">
        <f t="shared" si="89"/>
        <v>1.3267937484007553</v>
      </c>
      <c r="AN282">
        <f t="shared" si="90"/>
        <v>3.4407145664808731</v>
      </c>
      <c r="AO282" s="2">
        <f t="shared" si="91"/>
        <v>2.3502526918579796</v>
      </c>
      <c r="AP282">
        <f t="shared" si="92"/>
        <v>8.9001037584761092E-2</v>
      </c>
      <c r="AQ282" s="2">
        <f t="shared" si="93"/>
        <v>0.37111455877375127</v>
      </c>
      <c r="AR282" s="3">
        <f t="shared" si="94"/>
        <v>1.0506049302684628</v>
      </c>
    </row>
    <row r="283" spans="1:44" x14ac:dyDescent="0.35">
      <c r="A283" t="s">
        <v>2324</v>
      </c>
      <c r="B283" t="s">
        <v>2325</v>
      </c>
      <c r="C283" t="s">
        <v>2325</v>
      </c>
      <c r="D283" t="s">
        <v>2325</v>
      </c>
      <c r="E283" t="s">
        <v>2326</v>
      </c>
      <c r="F283" t="s">
        <v>2327</v>
      </c>
      <c r="G283">
        <v>2</v>
      </c>
      <c r="H283">
        <v>8</v>
      </c>
      <c r="I283">
        <v>8</v>
      </c>
      <c r="J283">
        <v>5</v>
      </c>
      <c r="K283">
        <v>4</v>
      </c>
      <c r="L283">
        <v>85.7</v>
      </c>
      <c r="M283">
        <v>30.236000000000001</v>
      </c>
      <c r="N283">
        <v>16136</v>
      </c>
      <c r="O283">
        <v>14354</v>
      </c>
      <c r="P283">
        <v>14187</v>
      </c>
      <c r="Q283">
        <v>681.46</v>
      </c>
      <c r="R283">
        <v>816.6</v>
      </c>
      <c r="S283">
        <v>833.45</v>
      </c>
      <c r="T283">
        <v>14698</v>
      </c>
      <c r="U283">
        <v>3676.3</v>
      </c>
      <c r="V283">
        <v>15885</v>
      </c>
      <c r="W283">
        <v>921.12</v>
      </c>
      <c r="X283">
        <v>143.31</v>
      </c>
      <c r="Y283">
        <v>1154.7</v>
      </c>
      <c r="Z283">
        <f t="shared" si="76"/>
        <v>4.0520982359999671</v>
      </c>
      <c r="AA283">
        <f t="shared" si="77"/>
        <v>5.3827798505003095</v>
      </c>
      <c r="AB283">
        <f t="shared" si="78"/>
        <v>5.548768512261617</v>
      </c>
      <c r="AC283">
        <f t="shared" si="79"/>
        <v>5.8973873047905387</v>
      </c>
      <c r="AD283">
        <f t="shared" si="80"/>
        <v>3.7519537334963515</v>
      </c>
      <c r="AE283">
        <f t="shared" si="81"/>
        <v>6.7765277557703483</v>
      </c>
      <c r="AF283">
        <f t="shared" si="82"/>
        <v>1.4553910002468624</v>
      </c>
      <c r="AG283">
        <f t="shared" si="83"/>
        <v>0.92592862141469123</v>
      </c>
      <c r="AH283">
        <f t="shared" si="84"/>
        <v>1.6723503136142635</v>
      </c>
      <c r="AI283">
        <f t="shared" si="85"/>
        <v>1.0956025452615155</v>
      </c>
      <c r="AJ283">
        <f t="shared" si="86"/>
        <v>0.69702901432010478</v>
      </c>
      <c r="AK283">
        <f t="shared" si="87"/>
        <v>1.258927161054245</v>
      </c>
      <c r="AL283">
        <f t="shared" si="88"/>
        <v>1.062828137767605</v>
      </c>
      <c r="AM283">
        <f t="shared" si="89"/>
        <v>0.67617773659242031</v>
      </c>
      <c r="AN283">
        <f t="shared" si="90"/>
        <v>1.2212669785729284</v>
      </c>
      <c r="AO283" s="2">
        <f t="shared" si="91"/>
        <v>1.0956025452615155</v>
      </c>
      <c r="AP283">
        <f t="shared" si="92"/>
        <v>0.6606032391018799</v>
      </c>
      <c r="AQ283" s="2">
        <f t="shared" si="93"/>
        <v>3.9653032519261451E-2</v>
      </c>
      <c r="AR283" s="3">
        <f t="shared" si="94"/>
        <v>0.18005930118559157</v>
      </c>
    </row>
    <row r="284" spans="1:44" x14ac:dyDescent="0.35">
      <c r="A284" t="s">
        <v>937</v>
      </c>
      <c r="B284" t="s">
        <v>938</v>
      </c>
      <c r="C284" t="s">
        <v>938</v>
      </c>
      <c r="D284" t="s">
        <v>938</v>
      </c>
      <c r="E284" t="s">
        <v>939</v>
      </c>
      <c r="F284" t="s">
        <v>940</v>
      </c>
      <c r="G284">
        <v>4</v>
      </c>
      <c r="H284">
        <v>13</v>
      </c>
      <c r="I284">
        <v>9</v>
      </c>
      <c r="J284">
        <v>5</v>
      </c>
      <c r="K284">
        <v>4</v>
      </c>
      <c r="L284">
        <v>23.6</v>
      </c>
      <c r="M284">
        <v>33.624000000000002</v>
      </c>
      <c r="N284">
        <v>2374.3000000000002</v>
      </c>
      <c r="O284">
        <v>2196.5</v>
      </c>
      <c r="P284">
        <v>2148.4</v>
      </c>
      <c r="Q284">
        <v>166.55</v>
      </c>
      <c r="R284">
        <v>210.29</v>
      </c>
      <c r="S284">
        <v>219.61</v>
      </c>
      <c r="T284">
        <v>4942.2</v>
      </c>
      <c r="U284">
        <v>2800.3</v>
      </c>
      <c r="V284">
        <v>5235.3999999999996</v>
      </c>
      <c r="W284">
        <v>579.52</v>
      </c>
      <c r="X284">
        <v>179.29</v>
      </c>
      <c r="Y284">
        <v>636.4</v>
      </c>
      <c r="Z284">
        <f t="shared" si="76"/>
        <v>6.5548930476021798</v>
      </c>
      <c r="AA284">
        <f t="shared" si="77"/>
        <v>8.7373638747044815</v>
      </c>
      <c r="AB284">
        <f t="shared" si="78"/>
        <v>9.2740317819603799</v>
      </c>
      <c r="AC284">
        <f t="shared" si="79"/>
        <v>10.49528045608977</v>
      </c>
      <c r="AD284">
        <f t="shared" si="80"/>
        <v>6.0172708325642112</v>
      </c>
      <c r="AE284">
        <f t="shared" si="81"/>
        <v>10.838243809394053</v>
      </c>
      <c r="AF284">
        <f t="shared" si="82"/>
        <v>1.6011367965689398</v>
      </c>
      <c r="AG284">
        <f t="shared" si="83"/>
        <v>0.91798154277518929</v>
      </c>
      <c r="AH284">
        <f t="shared" si="84"/>
        <v>1.6534585279555016</v>
      </c>
      <c r="AI284">
        <f t="shared" si="85"/>
        <v>1.2011953040521326</v>
      </c>
      <c r="AJ284">
        <f t="shared" si="86"/>
        <v>0.68868264145262348</v>
      </c>
      <c r="AK284">
        <f t="shared" si="87"/>
        <v>1.2404478015127449</v>
      </c>
      <c r="AL284">
        <f t="shared" si="88"/>
        <v>1.1316847626622255</v>
      </c>
      <c r="AM284">
        <f t="shared" si="89"/>
        <v>0.64883008534312547</v>
      </c>
      <c r="AN284">
        <f t="shared" si="90"/>
        <v>1.1686658040655349</v>
      </c>
      <c r="AO284" s="2">
        <f t="shared" si="91"/>
        <v>1.1686658040655349</v>
      </c>
      <c r="AP284">
        <f t="shared" si="92"/>
        <v>0.62613341653991861</v>
      </c>
      <c r="AQ284" s="2">
        <f t="shared" si="93"/>
        <v>6.7690336482166852E-2</v>
      </c>
      <c r="AR284" s="3">
        <f t="shared" si="94"/>
        <v>0.20333311743894175</v>
      </c>
    </row>
    <row r="285" spans="1:44" x14ac:dyDescent="0.35">
      <c r="A285" t="s">
        <v>1355</v>
      </c>
      <c r="B285">
        <v>9</v>
      </c>
      <c r="C285">
        <v>9</v>
      </c>
      <c r="D285">
        <v>9</v>
      </c>
      <c r="E285" t="s">
        <v>1356</v>
      </c>
      <c r="F285" t="s">
        <v>1357</v>
      </c>
      <c r="G285">
        <v>1</v>
      </c>
      <c r="H285">
        <v>9</v>
      </c>
      <c r="I285">
        <v>9</v>
      </c>
      <c r="J285">
        <v>5</v>
      </c>
      <c r="K285">
        <v>4</v>
      </c>
      <c r="L285">
        <v>49</v>
      </c>
      <c r="M285">
        <v>53.985999999999997</v>
      </c>
      <c r="N285">
        <v>3646.4</v>
      </c>
      <c r="O285">
        <v>3705.5</v>
      </c>
      <c r="P285">
        <v>3529.8</v>
      </c>
      <c r="Q285">
        <v>221.76</v>
      </c>
      <c r="R285">
        <v>412.72</v>
      </c>
      <c r="S285">
        <v>333.18</v>
      </c>
      <c r="T285">
        <v>2229.1999999999998</v>
      </c>
      <c r="U285">
        <v>965.5</v>
      </c>
      <c r="V285">
        <v>2443.1999999999998</v>
      </c>
      <c r="W285">
        <v>135.19</v>
      </c>
      <c r="X285">
        <v>100.5</v>
      </c>
      <c r="Y285">
        <v>259.43</v>
      </c>
      <c r="Z285">
        <f t="shared" si="76"/>
        <v>5.7329583057577764</v>
      </c>
      <c r="AA285">
        <f t="shared" si="77"/>
        <v>10.021805537343804</v>
      </c>
      <c r="AB285">
        <f t="shared" si="78"/>
        <v>8.6249475793299482</v>
      </c>
      <c r="AC285">
        <f t="shared" si="79"/>
        <v>5.7177538392566376</v>
      </c>
      <c r="AD285">
        <f t="shared" si="80"/>
        <v>9.4277673545966216</v>
      </c>
      <c r="AE285">
        <f t="shared" si="81"/>
        <v>9.5991682176250546</v>
      </c>
      <c r="AF285">
        <f t="shared" si="82"/>
        <v>0.99734788468880564</v>
      </c>
      <c r="AG285">
        <f t="shared" si="83"/>
        <v>1.6444855957051077</v>
      </c>
      <c r="AH285">
        <f t="shared" si="84"/>
        <v>1.6743830507164741</v>
      </c>
      <c r="AI285">
        <f t="shared" si="85"/>
        <v>0.57053130974761268</v>
      </c>
      <c r="AJ285">
        <f t="shared" si="86"/>
        <v>0.94072543310348178</v>
      </c>
      <c r="AK285">
        <f t="shared" si="87"/>
        <v>0.95782822584773819</v>
      </c>
      <c r="AL285">
        <f t="shared" si="88"/>
        <v>0.66293201050397998</v>
      </c>
      <c r="AM285">
        <f t="shared" si="89"/>
        <v>1.0930811193787038</v>
      </c>
      <c r="AN285">
        <f t="shared" si="90"/>
        <v>1.112953803989472</v>
      </c>
      <c r="AO285" s="2">
        <f t="shared" si="91"/>
        <v>0.99734788468880564</v>
      </c>
      <c r="AP285">
        <f t="shared" si="92"/>
        <v>0.94902772451082384</v>
      </c>
      <c r="AQ285" s="2">
        <f t="shared" si="93"/>
        <v>-1.1533291028227451E-3</v>
      </c>
      <c r="AR285" s="3">
        <f t="shared" si="94"/>
        <v>2.272110008462733E-2</v>
      </c>
    </row>
    <row r="286" spans="1:44" x14ac:dyDescent="0.35">
      <c r="A286" t="s">
        <v>163</v>
      </c>
      <c r="B286" t="s">
        <v>164</v>
      </c>
      <c r="C286" t="s">
        <v>165</v>
      </c>
      <c r="D286" t="s">
        <v>165</v>
      </c>
      <c r="E286" t="s">
        <v>166</v>
      </c>
      <c r="F286" t="s">
        <v>167</v>
      </c>
      <c r="G286">
        <v>4</v>
      </c>
      <c r="H286">
        <v>14</v>
      </c>
      <c r="I286">
        <v>11</v>
      </c>
      <c r="J286">
        <v>5</v>
      </c>
      <c r="K286">
        <v>4</v>
      </c>
      <c r="L286">
        <v>34</v>
      </c>
      <c r="M286">
        <v>40.398000000000003</v>
      </c>
      <c r="N286">
        <v>688.44</v>
      </c>
      <c r="O286">
        <v>672.45</v>
      </c>
      <c r="P286">
        <v>759.55</v>
      </c>
      <c r="Q286">
        <v>69.67</v>
      </c>
      <c r="R286">
        <v>62.332000000000001</v>
      </c>
      <c r="S286">
        <v>77.212000000000003</v>
      </c>
      <c r="T286">
        <v>1109.4000000000001</v>
      </c>
      <c r="U286">
        <v>609.13</v>
      </c>
      <c r="V286">
        <v>942.93</v>
      </c>
      <c r="W286">
        <v>108.34</v>
      </c>
      <c r="X286">
        <v>54.631999999999998</v>
      </c>
      <c r="Y286">
        <v>98.335999999999999</v>
      </c>
      <c r="Z286">
        <f t="shared" si="76"/>
        <v>9.1899592407434287</v>
      </c>
      <c r="AA286">
        <f t="shared" si="77"/>
        <v>8.4830602818250842</v>
      </c>
      <c r="AB286">
        <f t="shared" si="78"/>
        <v>9.2274744790035896</v>
      </c>
      <c r="AC286">
        <f t="shared" si="79"/>
        <v>8.8968088426100813</v>
      </c>
      <c r="AD286">
        <f t="shared" si="80"/>
        <v>8.2306609899331384</v>
      </c>
      <c r="AE286">
        <f t="shared" si="81"/>
        <v>9.4438884972715922</v>
      </c>
      <c r="AF286">
        <f t="shared" si="82"/>
        <v>0.9681010121531689</v>
      </c>
      <c r="AG286">
        <f t="shared" si="83"/>
        <v>0.89561452606261105</v>
      </c>
      <c r="AH286">
        <f t="shared" si="84"/>
        <v>1.027631162432405</v>
      </c>
      <c r="AI286">
        <f t="shared" si="85"/>
        <v>1.0487735023728939</v>
      </c>
      <c r="AJ286">
        <f t="shared" si="86"/>
        <v>0.9702466700097947</v>
      </c>
      <c r="AK286">
        <f t="shared" si="87"/>
        <v>1.113264338991564</v>
      </c>
      <c r="AL286">
        <f t="shared" si="88"/>
        <v>0.96416509878776557</v>
      </c>
      <c r="AM286">
        <f t="shared" si="89"/>
        <v>0.89197331389660039</v>
      </c>
      <c r="AN286">
        <f t="shared" si="90"/>
        <v>1.023453223171783</v>
      </c>
      <c r="AO286" s="2">
        <f t="shared" si="91"/>
        <v>0.9702466700097947</v>
      </c>
      <c r="AP286">
        <f t="shared" si="92"/>
        <v>0.80957262351314951</v>
      </c>
      <c r="AQ286" s="2">
        <f t="shared" si="93"/>
        <v>-1.3117839130439313E-2</v>
      </c>
      <c r="AR286" s="3">
        <f t="shared" si="94"/>
        <v>9.1744186346911463E-2</v>
      </c>
    </row>
    <row r="287" spans="1:44" x14ac:dyDescent="0.35">
      <c r="A287" t="s">
        <v>151</v>
      </c>
      <c r="B287" t="s">
        <v>152</v>
      </c>
      <c r="C287" t="s">
        <v>152</v>
      </c>
      <c r="D287" t="s">
        <v>152</v>
      </c>
      <c r="E287" t="s">
        <v>153</v>
      </c>
      <c r="F287" t="s">
        <v>154</v>
      </c>
      <c r="G287">
        <v>4</v>
      </c>
      <c r="H287">
        <v>12</v>
      </c>
      <c r="I287">
        <v>12</v>
      </c>
      <c r="J287">
        <v>5</v>
      </c>
      <c r="K287">
        <v>4</v>
      </c>
      <c r="L287">
        <v>35.4</v>
      </c>
      <c r="M287">
        <v>35.06</v>
      </c>
      <c r="N287">
        <v>1138.4000000000001</v>
      </c>
      <c r="O287">
        <v>1174.4000000000001</v>
      </c>
      <c r="P287">
        <v>974.63</v>
      </c>
      <c r="Q287">
        <v>47.756999999999998</v>
      </c>
      <c r="R287">
        <v>117.56</v>
      </c>
      <c r="S287">
        <v>32.404000000000003</v>
      </c>
      <c r="T287">
        <v>1655.9</v>
      </c>
      <c r="U287">
        <v>877.84</v>
      </c>
      <c r="V287">
        <v>1779.3</v>
      </c>
      <c r="W287">
        <v>139.21</v>
      </c>
      <c r="X287">
        <v>66.286000000000001</v>
      </c>
      <c r="Y287">
        <v>118.92</v>
      </c>
      <c r="Z287">
        <f t="shared" si="76"/>
        <v>4.0261955204918065</v>
      </c>
      <c r="AA287">
        <f t="shared" si="77"/>
        <v>9.099352921143069</v>
      </c>
      <c r="AB287">
        <f t="shared" si="78"/>
        <v>3.2177662323218481</v>
      </c>
      <c r="AC287">
        <f t="shared" si="79"/>
        <v>7.7549565207703148</v>
      </c>
      <c r="AD287">
        <f t="shared" si="80"/>
        <v>7.0208849242579916</v>
      </c>
      <c r="AE287">
        <f t="shared" si="81"/>
        <v>6.2648165123115342</v>
      </c>
      <c r="AF287">
        <f t="shared" si="82"/>
        <v>1.9261251673696747</v>
      </c>
      <c r="AG287">
        <f t="shared" si="83"/>
        <v>1.7438012854875906</v>
      </c>
      <c r="AH287">
        <f t="shared" si="84"/>
        <v>1.5560139790593868</v>
      </c>
      <c r="AI287">
        <f t="shared" si="85"/>
        <v>0.85225362594202247</v>
      </c>
      <c r="AJ287">
        <f t="shared" si="86"/>
        <v>0.77158068107726741</v>
      </c>
      <c r="AK287">
        <f t="shared" si="87"/>
        <v>0.68849033185148101</v>
      </c>
      <c r="AL287">
        <f t="shared" si="88"/>
        <v>2.4100434776377648</v>
      </c>
      <c r="AM287">
        <f t="shared" si="89"/>
        <v>2.181912673995563</v>
      </c>
      <c r="AN287">
        <f t="shared" si="90"/>
        <v>1.9469458189294944</v>
      </c>
      <c r="AO287" s="2">
        <f t="shared" si="91"/>
        <v>1.7438012854875906</v>
      </c>
      <c r="AP287">
        <f t="shared" si="92"/>
        <v>0.45403632945287653</v>
      </c>
      <c r="AQ287" s="2">
        <f t="shared" si="93"/>
        <v>0.24149699347888151</v>
      </c>
      <c r="AR287" s="3">
        <f t="shared" si="94"/>
        <v>0.34290939593215375</v>
      </c>
    </row>
    <row r="288" spans="1:44" x14ac:dyDescent="0.35">
      <c r="A288" t="s">
        <v>263</v>
      </c>
      <c r="B288" t="s">
        <v>264</v>
      </c>
      <c r="C288" t="s">
        <v>264</v>
      </c>
      <c r="D288" t="s">
        <v>264</v>
      </c>
      <c r="E288" t="s">
        <v>265</v>
      </c>
      <c r="F288" t="s">
        <v>266</v>
      </c>
      <c r="G288">
        <v>3</v>
      </c>
      <c r="H288">
        <v>12</v>
      </c>
      <c r="I288">
        <v>12</v>
      </c>
      <c r="J288">
        <v>5</v>
      </c>
      <c r="K288">
        <v>4</v>
      </c>
      <c r="L288">
        <v>41.4</v>
      </c>
      <c r="M288">
        <v>59.514000000000003</v>
      </c>
      <c r="N288">
        <v>647.29999999999995</v>
      </c>
      <c r="O288">
        <v>479.89</v>
      </c>
      <c r="P288">
        <v>575.37</v>
      </c>
      <c r="Q288">
        <v>138.41</v>
      </c>
      <c r="R288">
        <v>176.9</v>
      </c>
      <c r="S288">
        <v>171.28</v>
      </c>
      <c r="T288">
        <v>895.42</v>
      </c>
      <c r="U288">
        <v>470.37</v>
      </c>
      <c r="V288">
        <v>894.59</v>
      </c>
      <c r="W288">
        <v>512.03</v>
      </c>
      <c r="X288">
        <v>110</v>
      </c>
      <c r="Y288">
        <v>343.42</v>
      </c>
      <c r="Z288">
        <f t="shared" si="76"/>
        <v>17.615914268623285</v>
      </c>
      <c r="AA288">
        <f t="shared" si="77"/>
        <v>26.934027619178124</v>
      </c>
      <c r="AB288">
        <f t="shared" si="78"/>
        <v>22.939797763342934</v>
      </c>
      <c r="AC288">
        <f t="shared" si="79"/>
        <v>36.37997797435078</v>
      </c>
      <c r="AD288">
        <f t="shared" si="80"/>
        <v>18.953426262556643</v>
      </c>
      <c r="AE288">
        <f t="shared" si="81"/>
        <v>27.739679000977375</v>
      </c>
      <c r="AF288">
        <f t="shared" si="82"/>
        <v>2.0651768292917527</v>
      </c>
      <c r="AG288">
        <f t="shared" si="83"/>
        <v>1.0759263455496986</v>
      </c>
      <c r="AH288">
        <f t="shared" si="84"/>
        <v>1.5746942553181078</v>
      </c>
      <c r="AI288">
        <f t="shared" si="85"/>
        <v>1.3507069380313086</v>
      </c>
      <c r="AJ288">
        <f t="shared" si="86"/>
        <v>0.7036981817402248</v>
      </c>
      <c r="AK288">
        <f t="shared" si="87"/>
        <v>1.0299120277587297</v>
      </c>
      <c r="AL288">
        <f t="shared" si="88"/>
        <v>1.5858892196724081</v>
      </c>
      <c r="AM288">
        <f t="shared" si="89"/>
        <v>0.82622464496368031</v>
      </c>
      <c r="AN288">
        <f t="shared" si="90"/>
        <v>1.2092381670994719</v>
      </c>
      <c r="AO288" s="2">
        <f t="shared" si="91"/>
        <v>1.2092381670994719</v>
      </c>
      <c r="AP288">
        <f t="shared" si="92"/>
        <v>0.41435660754914788</v>
      </c>
      <c r="AQ288" s="2">
        <f t="shared" si="93"/>
        <v>8.2511846328388108E-2</v>
      </c>
      <c r="AR288" s="3">
        <f t="shared" si="94"/>
        <v>0.38262573127604682</v>
      </c>
    </row>
    <row r="289" spans="1:44" x14ac:dyDescent="0.35">
      <c r="A289" t="s">
        <v>753</v>
      </c>
      <c r="B289" t="s">
        <v>754</v>
      </c>
      <c r="C289" t="s">
        <v>754</v>
      </c>
      <c r="D289" t="s">
        <v>754</v>
      </c>
      <c r="E289" t="s">
        <v>755</v>
      </c>
      <c r="F289" t="s">
        <v>756</v>
      </c>
      <c r="G289">
        <v>7</v>
      </c>
      <c r="H289">
        <v>13</v>
      </c>
      <c r="I289">
        <v>12</v>
      </c>
      <c r="J289">
        <v>5</v>
      </c>
      <c r="K289">
        <v>4</v>
      </c>
      <c r="L289">
        <v>46.7</v>
      </c>
      <c r="M289">
        <v>48.292999999999999</v>
      </c>
      <c r="N289">
        <v>1766.4</v>
      </c>
      <c r="O289">
        <v>1698.5</v>
      </c>
      <c r="P289">
        <v>1682.9</v>
      </c>
      <c r="Q289">
        <v>123.15</v>
      </c>
      <c r="R289">
        <v>242.71</v>
      </c>
      <c r="S289">
        <v>173.17</v>
      </c>
      <c r="T289">
        <v>2367.5</v>
      </c>
      <c r="U289">
        <v>592.5</v>
      </c>
      <c r="V289">
        <v>2766</v>
      </c>
      <c r="W289">
        <v>276</v>
      </c>
      <c r="X289">
        <v>63.042999999999999</v>
      </c>
      <c r="Y289">
        <v>375.85</v>
      </c>
      <c r="Z289">
        <f t="shared" si="76"/>
        <v>6.5174247836786536</v>
      </c>
      <c r="AA289">
        <f t="shared" si="77"/>
        <v>12.503026462876246</v>
      </c>
      <c r="AB289">
        <f t="shared" si="78"/>
        <v>9.3299282893425346</v>
      </c>
      <c r="AC289">
        <f t="shared" si="79"/>
        <v>10.440703612634765</v>
      </c>
      <c r="AD289">
        <f t="shared" si="80"/>
        <v>9.6169130018930868</v>
      </c>
      <c r="AE289">
        <f t="shared" si="81"/>
        <v>11.962697137037097</v>
      </c>
      <c r="AF289">
        <f t="shared" si="82"/>
        <v>1.6019676420019504</v>
      </c>
      <c r="AG289">
        <f t="shared" si="83"/>
        <v>1.4755694651016713</v>
      </c>
      <c r="AH289">
        <f t="shared" si="84"/>
        <v>1.8354944681517211</v>
      </c>
      <c r="AI289">
        <f t="shared" si="85"/>
        <v>0.8350541081901337</v>
      </c>
      <c r="AJ289">
        <f t="shared" si="86"/>
        <v>0.76916681176733059</v>
      </c>
      <c r="AK289">
        <f t="shared" si="87"/>
        <v>0.95678411723405643</v>
      </c>
      <c r="AL289">
        <f t="shared" si="88"/>
        <v>1.1190550761854254</v>
      </c>
      <c r="AM289">
        <f t="shared" si="89"/>
        <v>1.0307595839593291</v>
      </c>
      <c r="AN289">
        <f t="shared" si="90"/>
        <v>1.28218532512216</v>
      </c>
      <c r="AO289" s="2">
        <f t="shared" si="91"/>
        <v>1.1190550761854254</v>
      </c>
      <c r="AP289">
        <f t="shared" si="92"/>
        <v>0.54675353339634747</v>
      </c>
      <c r="AQ289" s="2">
        <f t="shared" si="93"/>
        <v>4.8851461590719056E-2</v>
      </c>
      <c r="AR289" s="3">
        <f t="shared" si="94"/>
        <v>0.26220840165186604</v>
      </c>
    </row>
    <row r="290" spans="1:44" x14ac:dyDescent="0.35">
      <c r="A290" t="s">
        <v>1327</v>
      </c>
      <c r="B290" t="s">
        <v>1328</v>
      </c>
      <c r="C290" t="s">
        <v>1328</v>
      </c>
      <c r="D290" t="s">
        <v>1328</v>
      </c>
      <c r="E290" t="s">
        <v>1329</v>
      </c>
      <c r="F290" t="s">
        <v>1330</v>
      </c>
      <c r="G290">
        <v>4</v>
      </c>
      <c r="H290">
        <v>12</v>
      </c>
      <c r="I290">
        <v>12</v>
      </c>
      <c r="J290">
        <v>5</v>
      </c>
      <c r="K290">
        <v>4</v>
      </c>
      <c r="L290">
        <v>64.3</v>
      </c>
      <c r="M290">
        <v>69.185000000000002</v>
      </c>
      <c r="N290">
        <v>1628.2</v>
      </c>
      <c r="O290">
        <v>1404.2</v>
      </c>
      <c r="P290">
        <v>1546.4</v>
      </c>
      <c r="Q290">
        <v>720.12</v>
      </c>
      <c r="R290">
        <v>574.6</v>
      </c>
      <c r="S290">
        <v>568.54</v>
      </c>
      <c r="T290">
        <v>3240.6</v>
      </c>
      <c r="U290">
        <v>2220</v>
      </c>
      <c r="V290">
        <v>3272.7</v>
      </c>
      <c r="W290">
        <v>334.28</v>
      </c>
      <c r="X290">
        <v>142.28</v>
      </c>
      <c r="Y290">
        <v>401.25</v>
      </c>
      <c r="Z290">
        <f t="shared" si="76"/>
        <v>30.665326701642019</v>
      </c>
      <c r="AA290">
        <f t="shared" si="77"/>
        <v>29.03780068728522</v>
      </c>
      <c r="AB290">
        <f t="shared" si="78"/>
        <v>26.882086489451236</v>
      </c>
      <c r="AC290">
        <f t="shared" si="79"/>
        <v>9.3508033836100779</v>
      </c>
      <c r="AD290">
        <f t="shared" si="80"/>
        <v>6.0229947339011458</v>
      </c>
      <c r="AE290">
        <f t="shared" si="81"/>
        <v>10.921487772016496</v>
      </c>
      <c r="AF290">
        <f t="shared" si="82"/>
        <v>0.3049308254429709</v>
      </c>
      <c r="AG290">
        <f t="shared" si="83"/>
        <v>0.19641058425699523</v>
      </c>
      <c r="AH290">
        <f t="shared" si="84"/>
        <v>0.35615103267207943</v>
      </c>
      <c r="AI290">
        <f t="shared" si="85"/>
        <v>0.32202174966041813</v>
      </c>
      <c r="AJ290">
        <f t="shared" si="86"/>
        <v>0.20741910858760162</v>
      </c>
      <c r="AK290">
        <f t="shared" si="87"/>
        <v>0.37611277416056815</v>
      </c>
      <c r="AL290">
        <f t="shared" si="88"/>
        <v>0.34784514912112252</v>
      </c>
      <c r="AM290">
        <f t="shared" si="89"/>
        <v>0.22405235308891</v>
      </c>
      <c r="AN290">
        <f t="shared" si="90"/>
        <v>0.4062738127229143</v>
      </c>
      <c r="AO290" s="2">
        <f t="shared" si="91"/>
        <v>0.32202174966041813</v>
      </c>
      <c r="AP290">
        <f t="shared" si="92"/>
        <v>3.7649468923448768E-4</v>
      </c>
      <c r="AQ290" s="2">
        <f t="shared" si="93"/>
        <v>-0.49211479464420671</v>
      </c>
      <c r="AR290" s="3">
        <f t="shared" si="94"/>
        <v>3.4242411454989345</v>
      </c>
    </row>
    <row r="291" spans="1:44" x14ac:dyDescent="0.35">
      <c r="A291" t="s">
        <v>1235</v>
      </c>
      <c r="B291" t="s">
        <v>1236</v>
      </c>
      <c r="C291" t="s">
        <v>1236</v>
      </c>
      <c r="D291" t="s">
        <v>1236</v>
      </c>
      <c r="E291" t="s">
        <v>1237</v>
      </c>
      <c r="F291" t="s">
        <v>1238</v>
      </c>
      <c r="G291">
        <v>9</v>
      </c>
      <c r="H291">
        <v>15</v>
      </c>
      <c r="I291">
        <v>13</v>
      </c>
      <c r="J291">
        <v>5</v>
      </c>
      <c r="K291">
        <v>4</v>
      </c>
      <c r="L291">
        <v>44.4</v>
      </c>
      <c r="M291">
        <v>31.013000000000002</v>
      </c>
      <c r="N291">
        <v>3283.5</v>
      </c>
      <c r="O291">
        <v>3060.4</v>
      </c>
      <c r="P291">
        <v>3150.5</v>
      </c>
      <c r="Q291">
        <v>68.516999999999996</v>
      </c>
      <c r="R291">
        <v>151.18</v>
      </c>
      <c r="S291">
        <v>155.62</v>
      </c>
      <c r="T291">
        <v>6199.5</v>
      </c>
      <c r="U291">
        <v>3951.6</v>
      </c>
      <c r="V291">
        <v>5973.4</v>
      </c>
      <c r="W291">
        <v>321.29000000000002</v>
      </c>
      <c r="X291">
        <v>55.493000000000002</v>
      </c>
      <c r="Y291">
        <v>510.83</v>
      </c>
      <c r="Z291">
        <f t="shared" si="76"/>
        <v>2.0440528792067583</v>
      </c>
      <c r="AA291">
        <f t="shared" si="77"/>
        <v>4.707340312245063</v>
      </c>
      <c r="AB291">
        <f t="shared" si="78"/>
        <v>4.7070281780455643</v>
      </c>
      <c r="AC291">
        <f t="shared" si="79"/>
        <v>4.9271637332286424</v>
      </c>
      <c r="AD291">
        <f t="shared" si="80"/>
        <v>1.3848692805482679</v>
      </c>
      <c r="AE291">
        <f t="shared" si="81"/>
        <v>7.8780364052478093</v>
      </c>
      <c r="AF291">
        <f t="shared" si="82"/>
        <v>2.4104874112360251</v>
      </c>
      <c r="AG291">
        <f t="shared" si="83"/>
        <v>0.67751147469614303</v>
      </c>
      <c r="AH291">
        <f t="shared" si="84"/>
        <v>3.8541255392106404</v>
      </c>
      <c r="AI291">
        <f t="shared" si="85"/>
        <v>1.0466980091521658</v>
      </c>
      <c r="AJ291">
        <f t="shared" si="86"/>
        <v>0.29419357613594432</v>
      </c>
      <c r="AK291">
        <f t="shared" si="87"/>
        <v>1.673564238547808</v>
      </c>
      <c r="AL291">
        <f t="shared" si="88"/>
        <v>1.0467674181790181</v>
      </c>
      <c r="AM291">
        <f t="shared" si="89"/>
        <v>0.29421308480955138</v>
      </c>
      <c r="AN291">
        <f t="shared" si="90"/>
        <v>1.6736752165607176</v>
      </c>
      <c r="AO291" s="2">
        <f t="shared" si="91"/>
        <v>1.0467674181790181</v>
      </c>
      <c r="AP291">
        <f t="shared" si="92"/>
        <v>0.68364286281455056</v>
      </c>
      <c r="AQ291" s="2">
        <f t="shared" si="93"/>
        <v>1.9850196270786106E-2</v>
      </c>
      <c r="AR291" s="3">
        <f t="shared" si="94"/>
        <v>0.16517071584558871</v>
      </c>
    </row>
    <row r="292" spans="1:44" x14ac:dyDescent="0.35">
      <c r="A292" t="s">
        <v>538</v>
      </c>
      <c r="B292" t="s">
        <v>539</v>
      </c>
      <c r="C292" t="s">
        <v>539</v>
      </c>
      <c r="D292" t="s">
        <v>539</v>
      </c>
      <c r="E292" t="s">
        <v>540</v>
      </c>
      <c r="F292" t="s">
        <v>541</v>
      </c>
      <c r="G292">
        <v>2</v>
      </c>
      <c r="H292">
        <v>15</v>
      </c>
      <c r="I292">
        <v>14</v>
      </c>
      <c r="J292">
        <v>5</v>
      </c>
      <c r="K292">
        <v>4</v>
      </c>
      <c r="L292">
        <v>34</v>
      </c>
      <c r="M292">
        <v>39.465000000000003</v>
      </c>
      <c r="N292">
        <v>2868.9</v>
      </c>
      <c r="O292">
        <v>2585.6</v>
      </c>
      <c r="P292">
        <v>2790.7</v>
      </c>
      <c r="Q292">
        <v>69.551000000000002</v>
      </c>
      <c r="R292">
        <v>88.611999999999995</v>
      </c>
      <c r="S292">
        <v>136.63</v>
      </c>
      <c r="T292">
        <v>1813.7</v>
      </c>
      <c r="U292">
        <v>1033.4000000000001</v>
      </c>
      <c r="V292">
        <v>1664.9</v>
      </c>
      <c r="W292">
        <v>80.164000000000001</v>
      </c>
      <c r="X292">
        <v>17.626999999999999</v>
      </c>
      <c r="Y292">
        <v>31.288</v>
      </c>
      <c r="Z292">
        <f t="shared" si="76"/>
        <v>2.3669273368859987</v>
      </c>
      <c r="AA292">
        <f t="shared" si="77"/>
        <v>3.3135742416831571</v>
      </c>
      <c r="AB292">
        <f t="shared" si="78"/>
        <v>4.6673931534879909</v>
      </c>
      <c r="AC292">
        <f t="shared" si="79"/>
        <v>4.2328277004050978</v>
      </c>
      <c r="AD292">
        <f t="shared" si="80"/>
        <v>1.6771215201893004</v>
      </c>
      <c r="AE292">
        <f t="shared" si="81"/>
        <v>1.8446068478258304</v>
      </c>
      <c r="AF292">
        <f t="shared" si="82"/>
        <v>1.7883217766938018</v>
      </c>
      <c r="AG292">
        <f t="shared" si="83"/>
        <v>0.70856485285930759</v>
      </c>
      <c r="AH292">
        <f t="shared" si="84"/>
        <v>0.77932550741192208</v>
      </c>
      <c r="AI292">
        <f t="shared" si="85"/>
        <v>1.2774205108061796</v>
      </c>
      <c r="AJ292">
        <f t="shared" si="86"/>
        <v>0.50613669646870285</v>
      </c>
      <c r="AK292">
        <f t="shared" si="87"/>
        <v>0.55668191302961345</v>
      </c>
      <c r="AL292">
        <f t="shared" si="88"/>
        <v>0.90689332593331295</v>
      </c>
      <c r="AM292">
        <f t="shared" si="89"/>
        <v>0.35932724436037067</v>
      </c>
      <c r="AN292">
        <f t="shared" si="90"/>
        <v>0.39521137113708465</v>
      </c>
      <c r="AO292" s="2">
        <f t="shared" si="91"/>
        <v>0.70856485285930759</v>
      </c>
      <c r="AP292">
        <f t="shared" si="92"/>
        <v>0.46116398453691509</v>
      </c>
      <c r="AQ292" s="2">
        <f t="shared" si="93"/>
        <v>-0.14962039389929732</v>
      </c>
      <c r="AR292" s="3">
        <f t="shared" si="94"/>
        <v>0.33614461709206972</v>
      </c>
    </row>
    <row r="293" spans="1:44" x14ac:dyDescent="0.35">
      <c r="A293" t="s">
        <v>1711</v>
      </c>
      <c r="B293" t="s">
        <v>1712</v>
      </c>
      <c r="C293" t="s">
        <v>1712</v>
      </c>
      <c r="D293" t="s">
        <v>1713</v>
      </c>
      <c r="E293" t="s">
        <v>1714</v>
      </c>
      <c r="F293" t="s">
        <v>1715</v>
      </c>
      <c r="G293">
        <v>13</v>
      </c>
      <c r="H293">
        <v>15</v>
      </c>
      <c r="I293">
        <v>14</v>
      </c>
      <c r="J293">
        <v>5</v>
      </c>
      <c r="K293">
        <v>4</v>
      </c>
      <c r="L293">
        <v>44</v>
      </c>
      <c r="M293">
        <v>105.53</v>
      </c>
      <c r="N293">
        <v>5344.2</v>
      </c>
      <c r="O293">
        <v>4853.3</v>
      </c>
      <c r="P293">
        <v>4714.6000000000004</v>
      </c>
      <c r="Q293">
        <v>450.57</v>
      </c>
      <c r="R293">
        <v>447.36</v>
      </c>
      <c r="S293">
        <v>387.84</v>
      </c>
      <c r="T293">
        <v>6028.3</v>
      </c>
      <c r="U293">
        <v>3613.2</v>
      </c>
      <c r="V293">
        <v>5357.9</v>
      </c>
      <c r="W293">
        <v>366.52</v>
      </c>
      <c r="X293">
        <v>73.314999999999998</v>
      </c>
      <c r="Y293">
        <v>508.03</v>
      </c>
      <c r="Z293">
        <f t="shared" si="76"/>
        <v>7.775459595462805</v>
      </c>
      <c r="AA293">
        <f t="shared" si="77"/>
        <v>8.4397037350065851</v>
      </c>
      <c r="AB293">
        <f t="shared" si="78"/>
        <v>7.6010692923385665</v>
      </c>
      <c r="AC293">
        <f t="shared" si="79"/>
        <v>5.7315139440985048</v>
      </c>
      <c r="AD293">
        <f t="shared" si="80"/>
        <v>1.9887346179250593</v>
      </c>
      <c r="AE293">
        <f t="shared" si="81"/>
        <v>8.660689779796213</v>
      </c>
      <c r="AF293">
        <f t="shared" si="82"/>
        <v>0.73712863834351361</v>
      </c>
      <c r="AG293">
        <f t="shared" si="83"/>
        <v>0.2557706838429899</v>
      </c>
      <c r="AH293">
        <f t="shared" si="84"/>
        <v>1.1138492424100517</v>
      </c>
      <c r="AI293">
        <f t="shared" si="85"/>
        <v>0.67911316843090974</v>
      </c>
      <c r="AJ293">
        <f t="shared" si="86"/>
        <v>0.23564033529709058</v>
      </c>
      <c r="AK293">
        <f t="shared" si="87"/>
        <v>1.0261840997893104</v>
      </c>
      <c r="AL293">
        <f t="shared" si="88"/>
        <v>0.75404048084070696</v>
      </c>
      <c r="AM293">
        <f t="shared" si="89"/>
        <v>0.26163879599539863</v>
      </c>
      <c r="AN293">
        <f t="shared" si="90"/>
        <v>1.1394041346953228</v>
      </c>
      <c r="AO293" s="2">
        <f t="shared" si="91"/>
        <v>0.73712863834351361</v>
      </c>
      <c r="AP293">
        <f t="shared" si="92"/>
        <v>0.27211996683429929</v>
      </c>
      <c r="AQ293" s="2">
        <f t="shared" si="93"/>
        <v>-0.13245671560401437</v>
      </c>
      <c r="AR293" s="3">
        <f t="shared" si="94"/>
        <v>0.56523959064283025</v>
      </c>
    </row>
    <row r="294" spans="1:44" x14ac:dyDescent="0.35">
      <c r="A294" t="s">
        <v>635</v>
      </c>
      <c r="B294" t="s">
        <v>636</v>
      </c>
      <c r="C294" t="s">
        <v>636</v>
      </c>
      <c r="D294" t="s">
        <v>636</v>
      </c>
      <c r="E294" t="s">
        <v>637</v>
      </c>
      <c r="F294" t="s">
        <v>638</v>
      </c>
      <c r="G294">
        <v>15</v>
      </c>
      <c r="H294">
        <v>17</v>
      </c>
      <c r="I294">
        <v>15</v>
      </c>
      <c r="J294">
        <v>5</v>
      </c>
      <c r="K294">
        <v>4</v>
      </c>
      <c r="L294">
        <v>20.3</v>
      </c>
      <c r="M294">
        <v>61.59</v>
      </c>
      <c r="N294">
        <v>2710.2</v>
      </c>
      <c r="O294">
        <v>2343.8000000000002</v>
      </c>
      <c r="P294">
        <v>2564.3000000000002</v>
      </c>
      <c r="Q294">
        <v>339.45</v>
      </c>
      <c r="R294">
        <v>244.99</v>
      </c>
      <c r="S294">
        <v>326.64999999999998</v>
      </c>
      <c r="T294">
        <v>1141.8</v>
      </c>
      <c r="U294">
        <v>573.55999999999995</v>
      </c>
      <c r="V294">
        <v>1216.0999999999999</v>
      </c>
      <c r="W294">
        <v>198.42</v>
      </c>
      <c r="X294">
        <v>23.186</v>
      </c>
      <c r="Y294">
        <v>232.45</v>
      </c>
      <c r="Z294">
        <f t="shared" si="76"/>
        <v>11.130785499975408</v>
      </c>
      <c r="AA294">
        <f t="shared" si="77"/>
        <v>9.4634945283317702</v>
      </c>
      <c r="AB294">
        <f t="shared" si="78"/>
        <v>11.299053944205189</v>
      </c>
      <c r="AC294">
        <f t="shared" si="79"/>
        <v>14.805032009670052</v>
      </c>
      <c r="AD294">
        <f t="shared" si="80"/>
        <v>3.8854051807636751</v>
      </c>
      <c r="AE294">
        <f t="shared" si="81"/>
        <v>16.047081564322944</v>
      </c>
      <c r="AF294">
        <f t="shared" si="82"/>
        <v>1.3300976835554652</v>
      </c>
      <c r="AG294">
        <f t="shared" si="83"/>
        <v>0.34906837264739848</v>
      </c>
      <c r="AH294">
        <f t="shared" si="84"/>
        <v>1.4416845571553236</v>
      </c>
      <c r="AI294">
        <f t="shared" si="85"/>
        <v>1.5644360511169324</v>
      </c>
      <c r="AJ294">
        <f t="shared" si="86"/>
        <v>0.41056769982077607</v>
      </c>
      <c r="AK294">
        <f t="shared" si="87"/>
        <v>1.6956824475653534</v>
      </c>
      <c r="AL294">
        <f t="shared" si="88"/>
        <v>1.3102895235988259</v>
      </c>
      <c r="AM294">
        <f t="shared" si="89"/>
        <v>0.34386995583434099</v>
      </c>
      <c r="AN294">
        <f t="shared" si="90"/>
        <v>1.4202146165124576</v>
      </c>
      <c r="AO294" s="2">
        <f t="shared" si="91"/>
        <v>1.3300976835554652</v>
      </c>
      <c r="AP294">
        <f t="shared" si="92"/>
        <v>0.82023795180059766</v>
      </c>
      <c r="AQ294" s="2">
        <f t="shared" si="93"/>
        <v>0.12388353711089477</v>
      </c>
      <c r="AR294" s="3">
        <f t="shared" si="94"/>
        <v>8.606014010064203E-2</v>
      </c>
    </row>
    <row r="295" spans="1:44" x14ac:dyDescent="0.35">
      <c r="A295" t="s">
        <v>639</v>
      </c>
      <c r="B295">
        <v>16</v>
      </c>
      <c r="C295">
        <v>16</v>
      </c>
      <c r="D295">
        <v>15</v>
      </c>
      <c r="E295" t="s">
        <v>640</v>
      </c>
      <c r="F295" t="s">
        <v>641</v>
      </c>
      <c r="G295">
        <v>1</v>
      </c>
      <c r="H295">
        <v>16</v>
      </c>
      <c r="I295">
        <v>15</v>
      </c>
      <c r="J295">
        <v>5</v>
      </c>
      <c r="K295">
        <v>4</v>
      </c>
      <c r="L295">
        <v>49.6</v>
      </c>
      <c r="M295">
        <v>62.017000000000003</v>
      </c>
      <c r="N295">
        <v>2332</v>
      </c>
      <c r="O295">
        <v>2164.5</v>
      </c>
      <c r="P295">
        <v>2081.1999999999998</v>
      </c>
      <c r="Q295">
        <v>93.141999999999996</v>
      </c>
      <c r="R295">
        <v>253.41</v>
      </c>
      <c r="S295">
        <v>227.21</v>
      </c>
      <c r="T295">
        <v>2378.3000000000002</v>
      </c>
      <c r="U295">
        <v>995.2</v>
      </c>
      <c r="V295">
        <v>2320</v>
      </c>
      <c r="W295">
        <v>629.20000000000005</v>
      </c>
      <c r="X295">
        <v>53.302999999999997</v>
      </c>
      <c r="Y295">
        <v>346.17</v>
      </c>
      <c r="Z295">
        <f t="shared" si="76"/>
        <v>3.8406823188085486</v>
      </c>
      <c r="AA295">
        <f t="shared" si="77"/>
        <v>10.48053897787759</v>
      </c>
      <c r="AB295">
        <f t="shared" si="78"/>
        <v>9.8427055852296608</v>
      </c>
      <c r="AC295">
        <f t="shared" si="79"/>
        <v>20.921030756442232</v>
      </c>
      <c r="AD295">
        <f t="shared" si="80"/>
        <v>5.0837241285909514</v>
      </c>
      <c r="AE295">
        <f t="shared" si="81"/>
        <v>12.983793231489365</v>
      </c>
      <c r="AF295">
        <f t="shared" si="82"/>
        <v>5.4472171921088037</v>
      </c>
      <c r="AG295">
        <f t="shared" si="83"/>
        <v>1.3236512959416069</v>
      </c>
      <c r="AH295">
        <f t="shared" si="84"/>
        <v>3.3805954655258184</v>
      </c>
      <c r="AI295">
        <f t="shared" si="85"/>
        <v>1.9961788988717584</v>
      </c>
      <c r="AJ295">
        <f t="shared" si="86"/>
        <v>0.4850632338014027</v>
      </c>
      <c r="AK295">
        <f t="shared" si="87"/>
        <v>1.2388478549524662</v>
      </c>
      <c r="AL295">
        <f t="shared" si="88"/>
        <v>2.1255365788688354</v>
      </c>
      <c r="AM295">
        <f t="shared" si="89"/>
        <v>0.51649661615600706</v>
      </c>
      <c r="AN295">
        <f t="shared" si="90"/>
        <v>1.3191284773338481</v>
      </c>
      <c r="AO295" s="2">
        <f t="shared" si="91"/>
        <v>1.3236512959416069</v>
      </c>
      <c r="AP295">
        <f t="shared" si="92"/>
        <v>0.38214535990526244</v>
      </c>
      <c r="AQ295" s="2">
        <f t="shared" si="93"/>
        <v>0.12177358918645054</v>
      </c>
      <c r="AR295" s="3">
        <f t="shared" si="94"/>
        <v>0.41777140934807511</v>
      </c>
    </row>
    <row r="296" spans="1:44" x14ac:dyDescent="0.35">
      <c r="A296" t="s">
        <v>2174</v>
      </c>
      <c r="B296" t="s">
        <v>2175</v>
      </c>
      <c r="C296" t="s">
        <v>2175</v>
      </c>
      <c r="D296" t="s">
        <v>2176</v>
      </c>
      <c r="E296" t="s">
        <v>2177</v>
      </c>
      <c r="F296" t="s">
        <v>2178</v>
      </c>
      <c r="G296">
        <v>2</v>
      </c>
      <c r="H296">
        <v>17</v>
      </c>
      <c r="I296">
        <v>16</v>
      </c>
      <c r="J296">
        <v>5</v>
      </c>
      <c r="K296">
        <v>4</v>
      </c>
      <c r="L296">
        <v>23.5</v>
      </c>
      <c r="M296">
        <v>49.29</v>
      </c>
      <c r="N296">
        <v>4679.6000000000004</v>
      </c>
      <c r="O296">
        <v>4684.8999999999996</v>
      </c>
      <c r="P296">
        <v>4456.8</v>
      </c>
      <c r="Q296">
        <v>898.57</v>
      </c>
      <c r="R296">
        <v>647.35</v>
      </c>
      <c r="S296">
        <v>777.25</v>
      </c>
      <c r="T296">
        <v>4576.3</v>
      </c>
      <c r="U296">
        <v>2433.9</v>
      </c>
      <c r="V296">
        <v>4172.3</v>
      </c>
      <c r="W296">
        <v>584.70000000000005</v>
      </c>
      <c r="X296">
        <v>241.48</v>
      </c>
      <c r="Y296">
        <v>794.16</v>
      </c>
      <c r="Z296">
        <f t="shared" si="76"/>
        <v>16.108687974730067</v>
      </c>
      <c r="AA296">
        <f t="shared" si="77"/>
        <v>12.140278494069108</v>
      </c>
      <c r="AB296">
        <f t="shared" si="78"/>
        <v>14.849877246109608</v>
      </c>
      <c r="AC296">
        <f t="shared" si="79"/>
        <v>11.329199767486923</v>
      </c>
      <c r="AD296">
        <f t="shared" si="80"/>
        <v>9.0260075204270045</v>
      </c>
      <c r="AE296">
        <f t="shared" si="81"/>
        <v>15.990464032731563</v>
      </c>
      <c r="AF296">
        <f t="shared" si="82"/>
        <v>0.7032974867511993</v>
      </c>
      <c r="AG296">
        <f t="shared" si="83"/>
        <v>0.56031922243364785</v>
      </c>
      <c r="AH296">
        <f t="shared" si="84"/>
        <v>0.99266085840237495</v>
      </c>
      <c r="AI296">
        <f t="shared" si="85"/>
        <v>0.93319109384694743</v>
      </c>
      <c r="AJ296">
        <f t="shared" si="86"/>
        <v>0.74347615047187599</v>
      </c>
      <c r="AK296">
        <f t="shared" si="87"/>
        <v>1.3171414511243202</v>
      </c>
      <c r="AL296">
        <f t="shared" si="88"/>
        <v>0.76291538170492035</v>
      </c>
      <c r="AM296">
        <f t="shared" si="89"/>
        <v>0.60781697860779627</v>
      </c>
      <c r="AN296">
        <f t="shared" si="90"/>
        <v>1.0768078259314073</v>
      </c>
      <c r="AO296" s="2">
        <f t="shared" si="91"/>
        <v>0.76291538170492035</v>
      </c>
      <c r="AP296">
        <f t="shared" si="92"/>
        <v>0.39408926136217115</v>
      </c>
      <c r="AQ296" s="2">
        <f t="shared" si="93"/>
        <v>-0.11752362888202207</v>
      </c>
      <c r="AR296" s="3">
        <f t="shared" si="94"/>
        <v>0.40440539917320245</v>
      </c>
    </row>
    <row r="297" spans="1:44" x14ac:dyDescent="0.35">
      <c r="A297" t="s">
        <v>1146</v>
      </c>
      <c r="B297" t="s">
        <v>1147</v>
      </c>
      <c r="C297" t="s">
        <v>1147</v>
      </c>
      <c r="D297" t="s">
        <v>1148</v>
      </c>
      <c r="E297" t="s">
        <v>1149</v>
      </c>
      <c r="F297" t="s">
        <v>1150</v>
      </c>
      <c r="G297">
        <v>3</v>
      </c>
      <c r="H297">
        <v>20</v>
      </c>
      <c r="I297">
        <v>17</v>
      </c>
      <c r="J297">
        <v>5</v>
      </c>
      <c r="K297">
        <v>4</v>
      </c>
      <c r="L297">
        <v>47.9</v>
      </c>
      <c r="M297">
        <v>85.546999999999997</v>
      </c>
      <c r="N297">
        <v>3128.4</v>
      </c>
      <c r="O297">
        <v>2973.8</v>
      </c>
      <c r="P297">
        <v>2718.9</v>
      </c>
      <c r="Q297">
        <v>265.37</v>
      </c>
      <c r="R297">
        <v>351.51</v>
      </c>
      <c r="S297">
        <v>335.09</v>
      </c>
      <c r="T297">
        <v>2457.6</v>
      </c>
      <c r="U297">
        <v>1401.3</v>
      </c>
      <c r="V297">
        <v>2467.8000000000002</v>
      </c>
      <c r="W297">
        <v>407.2</v>
      </c>
      <c r="X297">
        <v>78.369</v>
      </c>
      <c r="Y297">
        <v>326.89999999999998</v>
      </c>
      <c r="Z297">
        <f t="shared" si="76"/>
        <v>7.8193277682341469</v>
      </c>
      <c r="AA297">
        <f t="shared" si="77"/>
        <v>10.57074378027913</v>
      </c>
      <c r="AB297">
        <f t="shared" si="78"/>
        <v>10.972203576305093</v>
      </c>
      <c r="AC297">
        <f t="shared" si="79"/>
        <v>14.2139067299637</v>
      </c>
      <c r="AD297">
        <f t="shared" si="80"/>
        <v>5.296387232549983</v>
      </c>
      <c r="AE297">
        <f t="shared" si="81"/>
        <v>11.697141016924892</v>
      </c>
      <c r="AF297">
        <f t="shared" si="82"/>
        <v>1.8177913947676416</v>
      </c>
      <c r="AG297">
        <f t="shared" si="83"/>
        <v>0.67734559664661242</v>
      </c>
      <c r="AH297">
        <f t="shared" si="84"/>
        <v>1.495926678562354</v>
      </c>
      <c r="AI297">
        <f t="shared" si="85"/>
        <v>1.3446458475780376</v>
      </c>
      <c r="AJ297">
        <f t="shared" si="86"/>
        <v>0.50104205935167667</v>
      </c>
      <c r="AK297">
        <f t="shared" si="87"/>
        <v>1.106557992517724</v>
      </c>
      <c r="AL297">
        <f t="shared" si="88"/>
        <v>1.2954468654463533</v>
      </c>
      <c r="AM297">
        <f t="shared" si="89"/>
        <v>0.48270953010639911</v>
      </c>
      <c r="AN297">
        <f t="shared" si="90"/>
        <v>1.0660703600309904</v>
      </c>
      <c r="AO297" s="2">
        <f t="shared" si="91"/>
        <v>1.106557992517724</v>
      </c>
      <c r="AP297">
        <f t="shared" si="92"/>
        <v>0.83876948370702809</v>
      </c>
      <c r="AQ297" s="2">
        <f t="shared" si="93"/>
        <v>4.3974179375303762E-2</v>
      </c>
      <c r="AR297" s="3">
        <f t="shared" si="94"/>
        <v>7.6357378515147178E-2</v>
      </c>
    </row>
    <row r="298" spans="1:44" x14ac:dyDescent="0.35">
      <c r="A298" t="s">
        <v>1596</v>
      </c>
      <c r="B298" t="s">
        <v>1597</v>
      </c>
      <c r="C298" t="s">
        <v>1597</v>
      </c>
      <c r="D298" t="s">
        <v>1597</v>
      </c>
      <c r="E298" t="s">
        <v>1598</v>
      </c>
      <c r="F298" t="s">
        <v>1599</v>
      </c>
      <c r="G298">
        <v>4</v>
      </c>
      <c r="H298">
        <v>19</v>
      </c>
      <c r="I298">
        <v>18</v>
      </c>
      <c r="J298">
        <v>5</v>
      </c>
      <c r="K298">
        <v>4</v>
      </c>
      <c r="L298">
        <v>38.700000000000003</v>
      </c>
      <c r="M298">
        <v>92.94</v>
      </c>
      <c r="N298">
        <v>2913.9</v>
      </c>
      <c r="O298">
        <v>2772.5</v>
      </c>
      <c r="P298">
        <v>2437.1999999999998</v>
      </c>
      <c r="Q298">
        <v>176.04</v>
      </c>
      <c r="R298">
        <v>311.39999999999998</v>
      </c>
      <c r="S298">
        <v>308.85000000000002</v>
      </c>
      <c r="T298">
        <v>3904</v>
      </c>
      <c r="U298">
        <v>1546.6</v>
      </c>
      <c r="V298">
        <v>4293.2</v>
      </c>
      <c r="W298">
        <v>694.78</v>
      </c>
      <c r="X298">
        <v>201.04</v>
      </c>
      <c r="Y298">
        <v>888.07</v>
      </c>
      <c r="Z298">
        <f t="shared" si="76"/>
        <v>5.6971980038447345</v>
      </c>
      <c r="AA298">
        <f t="shared" si="77"/>
        <v>10.097603683647328</v>
      </c>
      <c r="AB298">
        <f t="shared" si="78"/>
        <v>11.247063964603706</v>
      </c>
      <c r="AC298">
        <f t="shared" si="79"/>
        <v>15.107919926589226</v>
      </c>
      <c r="AD298">
        <f t="shared" si="80"/>
        <v>11.503513309377219</v>
      </c>
      <c r="AE298">
        <f t="shared" si="81"/>
        <v>17.140006214692537</v>
      </c>
      <c r="AF298">
        <f t="shared" si="82"/>
        <v>2.6518158428746372</v>
      </c>
      <c r="AG298">
        <f t="shared" si="83"/>
        <v>2.0191528013620226</v>
      </c>
      <c r="AH298">
        <f t="shared" si="84"/>
        <v>3.0084975461842229</v>
      </c>
      <c r="AI298">
        <f t="shared" si="85"/>
        <v>1.4961886403856299</v>
      </c>
      <c r="AJ298">
        <f t="shared" si="86"/>
        <v>1.1392320068975084</v>
      </c>
      <c r="AK298">
        <f t="shared" si="87"/>
        <v>1.6974330496303893</v>
      </c>
      <c r="AL298">
        <f t="shared" si="88"/>
        <v>1.3432767853135934</v>
      </c>
      <c r="AM298">
        <f t="shared" si="89"/>
        <v>1.022801448056186</v>
      </c>
      <c r="AN298">
        <f t="shared" si="90"/>
        <v>1.5239538308517542</v>
      </c>
      <c r="AO298" s="2">
        <f t="shared" si="91"/>
        <v>1.5239538308517542</v>
      </c>
      <c r="AP298">
        <f t="shared" si="92"/>
        <v>7.7777506772864255E-2</v>
      </c>
      <c r="AQ298" s="2">
        <f t="shared" si="93"/>
        <v>0.18297180997599427</v>
      </c>
      <c r="AR298" s="3">
        <f t="shared" si="94"/>
        <v>1.1091459826611996</v>
      </c>
    </row>
    <row r="299" spans="1:44" x14ac:dyDescent="0.35">
      <c r="A299" t="s">
        <v>1889</v>
      </c>
      <c r="B299" t="s">
        <v>1890</v>
      </c>
      <c r="C299" t="s">
        <v>1890</v>
      </c>
      <c r="D299" t="s">
        <v>1890</v>
      </c>
      <c r="E299" t="s">
        <v>1891</v>
      </c>
      <c r="F299" t="s">
        <v>1892</v>
      </c>
      <c r="G299">
        <v>14</v>
      </c>
      <c r="H299">
        <v>21</v>
      </c>
      <c r="I299">
        <v>20</v>
      </c>
      <c r="J299">
        <v>5</v>
      </c>
      <c r="K299">
        <v>4</v>
      </c>
      <c r="L299">
        <v>31.5</v>
      </c>
      <c r="M299">
        <v>68.3</v>
      </c>
      <c r="N299">
        <v>2926</v>
      </c>
      <c r="O299">
        <v>2583.6999999999998</v>
      </c>
      <c r="P299">
        <v>2444.6</v>
      </c>
      <c r="Q299">
        <v>176.1</v>
      </c>
      <c r="R299">
        <v>217.73</v>
      </c>
      <c r="S299">
        <v>179.59</v>
      </c>
      <c r="T299">
        <v>5459.3</v>
      </c>
      <c r="U299">
        <v>2023.9</v>
      </c>
      <c r="V299">
        <v>5465</v>
      </c>
      <c r="W299">
        <v>1070.7</v>
      </c>
      <c r="X299">
        <v>373.81</v>
      </c>
      <c r="Y299">
        <v>1109.5</v>
      </c>
      <c r="Z299">
        <f t="shared" si="76"/>
        <v>5.6767995873762933</v>
      </c>
      <c r="AA299">
        <f t="shared" si="77"/>
        <v>7.7721021049963772</v>
      </c>
      <c r="AB299">
        <f t="shared" si="78"/>
        <v>6.8436355599251586</v>
      </c>
      <c r="AC299">
        <f t="shared" si="79"/>
        <v>16.396630934150078</v>
      </c>
      <c r="AD299">
        <f t="shared" si="80"/>
        <v>15.590292404002151</v>
      </c>
      <c r="AE299">
        <f t="shared" si="81"/>
        <v>16.875808046239257</v>
      </c>
      <c r="AF299">
        <f t="shared" si="82"/>
        <v>2.8883582521764315</v>
      </c>
      <c r="AG299">
        <f t="shared" si="83"/>
        <v>2.7463172099065911</v>
      </c>
      <c r="AH299">
        <f t="shared" si="84"/>
        <v>2.9727679807063487</v>
      </c>
      <c r="AI299">
        <f t="shared" si="85"/>
        <v>2.1096777567563518</v>
      </c>
      <c r="AJ299">
        <f t="shared" si="86"/>
        <v>2.0059299522042777</v>
      </c>
      <c r="AK299">
        <f t="shared" si="87"/>
        <v>2.1713312329479648</v>
      </c>
      <c r="AL299">
        <f t="shared" si="88"/>
        <v>2.3958948121324846</v>
      </c>
      <c r="AM299">
        <f t="shared" si="89"/>
        <v>2.2780716868232305</v>
      </c>
      <c r="AN299">
        <f t="shared" si="90"/>
        <v>2.4659127299326573</v>
      </c>
      <c r="AO299" s="2">
        <f t="shared" si="91"/>
        <v>2.3958948121324846</v>
      </c>
      <c r="AP299">
        <f t="shared" si="92"/>
        <v>1.8149715117874297E-4</v>
      </c>
      <c r="AQ299" s="2">
        <f t="shared" si="93"/>
        <v>0.37946774714247467</v>
      </c>
      <c r="AR299" s="3">
        <f t="shared" si="94"/>
        <v>3.7411301873609912</v>
      </c>
    </row>
    <row r="300" spans="1:44" x14ac:dyDescent="0.35">
      <c r="A300" t="s">
        <v>1915</v>
      </c>
      <c r="B300" t="s">
        <v>1916</v>
      </c>
      <c r="C300" t="s">
        <v>1916</v>
      </c>
      <c r="D300" t="s">
        <v>1916</v>
      </c>
      <c r="E300" t="s">
        <v>1917</v>
      </c>
      <c r="F300" t="s">
        <v>1918</v>
      </c>
      <c r="G300">
        <v>7</v>
      </c>
      <c r="H300">
        <v>22</v>
      </c>
      <c r="I300">
        <v>20</v>
      </c>
      <c r="J300">
        <v>5</v>
      </c>
      <c r="K300">
        <v>4</v>
      </c>
      <c r="L300">
        <v>28.9</v>
      </c>
      <c r="M300">
        <v>92.578999999999994</v>
      </c>
      <c r="N300">
        <v>3941.2</v>
      </c>
      <c r="O300">
        <v>3797.5</v>
      </c>
      <c r="P300">
        <v>3642.1</v>
      </c>
      <c r="Q300">
        <v>525.21</v>
      </c>
      <c r="R300">
        <v>289.98</v>
      </c>
      <c r="S300">
        <v>423.43</v>
      </c>
      <c r="T300">
        <v>5019.8</v>
      </c>
      <c r="U300">
        <v>2101.8000000000002</v>
      </c>
      <c r="V300">
        <v>5723.5</v>
      </c>
      <c r="W300">
        <v>599.67999999999995</v>
      </c>
      <c r="X300">
        <v>219.31</v>
      </c>
      <c r="Y300">
        <v>604.36</v>
      </c>
      <c r="Z300">
        <f t="shared" si="76"/>
        <v>11.759108545789573</v>
      </c>
      <c r="AA300">
        <f t="shared" si="77"/>
        <v>7.0943466390049617</v>
      </c>
      <c r="AB300">
        <f t="shared" si="78"/>
        <v>10.415124227345512</v>
      </c>
      <c r="AC300">
        <f t="shared" si="79"/>
        <v>10.671450027404669</v>
      </c>
      <c r="AD300">
        <f t="shared" si="80"/>
        <v>9.4484966244598478</v>
      </c>
      <c r="AE300">
        <f t="shared" si="81"/>
        <v>9.5507802005733389</v>
      </c>
      <c r="AF300">
        <f t="shared" si="82"/>
        <v>0.90750501926658822</v>
      </c>
      <c r="AG300">
        <f t="shared" si="83"/>
        <v>0.8035044993136784</v>
      </c>
      <c r="AH300">
        <f t="shared" si="84"/>
        <v>0.81220274167747686</v>
      </c>
      <c r="AI300">
        <f t="shared" si="85"/>
        <v>1.5042188619220649</v>
      </c>
      <c r="AJ300">
        <f t="shared" si="86"/>
        <v>1.3318346431666714</v>
      </c>
      <c r="AK300">
        <f t="shared" si="87"/>
        <v>1.3462522606469243</v>
      </c>
      <c r="AL300">
        <f t="shared" si="88"/>
        <v>1.024610921047505</v>
      </c>
      <c r="AM300">
        <f t="shared" si="89"/>
        <v>0.90719000735989996</v>
      </c>
      <c r="AN300">
        <f t="shared" si="90"/>
        <v>0.91701068485551163</v>
      </c>
      <c r="AO300" s="2">
        <f t="shared" si="91"/>
        <v>0.91701068485551163</v>
      </c>
      <c r="AP300">
        <f t="shared" si="92"/>
        <v>0.93033735000631723</v>
      </c>
      <c r="AQ300" s="2">
        <f t="shared" si="93"/>
        <v>-3.7625603973649467E-2</v>
      </c>
      <c r="AR300" s="3">
        <f t="shared" si="94"/>
        <v>3.1359543187878251E-2</v>
      </c>
    </row>
    <row r="301" spans="1:44" x14ac:dyDescent="0.35">
      <c r="A301" t="s">
        <v>1447</v>
      </c>
      <c r="B301" t="s">
        <v>1448</v>
      </c>
      <c r="C301" t="s">
        <v>1448</v>
      </c>
      <c r="D301" t="s">
        <v>1449</v>
      </c>
      <c r="E301" t="s">
        <v>1450</v>
      </c>
      <c r="F301" t="s">
        <v>1451</v>
      </c>
      <c r="G301">
        <v>6</v>
      </c>
      <c r="H301">
        <v>153</v>
      </c>
      <c r="I301">
        <v>148</v>
      </c>
      <c r="J301">
        <v>6</v>
      </c>
      <c r="K301">
        <v>4</v>
      </c>
      <c r="L301">
        <v>51.3</v>
      </c>
      <c r="M301">
        <v>323.31</v>
      </c>
      <c r="N301">
        <v>1998.6</v>
      </c>
      <c r="O301">
        <v>1307</v>
      </c>
      <c r="P301">
        <v>1911.7</v>
      </c>
      <c r="Q301">
        <v>47.744999999999997</v>
      </c>
      <c r="R301">
        <v>269.68</v>
      </c>
      <c r="S301">
        <v>200.92</v>
      </c>
      <c r="T301">
        <v>1110.7</v>
      </c>
      <c r="U301">
        <v>355.43</v>
      </c>
      <c r="V301">
        <v>1075.0999999999999</v>
      </c>
      <c r="W301">
        <v>120.48</v>
      </c>
      <c r="X301">
        <v>30.971</v>
      </c>
      <c r="Y301">
        <v>148.28</v>
      </c>
      <c r="Z301">
        <f t="shared" si="76"/>
        <v>2.333184287107013</v>
      </c>
      <c r="AA301">
        <f t="shared" si="77"/>
        <v>17.104295101098511</v>
      </c>
      <c r="AB301">
        <f t="shared" si="78"/>
        <v>9.5104656776893144</v>
      </c>
      <c r="AC301">
        <f t="shared" si="79"/>
        <v>9.7857340112737372</v>
      </c>
      <c r="AD301">
        <f t="shared" si="80"/>
        <v>8.0152484077422166</v>
      </c>
      <c r="AE301">
        <f t="shared" si="81"/>
        <v>12.120518563324561</v>
      </c>
      <c r="AF301">
        <f t="shared" si="82"/>
        <v>4.19415391460885</v>
      </c>
      <c r="AG301">
        <f t="shared" si="83"/>
        <v>3.4353258986158224</v>
      </c>
      <c r="AH301">
        <f t="shared" si="84"/>
        <v>5.1948397862533033</v>
      </c>
      <c r="AI301">
        <f t="shared" si="85"/>
        <v>0.57212144396674114</v>
      </c>
      <c r="AJ301">
        <f t="shared" si="86"/>
        <v>0.46861027363983232</v>
      </c>
      <c r="AK301">
        <f t="shared" si="87"/>
        <v>0.70862426610881668</v>
      </c>
      <c r="AL301">
        <f t="shared" si="88"/>
        <v>1.0289437281951583</v>
      </c>
      <c r="AM301">
        <f t="shared" si="89"/>
        <v>0.84278190778241902</v>
      </c>
      <c r="AN301">
        <f t="shared" si="90"/>
        <v>1.2744400720311932</v>
      </c>
      <c r="AO301" s="2">
        <f t="shared" si="91"/>
        <v>1.0289437281951583</v>
      </c>
      <c r="AP301">
        <f t="shared" si="92"/>
        <v>0.9450858288240066</v>
      </c>
      <c r="AQ301" s="2">
        <f t="shared" si="93"/>
        <v>1.2391624322612114E-2</v>
      </c>
      <c r="AR301" s="3">
        <f t="shared" si="94"/>
        <v>2.4528748853676358E-2</v>
      </c>
    </row>
    <row r="302" spans="1:44" x14ac:dyDescent="0.35">
      <c r="A302" t="s">
        <v>1536</v>
      </c>
      <c r="B302" t="s">
        <v>1537</v>
      </c>
      <c r="C302" t="s">
        <v>1537</v>
      </c>
      <c r="D302" t="s">
        <v>1537</v>
      </c>
      <c r="E302" t="s">
        <v>1538</v>
      </c>
      <c r="F302" t="s">
        <v>1539</v>
      </c>
      <c r="G302">
        <v>4</v>
      </c>
      <c r="H302">
        <v>17</v>
      </c>
      <c r="I302">
        <v>15</v>
      </c>
      <c r="J302">
        <v>7</v>
      </c>
      <c r="K302">
        <v>4</v>
      </c>
      <c r="L302">
        <v>40.6</v>
      </c>
      <c r="M302">
        <v>60.670999999999999</v>
      </c>
      <c r="N302">
        <v>3811.3</v>
      </c>
      <c r="O302">
        <v>3816.8</v>
      </c>
      <c r="P302">
        <v>3804.7</v>
      </c>
      <c r="Q302">
        <v>458.35</v>
      </c>
      <c r="R302">
        <v>531.03</v>
      </c>
      <c r="S302">
        <v>476.29</v>
      </c>
      <c r="T302">
        <v>3998.1</v>
      </c>
      <c r="U302">
        <v>2604.3000000000002</v>
      </c>
      <c r="V302">
        <v>4179.8999999999996</v>
      </c>
      <c r="W302">
        <v>322.8</v>
      </c>
      <c r="X302">
        <v>162.78</v>
      </c>
      <c r="Y302">
        <v>329.13</v>
      </c>
      <c r="Z302">
        <f t="shared" si="76"/>
        <v>10.735071961401987</v>
      </c>
      <c r="AA302">
        <f t="shared" si="77"/>
        <v>12.213679007688892</v>
      </c>
      <c r="AB302">
        <f t="shared" si="78"/>
        <v>11.12569756061098</v>
      </c>
      <c r="AC302">
        <f t="shared" si="79"/>
        <v>7.4706658335069092</v>
      </c>
      <c r="AD302">
        <f t="shared" si="80"/>
        <v>5.8827355913092498</v>
      </c>
      <c r="AE302">
        <f t="shared" si="81"/>
        <v>7.2993526323843501</v>
      </c>
      <c r="AF302">
        <f t="shared" si="82"/>
        <v>0.69591204049378819</v>
      </c>
      <c r="AG302">
        <f t="shared" si="83"/>
        <v>0.54799218975528619</v>
      </c>
      <c r="AH302">
        <f t="shared" si="84"/>
        <v>0.67995376823082454</v>
      </c>
      <c r="AI302">
        <f t="shared" si="85"/>
        <v>0.61166384254931638</v>
      </c>
      <c r="AJ302">
        <f t="shared" si="86"/>
        <v>0.48165139984486938</v>
      </c>
      <c r="AK302">
        <f t="shared" si="87"/>
        <v>0.59763750363745272</v>
      </c>
      <c r="AL302">
        <f t="shared" si="88"/>
        <v>0.67147842126823454</v>
      </c>
      <c r="AM302">
        <f t="shared" si="89"/>
        <v>0.52875206783764062</v>
      </c>
      <c r="AN302">
        <f t="shared" si="90"/>
        <v>0.65608044732644144</v>
      </c>
      <c r="AO302" s="2">
        <f t="shared" si="91"/>
        <v>0.61166384254931638</v>
      </c>
      <c r="AP302">
        <f t="shared" si="92"/>
        <v>2.6146555667464224E-3</v>
      </c>
      <c r="AQ302" s="2">
        <f t="shared" si="93"/>
        <v>-0.21348719131097593</v>
      </c>
      <c r="AR302" s="3">
        <f t="shared" si="94"/>
        <v>2.5825855134175715</v>
      </c>
    </row>
    <row r="303" spans="1:44" x14ac:dyDescent="0.35">
      <c r="A303" t="s">
        <v>977</v>
      </c>
      <c r="B303">
        <v>10</v>
      </c>
      <c r="C303">
        <v>10</v>
      </c>
      <c r="D303">
        <v>10</v>
      </c>
      <c r="E303" t="s">
        <v>978</v>
      </c>
      <c r="F303" t="s">
        <v>979</v>
      </c>
      <c r="G303">
        <v>1</v>
      </c>
      <c r="H303">
        <v>10</v>
      </c>
      <c r="I303">
        <v>9</v>
      </c>
      <c r="J303">
        <v>2</v>
      </c>
      <c r="K303">
        <v>5</v>
      </c>
      <c r="L303">
        <v>45.8</v>
      </c>
      <c r="M303">
        <v>49.170999999999999</v>
      </c>
      <c r="N303">
        <v>1547.2</v>
      </c>
      <c r="O303">
        <v>1397.9</v>
      </c>
      <c r="P303">
        <v>1433.8</v>
      </c>
      <c r="Q303">
        <v>162.07</v>
      </c>
      <c r="R303">
        <v>175</v>
      </c>
      <c r="S303">
        <v>129.94</v>
      </c>
      <c r="T303">
        <v>2480.4</v>
      </c>
      <c r="U303">
        <v>954.01</v>
      </c>
      <c r="V303">
        <v>2796.3</v>
      </c>
      <c r="W303">
        <v>469.65</v>
      </c>
      <c r="X303">
        <v>146.38999999999999</v>
      </c>
      <c r="Y303">
        <v>500.86</v>
      </c>
      <c r="Z303">
        <f t="shared" si="76"/>
        <v>9.481825574660526</v>
      </c>
      <c r="AA303">
        <f t="shared" si="77"/>
        <v>11.125945705384957</v>
      </c>
      <c r="AB303">
        <f t="shared" si="78"/>
        <v>8.3095655287963481</v>
      </c>
      <c r="AC303">
        <f t="shared" si="79"/>
        <v>15.920069151370313</v>
      </c>
      <c r="AD303">
        <f t="shared" si="80"/>
        <v>13.30334423845874</v>
      </c>
      <c r="AE303">
        <f t="shared" si="81"/>
        <v>15.190648922102657</v>
      </c>
      <c r="AF303">
        <f t="shared" si="82"/>
        <v>1.6790088602679547</v>
      </c>
      <c r="AG303">
        <f t="shared" si="83"/>
        <v>1.4030361699555978</v>
      </c>
      <c r="AH303">
        <f t="shared" si="84"/>
        <v>1.6020806122713898</v>
      </c>
      <c r="AI303">
        <f t="shared" si="85"/>
        <v>1.4308958153251639</v>
      </c>
      <c r="AJ303">
        <f t="shared" si="86"/>
        <v>1.1957045801526716</v>
      </c>
      <c r="AK303">
        <f t="shared" si="87"/>
        <v>1.3653355251185868</v>
      </c>
      <c r="AL303">
        <f t="shared" si="88"/>
        <v>1.915872628502679</v>
      </c>
      <c r="AM303">
        <f t="shared" si="89"/>
        <v>1.6009674864897236</v>
      </c>
      <c r="AN303">
        <f t="shared" si="90"/>
        <v>1.8280918381906115</v>
      </c>
      <c r="AO303" s="2">
        <f t="shared" si="91"/>
        <v>1.6009674864897236</v>
      </c>
      <c r="AP303">
        <f t="shared" si="92"/>
        <v>1.0224694200773387E-2</v>
      </c>
      <c r="AQ303" s="2">
        <f t="shared" si="93"/>
        <v>0.20438251206827976</v>
      </c>
      <c r="AR303" s="3">
        <f t="shared" si="94"/>
        <v>1.9903496719663571</v>
      </c>
    </row>
    <row r="304" spans="1:44" x14ac:dyDescent="0.35">
      <c r="A304" t="s">
        <v>905</v>
      </c>
      <c r="B304" t="s">
        <v>906</v>
      </c>
      <c r="C304" t="s">
        <v>906</v>
      </c>
      <c r="D304" t="s">
        <v>906</v>
      </c>
      <c r="E304" t="s">
        <v>907</v>
      </c>
      <c r="F304" t="s">
        <v>908</v>
      </c>
      <c r="G304">
        <v>4</v>
      </c>
      <c r="H304">
        <v>27</v>
      </c>
      <c r="I304">
        <v>26</v>
      </c>
      <c r="J304">
        <v>3</v>
      </c>
      <c r="K304">
        <v>5</v>
      </c>
      <c r="L304">
        <v>51.5</v>
      </c>
      <c r="M304">
        <v>91.402000000000001</v>
      </c>
      <c r="N304">
        <v>1479</v>
      </c>
      <c r="O304">
        <v>1204.7</v>
      </c>
      <c r="P304">
        <v>1370.9</v>
      </c>
      <c r="Q304">
        <v>166.9</v>
      </c>
      <c r="R304">
        <v>284.98</v>
      </c>
      <c r="S304">
        <v>168.69</v>
      </c>
      <c r="T304">
        <v>1521.2</v>
      </c>
      <c r="U304">
        <v>765.45</v>
      </c>
      <c r="V304">
        <v>1637.8</v>
      </c>
      <c r="W304">
        <v>158.53</v>
      </c>
      <c r="X304">
        <v>67.897999999999996</v>
      </c>
      <c r="Y304">
        <v>150.44999999999999</v>
      </c>
      <c r="Z304">
        <f t="shared" si="76"/>
        <v>10.140348745367277</v>
      </c>
      <c r="AA304">
        <f t="shared" si="77"/>
        <v>19.130283013801623</v>
      </c>
      <c r="AB304">
        <f t="shared" si="78"/>
        <v>10.956813177534277</v>
      </c>
      <c r="AC304">
        <f t="shared" si="79"/>
        <v>9.4378263173248094</v>
      </c>
      <c r="AD304">
        <f t="shared" si="80"/>
        <v>8.1476166019478047</v>
      </c>
      <c r="AE304">
        <f t="shared" si="81"/>
        <v>8.4132531804837125</v>
      </c>
      <c r="AF304">
        <f t="shared" si="82"/>
        <v>0.93072009201227701</v>
      </c>
      <c r="AG304">
        <f t="shared" si="83"/>
        <v>0.80348485111718937</v>
      </c>
      <c r="AH304">
        <f t="shared" si="84"/>
        <v>0.82968085139353753</v>
      </c>
      <c r="AI304">
        <f t="shared" si="85"/>
        <v>0.49334483501973547</v>
      </c>
      <c r="AJ304">
        <f t="shared" si="86"/>
        <v>0.42590151939046966</v>
      </c>
      <c r="AK304">
        <f t="shared" si="87"/>
        <v>0.43978717797399736</v>
      </c>
      <c r="AL304">
        <f t="shared" si="88"/>
        <v>0.86136599797795388</v>
      </c>
      <c r="AM304">
        <f t="shared" si="89"/>
        <v>0.74361189425530982</v>
      </c>
      <c r="AN304">
        <f t="shared" si="90"/>
        <v>0.76785585773554565</v>
      </c>
      <c r="AO304" s="2">
        <f t="shared" si="91"/>
        <v>0.76785585773554565</v>
      </c>
      <c r="AP304">
        <f t="shared" si="92"/>
        <v>0.17694428975536133</v>
      </c>
      <c r="AQ304" s="2">
        <f t="shared" si="93"/>
        <v>-0.11472029828276217</v>
      </c>
      <c r="AR304" s="3">
        <f t="shared" si="94"/>
        <v>0.75216344810276958</v>
      </c>
    </row>
    <row r="305" spans="1:44" x14ac:dyDescent="0.35">
      <c r="A305" t="s">
        <v>1312</v>
      </c>
      <c r="B305" t="s">
        <v>69</v>
      </c>
      <c r="C305" t="s">
        <v>69</v>
      </c>
      <c r="D305" t="s">
        <v>69</v>
      </c>
      <c r="E305" t="s">
        <v>1313</v>
      </c>
      <c r="F305" t="s">
        <v>1314</v>
      </c>
      <c r="G305">
        <v>4</v>
      </c>
      <c r="H305">
        <v>6</v>
      </c>
      <c r="I305">
        <v>6</v>
      </c>
      <c r="J305">
        <v>4</v>
      </c>
      <c r="K305">
        <v>5</v>
      </c>
      <c r="L305">
        <v>35.1</v>
      </c>
      <c r="M305">
        <v>36.258000000000003</v>
      </c>
      <c r="N305">
        <v>3238.7</v>
      </c>
      <c r="O305">
        <v>2942.9</v>
      </c>
      <c r="P305">
        <v>2776</v>
      </c>
      <c r="Q305">
        <v>490.41</v>
      </c>
      <c r="R305">
        <v>385.39</v>
      </c>
      <c r="S305">
        <v>492.95</v>
      </c>
      <c r="T305">
        <v>3062.7</v>
      </c>
      <c r="U305">
        <v>1544.9</v>
      </c>
      <c r="V305">
        <v>3051.5</v>
      </c>
      <c r="W305">
        <v>504.16</v>
      </c>
      <c r="X305">
        <v>105.23</v>
      </c>
      <c r="Y305">
        <v>441.8</v>
      </c>
      <c r="Z305">
        <f t="shared" si="76"/>
        <v>13.1508590521599</v>
      </c>
      <c r="AA305">
        <f t="shared" si="77"/>
        <v>11.579219358890001</v>
      </c>
      <c r="AB305">
        <f t="shared" si="78"/>
        <v>15.079765673993178</v>
      </c>
      <c r="AC305">
        <f t="shared" si="79"/>
        <v>14.134560930342097</v>
      </c>
      <c r="AD305">
        <f t="shared" si="80"/>
        <v>6.3770733214958826</v>
      </c>
      <c r="AE305">
        <f t="shared" si="81"/>
        <v>12.647067243008046</v>
      </c>
      <c r="AF305">
        <f t="shared" si="82"/>
        <v>1.0748013399185989</v>
      </c>
      <c r="AG305">
        <f t="shared" si="83"/>
        <v>0.4849168633168881</v>
      </c>
      <c r="AH305">
        <f t="shared" si="84"/>
        <v>0.96169133840202536</v>
      </c>
      <c r="AI305">
        <f t="shared" si="85"/>
        <v>1.2206834063895871</v>
      </c>
      <c r="AJ305">
        <f t="shared" si="86"/>
        <v>0.55073430460576378</v>
      </c>
      <c r="AK305">
        <f t="shared" si="87"/>
        <v>1.0922210600750213</v>
      </c>
      <c r="AL305">
        <f t="shared" si="88"/>
        <v>0.93731966636051933</v>
      </c>
      <c r="AM305">
        <f t="shared" si="89"/>
        <v>0.42288941747244074</v>
      </c>
      <c r="AN305">
        <f t="shared" si="90"/>
        <v>0.83867796863842481</v>
      </c>
      <c r="AO305" s="2">
        <f t="shared" si="91"/>
        <v>0.93731966636051933</v>
      </c>
      <c r="AP305">
        <f t="shared" si="92"/>
        <v>0.4391994886053246</v>
      </c>
      <c r="AQ305" s="2">
        <f t="shared" si="93"/>
        <v>-2.8112270734055669E-2</v>
      </c>
      <c r="AR305" s="3">
        <f t="shared" si="94"/>
        <v>0.35733817424105857</v>
      </c>
    </row>
    <row r="306" spans="1:44" x14ac:dyDescent="0.35">
      <c r="A306" t="s">
        <v>1335</v>
      </c>
      <c r="B306" t="s">
        <v>1336</v>
      </c>
      <c r="C306" t="s">
        <v>1336</v>
      </c>
      <c r="D306" t="s">
        <v>1337</v>
      </c>
      <c r="E306" t="s">
        <v>1338</v>
      </c>
      <c r="F306" t="s">
        <v>1339</v>
      </c>
      <c r="G306">
        <v>13</v>
      </c>
      <c r="H306">
        <v>7</v>
      </c>
      <c r="I306">
        <v>6</v>
      </c>
      <c r="J306">
        <v>4</v>
      </c>
      <c r="K306">
        <v>5</v>
      </c>
      <c r="L306">
        <v>48.4</v>
      </c>
      <c r="M306">
        <v>15.311</v>
      </c>
      <c r="N306">
        <v>3158.3</v>
      </c>
      <c r="O306">
        <v>3323.9</v>
      </c>
      <c r="P306">
        <v>3050.2</v>
      </c>
      <c r="Q306">
        <v>340.09</v>
      </c>
      <c r="R306">
        <v>263.69</v>
      </c>
      <c r="S306">
        <v>265.44</v>
      </c>
      <c r="T306">
        <v>2573.6999999999998</v>
      </c>
      <c r="U306">
        <v>1394.3</v>
      </c>
      <c r="V306">
        <v>2749.3</v>
      </c>
      <c r="W306">
        <v>296.18</v>
      </c>
      <c r="X306">
        <v>71.486000000000004</v>
      </c>
      <c r="Y306">
        <v>344.84</v>
      </c>
      <c r="Z306">
        <f t="shared" si="76"/>
        <v>9.7213289541760624</v>
      </c>
      <c r="AA306">
        <f t="shared" si="77"/>
        <v>7.3500595107021702</v>
      </c>
      <c r="AB306">
        <f t="shared" si="78"/>
        <v>8.0056942249460139</v>
      </c>
      <c r="AC306">
        <f t="shared" si="79"/>
        <v>10.320292137650357</v>
      </c>
      <c r="AD306">
        <f t="shared" si="80"/>
        <v>4.8769738556651516</v>
      </c>
      <c r="AE306">
        <f t="shared" si="81"/>
        <v>11.144938496642038</v>
      </c>
      <c r="AF306">
        <f t="shared" si="82"/>
        <v>1.0616133026973635</v>
      </c>
      <c r="AG306">
        <f t="shared" si="83"/>
        <v>0.50167769022671682</v>
      </c>
      <c r="AH306">
        <f t="shared" si="84"/>
        <v>1.1464418650141888</v>
      </c>
      <c r="AI306">
        <f t="shared" si="85"/>
        <v>1.4041100106228164</v>
      </c>
      <c r="AJ306">
        <f t="shared" si="86"/>
        <v>0.66352848552640376</v>
      </c>
      <c r="AK306">
        <f t="shared" si="87"/>
        <v>1.5163058857434111</v>
      </c>
      <c r="AL306">
        <f t="shared" si="88"/>
        <v>1.2891189505454728</v>
      </c>
      <c r="AM306">
        <f t="shared" si="89"/>
        <v>0.6091881251807415</v>
      </c>
      <c r="AN306">
        <f t="shared" si="90"/>
        <v>1.3921264269517104</v>
      </c>
      <c r="AO306" s="2">
        <f t="shared" si="91"/>
        <v>1.1464418650141888</v>
      </c>
      <c r="AP306">
        <f t="shared" si="92"/>
        <v>0.84990913640392851</v>
      </c>
      <c r="AQ306" s="2">
        <f t="shared" si="93"/>
        <v>5.9352036960701543E-2</v>
      </c>
      <c r="AR306" s="3">
        <f t="shared" si="94"/>
        <v>7.0627502130081107E-2</v>
      </c>
    </row>
    <row r="307" spans="1:44" x14ac:dyDescent="0.35">
      <c r="A307" t="s">
        <v>1348</v>
      </c>
      <c r="B307" t="s">
        <v>61</v>
      </c>
      <c r="C307" t="s">
        <v>61</v>
      </c>
      <c r="D307" t="s">
        <v>61</v>
      </c>
      <c r="E307" t="s">
        <v>1349</v>
      </c>
      <c r="F307" t="s">
        <v>1350</v>
      </c>
      <c r="G307">
        <v>4</v>
      </c>
      <c r="H307">
        <v>8</v>
      </c>
      <c r="I307">
        <v>6</v>
      </c>
      <c r="J307">
        <v>4</v>
      </c>
      <c r="K307">
        <v>5</v>
      </c>
      <c r="L307">
        <v>21.8</v>
      </c>
      <c r="M307">
        <v>23.021000000000001</v>
      </c>
      <c r="N307">
        <v>2664.3</v>
      </c>
      <c r="O307">
        <v>2449.9</v>
      </c>
      <c r="P307">
        <v>2470.4</v>
      </c>
      <c r="Q307">
        <v>86.561999999999998</v>
      </c>
      <c r="R307">
        <v>127.11</v>
      </c>
      <c r="S307">
        <v>157.01</v>
      </c>
      <c r="T307">
        <v>7767.5</v>
      </c>
      <c r="U307">
        <v>4107.8</v>
      </c>
      <c r="V307">
        <v>8328.4</v>
      </c>
      <c r="W307">
        <v>870.2</v>
      </c>
      <c r="X307">
        <v>345.45</v>
      </c>
      <c r="Y307">
        <v>845.99</v>
      </c>
      <c r="Z307">
        <f t="shared" si="76"/>
        <v>3.1467227363640924</v>
      </c>
      <c r="AA307">
        <f t="shared" si="77"/>
        <v>4.9324604871537163</v>
      </c>
      <c r="AB307">
        <f t="shared" si="78"/>
        <v>5.9758469367171472</v>
      </c>
      <c r="AC307">
        <f t="shared" si="79"/>
        <v>10.074441112796229</v>
      </c>
      <c r="AD307">
        <f t="shared" si="80"/>
        <v>7.7572559366754614</v>
      </c>
      <c r="AE307">
        <f t="shared" si="81"/>
        <v>9.2212125274813914</v>
      </c>
      <c r="AF307">
        <f t="shared" si="82"/>
        <v>3.2015661870600103</v>
      </c>
      <c r="AG307">
        <f t="shared" si="83"/>
        <v>2.4651857143405804</v>
      </c>
      <c r="AH307">
        <f t="shared" si="84"/>
        <v>2.9304178664740319</v>
      </c>
      <c r="AI307">
        <f t="shared" si="85"/>
        <v>2.0424778138688549</v>
      </c>
      <c r="AJ307">
        <f t="shared" si="86"/>
        <v>1.5726949981411402</v>
      </c>
      <c r="AK307">
        <f t="shared" si="87"/>
        <v>1.8694954681334925</v>
      </c>
      <c r="AL307">
        <f t="shared" si="88"/>
        <v>1.685859965872998</v>
      </c>
      <c r="AM307">
        <f t="shared" si="89"/>
        <v>1.298101510768771</v>
      </c>
      <c r="AN307">
        <f t="shared" si="90"/>
        <v>1.5430804411712555</v>
      </c>
      <c r="AO307" s="2">
        <f t="shared" si="91"/>
        <v>1.8694954681334925</v>
      </c>
      <c r="AP307">
        <f t="shared" si="92"/>
        <v>1.5378047664928953E-2</v>
      </c>
      <c r="AQ307" s="2">
        <f t="shared" si="93"/>
        <v>0.27172441671302394</v>
      </c>
      <c r="AR307" s="3">
        <f t="shared" si="94"/>
        <v>1.8130987973153518</v>
      </c>
    </row>
    <row r="308" spans="1:44" x14ac:dyDescent="0.35">
      <c r="A308" t="s">
        <v>2150</v>
      </c>
      <c r="B308" t="s">
        <v>2151</v>
      </c>
      <c r="C308" t="s">
        <v>2151</v>
      </c>
      <c r="D308" t="s">
        <v>2151</v>
      </c>
      <c r="E308" t="s">
        <v>2152</v>
      </c>
      <c r="F308" t="s">
        <v>2153</v>
      </c>
      <c r="G308">
        <v>22</v>
      </c>
      <c r="H308">
        <v>6</v>
      </c>
      <c r="I308">
        <v>6</v>
      </c>
      <c r="J308">
        <v>4</v>
      </c>
      <c r="K308">
        <v>5</v>
      </c>
      <c r="L308">
        <v>48.1</v>
      </c>
      <c r="M308">
        <v>43.241</v>
      </c>
      <c r="N308">
        <v>6555.3</v>
      </c>
      <c r="O308">
        <v>6424.3</v>
      </c>
      <c r="P308">
        <v>5721.2</v>
      </c>
      <c r="Q308">
        <v>499.24</v>
      </c>
      <c r="R308">
        <v>490.06</v>
      </c>
      <c r="S308">
        <v>434.47</v>
      </c>
      <c r="T308">
        <v>9368</v>
      </c>
      <c r="U308">
        <v>5171.3999999999996</v>
      </c>
      <c r="V308">
        <v>9090.6</v>
      </c>
      <c r="W308">
        <v>1120.9000000000001</v>
      </c>
      <c r="X308">
        <v>522.36</v>
      </c>
      <c r="Y308">
        <v>1513.1</v>
      </c>
      <c r="Z308">
        <f t="shared" si="76"/>
        <v>7.0768611419029446</v>
      </c>
      <c r="AA308">
        <f t="shared" si="77"/>
        <v>7.0875684806692156</v>
      </c>
      <c r="AB308">
        <f t="shared" si="78"/>
        <v>7.0580456717140461</v>
      </c>
      <c r="AC308">
        <f t="shared" si="79"/>
        <v>10.686535289687194</v>
      </c>
      <c r="AD308">
        <f t="shared" si="80"/>
        <v>9.1742539200809325</v>
      </c>
      <c r="AE308">
        <f t="shared" si="81"/>
        <v>14.269547422126236</v>
      </c>
      <c r="AF308">
        <f t="shared" si="82"/>
        <v>1.5100671152654015</v>
      </c>
      <c r="AG308">
        <f t="shared" si="83"/>
        <v>1.2963733124222367</v>
      </c>
      <c r="AH308">
        <f t="shared" si="84"/>
        <v>2.0163667388688089</v>
      </c>
      <c r="AI308">
        <f t="shared" si="85"/>
        <v>1.5077858251153238</v>
      </c>
      <c r="AJ308">
        <f t="shared" si="86"/>
        <v>1.2944148539944251</v>
      </c>
      <c r="AK308">
        <f t="shared" si="87"/>
        <v>2.0133205712290896</v>
      </c>
      <c r="AL308">
        <f t="shared" si="88"/>
        <v>1.5140926804306112</v>
      </c>
      <c r="AM308">
        <f t="shared" si="89"/>
        <v>1.299829208650185</v>
      </c>
      <c r="AN308">
        <f t="shared" si="90"/>
        <v>2.0217420070421386</v>
      </c>
      <c r="AO308" s="2">
        <f t="shared" si="91"/>
        <v>1.5100671152654015</v>
      </c>
      <c r="AP308">
        <f t="shared" si="92"/>
        <v>4.6498952329092708E-2</v>
      </c>
      <c r="AQ308" s="2">
        <f t="shared" si="93"/>
        <v>0.17899625003599445</v>
      </c>
      <c r="AR308" s="3">
        <f t="shared" si="94"/>
        <v>1.3325568321169201</v>
      </c>
    </row>
    <row r="309" spans="1:44" x14ac:dyDescent="0.35">
      <c r="A309" t="s">
        <v>486</v>
      </c>
      <c r="B309" t="s">
        <v>487</v>
      </c>
      <c r="C309" t="s">
        <v>487</v>
      </c>
      <c r="D309" t="s">
        <v>487</v>
      </c>
      <c r="E309" t="s">
        <v>488</v>
      </c>
      <c r="F309" t="s">
        <v>489</v>
      </c>
      <c r="G309">
        <v>2</v>
      </c>
      <c r="H309">
        <v>7</v>
      </c>
      <c r="I309">
        <v>7</v>
      </c>
      <c r="J309">
        <v>4</v>
      </c>
      <c r="K309">
        <v>5</v>
      </c>
      <c r="L309">
        <v>12.2</v>
      </c>
      <c r="M309">
        <v>19.134</v>
      </c>
      <c r="N309">
        <v>997.91</v>
      </c>
      <c r="O309">
        <v>954.49</v>
      </c>
      <c r="P309">
        <v>786.53</v>
      </c>
      <c r="Q309">
        <v>282.08999999999997</v>
      </c>
      <c r="R309">
        <v>270.08</v>
      </c>
      <c r="S309">
        <v>397.24</v>
      </c>
      <c r="T309">
        <v>1725.3</v>
      </c>
      <c r="U309">
        <v>1022.7</v>
      </c>
      <c r="V309">
        <v>1867.7</v>
      </c>
      <c r="W309">
        <v>202.59</v>
      </c>
      <c r="X309">
        <v>109.53</v>
      </c>
      <c r="Y309">
        <v>255.03</v>
      </c>
      <c r="Z309">
        <f t="shared" si="76"/>
        <v>22.038281249999997</v>
      </c>
      <c r="AA309">
        <f t="shared" si="77"/>
        <v>22.055088725021843</v>
      </c>
      <c r="AB309">
        <f t="shared" si="78"/>
        <v>33.55719438742323</v>
      </c>
      <c r="AC309">
        <f t="shared" si="79"/>
        <v>10.508379627468372</v>
      </c>
      <c r="AD309">
        <f t="shared" si="80"/>
        <v>9.6738295222702089</v>
      </c>
      <c r="AE309">
        <f t="shared" si="81"/>
        <v>12.014245806108171</v>
      </c>
      <c r="AF309">
        <f t="shared" si="82"/>
        <v>0.4768239187195405</v>
      </c>
      <c r="AG309">
        <f t="shared" si="83"/>
        <v>0.43895571585330456</v>
      </c>
      <c r="AH309">
        <f t="shared" si="84"/>
        <v>0.54515348405893371</v>
      </c>
      <c r="AI309">
        <f t="shared" si="85"/>
        <v>0.47646054651988096</v>
      </c>
      <c r="AJ309">
        <f t="shared" si="86"/>
        <v>0.43862120179526182</v>
      </c>
      <c r="AK309">
        <f t="shared" si="87"/>
        <v>0.544738040091302</v>
      </c>
      <c r="AL309">
        <f t="shared" si="88"/>
        <v>0.31314833731769803</v>
      </c>
      <c r="AM309">
        <f t="shared" si="89"/>
        <v>0.28827885342809906</v>
      </c>
      <c r="AN309">
        <f t="shared" si="90"/>
        <v>0.3580229523184138</v>
      </c>
      <c r="AO309" s="2">
        <f t="shared" si="91"/>
        <v>0.43895571585330456</v>
      </c>
      <c r="AP309">
        <f t="shared" si="92"/>
        <v>1.7728395060631064E-2</v>
      </c>
      <c r="AQ309" s="2">
        <f t="shared" si="93"/>
        <v>-0.35757929144499373</v>
      </c>
      <c r="AR309" s="3">
        <f t="shared" si="94"/>
        <v>1.7513305789992497</v>
      </c>
    </row>
    <row r="310" spans="1:44" x14ac:dyDescent="0.35">
      <c r="A310" t="s">
        <v>1984</v>
      </c>
      <c r="B310" t="s">
        <v>1985</v>
      </c>
      <c r="C310" t="s">
        <v>1985</v>
      </c>
      <c r="D310" t="s">
        <v>1985</v>
      </c>
      <c r="E310" t="s">
        <v>1986</v>
      </c>
      <c r="F310" t="s">
        <v>1987</v>
      </c>
      <c r="G310">
        <v>5</v>
      </c>
      <c r="H310">
        <v>7</v>
      </c>
      <c r="I310">
        <v>7</v>
      </c>
      <c r="J310">
        <v>4</v>
      </c>
      <c r="K310">
        <v>5</v>
      </c>
      <c r="L310">
        <v>44.8</v>
      </c>
      <c r="M310">
        <v>81.215999999999994</v>
      </c>
      <c r="N310">
        <v>5579.7</v>
      </c>
      <c r="O310">
        <v>5560.5</v>
      </c>
      <c r="P310">
        <v>5234.6000000000004</v>
      </c>
      <c r="Q310">
        <v>201.82</v>
      </c>
      <c r="R310">
        <v>253.2</v>
      </c>
      <c r="S310">
        <v>283.02</v>
      </c>
      <c r="T310">
        <v>7464.4</v>
      </c>
      <c r="U310">
        <v>4588.2</v>
      </c>
      <c r="V310">
        <v>7861.6</v>
      </c>
      <c r="W310">
        <v>624.96</v>
      </c>
      <c r="X310">
        <v>215.59</v>
      </c>
      <c r="Y310">
        <v>536.74</v>
      </c>
      <c r="Z310">
        <f t="shared" si="76"/>
        <v>3.4907775117962059</v>
      </c>
      <c r="AA310">
        <f t="shared" si="77"/>
        <v>4.3552298880231177</v>
      </c>
      <c r="AB310">
        <f t="shared" si="78"/>
        <v>5.1293854959203413</v>
      </c>
      <c r="AC310">
        <f t="shared" si="79"/>
        <v>7.7257038875757802</v>
      </c>
      <c r="AD310">
        <f t="shared" si="80"/>
        <v>4.4879147506448041</v>
      </c>
      <c r="AE310">
        <f t="shared" si="81"/>
        <v>6.3910248930145714</v>
      </c>
      <c r="AF310">
        <f t="shared" si="82"/>
        <v>2.2131756783320347</v>
      </c>
      <c r="AG310">
        <f t="shared" si="83"/>
        <v>1.2856490382096892</v>
      </c>
      <c r="AH310">
        <f t="shared" si="84"/>
        <v>1.8308313467179469</v>
      </c>
      <c r="AI310">
        <f t="shared" si="85"/>
        <v>1.7738911805370978</v>
      </c>
      <c r="AJ310">
        <f t="shared" si="86"/>
        <v>1.0304656392505409</v>
      </c>
      <c r="AK310">
        <f t="shared" si="87"/>
        <v>1.4674368649494003</v>
      </c>
      <c r="AL310">
        <f t="shared" si="88"/>
        <v>1.5061655813782024</v>
      </c>
      <c r="AM310">
        <f t="shared" si="89"/>
        <v>0.87494198948670732</v>
      </c>
      <c r="AN310">
        <f t="shared" si="90"/>
        <v>1.2459630686946177</v>
      </c>
      <c r="AO310" s="2">
        <f t="shared" si="91"/>
        <v>1.4674368649494003</v>
      </c>
      <c r="AP310">
        <f t="shared" si="92"/>
        <v>0.14902622968250664</v>
      </c>
      <c r="AQ310" s="2">
        <f t="shared" si="93"/>
        <v>0.16655942522191849</v>
      </c>
      <c r="AR310" s="3">
        <f t="shared" si="94"/>
        <v>0.82673728592442808</v>
      </c>
    </row>
    <row r="311" spans="1:44" x14ac:dyDescent="0.35">
      <c r="A311" t="s">
        <v>1299</v>
      </c>
      <c r="B311" t="s">
        <v>825</v>
      </c>
      <c r="C311" t="s">
        <v>825</v>
      </c>
      <c r="D311" t="s">
        <v>825</v>
      </c>
      <c r="E311" t="s">
        <v>1300</v>
      </c>
      <c r="F311" t="s">
        <v>1301</v>
      </c>
      <c r="G311">
        <v>2</v>
      </c>
      <c r="H311">
        <v>13</v>
      </c>
      <c r="I311">
        <v>8</v>
      </c>
      <c r="J311">
        <v>4</v>
      </c>
      <c r="K311">
        <v>5</v>
      </c>
      <c r="L311">
        <v>32.700000000000003</v>
      </c>
      <c r="M311">
        <v>26.24</v>
      </c>
      <c r="N311">
        <v>5651.7</v>
      </c>
      <c r="O311">
        <v>5194.6000000000004</v>
      </c>
      <c r="P311">
        <v>4832.2</v>
      </c>
      <c r="Q311">
        <v>219.07</v>
      </c>
      <c r="R311">
        <v>238.99</v>
      </c>
      <c r="S311">
        <v>247.97</v>
      </c>
      <c r="T311">
        <v>5388.4</v>
      </c>
      <c r="U311">
        <v>3100.3</v>
      </c>
      <c r="V311">
        <v>5779.6</v>
      </c>
      <c r="W311">
        <v>360.03</v>
      </c>
      <c r="X311">
        <v>111.16</v>
      </c>
      <c r="Y311">
        <v>363.47</v>
      </c>
      <c r="Z311">
        <f t="shared" si="76"/>
        <v>3.7315377710249251</v>
      </c>
      <c r="AA311">
        <f t="shared" si="77"/>
        <v>4.3983811807663074</v>
      </c>
      <c r="AB311">
        <f t="shared" si="78"/>
        <v>4.8811358675004968</v>
      </c>
      <c r="AC311">
        <f t="shared" si="79"/>
        <v>6.2631014033396948</v>
      </c>
      <c r="AD311">
        <f t="shared" si="80"/>
        <v>3.4613540258947637</v>
      </c>
      <c r="AE311">
        <f t="shared" si="81"/>
        <v>5.9167484661578005</v>
      </c>
      <c r="AF311">
        <f t="shared" si="82"/>
        <v>1.6784236922300899</v>
      </c>
      <c r="AG311">
        <f t="shared" si="83"/>
        <v>0.92759453026896432</v>
      </c>
      <c r="AH311">
        <f t="shared" si="84"/>
        <v>1.5856059429709788</v>
      </c>
      <c r="AI311">
        <f t="shared" si="85"/>
        <v>1.4239560297155751</v>
      </c>
      <c r="AJ311">
        <f t="shared" si="86"/>
        <v>0.78696090303198996</v>
      </c>
      <c r="AK311">
        <f t="shared" si="87"/>
        <v>1.3452104815360628</v>
      </c>
      <c r="AL311">
        <f t="shared" si="88"/>
        <v>1.2831237591726508</v>
      </c>
      <c r="AM311">
        <f t="shared" si="89"/>
        <v>0.70912880113440346</v>
      </c>
      <c r="AN311">
        <f t="shared" si="90"/>
        <v>1.2121663126717295</v>
      </c>
      <c r="AO311" s="2">
        <f t="shared" si="91"/>
        <v>1.2831237591726508</v>
      </c>
      <c r="AP311">
        <f t="shared" si="92"/>
        <v>0.40503499355552702</v>
      </c>
      <c r="AQ311" s="2">
        <f t="shared" si="93"/>
        <v>0.10826854673630854</v>
      </c>
      <c r="AR311" s="3">
        <f t="shared" si="94"/>
        <v>0.39250745369509971</v>
      </c>
    </row>
    <row r="312" spans="1:44" x14ac:dyDescent="0.35">
      <c r="A312" t="s">
        <v>2235</v>
      </c>
      <c r="B312" t="s">
        <v>2236</v>
      </c>
      <c r="C312" t="s">
        <v>2236</v>
      </c>
      <c r="D312" t="s">
        <v>2236</v>
      </c>
      <c r="E312" t="s">
        <v>2237</v>
      </c>
      <c r="F312" t="s">
        <v>2238</v>
      </c>
      <c r="G312">
        <v>4</v>
      </c>
      <c r="H312">
        <v>8</v>
      </c>
      <c r="I312">
        <v>8</v>
      </c>
      <c r="J312">
        <v>4</v>
      </c>
      <c r="K312">
        <v>5</v>
      </c>
      <c r="L312">
        <v>57</v>
      </c>
      <c r="M312">
        <v>32.918999999999997</v>
      </c>
      <c r="N312">
        <v>5432.3</v>
      </c>
      <c r="O312">
        <v>4929.8999999999996</v>
      </c>
      <c r="P312">
        <v>4870.7</v>
      </c>
      <c r="Q312">
        <v>672.16</v>
      </c>
      <c r="R312">
        <v>578.22</v>
      </c>
      <c r="S312">
        <v>532.04</v>
      </c>
      <c r="T312">
        <v>6288.4</v>
      </c>
      <c r="U312">
        <v>1324.9</v>
      </c>
      <c r="V312">
        <v>7160.4</v>
      </c>
      <c r="W312">
        <v>755.3</v>
      </c>
      <c r="X312">
        <v>333.15</v>
      </c>
      <c r="Y312">
        <v>1091.7</v>
      </c>
      <c r="Z312">
        <f t="shared" si="76"/>
        <v>11.010965752908529</v>
      </c>
      <c r="AA312">
        <f t="shared" si="77"/>
        <v>10.497592645040415</v>
      </c>
      <c r="AB312">
        <f t="shared" si="78"/>
        <v>9.8475958495133948</v>
      </c>
      <c r="AC312">
        <f t="shared" si="79"/>
        <v>10.723057483992788</v>
      </c>
      <c r="AD312">
        <f t="shared" si="80"/>
        <v>20.092880190585323</v>
      </c>
      <c r="AE312">
        <f t="shared" si="81"/>
        <v>13.229359799323809</v>
      </c>
      <c r="AF312">
        <f t="shared" si="82"/>
        <v>0.97385258701402366</v>
      </c>
      <c r="AG312">
        <f t="shared" si="83"/>
        <v>1.8248063468254654</v>
      </c>
      <c r="AH312">
        <f t="shared" si="84"/>
        <v>1.2014713419510268</v>
      </c>
      <c r="AI312">
        <f t="shared" si="85"/>
        <v>1.0214777660532384</v>
      </c>
      <c r="AJ312">
        <f t="shared" si="86"/>
        <v>1.9140464742721941</v>
      </c>
      <c r="AK312">
        <f t="shared" si="87"/>
        <v>1.2602279633677744</v>
      </c>
      <c r="AL312">
        <f t="shared" si="88"/>
        <v>1.0889010523845424</v>
      </c>
      <c r="AM312">
        <f t="shared" si="89"/>
        <v>2.04038432299983</v>
      </c>
      <c r="AN312">
        <f t="shared" si="90"/>
        <v>1.3434101075520397</v>
      </c>
      <c r="AO312" s="2">
        <f t="shared" si="91"/>
        <v>1.2602279633677744</v>
      </c>
      <c r="AP312">
        <f t="shared" si="92"/>
        <v>0.20812701417655419</v>
      </c>
      <c r="AQ312" s="2">
        <f t="shared" si="93"/>
        <v>0.10044911200469341</v>
      </c>
      <c r="AR312" s="3">
        <f t="shared" si="94"/>
        <v>0.68167154618729708</v>
      </c>
    </row>
    <row r="313" spans="1:44" x14ac:dyDescent="0.35">
      <c r="A313" t="s">
        <v>765</v>
      </c>
      <c r="B313" t="s">
        <v>766</v>
      </c>
      <c r="C313" t="s">
        <v>767</v>
      </c>
      <c r="D313" t="s">
        <v>768</v>
      </c>
      <c r="E313" t="s">
        <v>769</v>
      </c>
      <c r="F313" t="s">
        <v>770</v>
      </c>
      <c r="G313">
        <v>6</v>
      </c>
      <c r="H313">
        <v>9</v>
      </c>
      <c r="I313">
        <v>9</v>
      </c>
      <c r="J313">
        <v>4</v>
      </c>
      <c r="K313">
        <v>5</v>
      </c>
      <c r="L313">
        <v>32.9</v>
      </c>
      <c r="M313">
        <v>20.433</v>
      </c>
      <c r="N313">
        <v>1010.8</v>
      </c>
      <c r="O313">
        <v>1064</v>
      </c>
      <c r="P313">
        <v>975.05</v>
      </c>
      <c r="Q313">
        <v>173.59</v>
      </c>
      <c r="R313">
        <v>137.21</v>
      </c>
      <c r="S313">
        <v>205.9</v>
      </c>
      <c r="T313">
        <v>5348.1</v>
      </c>
      <c r="U313">
        <v>2594</v>
      </c>
      <c r="V313">
        <v>5416.7</v>
      </c>
      <c r="W313">
        <v>1166.7</v>
      </c>
      <c r="X313">
        <v>387.53</v>
      </c>
      <c r="Y313">
        <v>1006.5</v>
      </c>
      <c r="Z313">
        <f t="shared" si="76"/>
        <v>14.656489838651121</v>
      </c>
      <c r="AA313">
        <f t="shared" si="77"/>
        <v>11.422648829097328</v>
      </c>
      <c r="AB313">
        <f t="shared" si="78"/>
        <v>17.435115796604428</v>
      </c>
      <c r="AC313">
        <f t="shared" si="79"/>
        <v>17.908454595689811</v>
      </c>
      <c r="AD313">
        <f t="shared" si="80"/>
        <v>12.997689105928837</v>
      </c>
      <c r="AE313">
        <f t="shared" si="81"/>
        <v>15.669759621372526</v>
      </c>
      <c r="AF313">
        <f t="shared" si="82"/>
        <v>1.2218788258879576</v>
      </c>
      <c r="AG313">
        <f t="shared" si="83"/>
        <v>0.88682141829431727</v>
      </c>
      <c r="AH313">
        <f t="shared" si="84"/>
        <v>1.0691345468032378</v>
      </c>
      <c r="AI313">
        <f t="shared" si="85"/>
        <v>1.5678022552939694</v>
      </c>
      <c r="AJ313">
        <f t="shared" si="86"/>
        <v>1.1378874813011279</v>
      </c>
      <c r="AK313">
        <f t="shared" si="87"/>
        <v>1.3718148790021785</v>
      </c>
      <c r="AL313">
        <f t="shared" si="88"/>
        <v>1.0271485893530783</v>
      </c>
      <c r="AM313">
        <f t="shared" si="89"/>
        <v>0.74548911848696742</v>
      </c>
      <c r="AN313">
        <f t="shared" si="90"/>
        <v>0.89874709202816339</v>
      </c>
      <c r="AO313" s="2">
        <f t="shared" si="91"/>
        <v>1.0691345468032378</v>
      </c>
      <c r="AP313">
        <f t="shared" si="92"/>
        <v>0.67277583373360117</v>
      </c>
      <c r="AQ313" s="2">
        <f t="shared" si="93"/>
        <v>2.9032363073380977E-2</v>
      </c>
      <c r="AR313" s="3">
        <f t="shared" si="94"/>
        <v>0.17212961689004816</v>
      </c>
    </row>
    <row r="314" spans="1:44" x14ac:dyDescent="0.35">
      <c r="A314" t="s">
        <v>1641</v>
      </c>
      <c r="B314" t="s">
        <v>1642</v>
      </c>
      <c r="C314" t="s">
        <v>1642</v>
      </c>
      <c r="D314" t="s">
        <v>1642</v>
      </c>
      <c r="E314" t="s">
        <v>1643</v>
      </c>
      <c r="F314" t="s">
        <v>1644</v>
      </c>
      <c r="G314">
        <v>4</v>
      </c>
      <c r="H314">
        <v>9</v>
      </c>
      <c r="I314">
        <v>9</v>
      </c>
      <c r="J314">
        <v>4</v>
      </c>
      <c r="K314">
        <v>5</v>
      </c>
      <c r="L314">
        <v>70</v>
      </c>
      <c r="M314">
        <v>50.283000000000001</v>
      </c>
      <c r="N314">
        <v>2363.1</v>
      </c>
      <c r="O314">
        <v>2123.4</v>
      </c>
      <c r="P314">
        <v>1859.9</v>
      </c>
      <c r="Q314">
        <v>176.43</v>
      </c>
      <c r="R314">
        <v>185.25</v>
      </c>
      <c r="S314">
        <v>228.9</v>
      </c>
      <c r="T314">
        <v>8727.2000000000007</v>
      </c>
      <c r="U314">
        <v>2075.1999999999998</v>
      </c>
      <c r="V314">
        <v>8836.9</v>
      </c>
      <c r="W314">
        <v>786.47</v>
      </c>
      <c r="X314">
        <v>305.13</v>
      </c>
      <c r="Y314">
        <v>1037.5</v>
      </c>
      <c r="Z314">
        <f t="shared" si="76"/>
        <v>6.947348525120792</v>
      </c>
      <c r="AA314">
        <f t="shared" si="77"/>
        <v>8.0241699694626725</v>
      </c>
      <c r="AB314">
        <f t="shared" si="78"/>
        <v>10.958445040214476</v>
      </c>
      <c r="AC314">
        <f t="shared" si="79"/>
        <v>8.266736180674755</v>
      </c>
      <c r="AD314">
        <f t="shared" si="80"/>
        <v>12.818810837152833</v>
      </c>
      <c r="AE314">
        <f t="shared" si="81"/>
        <v>10.506967511950094</v>
      </c>
      <c r="AF314">
        <f t="shared" si="82"/>
        <v>1.1899124033842858</v>
      </c>
      <c r="AG314">
        <f t="shared" si="83"/>
        <v>1.8451371470427209</v>
      </c>
      <c r="AH314">
        <f t="shared" si="84"/>
        <v>1.5123708669513469</v>
      </c>
      <c r="AI314">
        <f t="shared" si="85"/>
        <v>1.0302294458037664</v>
      </c>
      <c r="AJ314">
        <f t="shared" si="86"/>
        <v>1.597524838822828</v>
      </c>
      <c r="AK314">
        <f t="shared" si="87"/>
        <v>1.3094148743030276</v>
      </c>
      <c r="AL314">
        <f t="shared" si="88"/>
        <v>0.75437127716004493</v>
      </c>
      <c r="AM314">
        <f t="shared" si="89"/>
        <v>1.1697654904606745</v>
      </c>
      <c r="AN314">
        <f t="shared" si="90"/>
        <v>0.95880094971434504</v>
      </c>
      <c r="AO314" s="2">
        <f t="shared" si="91"/>
        <v>1.1899124033842858</v>
      </c>
      <c r="AP314">
        <f t="shared" si="92"/>
        <v>0.34841392713694974</v>
      </c>
      <c r="AQ314" s="2">
        <f t="shared" si="93"/>
        <v>7.5514991537841025E-2</v>
      </c>
      <c r="AR314" s="3">
        <f t="shared" si="94"/>
        <v>0.45790449328022814</v>
      </c>
    </row>
    <row r="315" spans="1:44" x14ac:dyDescent="0.35">
      <c r="A315" t="s">
        <v>1813</v>
      </c>
      <c r="B315" t="s">
        <v>1814</v>
      </c>
      <c r="C315" t="s">
        <v>1814</v>
      </c>
      <c r="D315" t="s">
        <v>1814</v>
      </c>
      <c r="E315" t="s">
        <v>1815</v>
      </c>
      <c r="F315" t="s">
        <v>1816</v>
      </c>
      <c r="G315">
        <v>8</v>
      </c>
      <c r="H315">
        <v>11</v>
      </c>
      <c r="I315">
        <v>9</v>
      </c>
      <c r="J315">
        <v>4</v>
      </c>
      <c r="K315">
        <v>5</v>
      </c>
      <c r="L315">
        <v>44.6</v>
      </c>
      <c r="M315">
        <v>26.4</v>
      </c>
      <c r="N315">
        <v>4994.8</v>
      </c>
      <c r="O315">
        <v>5056.3</v>
      </c>
      <c r="P315">
        <v>4857.2</v>
      </c>
      <c r="Q315">
        <v>263.45999999999998</v>
      </c>
      <c r="R315">
        <v>439.65</v>
      </c>
      <c r="S315">
        <v>344.29</v>
      </c>
      <c r="T315">
        <v>4176.8999999999996</v>
      </c>
      <c r="U315">
        <v>1397.5</v>
      </c>
      <c r="V315">
        <v>5383.8</v>
      </c>
      <c r="W315">
        <v>651.77</v>
      </c>
      <c r="X315">
        <v>91.47</v>
      </c>
      <c r="Y315">
        <v>517.05999999999995</v>
      </c>
      <c r="Z315">
        <f t="shared" si="76"/>
        <v>5.0104026807346917</v>
      </c>
      <c r="AA315">
        <f t="shared" si="77"/>
        <v>7.9995269243715823</v>
      </c>
      <c r="AB315">
        <f t="shared" si="78"/>
        <v>6.6190649217820283</v>
      </c>
      <c r="AC315">
        <f t="shared" si="79"/>
        <v>13.497919717023526</v>
      </c>
      <c r="AD315">
        <f t="shared" si="80"/>
        <v>6.1431727973028334</v>
      </c>
      <c r="AE315">
        <f t="shared" si="81"/>
        <v>8.7624515748551879</v>
      </c>
      <c r="AF315">
        <f t="shared" si="82"/>
        <v>2.6939790226689491</v>
      </c>
      <c r="AG315">
        <f t="shared" si="83"/>
        <v>1.2260836481115007</v>
      </c>
      <c r="AH315">
        <f t="shared" si="84"/>
        <v>1.7488517656569513</v>
      </c>
      <c r="AI315">
        <f t="shared" si="85"/>
        <v>1.6873397445416911</v>
      </c>
      <c r="AJ315">
        <f t="shared" si="86"/>
        <v>0.76794201149406371</v>
      </c>
      <c r="AK315">
        <f t="shared" si="87"/>
        <v>1.0953712210354913</v>
      </c>
      <c r="AL315">
        <f t="shared" si="88"/>
        <v>2.0392487272038311</v>
      </c>
      <c r="AM315">
        <f t="shared" si="89"/>
        <v>0.92810281662095073</v>
      </c>
      <c r="AN315">
        <f t="shared" si="90"/>
        <v>1.323820158648044</v>
      </c>
      <c r="AO315" s="2">
        <f t="shared" si="91"/>
        <v>1.323820158648044</v>
      </c>
      <c r="AP315">
        <f t="shared" si="92"/>
        <v>0.27577466865809735</v>
      </c>
      <c r="AQ315" s="2">
        <f t="shared" si="93"/>
        <v>0.12182899007968941</v>
      </c>
      <c r="AR315" s="3">
        <f t="shared" si="94"/>
        <v>0.55944562854179958</v>
      </c>
    </row>
    <row r="316" spans="1:44" x14ac:dyDescent="0.35">
      <c r="A316" t="s">
        <v>1832</v>
      </c>
      <c r="B316" t="s">
        <v>1833</v>
      </c>
      <c r="C316" t="s">
        <v>1833</v>
      </c>
      <c r="D316" t="s">
        <v>1833</v>
      </c>
      <c r="E316" t="s">
        <v>1834</v>
      </c>
      <c r="F316" t="s">
        <v>1835</v>
      </c>
      <c r="G316">
        <v>4</v>
      </c>
      <c r="H316">
        <v>10</v>
      </c>
      <c r="I316">
        <v>9</v>
      </c>
      <c r="J316">
        <v>4</v>
      </c>
      <c r="K316">
        <v>5</v>
      </c>
      <c r="L316">
        <v>46.5</v>
      </c>
      <c r="M316">
        <v>55.116999999999997</v>
      </c>
      <c r="N316">
        <v>5251.2</v>
      </c>
      <c r="O316">
        <v>4476.1000000000004</v>
      </c>
      <c r="P316">
        <v>4300.2</v>
      </c>
      <c r="Q316">
        <v>322.12</v>
      </c>
      <c r="R316">
        <v>244.09</v>
      </c>
      <c r="S316">
        <v>298.33999999999997</v>
      </c>
      <c r="T316">
        <v>7148.3</v>
      </c>
      <c r="U316">
        <v>2460</v>
      </c>
      <c r="V316">
        <v>7057.3</v>
      </c>
      <c r="W316">
        <v>317.08</v>
      </c>
      <c r="X316">
        <v>119.25</v>
      </c>
      <c r="Y316">
        <v>321.44</v>
      </c>
      <c r="Z316">
        <f t="shared" si="76"/>
        <v>5.7796788987533469</v>
      </c>
      <c r="AA316">
        <f t="shared" si="77"/>
        <v>5.1711901427696763</v>
      </c>
      <c r="AB316">
        <f t="shared" si="78"/>
        <v>6.4877113170701994</v>
      </c>
      <c r="AC316">
        <f t="shared" si="79"/>
        <v>4.2473390503899333</v>
      </c>
      <c r="AD316">
        <f t="shared" si="80"/>
        <v>4.623437045652806</v>
      </c>
      <c r="AE316">
        <f t="shared" si="81"/>
        <v>4.3562993139750148</v>
      </c>
      <c r="AF316">
        <f t="shared" si="82"/>
        <v>0.73487457085307406</v>
      </c>
      <c r="AG316">
        <f t="shared" si="83"/>
        <v>0.79994704319128562</v>
      </c>
      <c r="AH316">
        <f t="shared" si="84"/>
        <v>0.75372687484674117</v>
      </c>
      <c r="AI316">
        <f t="shared" si="85"/>
        <v>0.82134652432545618</v>
      </c>
      <c r="AJ316">
        <f t="shared" si="86"/>
        <v>0.89407600919824326</v>
      </c>
      <c r="AK316">
        <f t="shared" si="87"/>
        <v>0.84241716001604849</v>
      </c>
      <c r="AL316">
        <f t="shared" si="88"/>
        <v>0.65467448269692718</v>
      </c>
      <c r="AM316">
        <f t="shared" si="89"/>
        <v>0.71264531044835622</v>
      </c>
      <c r="AN316">
        <f t="shared" si="90"/>
        <v>0.67146935199057012</v>
      </c>
      <c r="AO316" s="2">
        <f t="shared" si="91"/>
        <v>0.75372687484674117</v>
      </c>
      <c r="AP316">
        <f t="shared" si="92"/>
        <v>2.3996583532871197E-2</v>
      </c>
      <c r="AQ316" s="2">
        <f t="shared" si="93"/>
        <v>-0.12278599927039112</v>
      </c>
      <c r="AR316" s="3">
        <f t="shared" si="94"/>
        <v>1.6198505857233876</v>
      </c>
    </row>
    <row r="317" spans="1:44" x14ac:dyDescent="0.35">
      <c r="A317" t="s">
        <v>559</v>
      </c>
      <c r="B317" t="s">
        <v>560</v>
      </c>
      <c r="C317" t="s">
        <v>560</v>
      </c>
      <c r="D317" t="s">
        <v>560</v>
      </c>
      <c r="E317" t="s">
        <v>561</v>
      </c>
      <c r="F317" t="s">
        <v>562</v>
      </c>
      <c r="G317">
        <v>7</v>
      </c>
      <c r="H317">
        <v>10</v>
      </c>
      <c r="I317">
        <v>10</v>
      </c>
      <c r="J317">
        <v>4</v>
      </c>
      <c r="K317">
        <v>5</v>
      </c>
      <c r="L317">
        <v>27.1</v>
      </c>
      <c r="M317">
        <v>25.837</v>
      </c>
      <c r="N317">
        <v>2651.3</v>
      </c>
      <c r="O317">
        <v>2483</v>
      </c>
      <c r="P317">
        <v>2413.5</v>
      </c>
      <c r="Q317">
        <v>257.14999999999998</v>
      </c>
      <c r="R317">
        <v>323.27999999999997</v>
      </c>
      <c r="S317">
        <v>337.91</v>
      </c>
      <c r="T317">
        <v>2554.4</v>
      </c>
      <c r="U317">
        <v>1280.8</v>
      </c>
      <c r="V317">
        <v>2328.4</v>
      </c>
      <c r="W317">
        <v>236.37</v>
      </c>
      <c r="X317">
        <v>23.257999999999999</v>
      </c>
      <c r="Y317">
        <v>258.35000000000002</v>
      </c>
      <c r="Z317">
        <f t="shared" si="76"/>
        <v>8.8414791383726712</v>
      </c>
      <c r="AA317">
        <f t="shared" si="77"/>
        <v>11.519876847641717</v>
      </c>
      <c r="AB317">
        <f t="shared" si="78"/>
        <v>12.28133938598755</v>
      </c>
      <c r="AC317">
        <f t="shared" si="79"/>
        <v>8.4697054934659608</v>
      </c>
      <c r="AD317">
        <f t="shared" si="80"/>
        <v>1.7835096291729353</v>
      </c>
      <c r="AE317">
        <f t="shared" si="81"/>
        <v>9.9874359717792593</v>
      </c>
      <c r="AF317">
        <f t="shared" si="82"/>
        <v>0.957951193562943</v>
      </c>
      <c r="AG317">
        <f t="shared" si="83"/>
        <v>0.20172073035069121</v>
      </c>
      <c r="AH317">
        <f t="shared" si="84"/>
        <v>1.1296114389314171</v>
      </c>
      <c r="AI317">
        <f t="shared" si="85"/>
        <v>0.73522535053834626</v>
      </c>
      <c r="AJ317">
        <f t="shared" si="86"/>
        <v>0.15482019927479043</v>
      </c>
      <c r="AK317">
        <f t="shared" si="87"/>
        <v>0.86697419632778716</v>
      </c>
      <c r="AL317">
        <f t="shared" si="88"/>
        <v>0.68964021164739653</v>
      </c>
      <c r="AM317">
        <f t="shared" si="89"/>
        <v>0.14522110114535541</v>
      </c>
      <c r="AN317">
        <f t="shared" si="90"/>
        <v>0.81322041984887006</v>
      </c>
      <c r="AO317" s="2">
        <f t="shared" si="91"/>
        <v>0.73522535053834626</v>
      </c>
      <c r="AP317">
        <f t="shared" si="92"/>
        <v>0.20417292525972919</v>
      </c>
      <c r="AQ317" s="2">
        <f t="shared" si="93"/>
        <v>-0.13357952690879277</v>
      </c>
      <c r="AR317" s="3">
        <f t="shared" si="94"/>
        <v>0.69000184887931093</v>
      </c>
    </row>
    <row r="318" spans="1:44" x14ac:dyDescent="0.35">
      <c r="A318" t="s">
        <v>948</v>
      </c>
      <c r="B318" t="s">
        <v>949</v>
      </c>
      <c r="C318" t="s">
        <v>949</v>
      </c>
      <c r="D318" t="s">
        <v>949</v>
      </c>
      <c r="E318" t="s">
        <v>950</v>
      </c>
      <c r="F318" t="s">
        <v>951</v>
      </c>
      <c r="G318">
        <v>7</v>
      </c>
      <c r="H318">
        <v>11</v>
      </c>
      <c r="I318">
        <v>10</v>
      </c>
      <c r="J318">
        <v>4</v>
      </c>
      <c r="K318">
        <v>5</v>
      </c>
      <c r="L318">
        <v>29</v>
      </c>
      <c r="M318">
        <v>26.227</v>
      </c>
      <c r="N318">
        <v>4210.8999999999996</v>
      </c>
      <c r="O318">
        <v>3806.3</v>
      </c>
      <c r="P318">
        <v>3844.4</v>
      </c>
      <c r="Q318">
        <v>322.68</v>
      </c>
      <c r="R318">
        <v>282.14</v>
      </c>
      <c r="S318">
        <v>340.23</v>
      </c>
      <c r="T318">
        <v>3076</v>
      </c>
      <c r="U318">
        <v>1756.3</v>
      </c>
      <c r="V318">
        <v>3156.9</v>
      </c>
      <c r="W318">
        <v>526.95000000000005</v>
      </c>
      <c r="X318">
        <v>247.61</v>
      </c>
      <c r="Y318">
        <v>829.57</v>
      </c>
      <c r="Z318">
        <f t="shared" si="76"/>
        <v>7.1175538978026198</v>
      </c>
      <c r="AA318">
        <f t="shared" si="77"/>
        <v>6.9009206445490205</v>
      </c>
      <c r="AB318">
        <f t="shared" si="78"/>
        <v>8.1304679266745215</v>
      </c>
      <c r="AC318">
        <f t="shared" si="79"/>
        <v>14.625515202819914</v>
      </c>
      <c r="AD318">
        <f t="shared" si="80"/>
        <v>12.356343348753189</v>
      </c>
      <c r="AE318">
        <f t="shared" si="81"/>
        <v>20.809638602573205</v>
      </c>
      <c r="AF318">
        <f t="shared" si="82"/>
        <v>2.0548513453948276</v>
      </c>
      <c r="AG318">
        <f t="shared" si="83"/>
        <v>1.736037903775892</v>
      </c>
      <c r="AH318">
        <f t="shared" si="84"/>
        <v>2.9237065010491454</v>
      </c>
      <c r="AI318">
        <f t="shared" si="85"/>
        <v>2.1193571055439517</v>
      </c>
      <c r="AJ318">
        <f t="shared" si="86"/>
        <v>1.7905354930451722</v>
      </c>
      <c r="AK318">
        <f t="shared" si="87"/>
        <v>3.0154873058873042</v>
      </c>
      <c r="AL318">
        <f t="shared" si="88"/>
        <v>1.7988528255349703</v>
      </c>
      <c r="AM318">
        <f t="shared" si="89"/>
        <v>1.5197579598357891</v>
      </c>
      <c r="AN318">
        <f t="shared" si="90"/>
        <v>2.5594638328626491</v>
      </c>
      <c r="AO318" s="2">
        <f t="shared" si="91"/>
        <v>2.0548513453948276</v>
      </c>
      <c r="AP318">
        <f t="shared" si="92"/>
        <v>2.8664837485698903E-2</v>
      </c>
      <c r="AQ318" s="2">
        <f t="shared" si="93"/>
        <v>0.31278040907830951</v>
      </c>
      <c r="AR318" s="3">
        <f t="shared" si="94"/>
        <v>1.5426505160998158</v>
      </c>
    </row>
    <row r="319" spans="1:44" x14ac:dyDescent="0.35">
      <c r="A319" t="s">
        <v>1154</v>
      </c>
      <c r="B319" t="s">
        <v>1155</v>
      </c>
      <c r="C319" t="s">
        <v>1155</v>
      </c>
      <c r="D319" t="s">
        <v>1155</v>
      </c>
      <c r="E319" t="s">
        <v>1156</v>
      </c>
      <c r="F319" t="s">
        <v>1157</v>
      </c>
      <c r="G319">
        <v>5</v>
      </c>
      <c r="H319">
        <v>10</v>
      </c>
      <c r="I319">
        <v>10</v>
      </c>
      <c r="J319">
        <v>4</v>
      </c>
      <c r="K319">
        <v>5</v>
      </c>
      <c r="L319">
        <v>52.7</v>
      </c>
      <c r="M319">
        <v>54.747999999999998</v>
      </c>
      <c r="N319">
        <v>3451.3</v>
      </c>
      <c r="O319">
        <v>3337.1</v>
      </c>
      <c r="P319">
        <v>2808.2</v>
      </c>
      <c r="Q319">
        <v>147.83000000000001</v>
      </c>
      <c r="R319">
        <v>322.04000000000002</v>
      </c>
      <c r="S319">
        <v>92.968000000000004</v>
      </c>
      <c r="T319">
        <v>6039</v>
      </c>
      <c r="U319">
        <v>2701.7</v>
      </c>
      <c r="V319">
        <v>5792.7</v>
      </c>
      <c r="W319">
        <v>192.12</v>
      </c>
      <c r="X319">
        <v>45.591000000000001</v>
      </c>
      <c r="Y319">
        <v>387.47</v>
      </c>
      <c r="Z319">
        <f t="shared" si="76"/>
        <v>4.1073815060861936</v>
      </c>
      <c r="AA319">
        <f t="shared" si="77"/>
        <v>8.8009750925080752</v>
      </c>
      <c r="AB319">
        <f t="shared" si="78"/>
        <v>3.2045024624565008</v>
      </c>
      <c r="AC319">
        <f t="shared" si="79"/>
        <v>3.0832338327620077</v>
      </c>
      <c r="AD319">
        <f t="shared" si="80"/>
        <v>1.6594892932710807</v>
      </c>
      <c r="AE319">
        <f t="shared" si="81"/>
        <v>6.2695686364614573</v>
      </c>
      <c r="AF319">
        <f t="shared" si="82"/>
        <v>0.75065679391928053</v>
      </c>
      <c r="AG319">
        <f t="shared" si="83"/>
        <v>0.40402609078608837</v>
      </c>
      <c r="AH319">
        <f t="shared" si="84"/>
        <v>1.5264149743994806</v>
      </c>
      <c r="AI319">
        <f t="shared" si="85"/>
        <v>0.35032866248952843</v>
      </c>
      <c r="AJ319">
        <f t="shared" si="86"/>
        <v>0.18855743549186257</v>
      </c>
      <c r="AK319">
        <f t="shared" si="87"/>
        <v>0.71237204634273932</v>
      </c>
      <c r="AL319">
        <f t="shared" si="88"/>
        <v>0.96215679934240672</v>
      </c>
      <c r="AM319">
        <f t="shared" si="89"/>
        <v>0.51786176253987115</v>
      </c>
      <c r="AN319">
        <f t="shared" si="90"/>
        <v>1.9564873829603315</v>
      </c>
      <c r="AO319" s="2">
        <f t="shared" si="91"/>
        <v>0.71237204634273932</v>
      </c>
      <c r="AP319">
        <f t="shared" si="92"/>
        <v>0.48388080331116062</v>
      </c>
      <c r="AQ319" s="2">
        <f t="shared" si="93"/>
        <v>-0.14729313069852579</v>
      </c>
      <c r="AR319" s="3">
        <f t="shared" si="94"/>
        <v>0.31526160703253348</v>
      </c>
    </row>
    <row r="320" spans="1:44" x14ac:dyDescent="0.35">
      <c r="A320" t="s">
        <v>1423</v>
      </c>
      <c r="B320" t="s">
        <v>1424</v>
      </c>
      <c r="C320" t="s">
        <v>1424</v>
      </c>
      <c r="D320" t="s">
        <v>1424</v>
      </c>
      <c r="E320" t="s">
        <v>1425</v>
      </c>
      <c r="F320" t="s">
        <v>1426</v>
      </c>
      <c r="G320">
        <v>27</v>
      </c>
      <c r="H320">
        <v>13</v>
      </c>
      <c r="I320">
        <v>12</v>
      </c>
      <c r="J320">
        <v>4</v>
      </c>
      <c r="K320">
        <v>5</v>
      </c>
      <c r="L320">
        <v>32.4</v>
      </c>
      <c r="M320">
        <v>53.222999999999999</v>
      </c>
      <c r="N320">
        <v>2771.1</v>
      </c>
      <c r="O320">
        <v>2662.1</v>
      </c>
      <c r="P320">
        <v>2381.8000000000002</v>
      </c>
      <c r="Q320">
        <v>373.3</v>
      </c>
      <c r="R320">
        <v>672.54</v>
      </c>
      <c r="S320">
        <v>512.74</v>
      </c>
      <c r="T320">
        <v>1600.2</v>
      </c>
      <c r="U320">
        <v>753.9</v>
      </c>
      <c r="V320">
        <v>1897.7</v>
      </c>
      <c r="W320">
        <v>491.38</v>
      </c>
      <c r="X320">
        <v>117.46</v>
      </c>
      <c r="Y320">
        <v>562.22</v>
      </c>
      <c r="Z320">
        <f t="shared" si="76"/>
        <v>11.871899249459357</v>
      </c>
      <c r="AA320">
        <f t="shared" si="77"/>
        <v>20.168294028740732</v>
      </c>
      <c r="AB320">
        <f t="shared" si="78"/>
        <v>17.714040918418817</v>
      </c>
      <c r="AC320">
        <f t="shared" si="79"/>
        <v>23.493244341598217</v>
      </c>
      <c r="AD320">
        <f t="shared" si="80"/>
        <v>13.480077120822621</v>
      </c>
      <c r="AE320">
        <f t="shared" si="81"/>
        <v>22.855214803733457</v>
      </c>
      <c r="AF320">
        <f t="shared" si="82"/>
        <v>1.978895191741801</v>
      </c>
      <c r="AG320">
        <f t="shared" si="83"/>
        <v>1.1354608759366367</v>
      </c>
      <c r="AH320">
        <f t="shared" si="84"/>
        <v>1.9251523554476153</v>
      </c>
      <c r="AI320">
        <f t="shared" si="85"/>
        <v>1.164860265727943</v>
      </c>
      <c r="AJ320">
        <f t="shared" si="86"/>
        <v>0.66837964091622726</v>
      </c>
      <c r="AK320">
        <f t="shared" si="87"/>
        <v>1.1332249902328746</v>
      </c>
      <c r="AL320">
        <f t="shared" si="88"/>
        <v>1.3262498630208235</v>
      </c>
      <c r="AM320">
        <f t="shared" si="89"/>
        <v>0.76098261164149295</v>
      </c>
      <c r="AN320">
        <f t="shared" si="90"/>
        <v>1.290231568787273</v>
      </c>
      <c r="AO320" s="2">
        <f t="shared" si="91"/>
        <v>1.164860265727943</v>
      </c>
      <c r="AP320">
        <f t="shared" si="92"/>
        <v>0.45525025861610363</v>
      </c>
      <c r="AQ320" s="2">
        <f t="shared" si="93"/>
        <v>6.6273831402367686E-2</v>
      </c>
      <c r="AR320" s="3">
        <f t="shared" si="94"/>
        <v>0.3417497988213129</v>
      </c>
    </row>
    <row r="321" spans="1:44" x14ac:dyDescent="0.35">
      <c r="A321" t="s">
        <v>379</v>
      </c>
      <c r="B321" t="s">
        <v>380</v>
      </c>
      <c r="C321" t="s">
        <v>380</v>
      </c>
      <c r="D321" t="s">
        <v>380</v>
      </c>
      <c r="E321" t="s">
        <v>381</v>
      </c>
      <c r="F321" t="s">
        <v>382</v>
      </c>
      <c r="G321">
        <v>17</v>
      </c>
      <c r="H321">
        <v>13</v>
      </c>
      <c r="I321">
        <v>13</v>
      </c>
      <c r="J321">
        <v>4</v>
      </c>
      <c r="K321">
        <v>5</v>
      </c>
      <c r="L321">
        <v>43.5</v>
      </c>
      <c r="M321">
        <v>38.420999999999999</v>
      </c>
      <c r="N321">
        <v>1653.2</v>
      </c>
      <c r="O321">
        <v>1624.6</v>
      </c>
      <c r="P321">
        <v>1612.2</v>
      </c>
      <c r="Q321">
        <v>44.673999999999999</v>
      </c>
      <c r="R321">
        <v>40.465000000000003</v>
      </c>
      <c r="S321">
        <v>58.406999999999996</v>
      </c>
      <c r="T321">
        <v>2171.9</v>
      </c>
      <c r="U321">
        <v>1159.7</v>
      </c>
      <c r="V321">
        <v>2070.3000000000002</v>
      </c>
      <c r="W321">
        <v>18.763999999999999</v>
      </c>
      <c r="X321">
        <v>57.357999999999997</v>
      </c>
      <c r="Y321">
        <v>74.385000000000005</v>
      </c>
      <c r="Z321">
        <f t="shared" si="76"/>
        <v>2.631172866773388</v>
      </c>
      <c r="AA321">
        <f t="shared" si="77"/>
        <v>2.4302354562734791</v>
      </c>
      <c r="AB321">
        <f t="shared" si="78"/>
        <v>3.4961543917869369</v>
      </c>
      <c r="AC321">
        <f t="shared" si="79"/>
        <v>0.85654395197072664</v>
      </c>
      <c r="AD321">
        <f t="shared" si="80"/>
        <v>4.7128403083501356</v>
      </c>
      <c r="AE321">
        <f t="shared" si="81"/>
        <v>3.4683415046964936</v>
      </c>
      <c r="AF321">
        <f t="shared" si="82"/>
        <v>0.32553693555722474</v>
      </c>
      <c r="AG321">
        <f t="shared" si="83"/>
        <v>1.7911557115323631</v>
      </c>
      <c r="AH321">
        <f t="shared" si="84"/>
        <v>1.3181731799133847</v>
      </c>
      <c r="AI321">
        <f t="shared" si="85"/>
        <v>0.35245307188635555</v>
      </c>
      <c r="AJ321">
        <f t="shared" si="86"/>
        <v>1.9392525510992258</v>
      </c>
      <c r="AK321">
        <f t="shared" si="87"/>
        <v>1.4271627449691009</v>
      </c>
      <c r="AL321">
        <f t="shared" si="88"/>
        <v>0.24499603163489991</v>
      </c>
      <c r="AM321">
        <f t="shared" si="89"/>
        <v>1.3480069185220771</v>
      </c>
      <c r="AN321">
        <f t="shared" si="90"/>
        <v>0.99204472000556365</v>
      </c>
      <c r="AO321" s="2">
        <f t="shared" si="91"/>
        <v>1.3181731799133847</v>
      </c>
      <c r="AP321">
        <f t="shared" si="92"/>
        <v>0.89886428277955044</v>
      </c>
      <c r="AQ321" s="2">
        <f t="shared" si="93"/>
        <v>0.119972471062221</v>
      </c>
      <c r="AR321" s="3">
        <f t="shared" si="94"/>
        <v>4.6305876330631233E-2</v>
      </c>
    </row>
    <row r="322" spans="1:44" x14ac:dyDescent="0.35">
      <c r="A322" t="s">
        <v>1315</v>
      </c>
      <c r="B322" t="s">
        <v>1316</v>
      </c>
      <c r="C322" t="s">
        <v>1316</v>
      </c>
      <c r="D322" t="s">
        <v>1317</v>
      </c>
      <c r="E322" t="s">
        <v>1318</v>
      </c>
      <c r="F322" t="s">
        <v>1319</v>
      </c>
      <c r="G322">
        <v>2</v>
      </c>
      <c r="H322">
        <v>14</v>
      </c>
      <c r="I322">
        <v>14</v>
      </c>
      <c r="J322">
        <v>4</v>
      </c>
      <c r="K322">
        <v>5</v>
      </c>
      <c r="L322">
        <v>49.4</v>
      </c>
      <c r="M322">
        <v>160.33000000000001</v>
      </c>
      <c r="N322">
        <v>4524.8</v>
      </c>
      <c r="O322">
        <v>4098.5</v>
      </c>
      <c r="P322">
        <v>3674</v>
      </c>
      <c r="Q322">
        <v>864.41</v>
      </c>
      <c r="R322">
        <v>836.1</v>
      </c>
      <c r="S322">
        <v>767.45</v>
      </c>
      <c r="T322">
        <v>1500.7</v>
      </c>
      <c r="U322">
        <v>680.34</v>
      </c>
      <c r="V322">
        <v>1606</v>
      </c>
      <c r="W322">
        <v>35.33</v>
      </c>
      <c r="X322">
        <v>38.707000000000001</v>
      </c>
      <c r="Y322">
        <v>81.814999999999998</v>
      </c>
      <c r="Z322">
        <f t="shared" si="76"/>
        <v>16.039642173899328</v>
      </c>
      <c r="AA322">
        <f t="shared" si="77"/>
        <v>16.943622583390749</v>
      </c>
      <c r="AB322">
        <f t="shared" si="78"/>
        <v>17.279266906077972</v>
      </c>
      <c r="AC322">
        <f t="shared" si="79"/>
        <v>2.300085284792615</v>
      </c>
      <c r="AD322">
        <f t="shared" si="80"/>
        <v>5.3830973496864605</v>
      </c>
      <c r="AE322">
        <f t="shared" si="81"/>
        <v>4.8473914498923163</v>
      </c>
      <c r="AF322">
        <f t="shared" si="82"/>
        <v>0.14340003722373884</v>
      </c>
      <c r="AG322">
        <f t="shared" si="83"/>
        <v>0.3356120598778794</v>
      </c>
      <c r="AH322">
        <f t="shared" si="84"/>
        <v>0.30221319137532154</v>
      </c>
      <c r="AI322">
        <f t="shared" si="85"/>
        <v>0.13574932240566487</v>
      </c>
      <c r="AJ322">
        <f t="shared" si="86"/>
        <v>0.31770640093006591</v>
      </c>
      <c r="AK322">
        <f t="shared" si="87"/>
        <v>0.28608943725198693</v>
      </c>
      <c r="AL322">
        <f t="shared" si="88"/>
        <v>0.13311243453178917</v>
      </c>
      <c r="AM322">
        <f t="shared" si="89"/>
        <v>0.31153505405909088</v>
      </c>
      <c r="AN322">
        <f t="shared" si="90"/>
        <v>0.28053223995210408</v>
      </c>
      <c r="AO322" s="2">
        <f t="shared" si="91"/>
        <v>0.28608943725198693</v>
      </c>
      <c r="AP322">
        <f t="shared" si="92"/>
        <v>2.4905862944777919E-4</v>
      </c>
      <c r="AQ322" s="2">
        <f t="shared" si="93"/>
        <v>-0.5434981765458724</v>
      </c>
      <c r="AR322" s="3">
        <f t="shared" si="94"/>
        <v>3.6036984061234243</v>
      </c>
    </row>
    <row r="323" spans="1:44" x14ac:dyDescent="0.35">
      <c r="A323" t="s">
        <v>1459</v>
      </c>
      <c r="B323" t="s">
        <v>1460</v>
      </c>
      <c r="C323" t="s">
        <v>1460</v>
      </c>
      <c r="D323" t="s">
        <v>1460</v>
      </c>
      <c r="E323" t="s">
        <v>1461</v>
      </c>
      <c r="F323" t="s">
        <v>1462</v>
      </c>
      <c r="G323">
        <v>11</v>
      </c>
      <c r="H323">
        <v>16</v>
      </c>
      <c r="I323">
        <v>14</v>
      </c>
      <c r="J323">
        <v>4</v>
      </c>
      <c r="K323">
        <v>5</v>
      </c>
      <c r="L323">
        <v>59</v>
      </c>
      <c r="M323">
        <v>33.945</v>
      </c>
      <c r="N323">
        <v>3972.9</v>
      </c>
      <c r="O323">
        <v>3304.4</v>
      </c>
      <c r="P323">
        <v>3242.1</v>
      </c>
      <c r="Q323">
        <v>315.83999999999997</v>
      </c>
      <c r="R323">
        <v>263.19</v>
      </c>
      <c r="S323">
        <v>170.63</v>
      </c>
      <c r="T323">
        <v>2953.5</v>
      </c>
      <c r="U323">
        <v>1277.5</v>
      </c>
      <c r="V323">
        <v>3021.3</v>
      </c>
      <c r="W323">
        <v>192.01</v>
      </c>
      <c r="X323">
        <v>17.234999999999999</v>
      </c>
      <c r="Y323">
        <v>375.36</v>
      </c>
      <c r="Z323">
        <f t="shared" si="76"/>
        <v>7.3644007330824435</v>
      </c>
      <c r="AA323">
        <f t="shared" si="77"/>
        <v>7.377249067297531</v>
      </c>
      <c r="AB323">
        <f t="shared" si="78"/>
        <v>4.9998095366466142</v>
      </c>
      <c r="AC323">
        <f t="shared" si="79"/>
        <v>6.1042565434540021</v>
      </c>
      <c r="AD323">
        <f t="shared" si="80"/>
        <v>1.3311604305128077</v>
      </c>
      <c r="AE323">
        <f t="shared" si="81"/>
        <v>11.050855840737665</v>
      </c>
      <c r="AF323">
        <f t="shared" si="82"/>
        <v>0.82888706966099668</v>
      </c>
      <c r="AG323">
        <f t="shared" si="83"/>
        <v>0.18075611020635446</v>
      </c>
      <c r="AH323">
        <f t="shared" si="84"/>
        <v>1.500577744377066</v>
      </c>
      <c r="AI323">
        <f t="shared" si="85"/>
        <v>0.8274434667677748</v>
      </c>
      <c r="AJ323">
        <f t="shared" si="86"/>
        <v>0.18044130249223708</v>
      </c>
      <c r="AK323">
        <f t="shared" si="87"/>
        <v>1.4979643143302286</v>
      </c>
      <c r="AL323">
        <f t="shared" si="88"/>
        <v>1.2208978159492339</v>
      </c>
      <c r="AM323">
        <f t="shared" si="89"/>
        <v>0.26624222798007235</v>
      </c>
      <c r="AN323">
        <f t="shared" si="90"/>
        <v>2.2102553626771759</v>
      </c>
      <c r="AO323" s="2">
        <f t="shared" si="91"/>
        <v>0.82888706966099668</v>
      </c>
      <c r="AP323">
        <f t="shared" si="92"/>
        <v>0.89281665310813008</v>
      </c>
      <c r="AQ323" s="2">
        <f t="shared" si="93"/>
        <v>-8.1504635148092724E-2</v>
      </c>
      <c r="AR323" s="3">
        <f t="shared" si="94"/>
        <v>4.9237717728274129E-2</v>
      </c>
    </row>
    <row r="324" spans="1:44" x14ac:dyDescent="0.35">
      <c r="A324" t="s">
        <v>1470</v>
      </c>
      <c r="B324" t="s">
        <v>1471</v>
      </c>
      <c r="C324" t="s">
        <v>1472</v>
      </c>
      <c r="D324" t="s">
        <v>1472</v>
      </c>
      <c r="E324" t="s">
        <v>1473</v>
      </c>
      <c r="F324" t="s">
        <v>1474</v>
      </c>
      <c r="G324">
        <v>3</v>
      </c>
      <c r="H324">
        <v>16</v>
      </c>
      <c r="I324">
        <v>16</v>
      </c>
      <c r="J324">
        <v>4</v>
      </c>
      <c r="K324">
        <v>5</v>
      </c>
      <c r="L324">
        <v>43.1</v>
      </c>
      <c r="M324">
        <v>78.222999999999999</v>
      </c>
      <c r="N324">
        <v>4853.7</v>
      </c>
      <c r="O324">
        <v>4574.6000000000004</v>
      </c>
      <c r="P324">
        <v>4179.2</v>
      </c>
      <c r="Q324">
        <v>271.97000000000003</v>
      </c>
      <c r="R324">
        <v>415.68</v>
      </c>
      <c r="S324">
        <v>194.25</v>
      </c>
      <c r="T324">
        <v>8733.6</v>
      </c>
      <c r="U324">
        <v>2050.5</v>
      </c>
      <c r="V324">
        <v>9103.9</v>
      </c>
      <c r="W324">
        <v>788.21</v>
      </c>
      <c r="X324">
        <v>192.45</v>
      </c>
      <c r="Y324">
        <v>773.38</v>
      </c>
      <c r="Z324">
        <f t="shared" si="76"/>
        <v>5.3060380399050278</v>
      </c>
      <c r="AA324">
        <f t="shared" si="77"/>
        <v>8.329793117821044</v>
      </c>
      <c r="AB324">
        <f t="shared" si="78"/>
        <v>4.4415735860704935</v>
      </c>
      <c r="AC324">
        <f t="shared" si="79"/>
        <v>8.2779429541232172</v>
      </c>
      <c r="AD324">
        <f t="shared" si="80"/>
        <v>8.5802180164515498</v>
      </c>
      <c r="AE324">
        <f t="shared" si="81"/>
        <v>7.829888390326083</v>
      </c>
      <c r="AF324">
        <f t="shared" si="82"/>
        <v>1.56009868226866</v>
      </c>
      <c r="AG324">
        <f t="shared" si="83"/>
        <v>1.6170668117948748</v>
      </c>
      <c r="AH324">
        <f t="shared" si="84"/>
        <v>1.4756562865625873</v>
      </c>
      <c r="AI324">
        <f t="shared" si="85"/>
        <v>0.99377533595799672</v>
      </c>
      <c r="AJ324">
        <f t="shared" si="86"/>
        <v>1.0300637596982736</v>
      </c>
      <c r="AK324">
        <f t="shared" si="87"/>
        <v>0.93998593717466428</v>
      </c>
      <c r="AL324">
        <f t="shared" si="88"/>
        <v>1.8637410354033557</v>
      </c>
      <c r="AM324">
        <f t="shared" si="89"/>
        <v>1.9317968846357803</v>
      </c>
      <c r="AN324">
        <f t="shared" si="90"/>
        <v>1.7628635974605718</v>
      </c>
      <c r="AO324" s="2">
        <f t="shared" si="91"/>
        <v>1.56009868226866</v>
      </c>
      <c r="AP324">
        <f t="shared" si="92"/>
        <v>0.13987631480633017</v>
      </c>
      <c r="AQ324" s="2">
        <f t="shared" si="93"/>
        <v>0.19315207002707155</v>
      </c>
      <c r="AR324" s="3">
        <f t="shared" si="94"/>
        <v>0.85425581817261764</v>
      </c>
    </row>
    <row r="325" spans="1:44" x14ac:dyDescent="0.35">
      <c r="A325" t="s">
        <v>1759</v>
      </c>
      <c r="B325" t="s">
        <v>1760</v>
      </c>
      <c r="C325" t="s">
        <v>1760</v>
      </c>
      <c r="D325" t="s">
        <v>1760</v>
      </c>
      <c r="E325" t="s">
        <v>1761</v>
      </c>
      <c r="F325" t="s">
        <v>1762</v>
      </c>
      <c r="G325">
        <v>15</v>
      </c>
      <c r="H325">
        <v>17</v>
      </c>
      <c r="I325">
        <v>16</v>
      </c>
      <c r="J325">
        <v>4</v>
      </c>
      <c r="K325">
        <v>5</v>
      </c>
      <c r="L325">
        <v>77</v>
      </c>
      <c r="M325">
        <v>62.762999999999998</v>
      </c>
      <c r="N325">
        <v>2157.6</v>
      </c>
      <c r="O325">
        <v>1881.3</v>
      </c>
      <c r="P325">
        <v>1683</v>
      </c>
      <c r="Q325">
        <v>152.19</v>
      </c>
      <c r="R325">
        <v>202.51</v>
      </c>
      <c r="S325">
        <v>138.74</v>
      </c>
      <c r="T325">
        <v>6485.8</v>
      </c>
      <c r="U325">
        <v>2281.9</v>
      </c>
      <c r="V325">
        <v>6486</v>
      </c>
      <c r="W325">
        <v>411.55</v>
      </c>
      <c r="X325">
        <v>190.61</v>
      </c>
      <c r="Y325">
        <v>413.17</v>
      </c>
      <c r="Z325">
        <f t="shared" ref="Z325:Z388" si="95">Q325/(N325+Q325)*100</f>
        <v>6.5889106801917059</v>
      </c>
      <c r="AA325">
        <f t="shared" ref="AA325:AA388" si="96">R325/(O325+R325)*100</f>
        <v>9.7182564629212838</v>
      </c>
      <c r="AB325">
        <f t="shared" ref="AB325:AB388" si="97">S325/(P325+S325)*100</f>
        <v>7.6157958874482636</v>
      </c>
      <c r="AC325">
        <f t="shared" ref="AC325:AC388" si="98">W325/(T325+W325)*100</f>
        <v>5.9667843447120994</v>
      </c>
      <c r="AD325">
        <f t="shared" ref="AD325:AD388" si="99">X325/(U325+X325)*100</f>
        <v>7.7091700336904605</v>
      </c>
      <c r="AE325">
        <f t="shared" ref="AE325:AE388" si="100">Y325/(V325+Y325)*100</f>
        <v>5.9886913933125294</v>
      </c>
      <c r="AF325">
        <f t="shared" ref="AF325:AF388" si="101">AC325/Z325</f>
        <v>0.90557978918276893</v>
      </c>
      <c r="AG325">
        <f t="shared" ref="AG325:AG388" si="102">AD325/Z325</f>
        <v>1.1700219365344562</v>
      </c>
      <c r="AH325">
        <f t="shared" ref="AH325:AH388" si="103">AE325/Z325</f>
        <v>0.90890462536036187</v>
      </c>
      <c r="AI325">
        <f t="shared" ref="AI325:AI388" si="104">AC325/AA325</f>
        <v>0.61397683498861877</v>
      </c>
      <c r="AJ325">
        <f t="shared" ref="AJ325:AJ388" si="105">AD325/AA325</f>
        <v>0.79326678227764147</v>
      </c>
      <c r="AK325">
        <f t="shared" ref="AK325:AK388" si="106">AE325/AA325</f>
        <v>0.61623105092581021</v>
      </c>
      <c r="AL325">
        <f t="shared" ref="AL325:AL388" si="107">AC325/AB325</f>
        <v>0.78347482428541304</v>
      </c>
      <c r="AM325">
        <f t="shared" ref="AM325:AM388" si="108">AD325/AB325</f>
        <v>1.0122605893884431</v>
      </c>
      <c r="AN325">
        <f t="shared" ref="AN325:AN388" si="109">AE325/AB325</f>
        <v>0.78635135208686513</v>
      </c>
      <c r="AO325" s="2">
        <f t="shared" ref="AO325:AO388" si="110">MEDIAN(AF325:AN325)</f>
        <v>0.79326678227764147</v>
      </c>
      <c r="AP325">
        <f t="shared" ref="AP325:AP388" si="111">TTEST(AC325:AE325,Z325:AB325,2,2)</f>
        <v>0.26160582453060383</v>
      </c>
      <c r="AQ325" s="2">
        <f t="shared" ref="AQ325:AQ388" si="112">LOG10(AO325)</f>
        <v>-0.10058073123703515</v>
      </c>
      <c r="AR325" s="3">
        <f t="shared" ref="AR325:AR388" si="113">-LOG10(AP325)</f>
        <v>0.58235259087781255</v>
      </c>
    </row>
    <row r="326" spans="1:44" x14ac:dyDescent="0.35">
      <c r="A326" t="s">
        <v>1478</v>
      </c>
      <c r="B326" t="s">
        <v>1479</v>
      </c>
      <c r="C326" t="s">
        <v>1479</v>
      </c>
      <c r="D326" t="s">
        <v>1479</v>
      </c>
      <c r="E326" t="s">
        <v>1480</v>
      </c>
      <c r="F326" t="s">
        <v>1481</v>
      </c>
      <c r="G326">
        <v>28</v>
      </c>
      <c r="H326">
        <v>19</v>
      </c>
      <c r="I326">
        <v>19</v>
      </c>
      <c r="J326">
        <v>4</v>
      </c>
      <c r="K326">
        <v>5</v>
      </c>
      <c r="L326">
        <v>57.8</v>
      </c>
      <c r="M326">
        <v>96.087999999999994</v>
      </c>
      <c r="N326">
        <v>3144.5</v>
      </c>
      <c r="O326">
        <v>2839.2</v>
      </c>
      <c r="P326">
        <v>2950.1</v>
      </c>
      <c r="Q326">
        <v>126.58</v>
      </c>
      <c r="R326">
        <v>224.2</v>
      </c>
      <c r="S326">
        <v>216.9</v>
      </c>
      <c r="T326">
        <v>5002.3</v>
      </c>
      <c r="U326">
        <v>2786.4</v>
      </c>
      <c r="V326">
        <v>5020.8</v>
      </c>
      <c r="W326">
        <v>341.09</v>
      </c>
      <c r="X326">
        <v>77.876000000000005</v>
      </c>
      <c r="Y326">
        <v>450.07</v>
      </c>
      <c r="Z326">
        <f t="shared" si="95"/>
        <v>3.8696699561001262</v>
      </c>
      <c r="AA326">
        <f t="shared" si="96"/>
        <v>7.318665535026442</v>
      </c>
      <c r="AB326">
        <f t="shared" si="97"/>
        <v>6.8487527628670666</v>
      </c>
      <c r="AC326">
        <f t="shared" si="98"/>
        <v>6.3834007998667506</v>
      </c>
      <c r="AD326">
        <f t="shared" si="99"/>
        <v>2.718872064005005</v>
      </c>
      <c r="AE326">
        <f t="shared" si="100"/>
        <v>8.2266623041673448</v>
      </c>
      <c r="AF326">
        <f t="shared" si="101"/>
        <v>1.6495982531543789</v>
      </c>
      <c r="AG326">
        <f t="shared" si="102"/>
        <v>0.70261084145405994</v>
      </c>
      <c r="AH326">
        <f t="shared" si="103"/>
        <v>2.1259338386724376</v>
      </c>
      <c r="AI326">
        <f t="shared" si="104"/>
        <v>0.87220829662407684</v>
      </c>
      <c r="AJ326">
        <f t="shared" si="105"/>
        <v>0.37149833545374361</v>
      </c>
      <c r="AK326">
        <f t="shared" si="106"/>
        <v>1.1240658921760143</v>
      </c>
      <c r="AL326">
        <f t="shared" si="107"/>
        <v>0.9320530351857077</v>
      </c>
      <c r="AM326">
        <f t="shared" si="108"/>
        <v>0.39698791271110423</v>
      </c>
      <c r="AN326">
        <f t="shared" si="109"/>
        <v>1.2011913101566611</v>
      </c>
      <c r="AO326" s="2">
        <f t="shared" si="110"/>
        <v>0.9320530351857077</v>
      </c>
      <c r="AP326">
        <f t="shared" si="111"/>
        <v>0.90929503549276824</v>
      </c>
      <c r="AQ326" s="2">
        <f t="shared" si="112"/>
        <v>-3.0559374949468681E-2</v>
      </c>
      <c r="AR326" s="3">
        <f t="shared" si="113"/>
        <v>4.1295180037736579E-2</v>
      </c>
    </row>
    <row r="327" spans="1:44" x14ac:dyDescent="0.35">
      <c r="A327" t="s">
        <v>551</v>
      </c>
      <c r="B327" t="s">
        <v>552</v>
      </c>
      <c r="C327" t="s">
        <v>552</v>
      </c>
      <c r="D327" t="s">
        <v>552</v>
      </c>
      <c r="E327" t="s">
        <v>553</v>
      </c>
      <c r="F327" t="s">
        <v>554</v>
      </c>
      <c r="G327">
        <v>4</v>
      </c>
      <c r="H327">
        <v>8</v>
      </c>
      <c r="I327">
        <v>6</v>
      </c>
      <c r="J327">
        <v>5</v>
      </c>
      <c r="K327">
        <v>5</v>
      </c>
      <c r="L327">
        <v>26.6</v>
      </c>
      <c r="M327">
        <v>15.525</v>
      </c>
      <c r="N327">
        <v>1670</v>
      </c>
      <c r="O327">
        <v>1564.7</v>
      </c>
      <c r="P327">
        <v>1546.2</v>
      </c>
      <c r="Q327">
        <v>33.673000000000002</v>
      </c>
      <c r="R327">
        <v>109.54</v>
      </c>
      <c r="S327">
        <v>127.51</v>
      </c>
      <c r="T327">
        <v>1610.5</v>
      </c>
      <c r="U327">
        <v>900.22</v>
      </c>
      <c r="V327">
        <v>1562.4</v>
      </c>
      <c r="W327">
        <v>262.42</v>
      </c>
      <c r="X327">
        <v>58.828000000000003</v>
      </c>
      <c r="Y327">
        <v>257.83</v>
      </c>
      <c r="Z327">
        <f t="shared" si="95"/>
        <v>1.9764943155171208</v>
      </c>
      <c r="AA327">
        <f t="shared" si="96"/>
        <v>6.542670107033639</v>
      </c>
      <c r="AB327">
        <f t="shared" si="97"/>
        <v>7.6184046220671444</v>
      </c>
      <c r="AC327">
        <f t="shared" si="98"/>
        <v>14.01127650940777</v>
      </c>
      <c r="AD327">
        <f t="shared" si="99"/>
        <v>6.1339995495533071</v>
      </c>
      <c r="AE327">
        <f t="shared" si="100"/>
        <v>14.164693472802886</v>
      </c>
      <c r="AF327">
        <f t="shared" si="101"/>
        <v>7.0889536081169675</v>
      </c>
      <c r="AG327">
        <f t="shared" si="102"/>
        <v>3.1034744200356759</v>
      </c>
      <c r="AH327">
        <f t="shared" si="103"/>
        <v>7.1665743541978779</v>
      </c>
      <c r="AI327">
        <f t="shared" si="104"/>
        <v>2.1415226933641467</v>
      </c>
      <c r="AJ327">
        <f t="shared" si="105"/>
        <v>0.9375376488811511</v>
      </c>
      <c r="AK327">
        <f t="shared" si="106"/>
        <v>2.1649713711799805</v>
      </c>
      <c r="AL327">
        <f t="shared" si="107"/>
        <v>1.8391352526516256</v>
      </c>
      <c r="AM327">
        <f t="shared" si="108"/>
        <v>0.80515539064252728</v>
      </c>
      <c r="AN327">
        <f t="shared" si="109"/>
        <v>1.8592729285832419</v>
      </c>
      <c r="AO327" s="2">
        <f t="shared" si="110"/>
        <v>2.1415226933641467</v>
      </c>
      <c r="AP327">
        <f t="shared" si="111"/>
        <v>0.12824465119631176</v>
      </c>
      <c r="AQ327" s="2">
        <f t="shared" si="112"/>
        <v>0.33072268090424606</v>
      </c>
      <c r="AR327" s="3">
        <f t="shared" si="113"/>
        <v>0.89196073931063824</v>
      </c>
    </row>
    <row r="328" spans="1:44" x14ac:dyDescent="0.35">
      <c r="A328" t="s">
        <v>607</v>
      </c>
      <c r="B328" t="s">
        <v>608</v>
      </c>
      <c r="C328" t="s">
        <v>609</v>
      </c>
      <c r="D328" t="s">
        <v>609</v>
      </c>
      <c r="E328" t="s">
        <v>610</v>
      </c>
      <c r="F328" t="s">
        <v>611</v>
      </c>
      <c r="G328">
        <v>10</v>
      </c>
      <c r="H328">
        <v>7</v>
      </c>
      <c r="I328">
        <v>6</v>
      </c>
      <c r="J328">
        <v>5</v>
      </c>
      <c r="K328">
        <v>5</v>
      </c>
      <c r="L328">
        <v>49.7</v>
      </c>
      <c r="M328">
        <v>37.052</v>
      </c>
      <c r="N328">
        <v>1794.4</v>
      </c>
      <c r="O328">
        <v>1525</v>
      </c>
      <c r="P328">
        <v>1558.7</v>
      </c>
      <c r="Q328">
        <v>189.6</v>
      </c>
      <c r="R328">
        <v>149.58000000000001</v>
      </c>
      <c r="S328">
        <v>149.24</v>
      </c>
      <c r="T328">
        <v>2248.9</v>
      </c>
      <c r="U328">
        <v>939.88</v>
      </c>
      <c r="V328">
        <v>2070.3000000000002</v>
      </c>
      <c r="W328">
        <v>226.33</v>
      </c>
      <c r="X328">
        <v>98.44</v>
      </c>
      <c r="Y328">
        <v>267.64999999999998</v>
      </c>
      <c r="Z328">
        <f t="shared" si="95"/>
        <v>9.556451612903226</v>
      </c>
      <c r="AA328">
        <f t="shared" si="96"/>
        <v>8.9323890169475337</v>
      </c>
      <c r="AB328">
        <f t="shared" si="97"/>
        <v>8.7380118739534183</v>
      </c>
      <c r="AC328">
        <f t="shared" si="98"/>
        <v>9.1437967380809066</v>
      </c>
      <c r="AD328">
        <f t="shared" si="99"/>
        <v>9.4806995916480474</v>
      </c>
      <c r="AE328">
        <f t="shared" si="100"/>
        <v>11.448063474411342</v>
      </c>
      <c r="AF328">
        <f t="shared" si="101"/>
        <v>0.9568192367274535</v>
      </c>
      <c r="AG328">
        <f t="shared" si="102"/>
        <v>0.99207320621464801</v>
      </c>
      <c r="AH328">
        <f t="shared" si="103"/>
        <v>1.1979408192632965</v>
      </c>
      <c r="AI328">
        <f t="shared" si="104"/>
        <v>1.0236675452370319</v>
      </c>
      <c r="AJ328">
        <f t="shared" si="105"/>
        <v>1.061384538185719</v>
      </c>
      <c r="AK328">
        <f t="shared" si="106"/>
        <v>1.2816351205361507</v>
      </c>
      <c r="AL328">
        <f t="shared" si="107"/>
        <v>1.0464390378476214</v>
      </c>
      <c r="AM328">
        <f t="shared" si="108"/>
        <v>1.0849950456016728</v>
      </c>
      <c r="AN328">
        <f t="shared" si="109"/>
        <v>1.3101451038921272</v>
      </c>
      <c r="AO328" s="2">
        <f t="shared" si="110"/>
        <v>1.061384538185719</v>
      </c>
      <c r="AP328">
        <f t="shared" si="111"/>
        <v>0.27993977978274875</v>
      </c>
      <c r="AQ328" s="2">
        <f t="shared" si="112"/>
        <v>2.5872756715702574E-2</v>
      </c>
      <c r="AR328" s="3">
        <f t="shared" si="113"/>
        <v>0.55293538337520709</v>
      </c>
    </row>
    <row r="329" spans="1:44" x14ac:dyDescent="0.35">
      <c r="A329" t="s">
        <v>1120</v>
      </c>
      <c r="B329" t="s">
        <v>1121</v>
      </c>
      <c r="C329" t="s">
        <v>1121</v>
      </c>
      <c r="D329" t="s">
        <v>1121</v>
      </c>
      <c r="E329" t="s">
        <v>1122</v>
      </c>
      <c r="F329" t="s">
        <v>1123</v>
      </c>
      <c r="G329">
        <v>6</v>
      </c>
      <c r="H329">
        <v>9</v>
      </c>
      <c r="I329">
        <v>7</v>
      </c>
      <c r="J329">
        <v>5</v>
      </c>
      <c r="K329">
        <v>5</v>
      </c>
      <c r="L329">
        <v>46.9</v>
      </c>
      <c r="M329">
        <v>58.054000000000002</v>
      </c>
      <c r="N329">
        <v>2469.6</v>
      </c>
      <c r="O329">
        <v>2523.8000000000002</v>
      </c>
      <c r="P329">
        <v>2556.9</v>
      </c>
      <c r="Q329">
        <v>219.05</v>
      </c>
      <c r="R329">
        <v>250.62</v>
      </c>
      <c r="S329">
        <v>189.58</v>
      </c>
      <c r="T329">
        <v>3615.6</v>
      </c>
      <c r="U329">
        <v>1555.6</v>
      </c>
      <c r="V329">
        <v>3953.2</v>
      </c>
      <c r="W329">
        <v>454.74</v>
      </c>
      <c r="X329">
        <v>251.43</v>
      </c>
      <c r="Y329">
        <v>562.91</v>
      </c>
      <c r="Z329">
        <f t="shared" si="95"/>
        <v>8.1472114258084911</v>
      </c>
      <c r="AA329">
        <f t="shared" si="96"/>
        <v>9.0332393797622554</v>
      </c>
      <c r="AB329">
        <f t="shared" si="97"/>
        <v>6.9026535783985317</v>
      </c>
      <c r="AC329">
        <f t="shared" si="98"/>
        <v>11.172039682188711</v>
      </c>
      <c r="AD329">
        <f t="shared" si="99"/>
        <v>13.913991466660763</v>
      </c>
      <c r="AE329">
        <f t="shared" si="100"/>
        <v>12.464488243200455</v>
      </c>
      <c r="AF329">
        <f t="shared" si="101"/>
        <v>1.3712716042691933</v>
      </c>
      <c r="AG329">
        <f t="shared" si="102"/>
        <v>1.7078225590886766</v>
      </c>
      <c r="AH329">
        <f t="shared" si="103"/>
        <v>1.5299085284218628</v>
      </c>
      <c r="AI329">
        <f t="shared" si="104"/>
        <v>1.2367700237434365</v>
      </c>
      <c r="AJ329">
        <f t="shared" si="105"/>
        <v>1.5403102787061271</v>
      </c>
      <c r="AK329">
        <f t="shared" si="106"/>
        <v>1.3798469983121942</v>
      </c>
      <c r="AL329">
        <f t="shared" si="107"/>
        <v>1.6185137433451657</v>
      </c>
      <c r="AM329">
        <f t="shared" si="108"/>
        <v>2.0157452939843048</v>
      </c>
      <c r="AN329">
        <f t="shared" si="109"/>
        <v>1.8057531211195899</v>
      </c>
      <c r="AO329" s="2">
        <f t="shared" si="110"/>
        <v>1.5403102787061271</v>
      </c>
      <c r="AP329">
        <f t="shared" si="111"/>
        <v>1.1083790198269069E-2</v>
      </c>
      <c r="AQ329" s="2">
        <f t="shared" si="112"/>
        <v>0.18760821353569559</v>
      </c>
      <c r="AR329" s="3">
        <f t="shared" si="113"/>
        <v>1.9553117034416267</v>
      </c>
    </row>
    <row r="330" spans="1:44" x14ac:dyDescent="0.35">
      <c r="A330" t="s">
        <v>1278</v>
      </c>
      <c r="B330" t="s">
        <v>1279</v>
      </c>
      <c r="C330" t="s">
        <v>1279</v>
      </c>
      <c r="D330" t="s">
        <v>1279</v>
      </c>
      <c r="E330" t="s">
        <v>1280</v>
      </c>
      <c r="F330" t="s">
        <v>1281</v>
      </c>
      <c r="G330">
        <v>6</v>
      </c>
      <c r="H330">
        <v>7</v>
      </c>
      <c r="I330">
        <v>7</v>
      </c>
      <c r="J330">
        <v>5</v>
      </c>
      <c r="K330">
        <v>5</v>
      </c>
      <c r="L330">
        <v>63.3</v>
      </c>
      <c r="M330">
        <v>28.917000000000002</v>
      </c>
      <c r="N330">
        <v>2557.8000000000002</v>
      </c>
      <c r="O330">
        <v>2391.1999999999998</v>
      </c>
      <c r="P330">
        <v>2377.5</v>
      </c>
      <c r="Q330">
        <v>250.85</v>
      </c>
      <c r="R330">
        <v>274.85000000000002</v>
      </c>
      <c r="S330">
        <v>274.06</v>
      </c>
      <c r="T330">
        <v>4170.7</v>
      </c>
      <c r="U330">
        <v>2007.6</v>
      </c>
      <c r="V330">
        <v>3896.5</v>
      </c>
      <c r="W330">
        <v>788.58</v>
      </c>
      <c r="X330">
        <v>262.12</v>
      </c>
      <c r="Y330">
        <v>1249.7</v>
      </c>
      <c r="Z330">
        <f t="shared" si="95"/>
        <v>8.9313371192565807</v>
      </c>
      <c r="AA330">
        <f t="shared" si="96"/>
        <v>10.309259016147486</v>
      </c>
      <c r="AB330">
        <f t="shared" si="97"/>
        <v>10.335802320143614</v>
      </c>
      <c r="AC330">
        <f t="shared" si="98"/>
        <v>15.901098546563214</v>
      </c>
      <c r="AD330">
        <f t="shared" si="99"/>
        <v>11.548561055989286</v>
      </c>
      <c r="AE330">
        <f t="shared" si="100"/>
        <v>24.283937662741444</v>
      </c>
      <c r="AF330">
        <f t="shared" si="101"/>
        <v>1.7803715540284943</v>
      </c>
      <c r="AG330">
        <f t="shared" si="102"/>
        <v>1.2930383101416907</v>
      </c>
      <c r="AH330">
        <f t="shared" si="103"/>
        <v>2.7189588007358489</v>
      </c>
      <c r="AI330">
        <f t="shared" si="104"/>
        <v>1.5424094517032871</v>
      </c>
      <c r="AJ330">
        <f t="shared" si="105"/>
        <v>1.1202125233152711</v>
      </c>
      <c r="AK330">
        <f t="shared" si="106"/>
        <v>2.3555463709569517</v>
      </c>
      <c r="AL330">
        <f t="shared" si="107"/>
        <v>1.5384484004278316</v>
      </c>
      <c r="AM330">
        <f t="shared" si="108"/>
        <v>1.117335713114608</v>
      </c>
      <c r="AN330">
        <f t="shared" si="109"/>
        <v>2.3494971082616471</v>
      </c>
      <c r="AO330" s="2">
        <f t="shared" si="110"/>
        <v>1.5424094517032871</v>
      </c>
      <c r="AP330">
        <f t="shared" si="111"/>
        <v>0.12138686288041774</v>
      </c>
      <c r="AQ330" s="2">
        <f t="shared" si="112"/>
        <v>0.1881996778722963</v>
      </c>
      <c r="AR330" s="3">
        <f t="shared" si="113"/>
        <v>0.91582831233213235</v>
      </c>
    </row>
    <row r="331" spans="1:44" x14ac:dyDescent="0.35">
      <c r="A331" t="s">
        <v>856</v>
      </c>
      <c r="B331" t="s">
        <v>535</v>
      </c>
      <c r="C331" t="s">
        <v>535</v>
      </c>
      <c r="D331" t="s">
        <v>535</v>
      </c>
      <c r="E331" t="s">
        <v>857</v>
      </c>
      <c r="F331" t="s">
        <v>858</v>
      </c>
      <c r="G331">
        <v>2</v>
      </c>
      <c r="H331">
        <v>8</v>
      </c>
      <c r="I331">
        <v>8</v>
      </c>
      <c r="J331">
        <v>5</v>
      </c>
      <c r="K331">
        <v>5</v>
      </c>
      <c r="L331">
        <v>34.299999999999997</v>
      </c>
      <c r="M331">
        <v>42.79</v>
      </c>
      <c r="N331">
        <v>1858.7</v>
      </c>
      <c r="O331">
        <v>1618.5</v>
      </c>
      <c r="P331">
        <v>1732.6</v>
      </c>
      <c r="Q331">
        <v>77.171000000000006</v>
      </c>
      <c r="R331">
        <v>172.08</v>
      </c>
      <c r="S331">
        <v>86.105999999999995</v>
      </c>
      <c r="T331">
        <v>3736.6</v>
      </c>
      <c r="U331">
        <v>1311.6</v>
      </c>
      <c r="V331">
        <v>4024.2</v>
      </c>
      <c r="W331">
        <v>199.55</v>
      </c>
      <c r="X331">
        <v>64.349000000000004</v>
      </c>
      <c r="Y331">
        <v>191.51</v>
      </c>
      <c r="Z331">
        <f t="shared" si="95"/>
        <v>3.9863709926952775</v>
      </c>
      <c r="AA331">
        <f t="shared" si="96"/>
        <v>9.6102938712595929</v>
      </c>
      <c r="AB331">
        <f t="shared" si="97"/>
        <v>4.7344650537250104</v>
      </c>
      <c r="AC331">
        <f t="shared" si="98"/>
        <v>5.0696746821132326</v>
      </c>
      <c r="AD331">
        <f t="shared" si="99"/>
        <v>4.676699499763437</v>
      </c>
      <c r="AE331">
        <f t="shared" si="100"/>
        <v>4.5427697825514564</v>
      </c>
      <c r="AF331">
        <f t="shared" si="101"/>
        <v>1.2717518493394184</v>
      </c>
      <c r="AG331">
        <f t="shared" si="102"/>
        <v>1.1731721679525398</v>
      </c>
      <c r="AH331">
        <f t="shared" si="103"/>
        <v>1.1395752655424538</v>
      </c>
      <c r="AI331">
        <f t="shared" si="104"/>
        <v>0.52752545864123146</v>
      </c>
      <c r="AJ331">
        <f t="shared" si="105"/>
        <v>0.48663439041645828</v>
      </c>
      <c r="AK331">
        <f t="shared" si="106"/>
        <v>0.47269832155049896</v>
      </c>
      <c r="AL331">
        <f t="shared" si="107"/>
        <v>1.0708020071083815</v>
      </c>
      <c r="AM331">
        <f t="shared" si="108"/>
        <v>0.98779892695244964</v>
      </c>
      <c r="AN331">
        <f t="shared" si="109"/>
        <v>0.95951067987655103</v>
      </c>
      <c r="AO331" s="2">
        <f t="shared" si="110"/>
        <v>0.98779892695244964</v>
      </c>
      <c r="AP331">
        <f t="shared" si="111"/>
        <v>0.48901144202593705</v>
      </c>
      <c r="AQ331" s="2">
        <f t="shared" si="112"/>
        <v>-5.3314499490029433E-3</v>
      </c>
      <c r="AR331" s="3">
        <f t="shared" si="113"/>
        <v>0.31068097901423181</v>
      </c>
    </row>
    <row r="332" spans="1:44" x14ac:dyDescent="0.35">
      <c r="A332" t="s">
        <v>1678</v>
      </c>
      <c r="B332" t="s">
        <v>1679</v>
      </c>
      <c r="C332" t="s">
        <v>1679</v>
      </c>
      <c r="D332" t="s">
        <v>724</v>
      </c>
      <c r="E332" t="s">
        <v>1680</v>
      </c>
      <c r="F332" t="s">
        <v>1681</v>
      </c>
      <c r="G332">
        <v>2</v>
      </c>
      <c r="H332">
        <v>12</v>
      </c>
      <c r="I332">
        <v>8</v>
      </c>
      <c r="J332">
        <v>5</v>
      </c>
      <c r="K332">
        <v>5</v>
      </c>
      <c r="L332">
        <v>19.399999999999999</v>
      </c>
      <c r="M332">
        <v>33.801000000000002</v>
      </c>
      <c r="N332">
        <v>1012.9</v>
      </c>
      <c r="O332">
        <v>887.05</v>
      </c>
      <c r="P332">
        <v>898.45</v>
      </c>
      <c r="Q332">
        <v>1920.5</v>
      </c>
      <c r="R332">
        <v>1753.3</v>
      </c>
      <c r="S332">
        <v>1764.2</v>
      </c>
      <c r="T332">
        <v>1092.8</v>
      </c>
      <c r="U332">
        <v>413.75</v>
      </c>
      <c r="V332">
        <v>1268.4000000000001</v>
      </c>
      <c r="W332">
        <v>1276.4000000000001</v>
      </c>
      <c r="X332">
        <v>704.77</v>
      </c>
      <c r="Y332">
        <v>1541</v>
      </c>
      <c r="Z332">
        <f t="shared" si="95"/>
        <v>65.470102952205636</v>
      </c>
      <c r="AA332">
        <f t="shared" si="96"/>
        <v>66.404075217300743</v>
      </c>
      <c r="AB332">
        <f t="shared" si="97"/>
        <v>66.257300058212692</v>
      </c>
      <c r="AC332">
        <f t="shared" si="98"/>
        <v>53.874725645787613</v>
      </c>
      <c r="AD332">
        <f t="shared" si="99"/>
        <v>63.009154954761648</v>
      </c>
      <c r="AE332">
        <f t="shared" si="100"/>
        <v>54.8515697301915</v>
      </c>
      <c r="AF332">
        <f t="shared" si="101"/>
        <v>0.82289049835643513</v>
      </c>
      <c r="AG332">
        <f t="shared" si="102"/>
        <v>0.96241111764799692</v>
      </c>
      <c r="AH332">
        <f t="shared" si="103"/>
        <v>0.83781095884688228</v>
      </c>
      <c r="AI332">
        <f t="shared" si="104"/>
        <v>0.81131655654397594</v>
      </c>
      <c r="AJ332">
        <f t="shared" si="105"/>
        <v>0.94887482053730055</v>
      </c>
      <c r="AK332">
        <f t="shared" si="106"/>
        <v>0.82602716099418871</v>
      </c>
      <c r="AL332">
        <f t="shared" si="107"/>
        <v>0.81311380932295863</v>
      </c>
      <c r="AM332">
        <f t="shared" si="108"/>
        <v>0.95097679651001066</v>
      </c>
      <c r="AN332">
        <f t="shared" si="109"/>
        <v>0.82785700114552985</v>
      </c>
      <c r="AO332" s="2">
        <f t="shared" si="110"/>
        <v>0.82785700114552985</v>
      </c>
      <c r="AP332">
        <f t="shared" si="111"/>
        <v>3.903482899890607E-2</v>
      </c>
      <c r="AQ332" s="2">
        <f t="shared" si="112"/>
        <v>-8.204467405666753E-2</v>
      </c>
      <c r="AR332" s="3">
        <f t="shared" si="113"/>
        <v>1.4085477188225204</v>
      </c>
    </row>
    <row r="333" spans="1:44" x14ac:dyDescent="0.35">
      <c r="A333" t="s">
        <v>1952</v>
      </c>
      <c r="B333" t="s">
        <v>1953</v>
      </c>
      <c r="C333" t="s">
        <v>1953</v>
      </c>
      <c r="D333" t="s">
        <v>1953</v>
      </c>
      <c r="E333" t="s">
        <v>1954</v>
      </c>
      <c r="F333" t="s">
        <v>1955</v>
      </c>
      <c r="G333">
        <v>2</v>
      </c>
      <c r="H333">
        <v>8</v>
      </c>
      <c r="I333">
        <v>8</v>
      </c>
      <c r="J333">
        <v>5</v>
      </c>
      <c r="K333">
        <v>5</v>
      </c>
      <c r="L333">
        <v>50.2</v>
      </c>
      <c r="M333">
        <v>36.770000000000003</v>
      </c>
      <c r="N333">
        <v>2958.2</v>
      </c>
      <c r="O333">
        <v>2647.9</v>
      </c>
      <c r="P333">
        <v>2554.1</v>
      </c>
      <c r="Q333">
        <v>201.19</v>
      </c>
      <c r="R333">
        <v>297.14</v>
      </c>
      <c r="S333">
        <v>230.76</v>
      </c>
      <c r="T333">
        <v>3247.5</v>
      </c>
      <c r="U333">
        <v>1594.2</v>
      </c>
      <c r="V333">
        <v>3104.7</v>
      </c>
      <c r="W333">
        <v>1186</v>
      </c>
      <c r="X333">
        <v>516.09</v>
      </c>
      <c r="Y333">
        <v>1359.2</v>
      </c>
      <c r="Z333">
        <f t="shared" si="95"/>
        <v>6.368001417995246</v>
      </c>
      <c r="AA333">
        <f t="shared" si="96"/>
        <v>10.089506424360959</v>
      </c>
      <c r="AB333">
        <f t="shared" si="97"/>
        <v>8.28623341927422</v>
      </c>
      <c r="AC333">
        <f t="shared" si="98"/>
        <v>26.750874027292209</v>
      </c>
      <c r="AD333">
        <f t="shared" si="99"/>
        <v>24.455880471404406</v>
      </c>
      <c r="AE333">
        <f t="shared" si="100"/>
        <v>30.448710768610411</v>
      </c>
      <c r="AF333">
        <f t="shared" si="101"/>
        <v>4.2008272723836537</v>
      </c>
      <c r="AG333">
        <f t="shared" si="102"/>
        <v>3.8404326359436536</v>
      </c>
      <c r="AH333">
        <f t="shared" si="103"/>
        <v>4.7815175861245613</v>
      </c>
      <c r="AI333">
        <f t="shared" si="104"/>
        <v>2.6513560626417396</v>
      </c>
      <c r="AJ333">
        <f t="shared" si="105"/>
        <v>2.423892650720362</v>
      </c>
      <c r="AK333">
        <f t="shared" si="106"/>
        <v>3.017859297367854</v>
      </c>
      <c r="AL333">
        <f t="shared" si="107"/>
        <v>3.2283514926176533</v>
      </c>
      <c r="AM333">
        <f t="shared" si="108"/>
        <v>2.9513868646903823</v>
      </c>
      <c r="AN333">
        <f t="shared" si="109"/>
        <v>3.6746141736467486</v>
      </c>
      <c r="AO333" s="2">
        <f t="shared" si="110"/>
        <v>3.2283514926176533</v>
      </c>
      <c r="AP333">
        <f t="shared" si="111"/>
        <v>7.5800171971731386E-4</v>
      </c>
      <c r="AQ333" s="2">
        <f t="shared" si="112"/>
        <v>0.50898081322285849</v>
      </c>
      <c r="AR333" s="3">
        <f t="shared" si="113"/>
        <v>3.1203298090607001</v>
      </c>
    </row>
    <row r="334" spans="1:44" x14ac:dyDescent="0.35">
      <c r="A334" t="s">
        <v>2017</v>
      </c>
      <c r="B334" t="s">
        <v>2018</v>
      </c>
      <c r="C334" t="s">
        <v>2018</v>
      </c>
      <c r="D334" t="s">
        <v>2018</v>
      </c>
      <c r="E334" t="s">
        <v>2019</v>
      </c>
      <c r="F334" t="s">
        <v>2020</v>
      </c>
      <c r="G334">
        <v>3</v>
      </c>
      <c r="H334">
        <v>10</v>
      </c>
      <c r="I334">
        <v>9</v>
      </c>
      <c r="J334">
        <v>5</v>
      </c>
      <c r="K334">
        <v>5</v>
      </c>
      <c r="L334">
        <v>71.900000000000006</v>
      </c>
      <c r="M334">
        <v>43.817999999999998</v>
      </c>
      <c r="N334">
        <v>6583.2</v>
      </c>
      <c r="O334">
        <v>6843</v>
      </c>
      <c r="P334">
        <v>5790.1</v>
      </c>
      <c r="Q334">
        <v>600.41999999999996</v>
      </c>
      <c r="R334">
        <v>453.98</v>
      </c>
      <c r="S334">
        <v>592.17999999999995</v>
      </c>
      <c r="T334">
        <v>8732.2000000000007</v>
      </c>
      <c r="U334">
        <v>1459.3</v>
      </c>
      <c r="V334">
        <v>11635</v>
      </c>
      <c r="W334">
        <v>744.66</v>
      </c>
      <c r="X334">
        <v>230.18</v>
      </c>
      <c r="Y334">
        <v>989.84</v>
      </c>
      <c r="Z334">
        <f t="shared" si="95"/>
        <v>8.3581815296466111</v>
      </c>
      <c r="AA334">
        <f t="shared" si="96"/>
        <v>6.2214779264846563</v>
      </c>
      <c r="AB334">
        <f t="shared" si="97"/>
        <v>9.2785023533909499</v>
      </c>
      <c r="AC334">
        <f t="shared" si="98"/>
        <v>7.8576659357635332</v>
      </c>
      <c r="AD334">
        <f t="shared" si="99"/>
        <v>13.62431043871487</v>
      </c>
      <c r="AE334">
        <f t="shared" si="100"/>
        <v>7.8404161953735647</v>
      </c>
      <c r="AF334">
        <f t="shared" si="101"/>
        <v>0.94011668780969393</v>
      </c>
      <c r="AG334">
        <f t="shared" si="102"/>
        <v>1.6300567761527087</v>
      </c>
      <c r="AH334">
        <f t="shared" si="103"/>
        <v>0.93805287281252214</v>
      </c>
      <c r="AI334">
        <f t="shared" si="104"/>
        <v>1.2629902458246569</v>
      </c>
      <c r="AJ334">
        <f t="shared" si="105"/>
        <v>2.1898832720625054</v>
      </c>
      <c r="AK334">
        <f t="shared" si="106"/>
        <v>1.2602176344622447</v>
      </c>
      <c r="AL334">
        <f t="shared" si="107"/>
        <v>0.84686791429134534</v>
      </c>
      <c r="AM334">
        <f t="shared" si="108"/>
        <v>1.4683738732615279</v>
      </c>
      <c r="AN334">
        <f t="shared" si="109"/>
        <v>0.84500880602872108</v>
      </c>
      <c r="AO334" s="2">
        <f t="shared" si="110"/>
        <v>1.2602176344622447</v>
      </c>
      <c r="AP334">
        <f t="shared" si="111"/>
        <v>0.44016619055809003</v>
      </c>
      <c r="AQ334" s="2">
        <f t="shared" si="112"/>
        <v>0.10044555248594833</v>
      </c>
      <c r="AR334" s="3">
        <f t="shared" si="113"/>
        <v>0.35638331893387093</v>
      </c>
    </row>
    <row r="335" spans="1:44" x14ac:dyDescent="0.35">
      <c r="A335" t="s">
        <v>457</v>
      </c>
      <c r="B335" t="s">
        <v>458</v>
      </c>
      <c r="C335" t="s">
        <v>458</v>
      </c>
      <c r="D335" t="s">
        <v>458</v>
      </c>
      <c r="E335" t="s">
        <v>459</v>
      </c>
      <c r="F335" t="s">
        <v>460</v>
      </c>
      <c r="G335">
        <v>15</v>
      </c>
      <c r="H335">
        <v>10</v>
      </c>
      <c r="I335">
        <v>10</v>
      </c>
      <c r="J335">
        <v>5</v>
      </c>
      <c r="K335">
        <v>5</v>
      </c>
      <c r="L335">
        <v>26.4</v>
      </c>
      <c r="M335">
        <v>45.936999999999998</v>
      </c>
      <c r="N335">
        <v>2271.4</v>
      </c>
      <c r="O335">
        <v>2125.4</v>
      </c>
      <c r="P335">
        <v>1978</v>
      </c>
      <c r="Q335">
        <v>96.606999999999999</v>
      </c>
      <c r="R335">
        <v>97.155000000000001</v>
      </c>
      <c r="S335">
        <v>124.92</v>
      </c>
      <c r="T335">
        <v>2915</v>
      </c>
      <c r="U335">
        <v>1490</v>
      </c>
      <c r="V335">
        <v>3094.7</v>
      </c>
      <c r="W335">
        <v>129.11000000000001</v>
      </c>
      <c r="X335">
        <v>64.302000000000007</v>
      </c>
      <c r="Y335">
        <v>294.76</v>
      </c>
      <c r="Z335">
        <f t="shared" si="95"/>
        <v>4.0796754401486144</v>
      </c>
      <c r="AA335">
        <f t="shared" si="96"/>
        <v>4.3713203947708825</v>
      </c>
      <c r="AB335">
        <f t="shared" si="97"/>
        <v>5.9403115667738193</v>
      </c>
      <c r="AC335">
        <f t="shared" si="98"/>
        <v>4.2413053404771839</v>
      </c>
      <c r="AD335">
        <f t="shared" si="99"/>
        <v>4.1370338582849415</v>
      </c>
      <c r="AE335">
        <f t="shared" si="100"/>
        <v>8.6963705132971025</v>
      </c>
      <c r="AF335">
        <f t="shared" si="101"/>
        <v>1.0396183232464888</v>
      </c>
      <c r="AG335">
        <f t="shared" si="102"/>
        <v>1.0140595542409712</v>
      </c>
      <c r="AH335">
        <f t="shared" si="103"/>
        <v>2.1316329303343582</v>
      </c>
      <c r="AI335">
        <f t="shared" si="104"/>
        <v>0.97025725809317775</v>
      </c>
      <c r="AJ335">
        <f t="shared" si="105"/>
        <v>0.94640371436369608</v>
      </c>
      <c r="AK335">
        <f t="shared" si="106"/>
        <v>1.9894150343452262</v>
      </c>
      <c r="AL335">
        <f t="shared" si="107"/>
        <v>0.71398701781910656</v>
      </c>
      <c r="AM335">
        <f t="shared" si="108"/>
        <v>0.69643381694400974</v>
      </c>
      <c r="AN335">
        <f t="shared" si="109"/>
        <v>1.4639586519230501</v>
      </c>
      <c r="AO335" s="2">
        <f t="shared" si="110"/>
        <v>1.0140595542409712</v>
      </c>
      <c r="AP335">
        <f t="shared" si="111"/>
        <v>0.60810023122098789</v>
      </c>
      <c r="AQ335" s="2">
        <f t="shared" si="112"/>
        <v>6.0634612288092988E-3</v>
      </c>
      <c r="AR335" s="3">
        <f t="shared" si="113"/>
        <v>0.21602483145333765</v>
      </c>
    </row>
    <row r="336" spans="1:44" x14ac:dyDescent="0.35">
      <c r="A336" t="s">
        <v>2112</v>
      </c>
      <c r="B336" t="s">
        <v>2113</v>
      </c>
      <c r="C336" t="s">
        <v>2113</v>
      </c>
      <c r="D336" t="s">
        <v>2113</v>
      </c>
      <c r="E336" t="s">
        <v>2114</v>
      </c>
      <c r="F336" t="s">
        <v>2115</v>
      </c>
      <c r="G336">
        <v>4</v>
      </c>
      <c r="H336">
        <v>10</v>
      </c>
      <c r="I336">
        <v>10</v>
      </c>
      <c r="J336">
        <v>5</v>
      </c>
      <c r="K336">
        <v>5</v>
      </c>
      <c r="L336">
        <v>47.5</v>
      </c>
      <c r="M336">
        <v>31.190999999999999</v>
      </c>
      <c r="N336">
        <v>6275.6</v>
      </c>
      <c r="O336">
        <v>5676.3</v>
      </c>
      <c r="P336">
        <v>5319.6</v>
      </c>
      <c r="Q336">
        <v>310.55</v>
      </c>
      <c r="R336">
        <v>262.79000000000002</v>
      </c>
      <c r="S336">
        <v>246.87</v>
      </c>
      <c r="T336">
        <v>9122.2000000000007</v>
      </c>
      <c r="U336">
        <v>4156.1000000000004</v>
      </c>
      <c r="V336">
        <v>9688.6</v>
      </c>
      <c r="W336">
        <v>1675</v>
      </c>
      <c r="X336">
        <v>409.04</v>
      </c>
      <c r="Y336">
        <v>1185.7</v>
      </c>
      <c r="Z336">
        <f t="shared" si="95"/>
        <v>4.7151978014469753</v>
      </c>
      <c r="AA336">
        <f t="shared" si="96"/>
        <v>4.4247519401120377</v>
      </c>
      <c r="AB336">
        <f t="shared" si="97"/>
        <v>4.4349471029216003</v>
      </c>
      <c r="AC336">
        <f t="shared" si="98"/>
        <v>15.51328122105731</v>
      </c>
      <c r="AD336">
        <f t="shared" si="99"/>
        <v>8.9600757041405075</v>
      </c>
      <c r="AE336">
        <f t="shared" si="100"/>
        <v>10.903690352482458</v>
      </c>
      <c r="AF336">
        <f t="shared" si="101"/>
        <v>3.2900594787978301</v>
      </c>
      <c r="AG336">
        <f t="shared" si="102"/>
        <v>1.9002544710618261</v>
      </c>
      <c r="AH336">
        <f t="shared" si="103"/>
        <v>2.3124566161649445</v>
      </c>
      <c r="AI336">
        <f t="shared" si="104"/>
        <v>3.5060228078377889</v>
      </c>
      <c r="AJ336">
        <f t="shared" si="105"/>
        <v>2.0249893836791295</v>
      </c>
      <c r="AK336">
        <f t="shared" si="106"/>
        <v>2.464248956791546</v>
      </c>
      <c r="AL336">
        <f t="shared" si="107"/>
        <v>3.4979630784857974</v>
      </c>
      <c r="AM336">
        <f t="shared" si="108"/>
        <v>2.0203342894975904</v>
      </c>
      <c r="AN336">
        <f t="shared" si="109"/>
        <v>2.4585840821640148</v>
      </c>
      <c r="AO336" s="2">
        <f t="shared" si="110"/>
        <v>2.4585840821640148</v>
      </c>
      <c r="AP336">
        <f t="shared" si="111"/>
        <v>2.020217361657287E-2</v>
      </c>
      <c r="AQ336" s="2">
        <f t="shared" si="112"/>
        <v>0.39068506550209275</v>
      </c>
      <c r="AR336" s="3">
        <f t="shared" si="113"/>
        <v>1.6946019009049549</v>
      </c>
    </row>
    <row r="337" spans="1:44" x14ac:dyDescent="0.35">
      <c r="A337" t="s">
        <v>583</v>
      </c>
      <c r="B337">
        <v>13</v>
      </c>
      <c r="C337">
        <v>13</v>
      </c>
      <c r="D337">
        <v>13</v>
      </c>
      <c r="E337" t="s">
        <v>584</v>
      </c>
      <c r="F337" t="s">
        <v>585</v>
      </c>
      <c r="G337">
        <v>1</v>
      </c>
      <c r="H337">
        <v>13</v>
      </c>
      <c r="I337">
        <v>11</v>
      </c>
      <c r="J337">
        <v>5</v>
      </c>
      <c r="K337">
        <v>5</v>
      </c>
      <c r="L337">
        <v>12.3</v>
      </c>
      <c r="M337">
        <v>36.396000000000001</v>
      </c>
      <c r="N337">
        <v>1763.5</v>
      </c>
      <c r="O337">
        <v>1803.7</v>
      </c>
      <c r="P337">
        <v>1475.9</v>
      </c>
      <c r="Q337">
        <v>257.99</v>
      </c>
      <c r="R337">
        <v>330.43</v>
      </c>
      <c r="S337">
        <v>233.6</v>
      </c>
      <c r="T337">
        <v>911.26</v>
      </c>
      <c r="U337">
        <v>547.96</v>
      </c>
      <c r="V337">
        <v>892.3</v>
      </c>
      <c r="W337">
        <v>151.34</v>
      </c>
      <c r="X337">
        <v>21.654</v>
      </c>
      <c r="Y337">
        <v>129.85</v>
      </c>
      <c r="Z337">
        <f t="shared" si="95"/>
        <v>12.762368352057146</v>
      </c>
      <c r="AA337">
        <f t="shared" si="96"/>
        <v>15.483124270780129</v>
      </c>
      <c r="AB337">
        <f t="shared" si="97"/>
        <v>13.664814273179292</v>
      </c>
      <c r="AC337">
        <f t="shared" si="98"/>
        <v>14.242424242424246</v>
      </c>
      <c r="AD337">
        <f t="shared" si="99"/>
        <v>3.8015217322607939</v>
      </c>
      <c r="AE337">
        <f t="shared" si="100"/>
        <v>12.703614929315657</v>
      </c>
      <c r="AF337">
        <f t="shared" si="101"/>
        <v>1.1159703159741923</v>
      </c>
      <c r="AG337">
        <f t="shared" si="102"/>
        <v>0.29786961380471616</v>
      </c>
      <c r="AH337">
        <f t="shared" si="103"/>
        <v>0.9953963542564559</v>
      </c>
      <c r="AI337">
        <f t="shared" si="104"/>
        <v>0.91986759218245495</v>
      </c>
      <c r="AJ337">
        <f t="shared" si="105"/>
        <v>0.2455267855361114</v>
      </c>
      <c r="AK337">
        <f t="shared" si="106"/>
        <v>0.82048136455831566</v>
      </c>
      <c r="AL337">
        <f t="shared" si="107"/>
        <v>1.0422698733914491</v>
      </c>
      <c r="AM337">
        <f t="shared" si="108"/>
        <v>0.27819783395975289</v>
      </c>
      <c r="AN337">
        <f t="shared" si="109"/>
        <v>0.92965880657812994</v>
      </c>
      <c r="AO337" s="2">
        <f t="shared" si="110"/>
        <v>0.91986759218245495</v>
      </c>
      <c r="AP337">
        <f t="shared" si="111"/>
        <v>0.32910768092277914</v>
      </c>
      <c r="AQ337" s="2">
        <f t="shared" si="112"/>
        <v>-3.6274681483736873E-2</v>
      </c>
      <c r="AR337" s="3">
        <f t="shared" si="113"/>
        <v>0.48266198174861547</v>
      </c>
    </row>
    <row r="338" spans="1:44" x14ac:dyDescent="0.35">
      <c r="A338" t="s">
        <v>1263</v>
      </c>
      <c r="B338">
        <v>12</v>
      </c>
      <c r="C338">
        <v>12</v>
      </c>
      <c r="D338">
        <v>12</v>
      </c>
      <c r="E338" t="s">
        <v>1264</v>
      </c>
      <c r="F338" t="s">
        <v>1265</v>
      </c>
      <c r="G338">
        <v>1</v>
      </c>
      <c r="H338">
        <v>12</v>
      </c>
      <c r="I338">
        <v>11</v>
      </c>
      <c r="J338">
        <v>5</v>
      </c>
      <c r="K338">
        <v>5</v>
      </c>
      <c r="L338">
        <v>28</v>
      </c>
      <c r="M338">
        <v>40.789000000000001</v>
      </c>
      <c r="N338">
        <v>3184.9</v>
      </c>
      <c r="O338">
        <v>2903.2</v>
      </c>
      <c r="P338">
        <v>3181.6</v>
      </c>
      <c r="Q338">
        <v>131.69</v>
      </c>
      <c r="R338">
        <v>259.14999999999998</v>
      </c>
      <c r="S338">
        <v>213.27</v>
      </c>
      <c r="T338">
        <v>3858.1</v>
      </c>
      <c r="U338">
        <v>1164.5999999999999</v>
      </c>
      <c r="V338">
        <v>4110.8999999999996</v>
      </c>
      <c r="W338">
        <v>324.83</v>
      </c>
      <c r="X338">
        <v>35.896000000000001</v>
      </c>
      <c r="Y338">
        <v>412.82</v>
      </c>
      <c r="Z338">
        <f t="shared" si="95"/>
        <v>3.9706445475624053</v>
      </c>
      <c r="AA338">
        <f t="shared" si="96"/>
        <v>8.1948550919411201</v>
      </c>
      <c r="AB338">
        <f t="shared" si="97"/>
        <v>6.2821256778610088</v>
      </c>
      <c r="AC338">
        <f t="shared" si="98"/>
        <v>7.7656092738821823</v>
      </c>
      <c r="AD338">
        <f t="shared" si="99"/>
        <v>2.9900974263970896</v>
      </c>
      <c r="AE338">
        <f t="shared" si="100"/>
        <v>9.1256753291538839</v>
      </c>
      <c r="AF338">
        <f t="shared" si="101"/>
        <v>1.9557553391802651</v>
      </c>
      <c r="AG338">
        <f t="shared" si="102"/>
        <v>0.75305089402493164</v>
      </c>
      <c r="AH338">
        <f t="shared" si="103"/>
        <v>2.2982856359570571</v>
      </c>
      <c r="AI338">
        <f t="shared" si="104"/>
        <v>0.94762008440136281</v>
      </c>
      <c r="AJ338">
        <f t="shared" si="105"/>
        <v>0.36487496030742178</v>
      </c>
      <c r="AK338">
        <f t="shared" si="106"/>
        <v>1.1135859300462969</v>
      </c>
      <c r="AL338">
        <f t="shared" si="107"/>
        <v>1.2361435717927698</v>
      </c>
      <c r="AM338">
        <f t="shared" si="108"/>
        <v>0.47596905565492975</v>
      </c>
      <c r="AN338">
        <f t="shared" si="109"/>
        <v>1.4526413187360923</v>
      </c>
      <c r="AO338" s="2">
        <f t="shared" si="110"/>
        <v>1.1135859300462969</v>
      </c>
      <c r="AP338">
        <f t="shared" si="111"/>
        <v>0.84046420161914648</v>
      </c>
      <c r="AQ338" s="2">
        <f t="shared" si="112"/>
        <v>4.672373507013608E-2</v>
      </c>
      <c r="AR338" s="3">
        <f t="shared" si="113"/>
        <v>7.5480779988178384E-2</v>
      </c>
    </row>
    <row r="339" spans="1:44" x14ac:dyDescent="0.35">
      <c r="A339" t="s">
        <v>1824</v>
      </c>
      <c r="B339" t="s">
        <v>1825</v>
      </c>
      <c r="C339" t="s">
        <v>1825</v>
      </c>
      <c r="D339" t="s">
        <v>1825</v>
      </c>
      <c r="E339" t="s">
        <v>1826</v>
      </c>
      <c r="F339" t="s">
        <v>1827</v>
      </c>
      <c r="G339">
        <v>7</v>
      </c>
      <c r="H339">
        <v>13</v>
      </c>
      <c r="I339">
        <v>11</v>
      </c>
      <c r="J339">
        <v>5</v>
      </c>
      <c r="K339">
        <v>5</v>
      </c>
      <c r="L339">
        <v>62.4</v>
      </c>
      <c r="M339">
        <v>92.525000000000006</v>
      </c>
      <c r="N339">
        <v>8368.2999999999993</v>
      </c>
      <c r="O339">
        <v>7923.8</v>
      </c>
      <c r="P339">
        <v>7722.4</v>
      </c>
      <c r="Q339">
        <v>218.58</v>
      </c>
      <c r="R339">
        <v>255.05</v>
      </c>
      <c r="S339">
        <v>312.58</v>
      </c>
      <c r="T339">
        <v>9066.6</v>
      </c>
      <c r="U339">
        <v>4473.1000000000004</v>
      </c>
      <c r="V339">
        <v>9174.1</v>
      </c>
      <c r="W339">
        <v>672.39</v>
      </c>
      <c r="X339">
        <v>102.94</v>
      </c>
      <c r="Y339">
        <v>699.5</v>
      </c>
      <c r="Z339">
        <f t="shared" si="95"/>
        <v>2.5455112916449285</v>
      </c>
      <c r="AA339">
        <f t="shared" si="96"/>
        <v>3.1184090672894111</v>
      </c>
      <c r="AB339">
        <f t="shared" si="97"/>
        <v>3.8902399259238973</v>
      </c>
      <c r="AC339">
        <f t="shared" si="98"/>
        <v>6.9041040189999165</v>
      </c>
      <c r="AD339">
        <f t="shared" si="99"/>
        <v>2.2495432732231362</v>
      </c>
      <c r="AE339">
        <f t="shared" si="100"/>
        <v>7.0845486955112627</v>
      </c>
      <c r="AF339">
        <f t="shared" si="101"/>
        <v>2.7122661139477535</v>
      </c>
      <c r="AG339">
        <f t="shared" si="102"/>
        <v>0.88372944194227654</v>
      </c>
      <c r="AH339">
        <f t="shared" si="103"/>
        <v>2.7831535137026142</v>
      </c>
      <c r="AI339">
        <f t="shared" si="104"/>
        <v>2.2139827937971952</v>
      </c>
      <c r="AJ339">
        <f t="shared" si="105"/>
        <v>0.72137529896887065</v>
      </c>
      <c r="AK339">
        <f t="shared" si="106"/>
        <v>2.2718471318675668</v>
      </c>
      <c r="AL339">
        <f t="shared" si="107"/>
        <v>1.7747244772725048</v>
      </c>
      <c r="AM339">
        <f t="shared" si="108"/>
        <v>0.57825309391139668</v>
      </c>
      <c r="AN339">
        <f t="shared" si="109"/>
        <v>1.8211084227224739</v>
      </c>
      <c r="AO339" s="2">
        <f t="shared" si="110"/>
        <v>1.8211084227224739</v>
      </c>
      <c r="AP339">
        <f t="shared" si="111"/>
        <v>0.24337659520292168</v>
      </c>
      <c r="AQ339" s="2">
        <f t="shared" si="112"/>
        <v>0.26033580300982523</v>
      </c>
      <c r="AR339" s="3">
        <f t="shared" si="113"/>
        <v>0.61372118889541072</v>
      </c>
    </row>
    <row r="340" spans="1:44" x14ac:dyDescent="0.35">
      <c r="A340" t="s">
        <v>863</v>
      </c>
      <c r="B340" t="s">
        <v>864</v>
      </c>
      <c r="C340" t="s">
        <v>864</v>
      </c>
      <c r="D340" t="s">
        <v>864</v>
      </c>
      <c r="E340" t="s">
        <v>865</v>
      </c>
      <c r="F340" t="s">
        <v>866</v>
      </c>
      <c r="G340">
        <v>2</v>
      </c>
      <c r="H340">
        <v>13</v>
      </c>
      <c r="I340">
        <v>12</v>
      </c>
      <c r="J340">
        <v>5</v>
      </c>
      <c r="K340">
        <v>5</v>
      </c>
      <c r="L340">
        <v>40.799999999999997</v>
      </c>
      <c r="M340">
        <v>74.316000000000003</v>
      </c>
      <c r="N340">
        <v>1979.9</v>
      </c>
      <c r="O340">
        <v>2066.6</v>
      </c>
      <c r="P340">
        <v>1645.5</v>
      </c>
      <c r="Q340">
        <v>104.31</v>
      </c>
      <c r="R340">
        <v>40.042000000000002</v>
      </c>
      <c r="S340">
        <v>122.55</v>
      </c>
      <c r="T340">
        <v>3635.2</v>
      </c>
      <c r="U340">
        <v>2063.8000000000002</v>
      </c>
      <c r="V340">
        <v>3757.5</v>
      </c>
      <c r="W340">
        <v>520.28</v>
      </c>
      <c r="X340">
        <v>217.39</v>
      </c>
      <c r="Y340">
        <v>745.78</v>
      </c>
      <c r="Z340">
        <f t="shared" si="95"/>
        <v>5.0047739911045435</v>
      </c>
      <c r="AA340">
        <f t="shared" si="96"/>
        <v>1.9007501037195691</v>
      </c>
      <c r="AB340">
        <f t="shared" si="97"/>
        <v>6.9313650632052264</v>
      </c>
      <c r="AC340">
        <f t="shared" si="98"/>
        <v>12.520334594318827</v>
      </c>
      <c r="AD340">
        <f t="shared" si="99"/>
        <v>9.5296753010490143</v>
      </c>
      <c r="AE340">
        <f t="shared" si="100"/>
        <v>16.560817892735962</v>
      </c>
      <c r="AF340">
        <f t="shared" si="101"/>
        <v>2.5016783208537285</v>
      </c>
      <c r="AG340">
        <f t="shared" si="102"/>
        <v>1.9041170126736999</v>
      </c>
      <c r="AH340">
        <f t="shared" si="103"/>
        <v>3.3090041472743952</v>
      </c>
      <c r="AI340">
        <f t="shared" si="104"/>
        <v>6.5870492758715846</v>
      </c>
      <c r="AJ340">
        <f t="shared" si="105"/>
        <v>5.013639237688551</v>
      </c>
      <c r="AK340">
        <f t="shared" si="106"/>
        <v>8.7127802125740637</v>
      </c>
      <c r="AL340">
        <f t="shared" si="107"/>
        <v>1.8063302798437699</v>
      </c>
      <c r="AM340">
        <f t="shared" si="108"/>
        <v>1.3748627022455904</v>
      </c>
      <c r="AN340">
        <f t="shared" si="109"/>
        <v>2.3892577784783202</v>
      </c>
      <c r="AO340" s="2">
        <f t="shared" si="110"/>
        <v>2.5016783208537285</v>
      </c>
      <c r="AP340">
        <f t="shared" si="111"/>
        <v>3.0197542094741531E-2</v>
      </c>
      <c r="AQ340" s="2">
        <f t="shared" si="112"/>
        <v>0.39823146504577311</v>
      </c>
      <c r="AR340" s="3">
        <f t="shared" si="113"/>
        <v>1.5200284046631121</v>
      </c>
    </row>
    <row r="341" spans="1:44" x14ac:dyDescent="0.35">
      <c r="A341" t="s">
        <v>1049</v>
      </c>
      <c r="B341" t="s">
        <v>1050</v>
      </c>
      <c r="C341" t="s">
        <v>1050</v>
      </c>
      <c r="D341" t="s">
        <v>1050</v>
      </c>
      <c r="E341" t="s">
        <v>1051</v>
      </c>
      <c r="F341" t="s">
        <v>1052</v>
      </c>
      <c r="G341">
        <v>5</v>
      </c>
      <c r="H341">
        <v>12</v>
      </c>
      <c r="I341">
        <v>12</v>
      </c>
      <c r="J341">
        <v>5</v>
      </c>
      <c r="K341">
        <v>5</v>
      </c>
      <c r="L341">
        <v>29.6</v>
      </c>
      <c r="M341">
        <v>34.634999999999998</v>
      </c>
      <c r="N341">
        <v>1590.7</v>
      </c>
      <c r="O341">
        <v>1603.4</v>
      </c>
      <c r="P341">
        <v>1468.3</v>
      </c>
      <c r="Q341">
        <v>122.89</v>
      </c>
      <c r="R341">
        <v>176.46</v>
      </c>
      <c r="S341">
        <v>60.005000000000003</v>
      </c>
      <c r="T341">
        <v>6475</v>
      </c>
      <c r="U341">
        <v>2617.1999999999998</v>
      </c>
      <c r="V341">
        <v>6825.8</v>
      </c>
      <c r="W341">
        <v>1830.9</v>
      </c>
      <c r="X341">
        <v>370.05</v>
      </c>
      <c r="Y341">
        <v>1015.3</v>
      </c>
      <c r="Z341">
        <f t="shared" si="95"/>
        <v>7.1714937645527801</v>
      </c>
      <c r="AA341">
        <f t="shared" si="96"/>
        <v>9.9142629195554708</v>
      </c>
      <c r="AB341">
        <f t="shared" si="97"/>
        <v>3.9262450885130908</v>
      </c>
      <c r="AC341">
        <f t="shared" si="98"/>
        <v>22.043366763385066</v>
      </c>
      <c r="AD341">
        <f t="shared" si="99"/>
        <v>12.387647501883004</v>
      </c>
      <c r="AE341">
        <f t="shared" si="100"/>
        <v>12.948438356863193</v>
      </c>
      <c r="AF341">
        <f t="shared" si="101"/>
        <v>3.0737482994604135</v>
      </c>
      <c r="AG341">
        <f t="shared" si="102"/>
        <v>1.72734550270581</v>
      </c>
      <c r="AH341">
        <f t="shared" si="103"/>
        <v>1.8055427198256329</v>
      </c>
      <c r="AI341">
        <f t="shared" si="104"/>
        <v>2.2233994541243649</v>
      </c>
      <c r="AJ341">
        <f t="shared" si="105"/>
        <v>1.2494774046640305</v>
      </c>
      <c r="AK341">
        <f t="shared" si="106"/>
        <v>1.3060414538051979</v>
      </c>
      <c r="AL341">
        <f t="shared" si="107"/>
        <v>5.6143634099350415</v>
      </c>
      <c r="AM341">
        <f t="shared" si="108"/>
        <v>3.1550876785876687</v>
      </c>
      <c r="AN341">
        <f t="shared" si="109"/>
        <v>3.2979190205792523</v>
      </c>
      <c r="AO341" s="2">
        <f t="shared" si="110"/>
        <v>2.2233994541243649</v>
      </c>
      <c r="AP341">
        <f t="shared" si="111"/>
        <v>6.9853652637183877E-2</v>
      </c>
      <c r="AQ341" s="2">
        <f t="shared" si="112"/>
        <v>0.34701749469959775</v>
      </c>
      <c r="AR341" s="3">
        <f t="shared" si="113"/>
        <v>1.1558108797617048</v>
      </c>
    </row>
    <row r="342" spans="1:44" x14ac:dyDescent="0.35">
      <c r="A342" t="s">
        <v>2167</v>
      </c>
      <c r="B342" t="s">
        <v>1679</v>
      </c>
      <c r="C342" t="s">
        <v>1679</v>
      </c>
      <c r="D342" t="s">
        <v>1679</v>
      </c>
      <c r="E342" t="s">
        <v>2168</v>
      </c>
      <c r="F342" t="s">
        <v>2169</v>
      </c>
      <c r="G342">
        <v>2</v>
      </c>
      <c r="H342">
        <v>12</v>
      </c>
      <c r="I342">
        <v>12</v>
      </c>
      <c r="J342">
        <v>5</v>
      </c>
      <c r="K342">
        <v>5</v>
      </c>
      <c r="L342">
        <v>26.6</v>
      </c>
      <c r="M342">
        <v>46.505000000000003</v>
      </c>
      <c r="N342">
        <v>2535.1</v>
      </c>
      <c r="O342">
        <v>2282.9</v>
      </c>
      <c r="P342">
        <v>2066.5</v>
      </c>
      <c r="Q342">
        <v>1537</v>
      </c>
      <c r="R342">
        <v>1211.5999999999999</v>
      </c>
      <c r="S342">
        <v>1288</v>
      </c>
      <c r="T342">
        <v>1141.2</v>
      </c>
      <c r="U342">
        <v>552.53</v>
      </c>
      <c r="V342">
        <v>1030.5999999999999</v>
      </c>
      <c r="W342">
        <v>2662.2</v>
      </c>
      <c r="X342">
        <v>1390.2</v>
      </c>
      <c r="Y342">
        <v>3092.6</v>
      </c>
      <c r="Z342">
        <f t="shared" si="95"/>
        <v>37.744652636231919</v>
      </c>
      <c r="AA342">
        <f t="shared" si="96"/>
        <v>34.671626842180572</v>
      </c>
      <c r="AB342">
        <f t="shared" si="97"/>
        <v>38.396184230138616</v>
      </c>
      <c r="AC342">
        <f t="shared" si="98"/>
        <v>69.995267392333176</v>
      </c>
      <c r="AD342">
        <f t="shared" si="99"/>
        <v>71.559094676048645</v>
      </c>
      <c r="AE342">
        <f t="shared" si="100"/>
        <v>75.004850601474587</v>
      </c>
      <c r="AF342">
        <f t="shared" si="101"/>
        <v>1.854441954120494</v>
      </c>
      <c r="AG342">
        <f t="shared" si="102"/>
        <v>1.8958737113229518</v>
      </c>
      <c r="AH342">
        <f t="shared" si="103"/>
        <v>1.9871649455710128</v>
      </c>
      <c r="AI342">
        <f t="shared" si="104"/>
        <v>2.0188053970164104</v>
      </c>
      <c r="AJ342">
        <f t="shared" si="105"/>
        <v>2.0639093458687023</v>
      </c>
      <c r="AK342">
        <f t="shared" si="106"/>
        <v>2.163291931552104</v>
      </c>
      <c r="AL342">
        <f t="shared" si="107"/>
        <v>1.8229745688476837</v>
      </c>
      <c r="AM342">
        <f t="shared" si="108"/>
        <v>1.8637032848665001</v>
      </c>
      <c r="AN342">
        <f t="shared" si="109"/>
        <v>1.9534454296789328</v>
      </c>
      <c r="AO342" s="2">
        <f t="shared" si="110"/>
        <v>1.9534454296789328</v>
      </c>
      <c r="AP342">
        <f t="shared" si="111"/>
        <v>4.6957714262396473E-5</v>
      </c>
      <c r="AQ342" s="2">
        <f t="shared" si="112"/>
        <v>0.29080128353093831</v>
      </c>
      <c r="AR342" s="3">
        <f t="shared" si="113"/>
        <v>4.3282930511852307</v>
      </c>
    </row>
    <row r="343" spans="1:44" x14ac:dyDescent="0.35">
      <c r="A343" t="s">
        <v>757</v>
      </c>
      <c r="B343" t="s">
        <v>758</v>
      </c>
      <c r="C343" t="s">
        <v>758</v>
      </c>
      <c r="D343" t="s">
        <v>758</v>
      </c>
      <c r="E343" t="s">
        <v>759</v>
      </c>
      <c r="F343" t="s">
        <v>760</v>
      </c>
      <c r="G343">
        <v>11</v>
      </c>
      <c r="H343">
        <v>13</v>
      </c>
      <c r="I343">
        <v>13</v>
      </c>
      <c r="J343">
        <v>5</v>
      </c>
      <c r="K343">
        <v>5</v>
      </c>
      <c r="L343">
        <v>58.5</v>
      </c>
      <c r="M343">
        <v>48.75</v>
      </c>
      <c r="N343">
        <v>1717.7</v>
      </c>
      <c r="O343">
        <v>1637.4</v>
      </c>
      <c r="P343">
        <v>1596.4</v>
      </c>
      <c r="Q343">
        <v>120.37</v>
      </c>
      <c r="R343">
        <v>74.075999999999993</v>
      </c>
      <c r="S343">
        <v>91.99</v>
      </c>
      <c r="T343">
        <v>3567.1</v>
      </c>
      <c r="U343">
        <v>1324.8</v>
      </c>
      <c r="V343">
        <v>3682.1</v>
      </c>
      <c r="W343">
        <v>333.37</v>
      </c>
      <c r="X343">
        <v>159.4</v>
      </c>
      <c r="Y343">
        <v>441.7</v>
      </c>
      <c r="Z343">
        <f t="shared" si="95"/>
        <v>6.5487168606201056</v>
      </c>
      <c r="AA343">
        <f t="shared" si="96"/>
        <v>4.3281939098181912</v>
      </c>
      <c r="AB343">
        <f t="shared" si="97"/>
        <v>5.4483857402614317</v>
      </c>
      <c r="AC343">
        <f t="shared" si="98"/>
        <v>8.5469187046689257</v>
      </c>
      <c r="AD343">
        <f t="shared" si="99"/>
        <v>10.739792480797735</v>
      </c>
      <c r="AE343">
        <f t="shared" si="100"/>
        <v>10.710994713613657</v>
      </c>
      <c r="AF343">
        <f t="shared" si="101"/>
        <v>1.3051287582861855</v>
      </c>
      <c r="AG343">
        <f t="shared" si="102"/>
        <v>1.6399842456741629</v>
      </c>
      <c r="AH343">
        <f t="shared" si="103"/>
        <v>1.6355867785371652</v>
      </c>
      <c r="AI343">
        <f t="shared" si="104"/>
        <v>1.974707899588525</v>
      </c>
      <c r="AJ343">
        <f t="shared" si="105"/>
        <v>2.4813565899705421</v>
      </c>
      <c r="AK343">
        <f t="shared" si="106"/>
        <v>2.4747030601647833</v>
      </c>
      <c r="AL343">
        <f t="shared" si="107"/>
        <v>1.5687066063459039</v>
      </c>
      <c r="AM343">
        <f t="shared" si="108"/>
        <v>1.9711879798515155</v>
      </c>
      <c r="AN343">
        <f t="shared" si="109"/>
        <v>1.9659024203194004</v>
      </c>
      <c r="AO343" s="2">
        <f t="shared" si="110"/>
        <v>1.9659024203194004</v>
      </c>
      <c r="AP343">
        <f t="shared" si="111"/>
        <v>9.2741122948740845E-3</v>
      </c>
      <c r="AQ343" s="2">
        <f t="shared" si="112"/>
        <v>0.29356195735748025</v>
      </c>
      <c r="AR343" s="3">
        <f t="shared" si="113"/>
        <v>2.032727649787109</v>
      </c>
    </row>
    <row r="344" spans="1:44" x14ac:dyDescent="0.35">
      <c r="A344" t="s">
        <v>1087</v>
      </c>
      <c r="B344" t="s">
        <v>1088</v>
      </c>
      <c r="C344" t="s">
        <v>1088</v>
      </c>
      <c r="D344" t="s">
        <v>1088</v>
      </c>
      <c r="E344" t="s">
        <v>1089</v>
      </c>
      <c r="F344" t="s">
        <v>1090</v>
      </c>
      <c r="G344">
        <v>2</v>
      </c>
      <c r="H344">
        <v>14</v>
      </c>
      <c r="I344">
        <v>13</v>
      </c>
      <c r="J344">
        <v>5</v>
      </c>
      <c r="K344">
        <v>5</v>
      </c>
      <c r="L344">
        <v>24.1</v>
      </c>
      <c r="M344">
        <v>79.132999999999996</v>
      </c>
      <c r="N344">
        <v>2366.1</v>
      </c>
      <c r="O344">
        <v>2480.6999999999998</v>
      </c>
      <c r="P344">
        <v>2440.9</v>
      </c>
      <c r="Q344">
        <v>279.14</v>
      </c>
      <c r="R344">
        <v>246.26</v>
      </c>
      <c r="S344">
        <v>177.49</v>
      </c>
      <c r="T344">
        <v>3577.6</v>
      </c>
      <c r="U344">
        <v>1281.3</v>
      </c>
      <c r="V344">
        <v>3924.1</v>
      </c>
      <c r="W344">
        <v>329.71</v>
      </c>
      <c r="X344">
        <v>96.989000000000004</v>
      </c>
      <c r="Y344">
        <v>536.35</v>
      </c>
      <c r="Z344">
        <f t="shared" si="95"/>
        <v>10.552539656137061</v>
      </c>
      <c r="AA344">
        <f t="shared" si="96"/>
        <v>9.0305688385601552</v>
      </c>
      <c r="AB344">
        <f t="shared" si="97"/>
        <v>6.7785929521576236</v>
      </c>
      <c r="AC344">
        <f t="shared" si="98"/>
        <v>8.4382861866603882</v>
      </c>
      <c r="AD344">
        <f t="shared" si="99"/>
        <v>7.0369131582708713</v>
      </c>
      <c r="AE344">
        <f t="shared" si="100"/>
        <v>12.024571511842977</v>
      </c>
      <c r="AF344">
        <f t="shared" si="101"/>
        <v>0.7996450581214275</v>
      </c>
      <c r="AG344">
        <f t="shared" si="102"/>
        <v>0.66684545972574483</v>
      </c>
      <c r="AH344">
        <f t="shared" si="103"/>
        <v>1.1394955056956193</v>
      </c>
      <c r="AI344">
        <f t="shared" si="104"/>
        <v>0.93441358318750145</v>
      </c>
      <c r="AJ344">
        <f t="shared" si="105"/>
        <v>0.77923254714847456</v>
      </c>
      <c r="AK344">
        <f t="shared" si="106"/>
        <v>1.3315408726522913</v>
      </c>
      <c r="AL344">
        <f t="shared" si="107"/>
        <v>1.2448433245979882</v>
      </c>
      <c r="AM344">
        <f t="shared" si="108"/>
        <v>1.0381082339559899</v>
      </c>
      <c r="AN344">
        <f t="shared" si="109"/>
        <v>1.7739037580085939</v>
      </c>
      <c r="AO344" s="2">
        <f t="shared" si="110"/>
        <v>1.0381082339559899</v>
      </c>
      <c r="AP344">
        <f t="shared" si="111"/>
        <v>0.84720691835907891</v>
      </c>
      <c r="AQ344" s="2">
        <f t="shared" si="112"/>
        <v>1.6242635746876323E-2</v>
      </c>
      <c r="AR344" s="3">
        <f t="shared" si="113"/>
        <v>7.2010506402809565E-2</v>
      </c>
    </row>
    <row r="345" spans="1:44" x14ac:dyDescent="0.35">
      <c r="A345" t="s">
        <v>1331</v>
      </c>
      <c r="B345" t="s">
        <v>1332</v>
      </c>
      <c r="C345" t="s">
        <v>1332</v>
      </c>
      <c r="D345" t="s">
        <v>1332</v>
      </c>
      <c r="E345" t="s">
        <v>1333</v>
      </c>
      <c r="F345" t="s">
        <v>1334</v>
      </c>
      <c r="G345">
        <v>20</v>
      </c>
      <c r="H345">
        <v>14</v>
      </c>
      <c r="I345">
        <v>13</v>
      </c>
      <c r="J345">
        <v>5</v>
      </c>
      <c r="K345">
        <v>5</v>
      </c>
      <c r="L345">
        <v>16.3</v>
      </c>
      <c r="M345">
        <v>64.903999999999996</v>
      </c>
      <c r="N345">
        <v>4539.3999999999996</v>
      </c>
      <c r="O345">
        <v>3687.9</v>
      </c>
      <c r="P345">
        <v>3732.4</v>
      </c>
      <c r="Q345">
        <v>310.83</v>
      </c>
      <c r="R345">
        <v>259.95999999999998</v>
      </c>
      <c r="S345">
        <v>104.65</v>
      </c>
      <c r="T345">
        <v>4301.3</v>
      </c>
      <c r="U345">
        <v>1828</v>
      </c>
      <c r="V345">
        <v>4255.3</v>
      </c>
      <c r="W345">
        <v>328.99</v>
      </c>
      <c r="X345">
        <v>190.22</v>
      </c>
      <c r="Y345">
        <v>396.97</v>
      </c>
      <c r="Z345">
        <f t="shared" si="95"/>
        <v>6.4085620681905802</v>
      </c>
      <c r="AA345">
        <f t="shared" si="96"/>
        <v>6.5848333020927781</v>
      </c>
      <c r="AB345">
        <f t="shared" si="97"/>
        <v>2.7273556508255039</v>
      </c>
      <c r="AC345">
        <f t="shared" si="98"/>
        <v>7.1051705184772445</v>
      </c>
      <c r="AD345">
        <f t="shared" si="99"/>
        <v>9.4251370019125762</v>
      </c>
      <c r="AE345">
        <f t="shared" si="100"/>
        <v>8.5328237613036215</v>
      </c>
      <c r="AF345">
        <f t="shared" si="101"/>
        <v>1.1086996494493417</v>
      </c>
      <c r="AG345">
        <f t="shared" si="102"/>
        <v>1.4707101065143788</v>
      </c>
      <c r="AH345">
        <f t="shared" si="103"/>
        <v>1.3314724380461238</v>
      </c>
      <c r="AI345">
        <f t="shared" si="104"/>
        <v>1.0790205602044769</v>
      </c>
      <c r="AJ345">
        <f t="shared" si="105"/>
        <v>1.4313402586694335</v>
      </c>
      <c r="AK345">
        <f t="shared" si="106"/>
        <v>1.2958298820703231</v>
      </c>
      <c r="AL345">
        <f t="shared" si="107"/>
        <v>2.6051499797346498</v>
      </c>
      <c r="AM345">
        <f t="shared" si="108"/>
        <v>3.4557784933768421</v>
      </c>
      <c r="AN345">
        <f t="shared" si="109"/>
        <v>3.1286069195709567</v>
      </c>
      <c r="AO345" s="2">
        <f t="shared" si="110"/>
        <v>1.4313402586694335</v>
      </c>
      <c r="AP345">
        <f t="shared" si="111"/>
        <v>9.4581713179930818E-2</v>
      </c>
      <c r="AQ345" s="2">
        <f t="shared" si="112"/>
        <v>0.15574288665768268</v>
      </c>
      <c r="AR345" s="3">
        <f t="shared" si="113"/>
        <v>1.024192823775318</v>
      </c>
    </row>
    <row r="346" spans="1:44" x14ac:dyDescent="0.35">
      <c r="A346" t="s">
        <v>929</v>
      </c>
      <c r="B346" t="s">
        <v>930</v>
      </c>
      <c r="C346" t="s">
        <v>930</v>
      </c>
      <c r="D346" t="s">
        <v>930</v>
      </c>
      <c r="E346" t="s">
        <v>931</v>
      </c>
      <c r="F346" t="s">
        <v>932</v>
      </c>
      <c r="G346">
        <v>8</v>
      </c>
      <c r="H346">
        <v>16</v>
      </c>
      <c r="I346">
        <v>14</v>
      </c>
      <c r="J346">
        <v>5</v>
      </c>
      <c r="K346">
        <v>5</v>
      </c>
      <c r="L346">
        <v>34.1</v>
      </c>
      <c r="M346">
        <v>60.008000000000003</v>
      </c>
      <c r="N346">
        <v>3048.2</v>
      </c>
      <c r="O346">
        <v>3147.9</v>
      </c>
      <c r="P346">
        <v>2765.3</v>
      </c>
      <c r="Q346">
        <v>110.32</v>
      </c>
      <c r="R346">
        <v>167.53</v>
      </c>
      <c r="S346">
        <v>88.155000000000001</v>
      </c>
      <c r="T346">
        <v>4027.5</v>
      </c>
      <c r="U346">
        <v>2600.8000000000002</v>
      </c>
      <c r="V346">
        <v>4088.3</v>
      </c>
      <c r="W346">
        <v>157.6</v>
      </c>
      <c r="X346">
        <v>64.143000000000001</v>
      </c>
      <c r="Y346">
        <v>276.51</v>
      </c>
      <c r="Z346">
        <f t="shared" si="95"/>
        <v>3.4927750971974216</v>
      </c>
      <c r="AA346">
        <f t="shared" si="96"/>
        <v>5.0530398771803355</v>
      </c>
      <c r="AB346">
        <f t="shared" si="97"/>
        <v>3.0894126593901077</v>
      </c>
      <c r="AC346">
        <f t="shared" si="98"/>
        <v>3.7657403646268897</v>
      </c>
      <c r="AD346">
        <f t="shared" si="99"/>
        <v>2.4069182717979332</v>
      </c>
      <c r="AE346">
        <f t="shared" si="100"/>
        <v>6.3349836533548993</v>
      </c>
      <c r="AF346">
        <f t="shared" si="101"/>
        <v>1.0781514010588582</v>
      </c>
      <c r="AG346">
        <f t="shared" si="102"/>
        <v>0.68911344269753516</v>
      </c>
      <c r="AH346">
        <f t="shared" si="103"/>
        <v>1.8137393554019685</v>
      </c>
      <c r="AI346">
        <f t="shared" si="104"/>
        <v>0.74524255817435259</v>
      </c>
      <c r="AJ346">
        <f t="shared" si="105"/>
        <v>0.47633074946976789</v>
      </c>
      <c r="AK346">
        <f t="shared" si="106"/>
        <v>1.25369753798379</v>
      </c>
      <c r="AL346">
        <f t="shared" si="107"/>
        <v>1.2189178914578211</v>
      </c>
      <c r="AM346">
        <f t="shared" si="108"/>
        <v>0.7790860390508958</v>
      </c>
      <c r="AN346">
        <f t="shared" si="109"/>
        <v>2.0505462855860479</v>
      </c>
      <c r="AO346" s="2">
        <f t="shared" si="110"/>
        <v>1.0781514010588582</v>
      </c>
      <c r="AP346">
        <f t="shared" si="111"/>
        <v>0.83371336489770476</v>
      </c>
      <c r="AQ346" s="2">
        <f t="shared" si="112"/>
        <v>3.2679751599785298E-2</v>
      </c>
      <c r="AR346" s="3">
        <f t="shared" si="113"/>
        <v>7.8983236460503134E-2</v>
      </c>
    </row>
    <row r="347" spans="1:44" x14ac:dyDescent="0.35">
      <c r="A347" t="s">
        <v>1142</v>
      </c>
      <c r="B347" t="s">
        <v>1143</v>
      </c>
      <c r="C347" t="s">
        <v>1143</v>
      </c>
      <c r="D347" t="s">
        <v>1143</v>
      </c>
      <c r="E347" t="s">
        <v>1144</v>
      </c>
      <c r="F347" t="s">
        <v>1145</v>
      </c>
      <c r="G347">
        <v>5</v>
      </c>
      <c r="H347">
        <v>16</v>
      </c>
      <c r="I347">
        <v>14</v>
      </c>
      <c r="J347">
        <v>5</v>
      </c>
      <c r="K347">
        <v>5</v>
      </c>
      <c r="L347">
        <v>35.799999999999997</v>
      </c>
      <c r="M347">
        <v>46.42</v>
      </c>
      <c r="N347">
        <v>2320.6999999999998</v>
      </c>
      <c r="O347">
        <v>2040.3</v>
      </c>
      <c r="P347">
        <v>2138.3000000000002</v>
      </c>
      <c r="Q347">
        <v>98.808000000000007</v>
      </c>
      <c r="R347">
        <v>194.85</v>
      </c>
      <c r="S347">
        <v>110.56</v>
      </c>
      <c r="T347">
        <v>3489.1</v>
      </c>
      <c r="U347">
        <v>2004.5</v>
      </c>
      <c r="V347">
        <v>3577.3</v>
      </c>
      <c r="W347">
        <v>354.97</v>
      </c>
      <c r="X347">
        <v>232.52</v>
      </c>
      <c r="Y347">
        <v>462.45</v>
      </c>
      <c r="Z347">
        <f t="shared" si="95"/>
        <v>4.0838054678885136</v>
      </c>
      <c r="AA347">
        <f t="shared" si="96"/>
        <v>8.7175357358566536</v>
      </c>
      <c r="AB347">
        <f t="shared" si="97"/>
        <v>4.9162686872459824</v>
      </c>
      <c r="AC347">
        <f t="shared" si="98"/>
        <v>9.2342231020767063</v>
      </c>
      <c r="AD347">
        <f t="shared" si="99"/>
        <v>10.394185121277415</v>
      </c>
      <c r="AE347">
        <f t="shared" si="100"/>
        <v>11.44749056253481</v>
      </c>
      <c r="AF347">
        <f t="shared" si="101"/>
        <v>2.2611809437757473</v>
      </c>
      <c r="AG347">
        <f t="shared" si="102"/>
        <v>2.5452204330025574</v>
      </c>
      <c r="AH347">
        <f t="shared" si="103"/>
        <v>2.8031429637253531</v>
      </c>
      <c r="AI347">
        <f t="shared" si="104"/>
        <v>1.0592698879449192</v>
      </c>
      <c r="AJ347">
        <f t="shared" si="105"/>
        <v>1.1923306581382198</v>
      </c>
      <c r="AK347">
        <f t="shared" si="106"/>
        <v>1.3131567118732195</v>
      </c>
      <c r="AL347">
        <f t="shared" si="107"/>
        <v>1.8782991104681821</v>
      </c>
      <c r="AM347">
        <f t="shared" si="108"/>
        <v>2.1142426873947113</v>
      </c>
      <c r="AN347">
        <f t="shared" si="109"/>
        <v>2.3284916449404878</v>
      </c>
      <c r="AO347" s="2">
        <f t="shared" si="110"/>
        <v>2.1142426873947113</v>
      </c>
      <c r="AP347">
        <f t="shared" si="111"/>
        <v>4.6440578619345543E-2</v>
      </c>
      <c r="AQ347" s="2">
        <f t="shared" si="112"/>
        <v>0.32515483715635318</v>
      </c>
      <c r="AR347" s="3">
        <f t="shared" si="113"/>
        <v>1.3331023778735278</v>
      </c>
    </row>
    <row r="348" spans="1:44" x14ac:dyDescent="0.35">
      <c r="A348" t="s">
        <v>956</v>
      </c>
      <c r="B348" t="s">
        <v>957</v>
      </c>
      <c r="C348" t="s">
        <v>957</v>
      </c>
      <c r="D348" t="s">
        <v>957</v>
      </c>
      <c r="E348" t="s">
        <v>958</v>
      </c>
      <c r="F348" t="s">
        <v>959</v>
      </c>
      <c r="G348">
        <v>7</v>
      </c>
      <c r="H348">
        <v>17</v>
      </c>
      <c r="I348">
        <v>15</v>
      </c>
      <c r="J348">
        <v>5</v>
      </c>
      <c r="K348">
        <v>5</v>
      </c>
      <c r="L348">
        <v>20.5</v>
      </c>
      <c r="M348">
        <v>51.003999999999998</v>
      </c>
      <c r="N348">
        <v>2373.9</v>
      </c>
      <c r="O348">
        <v>1906.3</v>
      </c>
      <c r="P348">
        <v>1920.6</v>
      </c>
      <c r="Q348">
        <v>225.61</v>
      </c>
      <c r="R348">
        <v>110.18</v>
      </c>
      <c r="S348">
        <v>164.81</v>
      </c>
      <c r="T348">
        <v>4594.3999999999996</v>
      </c>
      <c r="U348">
        <v>2308</v>
      </c>
      <c r="V348">
        <v>4826.1000000000004</v>
      </c>
      <c r="W348">
        <v>190.19</v>
      </c>
      <c r="X348">
        <v>74.516000000000005</v>
      </c>
      <c r="Y348">
        <v>281.13</v>
      </c>
      <c r="Z348">
        <f t="shared" si="95"/>
        <v>8.6789433393216413</v>
      </c>
      <c r="AA348">
        <f t="shared" si="96"/>
        <v>5.4639768309132748</v>
      </c>
      <c r="AB348">
        <f t="shared" si="97"/>
        <v>7.9030022873200005</v>
      </c>
      <c r="AC348">
        <f t="shared" si="98"/>
        <v>3.9750532438516157</v>
      </c>
      <c r="AD348">
        <f t="shared" si="99"/>
        <v>3.1276180306868873</v>
      </c>
      <c r="AE348">
        <f t="shared" si="100"/>
        <v>5.5045494328628237</v>
      </c>
      <c r="AF348">
        <f t="shared" si="101"/>
        <v>0.45801119887969122</v>
      </c>
      <c r="AG348">
        <f t="shared" si="102"/>
        <v>0.36036852741238734</v>
      </c>
      <c r="AH348">
        <f t="shared" si="103"/>
        <v>0.63424189070614068</v>
      </c>
      <c r="AI348">
        <f t="shared" si="104"/>
        <v>0.72750184835377618</v>
      </c>
      <c r="AJ348">
        <f t="shared" si="105"/>
        <v>0.57240689839530712</v>
      </c>
      <c r="AK348">
        <f t="shared" si="106"/>
        <v>1.0074254710817958</v>
      </c>
      <c r="AL348">
        <f t="shared" si="107"/>
        <v>0.50298014594142326</v>
      </c>
      <c r="AM348">
        <f t="shared" si="108"/>
        <v>0.39575061691491659</v>
      </c>
      <c r="AN348">
        <f t="shared" si="109"/>
        <v>0.69651370868190399</v>
      </c>
      <c r="AO348" s="2">
        <f t="shared" si="110"/>
        <v>0.57240689839530712</v>
      </c>
      <c r="AP348">
        <f t="shared" si="111"/>
        <v>5.767115782114815E-2</v>
      </c>
      <c r="AQ348" s="2">
        <f t="shared" si="112"/>
        <v>-0.24229514095530291</v>
      </c>
      <c r="AR348" s="3">
        <f t="shared" si="113"/>
        <v>1.2390413294927247</v>
      </c>
    </row>
    <row r="349" spans="1:44" x14ac:dyDescent="0.35">
      <c r="A349" t="s">
        <v>1836</v>
      </c>
      <c r="B349" t="s">
        <v>1837</v>
      </c>
      <c r="C349" t="s">
        <v>1837</v>
      </c>
      <c r="D349" t="s">
        <v>1837</v>
      </c>
      <c r="E349" t="s">
        <v>1838</v>
      </c>
      <c r="F349" t="s">
        <v>1839</v>
      </c>
      <c r="G349">
        <v>6</v>
      </c>
      <c r="H349">
        <v>15</v>
      </c>
      <c r="I349">
        <v>15</v>
      </c>
      <c r="J349">
        <v>5</v>
      </c>
      <c r="K349">
        <v>5</v>
      </c>
      <c r="L349">
        <v>40</v>
      </c>
      <c r="M349">
        <v>86.227000000000004</v>
      </c>
      <c r="N349">
        <v>3274.8</v>
      </c>
      <c r="O349">
        <v>3275.6</v>
      </c>
      <c r="P349">
        <v>3577.3</v>
      </c>
      <c r="Q349">
        <v>1008.7</v>
      </c>
      <c r="R349">
        <v>986.45</v>
      </c>
      <c r="S349">
        <v>1113.5999999999999</v>
      </c>
      <c r="T349">
        <v>3331</v>
      </c>
      <c r="U349">
        <v>1623.8</v>
      </c>
      <c r="V349">
        <v>3165.4</v>
      </c>
      <c r="W349">
        <v>719.25</v>
      </c>
      <c r="X349">
        <v>195.59</v>
      </c>
      <c r="Y349">
        <v>998.4</v>
      </c>
      <c r="Z349">
        <f t="shared" si="95"/>
        <v>23.548500058363491</v>
      </c>
      <c r="AA349">
        <f t="shared" si="96"/>
        <v>23.144965450898042</v>
      </c>
      <c r="AB349">
        <f t="shared" si="97"/>
        <v>23.73958089066064</v>
      </c>
      <c r="AC349">
        <f t="shared" si="98"/>
        <v>17.758163076353313</v>
      </c>
      <c r="AD349">
        <f t="shared" si="99"/>
        <v>10.750306421382993</v>
      </c>
      <c r="AE349">
        <f t="shared" si="100"/>
        <v>23.978096930688313</v>
      </c>
      <c r="AF349">
        <f t="shared" si="101"/>
        <v>0.75411015700961048</v>
      </c>
      <c r="AG349">
        <f t="shared" si="102"/>
        <v>0.45651767181514863</v>
      </c>
      <c r="AH349">
        <f t="shared" si="103"/>
        <v>1.0182430673401743</v>
      </c>
      <c r="AI349">
        <f t="shared" si="104"/>
        <v>0.76725813715415514</v>
      </c>
      <c r="AJ349">
        <f t="shared" si="105"/>
        <v>0.46447709953120164</v>
      </c>
      <c r="AK349">
        <f t="shared" si="106"/>
        <v>1.0359962291392379</v>
      </c>
      <c r="AL349">
        <f t="shared" si="107"/>
        <v>0.74804029431452723</v>
      </c>
      <c r="AM349">
        <f t="shared" si="108"/>
        <v>0.45284314288851907</v>
      </c>
      <c r="AN349">
        <f t="shared" si="109"/>
        <v>1.0100471883276383</v>
      </c>
      <c r="AO349" s="2">
        <f t="shared" si="110"/>
        <v>0.75411015700961048</v>
      </c>
      <c r="AP349">
        <f t="shared" si="111"/>
        <v>0.19285293482233518</v>
      </c>
      <c r="AQ349" s="2">
        <f t="shared" si="112"/>
        <v>-0.122565209717655</v>
      </c>
      <c r="AR349" s="3">
        <f t="shared" si="113"/>
        <v>0.7147737476849122</v>
      </c>
    </row>
    <row r="350" spans="1:44" x14ac:dyDescent="0.35">
      <c r="A350" t="s">
        <v>1259</v>
      </c>
      <c r="B350" t="s">
        <v>1260</v>
      </c>
      <c r="C350" t="s">
        <v>1260</v>
      </c>
      <c r="D350" t="s">
        <v>1260</v>
      </c>
      <c r="E350" t="s">
        <v>1261</v>
      </c>
      <c r="F350" t="s">
        <v>1262</v>
      </c>
      <c r="G350">
        <v>2</v>
      </c>
      <c r="H350">
        <v>17</v>
      </c>
      <c r="I350">
        <v>16</v>
      </c>
      <c r="J350">
        <v>5</v>
      </c>
      <c r="K350">
        <v>5</v>
      </c>
      <c r="L350">
        <v>24.3</v>
      </c>
      <c r="M350">
        <v>50.598999999999997</v>
      </c>
      <c r="N350">
        <v>2899.3</v>
      </c>
      <c r="O350">
        <v>2739.1</v>
      </c>
      <c r="P350">
        <v>2444.8000000000002</v>
      </c>
      <c r="Q350">
        <v>180.8</v>
      </c>
      <c r="R350">
        <v>232.35</v>
      </c>
      <c r="S350">
        <v>345.15</v>
      </c>
      <c r="T350">
        <v>2493.3000000000002</v>
      </c>
      <c r="U350">
        <v>1265</v>
      </c>
      <c r="V350">
        <v>2587.5</v>
      </c>
      <c r="W350">
        <v>447.72</v>
      </c>
      <c r="X350">
        <v>220.49</v>
      </c>
      <c r="Y350">
        <v>428.04</v>
      </c>
      <c r="Z350">
        <f t="shared" si="95"/>
        <v>5.8699392876854644</v>
      </c>
      <c r="AA350">
        <f t="shared" si="96"/>
        <v>7.8194147638358382</v>
      </c>
      <c r="AB350">
        <f t="shared" si="97"/>
        <v>12.371189447839564</v>
      </c>
      <c r="AC350">
        <f t="shared" si="98"/>
        <v>15.223289879021562</v>
      </c>
      <c r="AD350">
        <f t="shared" si="99"/>
        <v>14.842913786023468</v>
      </c>
      <c r="AE350">
        <f t="shared" si="100"/>
        <v>14.194472631767447</v>
      </c>
      <c r="AF350">
        <f t="shared" si="101"/>
        <v>2.5934322542242434</v>
      </c>
      <c r="AG350">
        <f t="shared" si="102"/>
        <v>2.5286315681598941</v>
      </c>
      <c r="AH350">
        <f t="shared" si="103"/>
        <v>2.4181634487337895</v>
      </c>
      <c r="AI350">
        <f t="shared" si="104"/>
        <v>1.946857960448402</v>
      </c>
      <c r="AJ350">
        <f t="shared" si="105"/>
        <v>1.8982128758114667</v>
      </c>
      <c r="AK350">
        <f t="shared" si="106"/>
        <v>1.8152858059679524</v>
      </c>
      <c r="AL350">
        <f t="shared" si="107"/>
        <v>1.2305437519332527</v>
      </c>
      <c r="AM350">
        <f t="shared" si="108"/>
        <v>1.1997968221734372</v>
      </c>
      <c r="AN350">
        <f t="shared" si="109"/>
        <v>1.1473813970447515</v>
      </c>
      <c r="AO350" s="2">
        <f t="shared" si="110"/>
        <v>1.8982128758114667</v>
      </c>
      <c r="AP350">
        <f t="shared" si="111"/>
        <v>3.5804167729188784E-2</v>
      </c>
      <c r="AQ350" s="2">
        <f t="shared" si="112"/>
        <v>0.2783449149437987</v>
      </c>
      <c r="AR350" s="3">
        <f t="shared" si="113"/>
        <v>1.4460664170310344</v>
      </c>
    </row>
    <row r="351" spans="1:44" x14ac:dyDescent="0.35">
      <c r="A351" t="s">
        <v>1286</v>
      </c>
      <c r="B351" t="s">
        <v>1287</v>
      </c>
      <c r="C351" t="s">
        <v>1287</v>
      </c>
      <c r="D351" t="s">
        <v>1288</v>
      </c>
      <c r="E351" t="s">
        <v>1289</v>
      </c>
      <c r="F351" t="s">
        <v>1290</v>
      </c>
      <c r="G351">
        <v>2</v>
      </c>
      <c r="H351">
        <v>18</v>
      </c>
      <c r="I351">
        <v>18</v>
      </c>
      <c r="J351">
        <v>5</v>
      </c>
      <c r="K351">
        <v>5</v>
      </c>
      <c r="L351">
        <v>39</v>
      </c>
      <c r="M351">
        <v>90.941000000000003</v>
      </c>
      <c r="N351">
        <v>2356.6999999999998</v>
      </c>
      <c r="O351">
        <v>2269.9</v>
      </c>
      <c r="P351">
        <v>2081.9</v>
      </c>
      <c r="Q351">
        <v>145</v>
      </c>
      <c r="R351">
        <v>305.52999999999997</v>
      </c>
      <c r="S351">
        <v>362.09</v>
      </c>
      <c r="T351">
        <v>4899.6000000000004</v>
      </c>
      <c r="U351">
        <v>1745.5</v>
      </c>
      <c r="V351">
        <v>5425.8</v>
      </c>
      <c r="W351">
        <v>762.09</v>
      </c>
      <c r="X351">
        <v>200.42</v>
      </c>
      <c r="Y351">
        <v>994.34</v>
      </c>
      <c r="Z351">
        <f t="shared" si="95"/>
        <v>5.7960586800975342</v>
      </c>
      <c r="AA351">
        <f t="shared" si="96"/>
        <v>11.863261668925187</v>
      </c>
      <c r="AB351">
        <f t="shared" si="97"/>
        <v>14.815527068441359</v>
      </c>
      <c r="AC351">
        <f t="shared" si="98"/>
        <v>13.460468517350826</v>
      </c>
      <c r="AD351">
        <f t="shared" si="99"/>
        <v>10.299498437756947</v>
      </c>
      <c r="AE351">
        <f t="shared" si="100"/>
        <v>15.487824253053672</v>
      </c>
      <c r="AF351">
        <f t="shared" si="101"/>
        <v>2.322348557921142</v>
      </c>
      <c r="AG351">
        <f t="shared" si="102"/>
        <v>1.7769831201197621</v>
      </c>
      <c r="AH351">
        <f t="shared" si="103"/>
        <v>2.672130340266508</v>
      </c>
      <c r="AI351">
        <f t="shared" si="104"/>
        <v>1.1346347145498263</v>
      </c>
      <c r="AJ351">
        <f t="shared" si="105"/>
        <v>0.86818437670776616</v>
      </c>
      <c r="AK351">
        <f t="shared" si="106"/>
        <v>1.3055283348948394</v>
      </c>
      <c r="AL351">
        <f t="shared" si="107"/>
        <v>0.908537945033562</v>
      </c>
      <c r="AM351">
        <f t="shared" si="108"/>
        <v>0.69518272216558319</v>
      </c>
      <c r="AN351">
        <f t="shared" si="109"/>
        <v>1.0453778783236392</v>
      </c>
      <c r="AO351" s="2">
        <f t="shared" si="110"/>
        <v>1.1346347145498263</v>
      </c>
      <c r="AP351">
        <f t="shared" si="111"/>
        <v>0.50080787180742858</v>
      </c>
      <c r="AQ351" s="2">
        <f t="shared" si="112"/>
        <v>5.4856066825013372E-2</v>
      </c>
      <c r="AR351" s="3">
        <f t="shared" si="113"/>
        <v>0.3003288534085275</v>
      </c>
    </row>
    <row r="352" spans="1:44" x14ac:dyDescent="0.35">
      <c r="A352" t="s">
        <v>1700</v>
      </c>
      <c r="B352" t="s">
        <v>1701</v>
      </c>
      <c r="C352" t="s">
        <v>1701</v>
      </c>
      <c r="D352" t="s">
        <v>1701</v>
      </c>
      <c r="E352" t="s">
        <v>1702</v>
      </c>
      <c r="F352" t="s">
        <v>1703</v>
      </c>
      <c r="G352">
        <v>4</v>
      </c>
      <c r="H352">
        <v>21</v>
      </c>
      <c r="I352">
        <v>18</v>
      </c>
      <c r="J352">
        <v>5</v>
      </c>
      <c r="K352">
        <v>5</v>
      </c>
      <c r="L352">
        <v>55.3</v>
      </c>
      <c r="M352">
        <v>85.287000000000006</v>
      </c>
      <c r="N352">
        <v>3522.2</v>
      </c>
      <c r="O352">
        <v>3342</v>
      </c>
      <c r="P352">
        <v>3360.7</v>
      </c>
      <c r="Q352">
        <v>263.14</v>
      </c>
      <c r="R352">
        <v>290.45</v>
      </c>
      <c r="S352">
        <v>268.86</v>
      </c>
      <c r="T352">
        <v>4073.5</v>
      </c>
      <c r="U352">
        <v>1149</v>
      </c>
      <c r="V352">
        <v>4039.7</v>
      </c>
      <c r="W352">
        <v>805.4</v>
      </c>
      <c r="X352">
        <v>357.66</v>
      </c>
      <c r="Y352">
        <v>785.01</v>
      </c>
      <c r="Z352">
        <f t="shared" si="95"/>
        <v>6.9515552103641953</v>
      </c>
      <c r="AA352">
        <f t="shared" si="96"/>
        <v>7.9959806742006094</v>
      </c>
      <c r="AB352">
        <f t="shared" si="97"/>
        <v>7.4075094501812888</v>
      </c>
      <c r="AC352">
        <f t="shared" si="98"/>
        <v>16.507819385517227</v>
      </c>
      <c r="AD352">
        <f t="shared" si="99"/>
        <v>23.73860061327705</v>
      </c>
      <c r="AE352">
        <f t="shared" si="100"/>
        <v>16.270615228687319</v>
      </c>
      <c r="AF352">
        <f t="shared" si="101"/>
        <v>2.3746944224661308</v>
      </c>
      <c r="AG352">
        <f t="shared" si="102"/>
        <v>3.4148618395326493</v>
      </c>
      <c r="AH352">
        <f t="shared" si="103"/>
        <v>2.3405719635843751</v>
      </c>
      <c r="AI352">
        <f t="shared" si="104"/>
        <v>2.0645146678231034</v>
      </c>
      <c r="AJ352">
        <f t="shared" si="105"/>
        <v>2.9688166568324399</v>
      </c>
      <c r="AK352">
        <f t="shared" si="106"/>
        <v>2.0348492438438712</v>
      </c>
      <c r="AL352">
        <f t="shared" si="107"/>
        <v>2.2285249173881541</v>
      </c>
      <c r="AM352">
        <f t="shared" si="108"/>
        <v>3.2046669360234268</v>
      </c>
      <c r="AN352">
        <f t="shared" si="109"/>
        <v>2.1965027973456204</v>
      </c>
      <c r="AO352" s="2">
        <f t="shared" si="110"/>
        <v>2.3405719635843751</v>
      </c>
      <c r="AP352">
        <f t="shared" si="111"/>
        <v>9.9443268884998864E-3</v>
      </c>
      <c r="AQ352" s="2">
        <f t="shared" si="112"/>
        <v>0.36932199855345299</v>
      </c>
      <c r="AR352" s="3">
        <f t="shared" si="113"/>
        <v>2.0024246080652923</v>
      </c>
    </row>
    <row r="353" spans="1:44" x14ac:dyDescent="0.35">
      <c r="A353" t="s">
        <v>1975</v>
      </c>
      <c r="B353" t="s">
        <v>1976</v>
      </c>
      <c r="C353" t="s">
        <v>1976</v>
      </c>
      <c r="D353" t="s">
        <v>1977</v>
      </c>
      <c r="E353" t="s">
        <v>1978</v>
      </c>
      <c r="F353" t="s">
        <v>1979</v>
      </c>
      <c r="G353">
        <v>15</v>
      </c>
      <c r="H353">
        <v>20</v>
      </c>
      <c r="I353">
        <v>18</v>
      </c>
      <c r="J353">
        <v>5</v>
      </c>
      <c r="K353">
        <v>5</v>
      </c>
      <c r="L353">
        <v>47</v>
      </c>
      <c r="M353">
        <v>73.564999999999998</v>
      </c>
      <c r="N353">
        <v>3643.6</v>
      </c>
      <c r="O353">
        <v>3314.8</v>
      </c>
      <c r="P353">
        <v>3025.9</v>
      </c>
      <c r="Q353">
        <v>416.32</v>
      </c>
      <c r="R353">
        <v>429.03</v>
      </c>
      <c r="S353">
        <v>474.77</v>
      </c>
      <c r="T353">
        <v>5781</v>
      </c>
      <c r="U353">
        <v>3244.7</v>
      </c>
      <c r="V353">
        <v>5700</v>
      </c>
      <c r="W353">
        <v>798.12</v>
      </c>
      <c r="X353">
        <v>236.92</v>
      </c>
      <c r="Y353">
        <v>857.5</v>
      </c>
      <c r="Z353">
        <f t="shared" si="95"/>
        <v>10.254389249049241</v>
      </c>
      <c r="AA353">
        <f t="shared" si="96"/>
        <v>11.459654952281486</v>
      </c>
      <c r="AB353">
        <f t="shared" si="97"/>
        <v>13.562260938620321</v>
      </c>
      <c r="AC353">
        <f t="shared" si="98"/>
        <v>12.131105679786963</v>
      </c>
      <c r="AD353">
        <f t="shared" si="99"/>
        <v>6.8048781888890799</v>
      </c>
      <c r="AE353">
        <f t="shared" si="100"/>
        <v>13.076629813191001</v>
      </c>
      <c r="AF353">
        <f t="shared" si="101"/>
        <v>1.1830159149567805</v>
      </c>
      <c r="AG353">
        <f t="shared" si="102"/>
        <v>0.66360638587227505</v>
      </c>
      <c r="AH353">
        <f t="shared" si="103"/>
        <v>1.2752226871437935</v>
      </c>
      <c r="AI353">
        <f t="shared" si="104"/>
        <v>1.0585925780751189</v>
      </c>
      <c r="AJ353">
        <f t="shared" si="105"/>
        <v>0.59381178728547201</v>
      </c>
      <c r="AK353">
        <f t="shared" si="106"/>
        <v>1.1411015312103785</v>
      </c>
      <c r="AL353">
        <f t="shared" si="107"/>
        <v>0.89447517155801393</v>
      </c>
      <c r="AM353">
        <f t="shared" si="108"/>
        <v>0.50175101479660333</v>
      </c>
      <c r="AN353">
        <f t="shared" si="109"/>
        <v>0.96419246557582283</v>
      </c>
      <c r="AO353" s="2">
        <f t="shared" si="110"/>
        <v>0.96419246557582283</v>
      </c>
      <c r="AP353">
        <f t="shared" si="111"/>
        <v>0.64370709445517549</v>
      </c>
      <c r="AQ353" s="2">
        <f t="shared" si="112"/>
        <v>-1.5836266517841882E-2</v>
      </c>
      <c r="AR353" s="3">
        <f t="shared" si="113"/>
        <v>0.19131170437770145</v>
      </c>
    </row>
    <row r="354" spans="1:44" x14ac:dyDescent="0.35">
      <c r="A354" t="s">
        <v>1532</v>
      </c>
      <c r="B354" t="s">
        <v>1533</v>
      </c>
      <c r="C354" t="s">
        <v>1533</v>
      </c>
      <c r="D354" t="s">
        <v>1533</v>
      </c>
      <c r="E354" t="s">
        <v>1534</v>
      </c>
      <c r="F354" t="s">
        <v>1535</v>
      </c>
      <c r="G354">
        <v>3</v>
      </c>
      <c r="H354">
        <v>19</v>
      </c>
      <c r="I354">
        <v>19</v>
      </c>
      <c r="J354">
        <v>5</v>
      </c>
      <c r="K354">
        <v>5</v>
      </c>
      <c r="L354">
        <v>67.8</v>
      </c>
      <c r="M354">
        <v>83.781999999999996</v>
      </c>
      <c r="N354">
        <v>2591.6999999999998</v>
      </c>
      <c r="O354">
        <v>2383</v>
      </c>
      <c r="P354">
        <v>2631.9</v>
      </c>
      <c r="Q354">
        <v>296.76</v>
      </c>
      <c r="R354">
        <v>313.24</v>
      </c>
      <c r="S354">
        <v>224.52</v>
      </c>
      <c r="T354">
        <v>4651.8</v>
      </c>
      <c r="U354">
        <v>1866.1</v>
      </c>
      <c r="V354">
        <v>5221.2</v>
      </c>
      <c r="W354">
        <v>631.13</v>
      </c>
      <c r="X354">
        <v>236.15</v>
      </c>
      <c r="Y354">
        <v>902.26</v>
      </c>
      <c r="Z354">
        <f t="shared" si="95"/>
        <v>10.273986830352506</v>
      </c>
      <c r="AA354">
        <f t="shared" si="96"/>
        <v>11.617660148948167</v>
      </c>
      <c r="AB354">
        <f t="shared" si="97"/>
        <v>7.8601886277228141</v>
      </c>
      <c r="AC354">
        <f t="shared" si="98"/>
        <v>11.946590244428753</v>
      </c>
      <c r="AD354">
        <f t="shared" si="99"/>
        <v>11.233202521108336</v>
      </c>
      <c r="AE354">
        <f t="shared" si="100"/>
        <v>14.734480179506356</v>
      </c>
      <c r="AF354">
        <f t="shared" si="101"/>
        <v>1.162799840188121</v>
      </c>
      <c r="AG354">
        <f t="shared" si="102"/>
        <v>1.0933635312751242</v>
      </c>
      <c r="AH354">
        <f t="shared" si="103"/>
        <v>1.4341540847586243</v>
      </c>
      <c r="AI354">
        <f t="shared" si="104"/>
        <v>1.0283129383424396</v>
      </c>
      <c r="AJ354">
        <f t="shared" si="105"/>
        <v>0.96690748197909382</v>
      </c>
      <c r="AK354">
        <f t="shared" si="106"/>
        <v>1.2682829408502174</v>
      </c>
      <c r="AL354">
        <f t="shared" si="107"/>
        <v>1.5198859480665945</v>
      </c>
      <c r="AM354">
        <f t="shared" si="108"/>
        <v>1.4291263292955758</v>
      </c>
      <c r="AN354">
        <f t="shared" si="109"/>
        <v>1.8745708121479399</v>
      </c>
      <c r="AO354" s="2">
        <f t="shared" si="110"/>
        <v>1.2682829408502174</v>
      </c>
      <c r="AP354">
        <f t="shared" si="111"/>
        <v>0.15054901041857421</v>
      </c>
      <c r="AQ354" s="2">
        <f t="shared" si="112"/>
        <v>0.10321615097658411</v>
      </c>
      <c r="AR354" s="3">
        <f t="shared" si="113"/>
        <v>0.82232209482518459</v>
      </c>
    </row>
    <row r="355" spans="1:44" x14ac:dyDescent="0.35">
      <c r="A355" t="s">
        <v>2226</v>
      </c>
      <c r="B355" t="s">
        <v>2227</v>
      </c>
      <c r="C355" t="s">
        <v>2227</v>
      </c>
      <c r="D355" t="s">
        <v>2227</v>
      </c>
      <c r="E355" t="s">
        <v>2228</v>
      </c>
      <c r="F355" t="s">
        <v>2229</v>
      </c>
      <c r="G355">
        <v>4</v>
      </c>
      <c r="H355">
        <v>19</v>
      </c>
      <c r="I355">
        <v>19</v>
      </c>
      <c r="J355">
        <v>5</v>
      </c>
      <c r="K355">
        <v>5</v>
      </c>
      <c r="L355">
        <v>43.4</v>
      </c>
      <c r="M355">
        <v>96.186999999999998</v>
      </c>
      <c r="N355">
        <v>4235.5</v>
      </c>
      <c r="O355">
        <v>4166.8</v>
      </c>
      <c r="P355">
        <v>4181.2</v>
      </c>
      <c r="Q355">
        <v>496.87</v>
      </c>
      <c r="R355">
        <v>463.32</v>
      </c>
      <c r="S355">
        <v>555.96</v>
      </c>
      <c r="T355">
        <v>8491.6</v>
      </c>
      <c r="U355">
        <v>3268.8</v>
      </c>
      <c r="V355">
        <v>9564.4</v>
      </c>
      <c r="W355">
        <v>2328.5</v>
      </c>
      <c r="X355">
        <v>777.94</v>
      </c>
      <c r="Y355">
        <v>2850.4</v>
      </c>
      <c r="Z355">
        <f t="shared" si="95"/>
        <v>10.499390368884935</v>
      </c>
      <c r="AA355">
        <f t="shared" si="96"/>
        <v>10.006652095410054</v>
      </c>
      <c r="AB355">
        <f t="shared" si="97"/>
        <v>11.736145707554739</v>
      </c>
      <c r="AC355">
        <f t="shared" si="98"/>
        <v>21.520133825010859</v>
      </c>
      <c r="AD355">
        <f t="shared" si="99"/>
        <v>19.223869089687007</v>
      </c>
      <c r="AE355">
        <f t="shared" si="100"/>
        <v>22.959693269323715</v>
      </c>
      <c r="AF355">
        <f t="shared" si="101"/>
        <v>2.0496555579823021</v>
      </c>
      <c r="AG355">
        <f t="shared" si="102"/>
        <v>1.8309509804166502</v>
      </c>
      <c r="AH355">
        <f t="shared" si="103"/>
        <v>2.1867644179956423</v>
      </c>
      <c r="AI355">
        <f t="shared" si="104"/>
        <v>2.1505827943075904</v>
      </c>
      <c r="AJ355">
        <f t="shared" si="105"/>
        <v>1.9211089689532419</v>
      </c>
      <c r="AK355">
        <f t="shared" si="106"/>
        <v>2.2944430415298522</v>
      </c>
      <c r="AL355">
        <f t="shared" si="107"/>
        <v>1.8336628021887982</v>
      </c>
      <c r="AM355">
        <f t="shared" si="108"/>
        <v>1.638005318672237</v>
      </c>
      <c r="AN355">
        <f t="shared" si="109"/>
        <v>1.9563231269823282</v>
      </c>
      <c r="AO355" s="2">
        <f t="shared" si="110"/>
        <v>1.9563231269823282</v>
      </c>
      <c r="AP355">
        <f t="shared" si="111"/>
        <v>9.5477151361184781E-4</v>
      </c>
      <c r="AQ355" s="2">
        <f t="shared" si="112"/>
        <v>0.29144058903816844</v>
      </c>
      <c r="AR355" s="3">
        <f t="shared" si="113"/>
        <v>3.0201005470026718</v>
      </c>
    </row>
    <row r="356" spans="1:44" x14ac:dyDescent="0.35">
      <c r="A356" t="s">
        <v>1100</v>
      </c>
      <c r="B356" t="s">
        <v>1101</v>
      </c>
      <c r="C356" t="s">
        <v>1101</v>
      </c>
      <c r="D356" t="s">
        <v>1101</v>
      </c>
      <c r="E356" t="s">
        <v>1102</v>
      </c>
      <c r="F356" t="s">
        <v>1103</v>
      </c>
      <c r="G356">
        <v>2</v>
      </c>
      <c r="H356">
        <v>21</v>
      </c>
      <c r="I356">
        <v>20</v>
      </c>
      <c r="J356">
        <v>5</v>
      </c>
      <c r="K356">
        <v>5</v>
      </c>
      <c r="L356">
        <v>43.8</v>
      </c>
      <c r="M356">
        <v>57.59</v>
      </c>
      <c r="N356">
        <v>3191.4</v>
      </c>
      <c r="O356">
        <v>3020.8</v>
      </c>
      <c r="P356">
        <v>2837.9</v>
      </c>
      <c r="Q356">
        <v>246.76</v>
      </c>
      <c r="R356">
        <v>358.92</v>
      </c>
      <c r="S356">
        <v>295.94</v>
      </c>
      <c r="T356">
        <v>1649.4</v>
      </c>
      <c r="U356">
        <v>852.15</v>
      </c>
      <c r="V356">
        <v>1623.6</v>
      </c>
      <c r="W356">
        <v>189.44</v>
      </c>
      <c r="X356">
        <v>60.448</v>
      </c>
      <c r="Y356">
        <v>243.43</v>
      </c>
      <c r="Z356">
        <f t="shared" si="95"/>
        <v>7.1770947250855102</v>
      </c>
      <c r="AA356">
        <f t="shared" si="96"/>
        <v>10.619814659202536</v>
      </c>
      <c r="AB356">
        <f t="shared" si="97"/>
        <v>9.4433666045490519</v>
      </c>
      <c r="AC356">
        <f t="shared" si="98"/>
        <v>10.302147005720999</v>
      </c>
      <c r="AD356">
        <f t="shared" si="99"/>
        <v>6.6237269860332804</v>
      </c>
      <c r="AE356">
        <f t="shared" si="100"/>
        <v>13.038355034466505</v>
      </c>
      <c r="AF356">
        <f t="shared" si="101"/>
        <v>1.4354202362291177</v>
      </c>
      <c r="AG356">
        <f t="shared" si="102"/>
        <v>0.92289808616875446</v>
      </c>
      <c r="AH356">
        <f t="shared" si="103"/>
        <v>1.8166619689293793</v>
      </c>
      <c r="AI356">
        <f t="shared" si="104"/>
        <v>0.9700872695357009</v>
      </c>
      <c r="AJ356">
        <f t="shared" si="105"/>
        <v>0.62371399111881198</v>
      </c>
      <c r="AK356">
        <f t="shared" si="106"/>
        <v>1.2277384731162138</v>
      </c>
      <c r="AL356">
        <f t="shared" si="107"/>
        <v>1.0909400680005641</v>
      </c>
      <c r="AM356">
        <f t="shared" si="108"/>
        <v>0.70141584706057092</v>
      </c>
      <c r="AN356">
        <f t="shared" si="109"/>
        <v>1.380689279624671</v>
      </c>
      <c r="AO356" s="2">
        <f t="shared" si="110"/>
        <v>1.0909400680005641</v>
      </c>
      <c r="AP356">
        <f t="shared" si="111"/>
        <v>0.68984732100933854</v>
      </c>
      <c r="AQ356" s="2">
        <f t="shared" si="112"/>
        <v>3.780089279588212E-2</v>
      </c>
      <c r="AR356" s="3">
        <f t="shared" si="113"/>
        <v>0.16124701792985277</v>
      </c>
    </row>
    <row r="357" spans="1:44" x14ac:dyDescent="0.35">
      <c r="A357" t="s">
        <v>1944</v>
      </c>
      <c r="B357" t="s">
        <v>1945</v>
      </c>
      <c r="C357" t="s">
        <v>1945</v>
      </c>
      <c r="D357" t="s">
        <v>1945</v>
      </c>
      <c r="E357" t="s">
        <v>1946</v>
      </c>
      <c r="F357" t="s">
        <v>1947</v>
      </c>
      <c r="G357">
        <v>6</v>
      </c>
      <c r="H357">
        <v>21</v>
      </c>
      <c r="I357">
        <v>20</v>
      </c>
      <c r="J357">
        <v>5</v>
      </c>
      <c r="K357">
        <v>5</v>
      </c>
      <c r="L357">
        <v>27.8</v>
      </c>
      <c r="M357">
        <v>169.65</v>
      </c>
      <c r="N357">
        <v>5899.6</v>
      </c>
      <c r="O357">
        <v>5877.1</v>
      </c>
      <c r="P357">
        <v>5637.5</v>
      </c>
      <c r="Q357">
        <v>582.05999999999995</v>
      </c>
      <c r="R357">
        <v>462.7</v>
      </c>
      <c r="S357">
        <v>533.49</v>
      </c>
      <c r="T357">
        <v>5714.3</v>
      </c>
      <c r="U357">
        <v>3325.9</v>
      </c>
      <c r="V357">
        <v>5586.4</v>
      </c>
      <c r="W357">
        <v>616.04999999999995</v>
      </c>
      <c r="X357">
        <v>263.04000000000002</v>
      </c>
      <c r="Y357">
        <v>630.38</v>
      </c>
      <c r="Z357">
        <f t="shared" si="95"/>
        <v>8.9801069479114908</v>
      </c>
      <c r="AA357">
        <f t="shared" si="96"/>
        <v>7.2983374869869708</v>
      </c>
      <c r="AB357">
        <f t="shared" si="97"/>
        <v>8.6451282533272629</v>
      </c>
      <c r="AC357">
        <f t="shared" si="98"/>
        <v>9.7316894010599722</v>
      </c>
      <c r="AD357">
        <f t="shared" si="99"/>
        <v>7.3291835472312163</v>
      </c>
      <c r="AE357">
        <f t="shared" si="100"/>
        <v>10.139976000437526</v>
      </c>
      <c r="AF357">
        <f t="shared" si="101"/>
        <v>1.0836941539235541</v>
      </c>
      <c r="AG357">
        <f t="shared" si="102"/>
        <v>0.81615771279157978</v>
      </c>
      <c r="AH357">
        <f t="shared" si="103"/>
        <v>1.1291598261862335</v>
      </c>
      <c r="AI357">
        <f t="shared" si="104"/>
        <v>1.3334118103488224</v>
      </c>
      <c r="AJ357">
        <f t="shared" si="105"/>
        <v>1.0042264502428457</v>
      </c>
      <c r="AK357">
        <f t="shared" si="106"/>
        <v>1.3893542219056372</v>
      </c>
      <c r="AL357">
        <f t="shared" si="107"/>
        <v>1.1256847921619351</v>
      </c>
      <c r="AM357">
        <f t="shared" si="108"/>
        <v>0.84778193364689791</v>
      </c>
      <c r="AN357">
        <f t="shared" si="109"/>
        <v>1.1729121539099132</v>
      </c>
      <c r="AO357" s="2">
        <f t="shared" si="110"/>
        <v>1.1256847921619351</v>
      </c>
      <c r="AP357">
        <f t="shared" si="111"/>
        <v>0.49664837369108672</v>
      </c>
      <c r="AQ357" s="2">
        <f t="shared" si="112"/>
        <v>5.1416798873286776E-2</v>
      </c>
      <c r="AR357" s="3">
        <f t="shared" si="113"/>
        <v>0.30395098231677126</v>
      </c>
    </row>
    <row r="358" spans="1:44" x14ac:dyDescent="0.35">
      <c r="A358" t="s">
        <v>2043</v>
      </c>
      <c r="B358" t="s">
        <v>2044</v>
      </c>
      <c r="C358" t="s">
        <v>2044</v>
      </c>
      <c r="D358" t="s">
        <v>2044</v>
      </c>
      <c r="E358" t="s">
        <v>2045</v>
      </c>
      <c r="F358" t="s">
        <v>2046</v>
      </c>
      <c r="G358">
        <v>3</v>
      </c>
      <c r="H358">
        <v>22</v>
      </c>
      <c r="I358">
        <v>21</v>
      </c>
      <c r="J358">
        <v>5</v>
      </c>
      <c r="K358">
        <v>5</v>
      </c>
      <c r="L358">
        <v>32.700000000000003</v>
      </c>
      <c r="M358">
        <v>91.775000000000006</v>
      </c>
      <c r="N358">
        <v>3677.9</v>
      </c>
      <c r="O358">
        <v>3024.8</v>
      </c>
      <c r="P358">
        <v>2923.6</v>
      </c>
      <c r="Q358">
        <v>588.04999999999995</v>
      </c>
      <c r="R358">
        <v>635.51</v>
      </c>
      <c r="S358">
        <v>532.54</v>
      </c>
      <c r="T358">
        <v>4210.7</v>
      </c>
      <c r="U358">
        <v>1894</v>
      </c>
      <c r="V358">
        <v>4022.3</v>
      </c>
      <c r="W358">
        <v>819.16</v>
      </c>
      <c r="X358">
        <v>292.39</v>
      </c>
      <c r="Y358">
        <v>895.07</v>
      </c>
      <c r="Z358">
        <f t="shared" si="95"/>
        <v>13.784737280090015</v>
      </c>
      <c r="AA358">
        <f t="shared" si="96"/>
        <v>17.362190634126616</v>
      </c>
      <c r="AB358">
        <f t="shared" si="97"/>
        <v>15.408519330814144</v>
      </c>
      <c r="AC358">
        <f t="shared" si="98"/>
        <v>16.285940364145326</v>
      </c>
      <c r="AD358">
        <f t="shared" si="99"/>
        <v>13.373185936635275</v>
      </c>
      <c r="AE358">
        <f t="shared" si="100"/>
        <v>18.202209717796304</v>
      </c>
      <c r="AF358">
        <f t="shared" si="101"/>
        <v>1.1814472799324165</v>
      </c>
      <c r="AG358">
        <f t="shared" si="102"/>
        <v>0.97014441878053315</v>
      </c>
      <c r="AH358">
        <f t="shared" si="103"/>
        <v>1.3204611265306205</v>
      </c>
      <c r="AI358">
        <f t="shared" si="104"/>
        <v>0.93801183890552131</v>
      </c>
      <c r="AJ358">
        <f t="shared" si="105"/>
        <v>0.77024761554854326</v>
      </c>
      <c r="AK358">
        <f t="shared" si="106"/>
        <v>1.0483820907955341</v>
      </c>
      <c r="AL358">
        <f t="shared" si="107"/>
        <v>1.0569438902267854</v>
      </c>
      <c r="AM358">
        <f t="shared" si="108"/>
        <v>0.86790856730090971</v>
      </c>
      <c r="AN358">
        <f t="shared" si="109"/>
        <v>1.1813081664112466</v>
      </c>
      <c r="AO358" s="2">
        <f t="shared" si="110"/>
        <v>1.0483820907955341</v>
      </c>
      <c r="AP358">
        <f t="shared" si="111"/>
        <v>0.81515980080872341</v>
      </c>
      <c r="AQ358" s="2">
        <f t="shared" si="112"/>
        <v>2.0519593412384338E-2</v>
      </c>
      <c r="AR358" s="3">
        <f t="shared" si="113"/>
        <v>8.8757245485210232E-2</v>
      </c>
    </row>
    <row r="359" spans="1:44" x14ac:dyDescent="0.35">
      <c r="A359" t="s">
        <v>2183</v>
      </c>
      <c r="B359" t="s">
        <v>2184</v>
      </c>
      <c r="C359" t="s">
        <v>2184</v>
      </c>
      <c r="D359" t="s">
        <v>2184</v>
      </c>
      <c r="E359" t="s">
        <v>2185</v>
      </c>
      <c r="F359" t="s">
        <v>2186</v>
      </c>
      <c r="G359">
        <v>2</v>
      </c>
      <c r="H359">
        <v>22</v>
      </c>
      <c r="I359">
        <v>22</v>
      </c>
      <c r="J359">
        <v>5</v>
      </c>
      <c r="K359">
        <v>5</v>
      </c>
      <c r="L359">
        <v>49.1</v>
      </c>
      <c r="M359">
        <v>74.180999999999997</v>
      </c>
      <c r="N359">
        <v>5168.1000000000004</v>
      </c>
      <c r="O359">
        <v>4997.3999999999996</v>
      </c>
      <c r="P359">
        <v>4535.3</v>
      </c>
      <c r="Q359">
        <v>217.19</v>
      </c>
      <c r="R359">
        <v>259.75</v>
      </c>
      <c r="S359">
        <v>187.13</v>
      </c>
      <c r="T359">
        <v>13341</v>
      </c>
      <c r="U359">
        <v>7020.3</v>
      </c>
      <c r="V359">
        <v>13063</v>
      </c>
      <c r="W359">
        <v>1049.5999999999999</v>
      </c>
      <c r="X359">
        <v>180.07</v>
      </c>
      <c r="Y359">
        <v>844.69</v>
      </c>
      <c r="Z359">
        <f t="shared" si="95"/>
        <v>4.033023291224799</v>
      </c>
      <c r="AA359">
        <f t="shared" si="96"/>
        <v>4.9408900259646389</v>
      </c>
      <c r="AB359">
        <f t="shared" si="97"/>
        <v>3.9625785877186104</v>
      </c>
      <c r="AC359">
        <f t="shared" si="98"/>
        <v>7.2936500215418389</v>
      </c>
      <c r="AD359">
        <f t="shared" si="99"/>
        <v>2.5008437066428533</v>
      </c>
      <c r="AE359">
        <f t="shared" si="100"/>
        <v>6.0735463617610108</v>
      </c>
      <c r="AF359">
        <f t="shared" si="101"/>
        <v>1.8084819984579885</v>
      </c>
      <c r="AG359">
        <f t="shared" si="102"/>
        <v>0.62009156061267523</v>
      </c>
      <c r="AH359">
        <f t="shared" si="103"/>
        <v>1.5059537035097361</v>
      </c>
      <c r="AI359">
        <f t="shared" si="104"/>
        <v>1.4761814133108249</v>
      </c>
      <c r="AJ359">
        <f t="shared" si="105"/>
        <v>0.50615247323878632</v>
      </c>
      <c r="AK359">
        <f t="shared" si="106"/>
        <v>1.2292413572947793</v>
      </c>
      <c r="AL359">
        <f t="shared" si="107"/>
        <v>1.8406322701453446</v>
      </c>
      <c r="AM359">
        <f t="shared" si="108"/>
        <v>0.6311152324887197</v>
      </c>
      <c r="AN359">
        <f t="shared" si="109"/>
        <v>1.5327257812841903</v>
      </c>
      <c r="AO359" s="2">
        <f t="shared" si="110"/>
        <v>1.4761814133108249</v>
      </c>
      <c r="AP359">
        <f t="shared" si="111"/>
        <v>0.54313591449860033</v>
      </c>
      <c r="AQ359" s="2">
        <f t="shared" si="112"/>
        <v>0.16913973279761782</v>
      </c>
      <c r="AR359" s="3">
        <f t="shared" si="113"/>
        <v>0.26509147882610751</v>
      </c>
    </row>
    <row r="360" spans="1:44" x14ac:dyDescent="0.35">
      <c r="A360" t="s">
        <v>1041</v>
      </c>
      <c r="B360" t="s">
        <v>1042</v>
      </c>
      <c r="C360" t="s">
        <v>1042</v>
      </c>
      <c r="D360" t="s">
        <v>1042</v>
      </c>
      <c r="E360" t="s">
        <v>1043</v>
      </c>
      <c r="F360" t="s">
        <v>1044</v>
      </c>
      <c r="G360">
        <v>3</v>
      </c>
      <c r="H360">
        <v>24</v>
      </c>
      <c r="I360">
        <v>23</v>
      </c>
      <c r="J360">
        <v>5</v>
      </c>
      <c r="K360">
        <v>5</v>
      </c>
      <c r="L360">
        <v>44.2</v>
      </c>
      <c r="M360">
        <v>77.81</v>
      </c>
      <c r="N360">
        <v>3001.3</v>
      </c>
      <c r="O360">
        <v>2626.1</v>
      </c>
      <c r="P360">
        <v>2880.9</v>
      </c>
      <c r="Q360">
        <v>215.68</v>
      </c>
      <c r="R360">
        <v>220.61</v>
      </c>
      <c r="S360">
        <v>268.82</v>
      </c>
      <c r="T360">
        <v>3413.3</v>
      </c>
      <c r="U360">
        <v>1701.7</v>
      </c>
      <c r="V360">
        <v>3557</v>
      </c>
      <c r="W360">
        <v>453.97</v>
      </c>
      <c r="X360">
        <v>156.11000000000001</v>
      </c>
      <c r="Y360">
        <v>287.64999999999998</v>
      </c>
      <c r="Z360">
        <f t="shared" si="95"/>
        <v>6.7044246467183513</v>
      </c>
      <c r="AA360">
        <f t="shared" si="96"/>
        <v>7.7496478390844175</v>
      </c>
      <c r="AB360">
        <f t="shared" si="97"/>
        <v>8.5347268963590412</v>
      </c>
      <c r="AC360">
        <f t="shared" si="98"/>
        <v>11.738771795090592</v>
      </c>
      <c r="AD360">
        <f t="shared" si="99"/>
        <v>8.4029044950775393</v>
      </c>
      <c r="AE360">
        <f t="shared" si="100"/>
        <v>7.4818253937289469</v>
      </c>
      <c r="AF360">
        <f t="shared" si="101"/>
        <v>1.7508992066659186</v>
      </c>
      <c r="AG360">
        <f t="shared" si="102"/>
        <v>1.2533371523819798</v>
      </c>
      <c r="AH360">
        <f t="shared" si="103"/>
        <v>1.1159533871994689</v>
      </c>
      <c r="AI360">
        <f t="shared" si="104"/>
        <v>1.5147490620009219</v>
      </c>
      <c r="AJ360">
        <f t="shared" si="105"/>
        <v>1.0842950117937618</v>
      </c>
      <c r="AK360">
        <f t="shared" si="106"/>
        <v>0.96544069473650918</v>
      </c>
      <c r="AL360">
        <f t="shared" si="107"/>
        <v>1.3754127036095805</v>
      </c>
      <c r="AM360">
        <f t="shared" si="108"/>
        <v>0.9845545847122843</v>
      </c>
      <c r="AN360">
        <f t="shared" si="109"/>
        <v>0.87663325195803654</v>
      </c>
      <c r="AO360" s="2">
        <f t="shared" si="110"/>
        <v>1.1159533871994689</v>
      </c>
      <c r="AP360">
        <f t="shared" si="111"/>
        <v>0.33098561317265673</v>
      </c>
      <c r="AQ360" s="2">
        <f t="shared" si="112"/>
        <v>4.7646054722675593E-2</v>
      </c>
      <c r="AR360" s="3">
        <f t="shared" si="113"/>
        <v>0.48019088312916841</v>
      </c>
    </row>
    <row r="361" spans="1:44" x14ac:dyDescent="0.35">
      <c r="A361" t="s">
        <v>1956</v>
      </c>
      <c r="B361" t="s">
        <v>1957</v>
      </c>
      <c r="C361" t="s">
        <v>1957</v>
      </c>
      <c r="D361" t="s">
        <v>1957</v>
      </c>
      <c r="E361" t="s">
        <v>1958</v>
      </c>
      <c r="F361" t="s">
        <v>1959</v>
      </c>
      <c r="G361">
        <v>4</v>
      </c>
      <c r="H361">
        <v>23</v>
      </c>
      <c r="I361">
        <v>23</v>
      </c>
      <c r="J361">
        <v>5</v>
      </c>
      <c r="K361">
        <v>5</v>
      </c>
      <c r="L361">
        <v>60.5</v>
      </c>
      <c r="M361">
        <v>125.05</v>
      </c>
      <c r="N361">
        <v>3085.1</v>
      </c>
      <c r="O361">
        <v>2969.1</v>
      </c>
      <c r="P361">
        <v>2630.5</v>
      </c>
      <c r="Q361">
        <v>441.28</v>
      </c>
      <c r="R361">
        <v>429.15</v>
      </c>
      <c r="S361">
        <v>212.64</v>
      </c>
      <c r="T361">
        <v>5161.7</v>
      </c>
      <c r="U361">
        <v>3143.2</v>
      </c>
      <c r="V361">
        <v>4918.1000000000004</v>
      </c>
      <c r="W361">
        <v>415.68</v>
      </c>
      <c r="X361">
        <v>100.15</v>
      </c>
      <c r="Y361">
        <v>458.06</v>
      </c>
      <c r="Z361">
        <f t="shared" si="95"/>
        <v>12.513682586675287</v>
      </c>
      <c r="AA361">
        <f t="shared" si="96"/>
        <v>12.628558817038179</v>
      </c>
      <c r="AB361">
        <f t="shared" si="97"/>
        <v>7.4790548478091123</v>
      </c>
      <c r="AC361">
        <f t="shared" si="98"/>
        <v>7.4529617849241045</v>
      </c>
      <c r="AD361">
        <f t="shared" si="99"/>
        <v>3.0878566913839087</v>
      </c>
      <c r="AE361">
        <f t="shared" si="100"/>
        <v>8.5202077319127394</v>
      </c>
      <c r="AF361">
        <f t="shared" si="101"/>
        <v>0.59558501131074748</v>
      </c>
      <c r="AG361">
        <f t="shared" si="102"/>
        <v>0.24675843182021365</v>
      </c>
      <c r="AH361">
        <f t="shared" si="103"/>
        <v>0.68087133207175599</v>
      </c>
      <c r="AI361">
        <f t="shared" si="104"/>
        <v>0.59016724654825448</v>
      </c>
      <c r="AJ361">
        <f t="shared" si="105"/>
        <v>0.24451378309438121</v>
      </c>
      <c r="AK361">
        <f t="shared" si="106"/>
        <v>0.67467775661126583</v>
      </c>
      <c r="AL361">
        <f t="shared" si="107"/>
        <v>0.99651118177149733</v>
      </c>
      <c r="AM361">
        <f t="shared" si="108"/>
        <v>0.41286723445923845</v>
      </c>
      <c r="AN361">
        <f t="shared" si="109"/>
        <v>1.1392091521308496</v>
      </c>
      <c r="AO361" s="2">
        <f t="shared" si="110"/>
        <v>0.59558501131074748</v>
      </c>
      <c r="AP361">
        <f t="shared" si="111"/>
        <v>0.12983039983935132</v>
      </c>
      <c r="AQ361" s="2">
        <f t="shared" si="112"/>
        <v>-0.22505624038081315</v>
      </c>
      <c r="AR361" s="3">
        <f t="shared" si="113"/>
        <v>0.88662360540408458</v>
      </c>
    </row>
    <row r="362" spans="1:44" x14ac:dyDescent="0.35">
      <c r="A362" t="s">
        <v>1243</v>
      </c>
      <c r="B362" t="s">
        <v>1244</v>
      </c>
      <c r="C362" t="s">
        <v>1244</v>
      </c>
      <c r="D362" t="s">
        <v>1244</v>
      </c>
      <c r="E362" t="s">
        <v>1245</v>
      </c>
      <c r="F362" t="s">
        <v>1246</v>
      </c>
      <c r="G362">
        <v>7</v>
      </c>
      <c r="H362">
        <v>26</v>
      </c>
      <c r="I362">
        <v>24</v>
      </c>
      <c r="J362">
        <v>5</v>
      </c>
      <c r="K362">
        <v>5</v>
      </c>
      <c r="L362">
        <v>18.399999999999999</v>
      </c>
      <c r="M362">
        <v>64.757000000000005</v>
      </c>
      <c r="N362">
        <v>1845.9</v>
      </c>
      <c r="O362">
        <v>1501.3</v>
      </c>
      <c r="P362">
        <v>1543.5</v>
      </c>
      <c r="Q362">
        <v>148.46</v>
      </c>
      <c r="R362">
        <v>166</v>
      </c>
      <c r="S362">
        <v>228.12</v>
      </c>
      <c r="T362">
        <v>3087.6</v>
      </c>
      <c r="U362">
        <v>1472.9</v>
      </c>
      <c r="V362">
        <v>3166.2</v>
      </c>
      <c r="W362">
        <v>296.24</v>
      </c>
      <c r="X362">
        <v>115.74</v>
      </c>
      <c r="Y362">
        <v>306.54000000000002</v>
      </c>
      <c r="Z362">
        <f t="shared" si="95"/>
        <v>7.443992057602439</v>
      </c>
      <c r="AA362">
        <f t="shared" si="96"/>
        <v>9.9562166376776826</v>
      </c>
      <c r="AB362">
        <f t="shared" si="97"/>
        <v>12.876350458902023</v>
      </c>
      <c r="AC362">
        <f t="shared" si="98"/>
        <v>8.754551042602488</v>
      </c>
      <c r="AD362">
        <f t="shared" si="99"/>
        <v>7.2854768858898176</v>
      </c>
      <c r="AE362">
        <f t="shared" si="100"/>
        <v>8.8270357124345633</v>
      </c>
      <c r="AF362">
        <f t="shared" si="101"/>
        <v>1.1760559354253468</v>
      </c>
      <c r="AG362">
        <f t="shared" si="102"/>
        <v>0.97870562320781462</v>
      </c>
      <c r="AH362">
        <f t="shared" si="103"/>
        <v>1.1857932738415058</v>
      </c>
      <c r="AI362">
        <f t="shared" si="104"/>
        <v>0.87930499718862221</v>
      </c>
      <c r="AJ362">
        <f t="shared" si="105"/>
        <v>0.73175154288217426</v>
      </c>
      <c r="AK362">
        <f t="shared" si="106"/>
        <v>0.88658533996037037</v>
      </c>
      <c r="AL362">
        <f t="shared" si="107"/>
        <v>0.67989381545219263</v>
      </c>
      <c r="AM362">
        <f t="shared" si="108"/>
        <v>0.56580293532264236</v>
      </c>
      <c r="AN362">
        <f t="shared" si="109"/>
        <v>0.68552310226474311</v>
      </c>
      <c r="AO362" s="2">
        <f t="shared" si="110"/>
        <v>0.87930499718862221</v>
      </c>
      <c r="AP362">
        <f t="shared" si="111"/>
        <v>0.33536637140700498</v>
      </c>
      <c r="AQ362" s="2">
        <f t="shared" si="112"/>
        <v>-5.5860458690785542E-2</v>
      </c>
      <c r="AR362" s="3">
        <f t="shared" si="113"/>
        <v>0.4744804880763413</v>
      </c>
    </row>
    <row r="363" spans="1:44" x14ac:dyDescent="0.35">
      <c r="A363" t="s">
        <v>1704</v>
      </c>
      <c r="B363" t="s">
        <v>1705</v>
      </c>
      <c r="C363" t="s">
        <v>1705</v>
      </c>
      <c r="D363" t="s">
        <v>1705</v>
      </c>
      <c r="E363" t="s">
        <v>1706</v>
      </c>
      <c r="F363" t="s">
        <v>1707</v>
      </c>
      <c r="G363">
        <v>13</v>
      </c>
      <c r="H363">
        <v>34</v>
      </c>
      <c r="I363">
        <v>32</v>
      </c>
      <c r="J363">
        <v>5</v>
      </c>
      <c r="K363">
        <v>5</v>
      </c>
      <c r="L363">
        <v>37.700000000000003</v>
      </c>
      <c r="M363">
        <v>102.33</v>
      </c>
      <c r="N363">
        <v>3008.2</v>
      </c>
      <c r="O363">
        <v>2880.6</v>
      </c>
      <c r="P363">
        <v>2603</v>
      </c>
      <c r="Q363">
        <v>240.94</v>
      </c>
      <c r="R363">
        <v>303.02999999999997</v>
      </c>
      <c r="S363">
        <v>275.38</v>
      </c>
      <c r="T363">
        <v>3449.2</v>
      </c>
      <c r="U363">
        <v>1679.1</v>
      </c>
      <c r="V363">
        <v>3347.6</v>
      </c>
      <c r="W363">
        <v>610.28</v>
      </c>
      <c r="X363">
        <v>246.85</v>
      </c>
      <c r="Y363">
        <v>677.84</v>
      </c>
      <c r="Z363">
        <f t="shared" si="95"/>
        <v>7.4155007171128355</v>
      </c>
      <c r="AA363">
        <f t="shared" si="96"/>
        <v>9.51837996249564</v>
      </c>
      <c r="AB363">
        <f t="shared" si="97"/>
        <v>9.5671870982983478</v>
      </c>
      <c r="AC363">
        <f t="shared" si="98"/>
        <v>15.033452560426461</v>
      </c>
      <c r="AD363">
        <f t="shared" si="99"/>
        <v>12.817051325319973</v>
      </c>
      <c r="AE363">
        <f t="shared" si="100"/>
        <v>16.83890456695417</v>
      </c>
      <c r="AF363">
        <f t="shared" si="101"/>
        <v>2.0273010729718619</v>
      </c>
      <c r="AG363">
        <f t="shared" si="102"/>
        <v>1.7284134698742484</v>
      </c>
      <c r="AH363">
        <f t="shared" si="103"/>
        <v>2.2707710793008</v>
      </c>
      <c r="AI363">
        <f t="shared" si="104"/>
        <v>1.5794129483863151</v>
      </c>
      <c r="AJ363">
        <f t="shared" si="105"/>
        <v>1.3465580672154056</v>
      </c>
      <c r="AK363">
        <f t="shared" si="106"/>
        <v>1.7690935467277931</v>
      </c>
      <c r="AL363">
        <f t="shared" si="107"/>
        <v>1.571355551633391</v>
      </c>
      <c r="AM363">
        <f t="shared" si="108"/>
        <v>1.3396885828228087</v>
      </c>
      <c r="AN363">
        <f t="shared" si="109"/>
        <v>1.7600684918087568</v>
      </c>
      <c r="AO363" s="2">
        <f t="shared" si="110"/>
        <v>1.7284134698742484</v>
      </c>
      <c r="AP363">
        <f t="shared" si="111"/>
        <v>1.1241008322354563E-2</v>
      </c>
      <c r="AQ363" s="2">
        <f t="shared" si="112"/>
        <v>0.23764764219673895</v>
      </c>
      <c r="AR363" s="3">
        <f t="shared" si="113"/>
        <v>1.9491947306536399</v>
      </c>
    </row>
    <row r="364" spans="1:44" x14ac:dyDescent="0.35">
      <c r="A364" t="s">
        <v>692</v>
      </c>
      <c r="B364" t="s">
        <v>519</v>
      </c>
      <c r="C364" t="s">
        <v>519</v>
      </c>
      <c r="D364" t="s">
        <v>519</v>
      </c>
      <c r="E364" t="s">
        <v>693</v>
      </c>
      <c r="F364" t="s">
        <v>694</v>
      </c>
      <c r="G364">
        <v>2</v>
      </c>
      <c r="H364">
        <v>9</v>
      </c>
      <c r="I364">
        <v>7</v>
      </c>
      <c r="J364">
        <v>6</v>
      </c>
      <c r="K364">
        <v>5</v>
      </c>
      <c r="L364">
        <v>12.9</v>
      </c>
      <c r="M364">
        <v>23.167999999999999</v>
      </c>
      <c r="N364">
        <v>3377.8</v>
      </c>
      <c r="O364">
        <v>3460.9</v>
      </c>
      <c r="P364">
        <v>3244.4</v>
      </c>
      <c r="Q364">
        <v>383.35</v>
      </c>
      <c r="R364">
        <v>356.59</v>
      </c>
      <c r="S364">
        <v>383.98</v>
      </c>
      <c r="T364">
        <v>1937.1</v>
      </c>
      <c r="U364">
        <v>806.24</v>
      </c>
      <c r="V364">
        <v>1980</v>
      </c>
      <c r="W364">
        <v>216.84</v>
      </c>
      <c r="X364">
        <v>85.98</v>
      </c>
      <c r="Y364">
        <v>292.83</v>
      </c>
      <c r="Z364">
        <f t="shared" si="95"/>
        <v>10.192361378833601</v>
      </c>
      <c r="AA364">
        <f t="shared" si="96"/>
        <v>9.3409543967371214</v>
      </c>
      <c r="AB364">
        <f t="shared" si="97"/>
        <v>10.582684283344083</v>
      </c>
      <c r="AC364">
        <f t="shared" si="98"/>
        <v>10.067132789214185</v>
      </c>
      <c r="AD364">
        <f t="shared" si="99"/>
        <v>9.6366367039519396</v>
      </c>
      <c r="AE364">
        <f t="shared" si="100"/>
        <v>12.883937646018401</v>
      </c>
      <c r="AF364">
        <f t="shared" si="101"/>
        <v>0.98771348611328891</v>
      </c>
      <c r="AG364">
        <f t="shared" si="102"/>
        <v>0.94547635682975972</v>
      </c>
      <c r="AH364">
        <f t="shared" si="103"/>
        <v>1.264077789939275</v>
      </c>
      <c r="AI364">
        <f t="shared" si="104"/>
        <v>1.077741348649633</v>
      </c>
      <c r="AJ364">
        <f t="shared" si="105"/>
        <v>1.0316544000384054</v>
      </c>
      <c r="AK364">
        <f t="shared" si="106"/>
        <v>1.3792956371266383</v>
      </c>
      <c r="AL364">
        <f t="shared" si="107"/>
        <v>0.95128348533071927</v>
      </c>
      <c r="AM364">
        <f t="shared" si="108"/>
        <v>0.9106041951113375</v>
      </c>
      <c r="AN364">
        <f t="shared" si="109"/>
        <v>1.2174545985744112</v>
      </c>
      <c r="AO364" s="2">
        <f t="shared" si="110"/>
        <v>1.0316544000384054</v>
      </c>
      <c r="AP364">
        <f t="shared" si="111"/>
        <v>0.48890575281933246</v>
      </c>
      <c r="AQ364" s="2">
        <f t="shared" si="112"/>
        <v>1.353423479740783E-2</v>
      </c>
      <c r="AR364" s="3">
        <f t="shared" si="113"/>
        <v>0.31077485248254955</v>
      </c>
    </row>
    <row r="365" spans="1:44" x14ac:dyDescent="0.35">
      <c r="A365" t="s">
        <v>841</v>
      </c>
      <c r="B365">
        <v>10</v>
      </c>
      <c r="C365">
        <v>10</v>
      </c>
      <c r="D365">
        <v>10</v>
      </c>
      <c r="E365" t="s">
        <v>842</v>
      </c>
      <c r="F365" t="s">
        <v>843</v>
      </c>
      <c r="G365">
        <v>1</v>
      </c>
      <c r="H365">
        <v>10</v>
      </c>
      <c r="I365">
        <v>10</v>
      </c>
      <c r="J365">
        <v>6</v>
      </c>
      <c r="K365">
        <v>5</v>
      </c>
      <c r="L365">
        <v>20.8</v>
      </c>
      <c r="M365">
        <v>27.838999999999999</v>
      </c>
      <c r="N365">
        <v>3378.7</v>
      </c>
      <c r="O365">
        <v>3847.3</v>
      </c>
      <c r="P365">
        <v>2944.2</v>
      </c>
      <c r="Q365">
        <v>258.52</v>
      </c>
      <c r="R365">
        <v>314.51</v>
      </c>
      <c r="S365">
        <v>303.39</v>
      </c>
      <c r="T365">
        <v>2646.6</v>
      </c>
      <c r="U365">
        <v>1240.5</v>
      </c>
      <c r="V365">
        <v>2526.9</v>
      </c>
      <c r="W365">
        <v>214.94</v>
      </c>
      <c r="X365">
        <v>33.767000000000003</v>
      </c>
      <c r="Y365">
        <v>278.02999999999997</v>
      </c>
      <c r="Z365">
        <f t="shared" si="95"/>
        <v>7.1076261540407231</v>
      </c>
      <c r="AA365">
        <f t="shared" si="96"/>
        <v>7.557048495726618</v>
      </c>
      <c r="AB365">
        <f t="shared" si="97"/>
        <v>9.3420043786315397</v>
      </c>
      <c r="AC365">
        <f t="shared" si="98"/>
        <v>7.511340047666641</v>
      </c>
      <c r="AD365">
        <f t="shared" si="99"/>
        <v>2.6499155985362566</v>
      </c>
      <c r="AE365">
        <f t="shared" si="100"/>
        <v>9.9121903220401215</v>
      </c>
      <c r="AF365">
        <f t="shared" si="101"/>
        <v>1.0568001024359455</v>
      </c>
      <c r="AG365">
        <f t="shared" si="102"/>
        <v>0.37282709319619539</v>
      </c>
      <c r="AH365">
        <f t="shared" si="103"/>
        <v>1.3945852113233317</v>
      </c>
      <c r="AI365">
        <f t="shared" si="104"/>
        <v>0.99395154760673765</v>
      </c>
      <c r="AJ365">
        <f t="shared" si="105"/>
        <v>0.35065483568548472</v>
      </c>
      <c r="AK365">
        <f t="shared" si="106"/>
        <v>1.3116483674340975</v>
      </c>
      <c r="AL365">
        <f t="shared" si="107"/>
        <v>0.80403944841299002</v>
      </c>
      <c r="AM365">
        <f t="shared" si="108"/>
        <v>0.28365600048288875</v>
      </c>
      <c r="AN365">
        <f t="shared" si="109"/>
        <v>1.0610346474160084</v>
      </c>
      <c r="AO365" s="2">
        <f t="shared" si="110"/>
        <v>0.99395154760673765</v>
      </c>
      <c r="AP365">
        <f t="shared" si="111"/>
        <v>0.59017144581502234</v>
      </c>
      <c r="AQ365" s="2">
        <f t="shared" si="112"/>
        <v>-2.6347857434361886E-3</v>
      </c>
      <c r="AR365" s="3">
        <f t="shared" si="113"/>
        <v>0.22902180673874034</v>
      </c>
    </row>
    <row r="366" spans="1:44" x14ac:dyDescent="0.35">
      <c r="A366" t="s">
        <v>1344</v>
      </c>
      <c r="B366" t="s">
        <v>1345</v>
      </c>
      <c r="C366" t="s">
        <v>1345</v>
      </c>
      <c r="D366" t="s">
        <v>1345</v>
      </c>
      <c r="E366" t="s">
        <v>1346</v>
      </c>
      <c r="F366" t="s">
        <v>1347</v>
      </c>
      <c r="G366">
        <v>3</v>
      </c>
      <c r="H366">
        <v>12</v>
      </c>
      <c r="I366">
        <v>11</v>
      </c>
      <c r="J366">
        <v>6</v>
      </c>
      <c r="K366">
        <v>5</v>
      </c>
      <c r="L366">
        <v>15.8</v>
      </c>
      <c r="M366">
        <v>38.673999999999999</v>
      </c>
      <c r="N366">
        <v>4661.5</v>
      </c>
      <c r="O366">
        <v>4373.3999999999996</v>
      </c>
      <c r="P366">
        <v>4227.8</v>
      </c>
      <c r="Q366">
        <v>898.64</v>
      </c>
      <c r="R366">
        <v>456.87</v>
      </c>
      <c r="S366">
        <v>566.51</v>
      </c>
      <c r="T366">
        <v>2133.3000000000002</v>
      </c>
      <c r="U366">
        <v>1103.2</v>
      </c>
      <c r="V366">
        <v>1833.7</v>
      </c>
      <c r="W366">
        <v>317.3</v>
      </c>
      <c r="X366">
        <v>57.664000000000001</v>
      </c>
      <c r="Y366">
        <v>385.36</v>
      </c>
      <c r="Z366">
        <f t="shared" si="95"/>
        <v>16.162182966615948</v>
      </c>
      <c r="AA366">
        <f t="shared" si="96"/>
        <v>9.4584774764143642</v>
      </c>
      <c r="AB366">
        <f t="shared" si="97"/>
        <v>11.816298904326167</v>
      </c>
      <c r="AC366">
        <f t="shared" si="98"/>
        <v>12.947849506243367</v>
      </c>
      <c r="AD366">
        <f t="shared" si="99"/>
        <v>4.9673346748628608</v>
      </c>
      <c r="AE366">
        <f t="shared" si="100"/>
        <v>17.365911692338198</v>
      </c>
      <c r="AF366">
        <f t="shared" si="101"/>
        <v>0.80112009206850354</v>
      </c>
      <c r="AG366">
        <f t="shared" si="102"/>
        <v>0.30734305416064261</v>
      </c>
      <c r="AH366">
        <f t="shared" si="103"/>
        <v>1.074478102878097</v>
      </c>
      <c r="AI366">
        <f t="shared" si="104"/>
        <v>1.3689147686326992</v>
      </c>
      <c r="AJ366">
        <f t="shared" si="105"/>
        <v>0.52517275504957261</v>
      </c>
      <c r="AK366">
        <f t="shared" si="106"/>
        <v>1.8360155464388208</v>
      </c>
      <c r="AL366">
        <f t="shared" si="107"/>
        <v>1.0957618465036389</v>
      </c>
      <c r="AM366">
        <f t="shared" si="108"/>
        <v>0.42037991041714651</v>
      </c>
      <c r="AN366">
        <f t="shared" si="109"/>
        <v>1.4696574479831594</v>
      </c>
      <c r="AO366" s="2">
        <f t="shared" si="110"/>
        <v>1.074478102878097</v>
      </c>
      <c r="AP366">
        <f t="shared" si="111"/>
        <v>0.87016896277293998</v>
      </c>
      <c r="AQ366" s="2">
        <f t="shared" si="112"/>
        <v>3.1197569295947036E-2</v>
      </c>
      <c r="AR366" s="3">
        <f t="shared" si="113"/>
        <v>6.0396411202843302E-2</v>
      </c>
    </row>
    <row r="367" spans="1:44" x14ac:dyDescent="0.35">
      <c r="A367" t="s">
        <v>1467</v>
      </c>
      <c r="B367">
        <v>15</v>
      </c>
      <c r="C367">
        <v>15</v>
      </c>
      <c r="D367">
        <v>11</v>
      </c>
      <c r="E367" t="s">
        <v>1468</v>
      </c>
      <c r="F367" t="s">
        <v>1469</v>
      </c>
      <c r="G367">
        <v>1</v>
      </c>
      <c r="H367">
        <v>15</v>
      </c>
      <c r="I367">
        <v>14</v>
      </c>
      <c r="J367">
        <v>6</v>
      </c>
      <c r="K367">
        <v>5</v>
      </c>
      <c r="L367">
        <v>73</v>
      </c>
      <c r="M367">
        <v>148.61000000000001</v>
      </c>
      <c r="N367">
        <v>3496.7</v>
      </c>
      <c r="O367">
        <v>3471.6</v>
      </c>
      <c r="P367">
        <v>3184.9</v>
      </c>
      <c r="Q367">
        <v>290.99</v>
      </c>
      <c r="R367">
        <v>282.05</v>
      </c>
      <c r="S367">
        <v>294.72000000000003</v>
      </c>
      <c r="T367">
        <v>4441.2</v>
      </c>
      <c r="U367">
        <v>2038.7</v>
      </c>
      <c r="V367">
        <v>4332.6000000000004</v>
      </c>
      <c r="W367">
        <v>356.89</v>
      </c>
      <c r="X367">
        <v>131.16</v>
      </c>
      <c r="Y367">
        <v>439.41</v>
      </c>
      <c r="Z367">
        <f t="shared" si="95"/>
        <v>7.682518896741815</v>
      </c>
      <c r="AA367">
        <f t="shared" si="96"/>
        <v>7.5140196875041632</v>
      </c>
      <c r="AB367">
        <f t="shared" si="97"/>
        <v>8.4698903903299794</v>
      </c>
      <c r="AC367">
        <f t="shared" si="98"/>
        <v>7.4381681043915391</v>
      </c>
      <c r="AD367">
        <f t="shared" si="99"/>
        <v>6.0446296074401111</v>
      </c>
      <c r="AE367">
        <f t="shared" si="100"/>
        <v>9.2080695555960705</v>
      </c>
      <c r="AF367">
        <f t="shared" si="101"/>
        <v>0.96819392237955892</v>
      </c>
      <c r="AG367">
        <f t="shared" si="102"/>
        <v>0.78680309006511673</v>
      </c>
      <c r="AH367">
        <f t="shared" si="103"/>
        <v>1.1985742800452137</v>
      </c>
      <c r="AI367">
        <f t="shared" si="104"/>
        <v>0.98990532547595456</v>
      </c>
      <c r="AJ367">
        <f t="shared" si="105"/>
        <v>0.80444686849734348</v>
      </c>
      <c r="AK367">
        <f t="shared" si="106"/>
        <v>1.2254518804241512</v>
      </c>
      <c r="AL367">
        <f t="shared" si="107"/>
        <v>0.87818941705357234</v>
      </c>
      <c r="AM367">
        <f t="shared" si="108"/>
        <v>0.71366090101251212</v>
      </c>
      <c r="AN367">
        <f t="shared" si="109"/>
        <v>1.0871533315364819</v>
      </c>
      <c r="AO367" s="2">
        <f t="shared" si="110"/>
        <v>0.96819392237955892</v>
      </c>
      <c r="AP367">
        <f t="shared" si="111"/>
        <v>0.75223515554913334</v>
      </c>
      <c r="AQ367" s="2">
        <f t="shared" si="112"/>
        <v>-1.4037647872886838E-2</v>
      </c>
      <c r="AR367" s="3">
        <f t="shared" si="113"/>
        <v>0.12364637377958457</v>
      </c>
    </row>
    <row r="368" spans="1:44" x14ac:dyDescent="0.35">
      <c r="A368" t="s">
        <v>2039</v>
      </c>
      <c r="B368" t="s">
        <v>2040</v>
      </c>
      <c r="C368" t="s">
        <v>2040</v>
      </c>
      <c r="D368" t="s">
        <v>2040</v>
      </c>
      <c r="E368" t="s">
        <v>2041</v>
      </c>
      <c r="F368" t="s">
        <v>2042</v>
      </c>
      <c r="G368">
        <v>8</v>
      </c>
      <c r="H368">
        <v>16</v>
      </c>
      <c r="I368">
        <v>16</v>
      </c>
      <c r="J368">
        <v>6</v>
      </c>
      <c r="K368">
        <v>5</v>
      </c>
      <c r="L368">
        <v>57.4</v>
      </c>
      <c r="M368">
        <v>61.94</v>
      </c>
      <c r="N368">
        <v>4856.8999999999996</v>
      </c>
      <c r="O368">
        <v>5034.7</v>
      </c>
      <c r="P368">
        <v>4704</v>
      </c>
      <c r="Q368">
        <v>194.23</v>
      </c>
      <c r="R368">
        <v>280.07</v>
      </c>
      <c r="S368">
        <v>371.5</v>
      </c>
      <c r="T368">
        <v>6527.2</v>
      </c>
      <c r="U368">
        <v>3589.1</v>
      </c>
      <c r="V368">
        <v>6592</v>
      </c>
      <c r="W368">
        <v>530.94000000000005</v>
      </c>
      <c r="X368">
        <v>271.66000000000003</v>
      </c>
      <c r="Y368">
        <v>643.28</v>
      </c>
      <c r="Z368">
        <f t="shared" si="95"/>
        <v>3.8452781852773543</v>
      </c>
      <c r="AA368">
        <f t="shared" si="96"/>
        <v>5.269654190115471</v>
      </c>
      <c r="AB368">
        <f t="shared" si="97"/>
        <v>7.3194759137030827</v>
      </c>
      <c r="AC368">
        <f t="shared" si="98"/>
        <v>7.5223784169767116</v>
      </c>
      <c r="AD368">
        <f t="shared" si="99"/>
        <v>7.0364384214506996</v>
      </c>
      <c r="AE368">
        <f t="shared" si="100"/>
        <v>8.8908791366747391</v>
      </c>
      <c r="AF368">
        <f t="shared" si="101"/>
        <v>1.9562637745633307</v>
      </c>
      <c r="AG368">
        <f t="shared" si="102"/>
        <v>1.8298906041158558</v>
      </c>
      <c r="AH368">
        <f t="shared" si="103"/>
        <v>2.3121549880879302</v>
      </c>
      <c r="AI368">
        <f t="shared" si="104"/>
        <v>1.4274899539113548</v>
      </c>
      <c r="AJ368">
        <f t="shared" si="105"/>
        <v>1.3352751751052785</v>
      </c>
      <c r="AK368">
        <f t="shared" si="106"/>
        <v>1.6871845506203735</v>
      </c>
      <c r="AL368">
        <f t="shared" si="107"/>
        <v>1.0277209059317713</v>
      </c>
      <c r="AM368">
        <f t="shared" si="108"/>
        <v>0.9613309073505526</v>
      </c>
      <c r="AN368">
        <f t="shared" si="109"/>
        <v>1.2146879423470429</v>
      </c>
      <c r="AO368" s="2">
        <f t="shared" si="110"/>
        <v>1.4274899539113548</v>
      </c>
      <c r="AP368">
        <f t="shared" si="111"/>
        <v>0.11201376359720878</v>
      </c>
      <c r="AQ368" s="2">
        <f t="shared" si="112"/>
        <v>0.15457306054225298</v>
      </c>
      <c r="AR368" s="3">
        <f t="shared" si="113"/>
        <v>0.95072861048101009</v>
      </c>
    </row>
    <row r="369" spans="1:44" x14ac:dyDescent="0.35">
      <c r="A369" t="s">
        <v>1439</v>
      </c>
      <c r="B369" t="s">
        <v>1440</v>
      </c>
      <c r="C369" t="s">
        <v>1440</v>
      </c>
      <c r="D369" t="s">
        <v>1440</v>
      </c>
      <c r="E369" t="s">
        <v>1441</v>
      </c>
      <c r="F369" t="s">
        <v>1442</v>
      </c>
      <c r="G369">
        <v>9</v>
      </c>
      <c r="H369">
        <v>19</v>
      </c>
      <c r="I369">
        <v>19</v>
      </c>
      <c r="J369">
        <v>6</v>
      </c>
      <c r="K369">
        <v>5</v>
      </c>
      <c r="L369">
        <v>43.1</v>
      </c>
      <c r="M369">
        <v>124.46</v>
      </c>
      <c r="N369">
        <v>3846.9</v>
      </c>
      <c r="O369">
        <v>3530.4</v>
      </c>
      <c r="P369">
        <v>3265</v>
      </c>
      <c r="Q369">
        <v>354.15</v>
      </c>
      <c r="R369">
        <v>213.69</v>
      </c>
      <c r="S369">
        <v>233.93</v>
      </c>
      <c r="T369">
        <v>6590.4</v>
      </c>
      <c r="U369">
        <v>2255.6</v>
      </c>
      <c r="V369">
        <v>6572.7</v>
      </c>
      <c r="W369">
        <v>470.36</v>
      </c>
      <c r="X369">
        <v>56.384</v>
      </c>
      <c r="Y369">
        <v>562.54</v>
      </c>
      <c r="Z369">
        <f t="shared" si="95"/>
        <v>8.4300353483057791</v>
      </c>
      <c r="AA369">
        <f t="shared" si="96"/>
        <v>5.707394854290361</v>
      </c>
      <c r="AB369">
        <f t="shared" si="97"/>
        <v>6.6857582175122108</v>
      </c>
      <c r="AC369">
        <f t="shared" si="98"/>
        <v>6.6616058327998688</v>
      </c>
      <c r="AD369">
        <f t="shared" si="99"/>
        <v>2.4387712025688759</v>
      </c>
      <c r="AE369">
        <f t="shared" si="100"/>
        <v>7.8839674629024383</v>
      </c>
      <c r="AF369">
        <f t="shared" si="101"/>
        <v>0.79022276391031754</v>
      </c>
      <c r="AG369">
        <f t="shared" si="102"/>
        <v>0.28929548949744399</v>
      </c>
      <c r="AH369">
        <f t="shared" si="103"/>
        <v>0.93522353550829573</v>
      </c>
      <c r="AI369">
        <f t="shared" si="104"/>
        <v>1.1671885339757435</v>
      </c>
      <c r="AJ369">
        <f t="shared" si="105"/>
        <v>0.42730024202471356</v>
      </c>
      <c r="AK369">
        <f t="shared" si="106"/>
        <v>1.381360088828602</v>
      </c>
      <c r="AL369">
        <f t="shared" si="107"/>
        <v>0.99638748756287976</v>
      </c>
      <c r="AM369">
        <f t="shared" si="108"/>
        <v>0.36477107356065136</v>
      </c>
      <c r="AN369">
        <f t="shared" si="109"/>
        <v>1.1792181539337934</v>
      </c>
      <c r="AO369" s="2">
        <f t="shared" si="110"/>
        <v>0.93522353550829573</v>
      </c>
      <c r="AP369">
        <f t="shared" si="111"/>
        <v>0.52328037208044997</v>
      </c>
      <c r="AQ369" s="2">
        <f t="shared" si="112"/>
        <v>-2.9084572405703904E-2</v>
      </c>
      <c r="AR369" s="3">
        <f t="shared" si="113"/>
        <v>0.28126555506927864</v>
      </c>
    </row>
    <row r="370" spans="1:44" x14ac:dyDescent="0.35">
      <c r="A370" t="s">
        <v>1579</v>
      </c>
      <c r="B370" t="s">
        <v>1580</v>
      </c>
      <c r="C370" t="s">
        <v>1580</v>
      </c>
      <c r="D370" t="s">
        <v>1580</v>
      </c>
      <c r="E370" t="s">
        <v>1581</v>
      </c>
      <c r="F370" t="s">
        <v>1582</v>
      </c>
      <c r="G370">
        <v>21</v>
      </c>
      <c r="H370">
        <v>25</v>
      </c>
      <c r="I370">
        <v>22</v>
      </c>
      <c r="J370">
        <v>6</v>
      </c>
      <c r="K370">
        <v>5</v>
      </c>
      <c r="L370">
        <v>29.5</v>
      </c>
      <c r="M370">
        <v>104.51</v>
      </c>
      <c r="N370">
        <v>3822.6</v>
      </c>
      <c r="O370">
        <v>4005.2</v>
      </c>
      <c r="P370">
        <v>3771.7</v>
      </c>
      <c r="Q370">
        <v>362.6</v>
      </c>
      <c r="R370">
        <v>293.70999999999998</v>
      </c>
      <c r="S370">
        <v>422.01</v>
      </c>
      <c r="T370">
        <v>3209.8</v>
      </c>
      <c r="U370">
        <v>2007.7</v>
      </c>
      <c r="V370">
        <v>3171</v>
      </c>
      <c r="W370">
        <v>263.77</v>
      </c>
      <c r="X370">
        <v>27.792999999999999</v>
      </c>
      <c r="Y370">
        <v>389.13</v>
      </c>
      <c r="Z370">
        <f t="shared" si="95"/>
        <v>8.6638631367676577</v>
      </c>
      <c r="AA370">
        <f t="shared" si="96"/>
        <v>6.8321969987741076</v>
      </c>
      <c r="AB370">
        <f t="shared" si="97"/>
        <v>10.062927574868077</v>
      </c>
      <c r="AC370">
        <f t="shared" si="98"/>
        <v>7.5936284571780615</v>
      </c>
      <c r="AD370">
        <f t="shared" si="99"/>
        <v>1.3654185988357612</v>
      </c>
      <c r="AE370">
        <f t="shared" si="100"/>
        <v>10.930218840323246</v>
      </c>
      <c r="AF370">
        <f t="shared" si="101"/>
        <v>0.87647142357919527</v>
      </c>
      <c r="AG370">
        <f t="shared" si="102"/>
        <v>0.15759928074593016</v>
      </c>
      <c r="AH370">
        <f t="shared" si="103"/>
        <v>1.2615872005107789</v>
      </c>
      <c r="AI370">
        <f t="shared" si="104"/>
        <v>1.1114475268410113</v>
      </c>
      <c r="AJ370">
        <f t="shared" si="105"/>
        <v>0.19985058965377558</v>
      </c>
      <c r="AK370">
        <f t="shared" si="106"/>
        <v>1.5998102575620172</v>
      </c>
      <c r="AL370">
        <f t="shared" si="107"/>
        <v>0.75461424130120625</v>
      </c>
      <c r="AM370">
        <f t="shared" si="108"/>
        <v>0.13568800815439255</v>
      </c>
      <c r="AN370">
        <f t="shared" si="109"/>
        <v>1.0861867740776758</v>
      </c>
      <c r="AO370" s="2">
        <f t="shared" si="110"/>
        <v>0.87647142357919527</v>
      </c>
      <c r="AP370">
        <f t="shared" si="111"/>
        <v>0.55722755927512346</v>
      </c>
      <c r="AQ370" s="2">
        <f t="shared" si="112"/>
        <v>-5.7262239050143784E-2</v>
      </c>
      <c r="AR370" s="3">
        <f t="shared" si="113"/>
        <v>0.25396741244705129</v>
      </c>
    </row>
    <row r="371" spans="1:44" x14ac:dyDescent="0.35">
      <c r="A371" t="s">
        <v>1716</v>
      </c>
      <c r="B371" t="s">
        <v>1717</v>
      </c>
      <c r="C371" t="s">
        <v>1717</v>
      </c>
      <c r="D371" t="s">
        <v>1717</v>
      </c>
      <c r="E371" t="s">
        <v>1718</v>
      </c>
      <c r="F371" t="s">
        <v>1719</v>
      </c>
      <c r="G371">
        <v>9</v>
      </c>
      <c r="H371">
        <v>26</v>
      </c>
      <c r="I371">
        <v>25</v>
      </c>
      <c r="J371">
        <v>6</v>
      </c>
      <c r="K371">
        <v>5</v>
      </c>
      <c r="L371">
        <v>38.6</v>
      </c>
      <c r="M371">
        <v>74.27</v>
      </c>
      <c r="N371">
        <v>2409.5</v>
      </c>
      <c r="O371">
        <v>2404.4</v>
      </c>
      <c r="P371">
        <v>2289.3000000000002</v>
      </c>
      <c r="Q371">
        <v>173.79</v>
      </c>
      <c r="R371">
        <v>237.8</v>
      </c>
      <c r="S371">
        <v>245.82</v>
      </c>
      <c r="T371">
        <v>5856.6</v>
      </c>
      <c r="U371">
        <v>1900.4</v>
      </c>
      <c r="V371">
        <v>6366.7</v>
      </c>
      <c r="W371">
        <v>1123</v>
      </c>
      <c r="X371">
        <v>362.08</v>
      </c>
      <c r="Y371">
        <v>1107.8</v>
      </c>
      <c r="Z371">
        <f t="shared" si="95"/>
        <v>6.7274676865547418</v>
      </c>
      <c r="AA371">
        <f t="shared" si="96"/>
        <v>9.0000756944970082</v>
      </c>
      <c r="AB371">
        <f t="shared" si="97"/>
        <v>9.6965824103001026</v>
      </c>
      <c r="AC371">
        <f t="shared" si="98"/>
        <v>16.089747263453489</v>
      </c>
      <c r="AD371">
        <f t="shared" si="99"/>
        <v>16.003677380573528</v>
      </c>
      <c r="AE371">
        <f t="shared" si="100"/>
        <v>14.821058264766872</v>
      </c>
      <c r="AF371">
        <f t="shared" si="101"/>
        <v>2.3916498767596965</v>
      </c>
      <c r="AG371">
        <f t="shared" si="102"/>
        <v>2.3788560757501465</v>
      </c>
      <c r="AH371">
        <f t="shared" si="103"/>
        <v>2.2030664367794244</v>
      </c>
      <c r="AI371">
        <f t="shared" si="104"/>
        <v>1.7877346601975113</v>
      </c>
      <c r="AJ371">
        <f t="shared" si="105"/>
        <v>1.7781714203091414</v>
      </c>
      <c r="AK371">
        <f t="shared" si="106"/>
        <v>1.6467704014788493</v>
      </c>
      <c r="AL371">
        <f t="shared" si="107"/>
        <v>1.6593214580801487</v>
      </c>
      <c r="AM371">
        <f t="shared" si="108"/>
        <v>1.6504451468977126</v>
      </c>
      <c r="AN371">
        <f t="shared" si="109"/>
        <v>1.5284826795287527</v>
      </c>
      <c r="AO371" s="2">
        <f t="shared" si="110"/>
        <v>1.7781714203091414</v>
      </c>
      <c r="AP371">
        <f t="shared" si="111"/>
        <v>1.9026208367309209E-3</v>
      </c>
      <c r="AQ371" s="2">
        <f t="shared" si="112"/>
        <v>0.24997362576006366</v>
      </c>
      <c r="AR371" s="3">
        <f t="shared" si="113"/>
        <v>2.7206477513463856</v>
      </c>
    </row>
    <row r="372" spans="1:44" x14ac:dyDescent="0.35">
      <c r="A372" t="s">
        <v>1362</v>
      </c>
      <c r="B372" t="s">
        <v>1363</v>
      </c>
      <c r="C372" t="s">
        <v>1363</v>
      </c>
      <c r="D372" t="s">
        <v>1364</v>
      </c>
      <c r="E372" t="s">
        <v>1365</v>
      </c>
      <c r="F372" t="s">
        <v>1366</v>
      </c>
      <c r="G372">
        <v>2</v>
      </c>
      <c r="H372">
        <v>29</v>
      </c>
      <c r="I372">
        <v>28</v>
      </c>
      <c r="J372">
        <v>6</v>
      </c>
      <c r="K372">
        <v>5</v>
      </c>
      <c r="L372">
        <v>45.5</v>
      </c>
      <c r="M372">
        <v>122.12</v>
      </c>
      <c r="N372">
        <v>3154.7</v>
      </c>
      <c r="O372">
        <v>2723.3</v>
      </c>
      <c r="P372">
        <v>2436.6</v>
      </c>
      <c r="Q372">
        <v>212.87</v>
      </c>
      <c r="R372">
        <v>216.37</v>
      </c>
      <c r="S372">
        <v>243.07</v>
      </c>
      <c r="T372">
        <v>3965</v>
      </c>
      <c r="U372">
        <v>1733.8</v>
      </c>
      <c r="V372">
        <v>3878.4</v>
      </c>
      <c r="W372">
        <v>171.46</v>
      </c>
      <c r="X372">
        <v>27.893000000000001</v>
      </c>
      <c r="Y372">
        <v>342.03</v>
      </c>
      <c r="Z372">
        <f t="shared" si="95"/>
        <v>6.3211752094240072</v>
      </c>
      <c r="AA372">
        <f t="shared" si="96"/>
        <v>7.3603499712552773</v>
      </c>
      <c r="AB372">
        <f t="shared" si="97"/>
        <v>9.0708930577272575</v>
      </c>
      <c r="AC372">
        <f t="shared" si="98"/>
        <v>4.1450902462492083</v>
      </c>
      <c r="AD372">
        <f t="shared" si="99"/>
        <v>1.5833065125421968</v>
      </c>
      <c r="AE372">
        <f t="shared" si="100"/>
        <v>8.1041505249465082</v>
      </c>
      <c r="AF372">
        <f t="shared" si="101"/>
        <v>0.65574677317430563</v>
      </c>
      <c r="AG372">
        <f t="shared" si="102"/>
        <v>0.25047660602441513</v>
      </c>
      <c r="AH372">
        <f t="shared" si="103"/>
        <v>1.2820638973690095</v>
      </c>
      <c r="AI372">
        <f t="shared" si="104"/>
        <v>0.56316483080794055</v>
      </c>
      <c r="AJ372">
        <f t="shared" si="105"/>
        <v>0.21511293874959186</v>
      </c>
      <c r="AK372">
        <f t="shared" si="106"/>
        <v>1.1010550526260341</v>
      </c>
      <c r="AL372">
        <f t="shared" si="107"/>
        <v>0.4569660583439592</v>
      </c>
      <c r="AM372">
        <f t="shared" si="108"/>
        <v>0.17454802988702631</v>
      </c>
      <c r="AN372">
        <f t="shared" si="109"/>
        <v>0.89342366549485375</v>
      </c>
      <c r="AO372" s="2">
        <f t="shared" si="110"/>
        <v>0.56316483080794055</v>
      </c>
      <c r="AP372">
        <f t="shared" si="111"/>
        <v>0.22225759830950026</v>
      </c>
      <c r="AQ372" s="2">
        <f t="shared" si="112"/>
        <v>-0.24936447436124309</v>
      </c>
      <c r="AR372" s="3">
        <f t="shared" si="113"/>
        <v>0.65314338290001961</v>
      </c>
    </row>
    <row r="373" spans="1:44" x14ac:dyDescent="0.35">
      <c r="A373" t="s">
        <v>2265</v>
      </c>
      <c r="B373" t="s">
        <v>2266</v>
      </c>
      <c r="C373" t="s">
        <v>2266</v>
      </c>
      <c r="D373" t="s">
        <v>2266</v>
      </c>
      <c r="E373" t="s">
        <v>2267</v>
      </c>
      <c r="F373" t="s">
        <v>2268</v>
      </c>
      <c r="G373">
        <v>6</v>
      </c>
      <c r="H373">
        <v>32</v>
      </c>
      <c r="I373">
        <v>32</v>
      </c>
      <c r="J373">
        <v>6</v>
      </c>
      <c r="K373">
        <v>5</v>
      </c>
      <c r="L373">
        <v>46.2</v>
      </c>
      <c r="M373">
        <v>200.66</v>
      </c>
      <c r="N373">
        <v>958.91</v>
      </c>
      <c r="O373">
        <v>581.51</v>
      </c>
      <c r="P373">
        <v>604.54</v>
      </c>
      <c r="Q373">
        <v>1679.7</v>
      </c>
      <c r="R373">
        <v>1444.3</v>
      </c>
      <c r="S373">
        <v>1399.2</v>
      </c>
      <c r="T373">
        <v>1955.6</v>
      </c>
      <c r="U373">
        <v>846.34</v>
      </c>
      <c r="V373">
        <v>1952.3</v>
      </c>
      <c r="W373">
        <v>2887.4</v>
      </c>
      <c r="X373">
        <v>1470.3</v>
      </c>
      <c r="Y373">
        <v>2677.1</v>
      </c>
      <c r="Z373">
        <f t="shared" si="95"/>
        <v>63.658517173815</v>
      </c>
      <c r="AA373">
        <f t="shared" si="96"/>
        <v>71.294938814597614</v>
      </c>
      <c r="AB373">
        <f t="shared" si="97"/>
        <v>69.829418986495256</v>
      </c>
      <c r="AC373">
        <f t="shared" si="98"/>
        <v>59.620070204418752</v>
      </c>
      <c r="AD373">
        <f t="shared" si="99"/>
        <v>63.466917604806959</v>
      </c>
      <c r="AE373">
        <f t="shared" si="100"/>
        <v>57.828228280122694</v>
      </c>
      <c r="AF373">
        <f t="shared" si="101"/>
        <v>0.93656077538894666</v>
      </c>
      <c r="AG373">
        <f t="shared" si="102"/>
        <v>0.99699019742346662</v>
      </c>
      <c r="AH373">
        <f t="shared" si="103"/>
        <v>0.90841305841647046</v>
      </c>
      <c r="AI373">
        <f t="shared" si="104"/>
        <v>0.83624547823037843</v>
      </c>
      <c r="AJ373">
        <f t="shared" si="105"/>
        <v>0.89020228728791795</v>
      </c>
      <c r="AK373">
        <f t="shared" si="106"/>
        <v>0.81111267141283228</v>
      </c>
      <c r="AL373">
        <f t="shared" si="107"/>
        <v>0.85379587958406256</v>
      </c>
      <c r="AM373">
        <f t="shared" si="108"/>
        <v>0.908885087774842</v>
      </c>
      <c r="AN373">
        <f t="shared" si="109"/>
        <v>0.8281356070183894</v>
      </c>
      <c r="AO373" s="2">
        <f t="shared" si="110"/>
        <v>0.89020228728791795</v>
      </c>
      <c r="AP373">
        <f t="shared" si="111"/>
        <v>5.0263156126921421E-2</v>
      </c>
      <c r="AQ373" s="2">
        <f t="shared" si="112"/>
        <v>-5.0511294174766644E-2</v>
      </c>
      <c r="AR373" s="3">
        <f t="shared" si="113"/>
        <v>1.2987502446437396</v>
      </c>
    </row>
    <row r="374" spans="1:44" x14ac:dyDescent="0.35">
      <c r="A374" t="s">
        <v>795</v>
      </c>
      <c r="B374" t="s">
        <v>796</v>
      </c>
      <c r="C374" t="s">
        <v>797</v>
      </c>
      <c r="D374" t="s">
        <v>797</v>
      </c>
      <c r="E374" t="s">
        <v>798</v>
      </c>
      <c r="F374" t="s">
        <v>799</v>
      </c>
      <c r="G374">
        <v>3</v>
      </c>
      <c r="H374">
        <v>11</v>
      </c>
      <c r="I374">
        <v>8</v>
      </c>
      <c r="J374">
        <v>7</v>
      </c>
      <c r="K374">
        <v>5</v>
      </c>
      <c r="L374">
        <v>17.2</v>
      </c>
      <c r="M374">
        <v>19.524000000000001</v>
      </c>
      <c r="N374">
        <v>3816.2</v>
      </c>
      <c r="O374">
        <v>3621.1</v>
      </c>
      <c r="P374">
        <v>3324.6</v>
      </c>
      <c r="Q374">
        <v>370.78</v>
      </c>
      <c r="R374">
        <v>259.83999999999997</v>
      </c>
      <c r="S374">
        <v>273.76</v>
      </c>
      <c r="T374">
        <v>3339.5</v>
      </c>
      <c r="U374">
        <v>1173.3</v>
      </c>
      <c r="V374">
        <v>3382.5</v>
      </c>
      <c r="W374">
        <v>365.35</v>
      </c>
      <c r="X374">
        <v>167.24</v>
      </c>
      <c r="Y374">
        <v>348.19</v>
      </c>
      <c r="Z374">
        <f t="shared" si="95"/>
        <v>8.8555474351441852</v>
      </c>
      <c r="AA374">
        <f t="shared" si="96"/>
        <v>6.6952851628729118</v>
      </c>
      <c r="AB374">
        <f t="shared" si="97"/>
        <v>7.6079102702342176</v>
      </c>
      <c r="AC374">
        <f t="shared" si="98"/>
        <v>9.8613978973507717</v>
      </c>
      <c r="AD374">
        <f t="shared" si="99"/>
        <v>12.475569546600624</v>
      </c>
      <c r="AE374">
        <f t="shared" si="100"/>
        <v>9.3331260437077326</v>
      </c>
      <c r="AF374">
        <f t="shared" si="101"/>
        <v>1.1135842215936602</v>
      </c>
      <c r="AG374">
        <f t="shared" si="102"/>
        <v>1.4087858077627133</v>
      </c>
      <c r="AH374">
        <f t="shared" si="103"/>
        <v>1.0539298797800152</v>
      </c>
      <c r="AI374">
        <f t="shared" si="104"/>
        <v>1.4728869133214482</v>
      </c>
      <c r="AJ374">
        <f t="shared" si="105"/>
        <v>1.8633365484984694</v>
      </c>
      <c r="AK374">
        <f t="shared" si="106"/>
        <v>1.3939848440604639</v>
      </c>
      <c r="AL374">
        <f t="shared" si="107"/>
        <v>1.2962032341434513</v>
      </c>
      <c r="AM374">
        <f t="shared" si="108"/>
        <v>1.639815547695274</v>
      </c>
      <c r="AN374">
        <f t="shared" si="109"/>
        <v>1.2267660516743191</v>
      </c>
      <c r="AO374" s="2">
        <f t="shared" si="110"/>
        <v>1.3939848440604639</v>
      </c>
      <c r="AP374">
        <f t="shared" si="111"/>
        <v>7.0085347145156504E-2</v>
      </c>
      <c r="AQ374" s="2">
        <f t="shared" si="112"/>
        <v>0.14425805197096461</v>
      </c>
      <c r="AR374" s="3">
        <f t="shared" si="113"/>
        <v>1.1543727711800735</v>
      </c>
    </row>
    <row r="375" spans="1:44" x14ac:dyDescent="0.35">
      <c r="A375" t="s">
        <v>1358</v>
      </c>
      <c r="B375" t="s">
        <v>1359</v>
      </c>
      <c r="C375" t="s">
        <v>1359</v>
      </c>
      <c r="D375" t="s">
        <v>1359</v>
      </c>
      <c r="E375" t="s">
        <v>1360</v>
      </c>
      <c r="F375" t="s">
        <v>1361</v>
      </c>
      <c r="G375">
        <v>7</v>
      </c>
      <c r="H375">
        <v>12</v>
      </c>
      <c r="I375">
        <v>12</v>
      </c>
      <c r="J375">
        <v>7</v>
      </c>
      <c r="K375">
        <v>5</v>
      </c>
      <c r="L375">
        <v>56.9</v>
      </c>
      <c r="M375">
        <v>42.09</v>
      </c>
      <c r="N375">
        <v>3552</v>
      </c>
      <c r="O375">
        <v>3019.9</v>
      </c>
      <c r="P375">
        <v>2932.6</v>
      </c>
      <c r="Q375">
        <v>261.99</v>
      </c>
      <c r="R375">
        <v>204.84</v>
      </c>
      <c r="S375">
        <v>319.2</v>
      </c>
      <c r="T375">
        <v>6596.8</v>
      </c>
      <c r="U375">
        <v>2550.4</v>
      </c>
      <c r="V375">
        <v>6112.2</v>
      </c>
      <c r="W375">
        <v>433.16</v>
      </c>
      <c r="X375">
        <v>66.613</v>
      </c>
      <c r="Y375">
        <v>498.48</v>
      </c>
      <c r="Z375">
        <f t="shared" si="95"/>
        <v>6.8691842401264829</v>
      </c>
      <c r="AA375">
        <f t="shared" si="96"/>
        <v>6.3521400174897824</v>
      </c>
      <c r="AB375">
        <f t="shared" si="97"/>
        <v>9.816101851282367</v>
      </c>
      <c r="AC375">
        <f t="shared" si="98"/>
        <v>6.1616282311705897</v>
      </c>
      <c r="AD375">
        <f t="shared" si="99"/>
        <v>2.5453828467798973</v>
      </c>
      <c r="AE375">
        <f t="shared" si="100"/>
        <v>7.5405253317359184</v>
      </c>
      <c r="AF375">
        <f t="shared" si="101"/>
        <v>0.89699562797825538</v>
      </c>
      <c r="AG375">
        <f t="shared" si="102"/>
        <v>0.37055096468529558</v>
      </c>
      <c r="AH375">
        <f t="shared" si="103"/>
        <v>1.0977322878731046</v>
      </c>
      <c r="AI375">
        <f t="shared" si="104"/>
        <v>0.97000825142477287</v>
      </c>
      <c r="AJ375">
        <f t="shared" si="105"/>
        <v>0.40071264798501299</v>
      </c>
      <c r="AK375">
        <f t="shared" si="106"/>
        <v>1.1870842442033824</v>
      </c>
      <c r="AL375">
        <f t="shared" si="107"/>
        <v>0.62770622437720935</v>
      </c>
      <c r="AM375">
        <f t="shared" si="108"/>
        <v>0.25930689038718263</v>
      </c>
      <c r="AN375">
        <f t="shared" si="109"/>
        <v>0.76817920657076622</v>
      </c>
      <c r="AO375" s="2">
        <f t="shared" si="110"/>
        <v>0.76817920657076622</v>
      </c>
      <c r="AP375">
        <f t="shared" si="111"/>
        <v>0.28586988115067075</v>
      </c>
      <c r="AQ375" s="2">
        <f t="shared" si="112"/>
        <v>-0.11453745269517936</v>
      </c>
      <c r="AR375" s="3">
        <f t="shared" si="113"/>
        <v>0.54383159888863475</v>
      </c>
    </row>
    <row r="376" spans="1:44" x14ac:dyDescent="0.35">
      <c r="A376" t="s">
        <v>580</v>
      </c>
      <c r="B376">
        <v>14</v>
      </c>
      <c r="C376">
        <v>14</v>
      </c>
      <c r="D376">
        <v>14</v>
      </c>
      <c r="E376" t="s">
        <v>581</v>
      </c>
      <c r="F376" t="s">
        <v>582</v>
      </c>
      <c r="G376">
        <v>1</v>
      </c>
      <c r="H376">
        <v>14</v>
      </c>
      <c r="I376">
        <v>13</v>
      </c>
      <c r="J376">
        <v>7</v>
      </c>
      <c r="K376">
        <v>5</v>
      </c>
      <c r="L376">
        <v>8.8000000000000007</v>
      </c>
      <c r="M376">
        <v>27.853999999999999</v>
      </c>
      <c r="N376">
        <v>3081.1</v>
      </c>
      <c r="O376">
        <v>2787.8</v>
      </c>
      <c r="P376">
        <v>2368</v>
      </c>
      <c r="Q376">
        <v>283.93</v>
      </c>
      <c r="R376">
        <v>341.46</v>
      </c>
      <c r="S376">
        <v>230.11</v>
      </c>
      <c r="T376">
        <v>944.96</v>
      </c>
      <c r="U376">
        <v>383.5</v>
      </c>
      <c r="V376">
        <v>810.92</v>
      </c>
      <c r="W376">
        <v>214.1</v>
      </c>
      <c r="X376">
        <v>54.399000000000001</v>
      </c>
      <c r="Y376">
        <v>329.16</v>
      </c>
      <c r="Z376">
        <f t="shared" si="95"/>
        <v>8.4376662318017974</v>
      </c>
      <c r="AA376">
        <f t="shared" si="96"/>
        <v>10.911844972932897</v>
      </c>
      <c r="AB376">
        <f t="shared" si="97"/>
        <v>8.856822844298355</v>
      </c>
      <c r="AC376">
        <f t="shared" si="98"/>
        <v>18.4718651320898</v>
      </c>
      <c r="AD376">
        <f t="shared" si="99"/>
        <v>12.422727615272015</v>
      </c>
      <c r="AE376">
        <f t="shared" si="100"/>
        <v>28.87165812925409</v>
      </c>
      <c r="AF376">
        <f t="shared" si="101"/>
        <v>2.1892149588080208</v>
      </c>
      <c r="AG376">
        <f t="shared" si="102"/>
        <v>1.4722942664466165</v>
      </c>
      <c r="AH376">
        <f t="shared" si="103"/>
        <v>3.4217587347122138</v>
      </c>
      <c r="AI376">
        <f t="shared" si="104"/>
        <v>1.6928269397072375</v>
      </c>
      <c r="AJ376">
        <f t="shared" si="105"/>
        <v>1.1384626198490631</v>
      </c>
      <c r="AK376">
        <f t="shared" si="106"/>
        <v>2.6459006887351273</v>
      </c>
      <c r="AL376">
        <f t="shared" si="107"/>
        <v>2.0856085141164589</v>
      </c>
      <c r="AM376">
        <f t="shared" si="108"/>
        <v>1.4026166982970916</v>
      </c>
      <c r="AN376">
        <f t="shared" si="109"/>
        <v>3.2598211160834536</v>
      </c>
      <c r="AO376" s="2">
        <f t="shared" si="110"/>
        <v>2.0856085141164589</v>
      </c>
      <c r="AP376">
        <f t="shared" si="111"/>
        <v>9.6578307953849876E-2</v>
      </c>
      <c r="AQ376" s="2">
        <f t="shared" si="112"/>
        <v>0.31923279109192232</v>
      </c>
      <c r="AR376" s="3">
        <f t="shared" si="113"/>
        <v>1.0151204076822382</v>
      </c>
    </row>
    <row r="377" spans="1:44" x14ac:dyDescent="0.35">
      <c r="A377" t="s">
        <v>980</v>
      </c>
      <c r="B377" t="s">
        <v>981</v>
      </c>
      <c r="C377" t="s">
        <v>981</v>
      </c>
      <c r="D377" t="s">
        <v>982</v>
      </c>
      <c r="E377" t="s">
        <v>983</v>
      </c>
      <c r="F377" t="s">
        <v>984</v>
      </c>
      <c r="G377">
        <v>7</v>
      </c>
      <c r="H377">
        <v>19</v>
      </c>
      <c r="I377">
        <v>18</v>
      </c>
      <c r="J377">
        <v>7</v>
      </c>
      <c r="K377">
        <v>5</v>
      </c>
      <c r="L377">
        <v>39.5</v>
      </c>
      <c r="M377">
        <v>73.290999999999997</v>
      </c>
      <c r="N377">
        <v>2442.8000000000002</v>
      </c>
      <c r="O377">
        <v>2059.9</v>
      </c>
      <c r="P377">
        <v>2306.5</v>
      </c>
      <c r="Q377">
        <v>84.207999999999998</v>
      </c>
      <c r="R377">
        <v>165.7</v>
      </c>
      <c r="S377">
        <v>186.1</v>
      </c>
      <c r="T377">
        <v>2323.6999999999998</v>
      </c>
      <c r="U377">
        <v>1425.6</v>
      </c>
      <c r="V377">
        <v>2433.4</v>
      </c>
      <c r="W377">
        <v>297.92</v>
      </c>
      <c r="X377">
        <v>124.06</v>
      </c>
      <c r="Y377">
        <v>338.67</v>
      </c>
      <c r="Z377">
        <f t="shared" si="95"/>
        <v>3.3323202775772769</v>
      </c>
      <c r="AA377">
        <f t="shared" si="96"/>
        <v>7.4451833213515446</v>
      </c>
      <c r="AB377">
        <f t="shared" si="97"/>
        <v>7.4660996549787377</v>
      </c>
      <c r="AC377">
        <f t="shared" si="98"/>
        <v>11.363965792143791</v>
      </c>
      <c r="AD377">
        <f t="shared" si="99"/>
        <v>8.0056270407702339</v>
      </c>
      <c r="AE377">
        <f t="shared" si="100"/>
        <v>12.217223951776109</v>
      </c>
      <c r="AF377">
        <f t="shared" si="101"/>
        <v>3.4102261624161243</v>
      </c>
      <c r="AG377">
        <f t="shared" si="102"/>
        <v>2.4024182473212412</v>
      </c>
      <c r="AH377">
        <f t="shared" si="103"/>
        <v>3.6662814297845627</v>
      </c>
      <c r="AI377">
        <f t="shared" si="104"/>
        <v>1.5263513739888488</v>
      </c>
      <c r="AJ377">
        <f t="shared" si="105"/>
        <v>1.0752760133939792</v>
      </c>
      <c r="AK377">
        <f t="shared" si="106"/>
        <v>1.6409567668722338</v>
      </c>
      <c r="AL377">
        <f t="shared" si="107"/>
        <v>1.5220752892798286</v>
      </c>
      <c r="AM377">
        <f t="shared" si="108"/>
        <v>1.0722636196573823</v>
      </c>
      <c r="AN377">
        <f t="shared" si="109"/>
        <v>1.6363596143039831</v>
      </c>
      <c r="AO377" s="2">
        <f t="shared" si="110"/>
        <v>1.6363596143039831</v>
      </c>
      <c r="AP377">
        <f t="shared" si="111"/>
        <v>7.737360931285546E-2</v>
      </c>
      <c r="AQ377" s="2">
        <f t="shared" si="112"/>
        <v>0.21387875248035548</v>
      </c>
      <c r="AR377" s="3">
        <f t="shared" si="113"/>
        <v>1.1114071437641442</v>
      </c>
    </row>
    <row r="378" spans="1:44" x14ac:dyDescent="0.35">
      <c r="A378" t="s">
        <v>1587</v>
      </c>
      <c r="B378" t="s">
        <v>1588</v>
      </c>
      <c r="C378" t="s">
        <v>1588</v>
      </c>
      <c r="D378" t="s">
        <v>1588</v>
      </c>
      <c r="E378" t="s">
        <v>1589</v>
      </c>
      <c r="F378" t="s">
        <v>1590</v>
      </c>
      <c r="G378">
        <v>3</v>
      </c>
      <c r="H378">
        <v>22</v>
      </c>
      <c r="I378">
        <v>21</v>
      </c>
      <c r="J378">
        <v>7</v>
      </c>
      <c r="K378">
        <v>5</v>
      </c>
      <c r="L378">
        <v>53.8</v>
      </c>
      <c r="M378">
        <v>81.106999999999999</v>
      </c>
      <c r="N378">
        <v>3588.6</v>
      </c>
      <c r="O378">
        <v>3265</v>
      </c>
      <c r="P378">
        <v>3547</v>
      </c>
      <c r="Q378">
        <v>203.64</v>
      </c>
      <c r="R378">
        <v>180.75</v>
      </c>
      <c r="S378">
        <v>56.665999999999997</v>
      </c>
      <c r="T378">
        <v>3855.9</v>
      </c>
      <c r="U378">
        <v>1530.4</v>
      </c>
      <c r="V378">
        <v>4093.6</v>
      </c>
      <c r="W378">
        <v>440.28</v>
      </c>
      <c r="X378">
        <v>121.45</v>
      </c>
      <c r="Y378">
        <v>380.04</v>
      </c>
      <c r="Z378">
        <f t="shared" si="95"/>
        <v>5.3699132966267955</v>
      </c>
      <c r="AA378">
        <f t="shared" si="96"/>
        <v>5.2455923964303857</v>
      </c>
      <c r="AB378">
        <f t="shared" si="97"/>
        <v>1.5724542729542637</v>
      </c>
      <c r="AC378">
        <f t="shared" si="98"/>
        <v>10.248173959191654</v>
      </c>
      <c r="AD378">
        <f t="shared" si="99"/>
        <v>7.3523625026485444</v>
      </c>
      <c r="AE378">
        <f t="shared" si="100"/>
        <v>8.4950957162400194</v>
      </c>
      <c r="AF378">
        <f t="shared" si="101"/>
        <v>1.9084430963958436</v>
      </c>
      <c r="AG378">
        <f t="shared" si="102"/>
        <v>1.3691771349952817</v>
      </c>
      <c r="AH378">
        <f t="shared" si="103"/>
        <v>1.5819800520012794</v>
      </c>
      <c r="AI378">
        <f t="shared" si="104"/>
        <v>1.9536733289009482</v>
      </c>
      <c r="AJ378">
        <f t="shared" si="105"/>
        <v>1.4016267271646594</v>
      </c>
      <c r="AK378">
        <f t="shared" si="106"/>
        <v>1.6194730879244286</v>
      </c>
      <c r="AL378">
        <f t="shared" si="107"/>
        <v>6.5173112728663316</v>
      </c>
      <c r="AM378">
        <f t="shared" si="108"/>
        <v>4.6757242033087696</v>
      </c>
      <c r="AN378">
        <f t="shared" si="109"/>
        <v>5.4024437227543514</v>
      </c>
      <c r="AO378" s="2">
        <f t="shared" si="110"/>
        <v>1.9084430963958436</v>
      </c>
      <c r="AP378">
        <f t="shared" si="111"/>
        <v>3.6814741468619037E-2</v>
      </c>
      <c r="AQ378" s="2">
        <f t="shared" si="112"/>
        <v>0.28067921522055816</v>
      </c>
      <c r="AR378" s="3">
        <f t="shared" si="113"/>
        <v>1.4339782450079066</v>
      </c>
    </row>
    <row r="379" spans="1:44" x14ac:dyDescent="0.35">
      <c r="A379" t="s">
        <v>1804</v>
      </c>
      <c r="B379" t="s">
        <v>1805</v>
      </c>
      <c r="C379" t="s">
        <v>1805</v>
      </c>
      <c r="D379" t="s">
        <v>1805</v>
      </c>
      <c r="E379" t="s">
        <v>1806</v>
      </c>
      <c r="F379" t="s">
        <v>1807</v>
      </c>
      <c r="G379">
        <v>4</v>
      </c>
      <c r="H379">
        <v>29</v>
      </c>
      <c r="I379">
        <v>28</v>
      </c>
      <c r="J379">
        <v>3</v>
      </c>
      <c r="K379">
        <v>6</v>
      </c>
      <c r="L379">
        <v>30.9</v>
      </c>
      <c r="M379">
        <v>101.29</v>
      </c>
      <c r="N379">
        <v>1891</v>
      </c>
      <c r="O379">
        <v>1843.9</v>
      </c>
      <c r="P379">
        <v>1673.8</v>
      </c>
      <c r="Q379">
        <v>363.84</v>
      </c>
      <c r="R379">
        <v>354.37</v>
      </c>
      <c r="S379">
        <v>371.65</v>
      </c>
      <c r="T379">
        <v>2543.8000000000002</v>
      </c>
      <c r="U379">
        <v>1131.0999999999999</v>
      </c>
      <c r="V379">
        <v>2273.1</v>
      </c>
      <c r="W379">
        <v>787.29</v>
      </c>
      <c r="X379">
        <v>267.98</v>
      </c>
      <c r="Y379">
        <v>766.91</v>
      </c>
      <c r="Z379">
        <f t="shared" si="95"/>
        <v>16.135956431498464</v>
      </c>
      <c r="AA379">
        <f t="shared" si="96"/>
        <v>16.120403772057116</v>
      </c>
      <c r="AB379">
        <f t="shared" si="97"/>
        <v>18.169595932435406</v>
      </c>
      <c r="AC379">
        <f t="shared" si="98"/>
        <v>23.634606089898501</v>
      </c>
      <c r="AD379">
        <f t="shared" si="99"/>
        <v>19.154015495897305</v>
      </c>
      <c r="AE379">
        <f t="shared" si="100"/>
        <v>25.227219647303794</v>
      </c>
      <c r="AF379">
        <f t="shared" si="101"/>
        <v>1.4647167764882021</v>
      </c>
      <c r="AG379">
        <f t="shared" si="102"/>
        <v>1.1870393662260632</v>
      </c>
      <c r="AH379">
        <f t="shared" si="103"/>
        <v>1.5634164454025532</v>
      </c>
      <c r="AI379">
        <f t="shared" si="104"/>
        <v>1.4661299074199616</v>
      </c>
      <c r="AJ379">
        <f t="shared" si="105"/>
        <v>1.188184599265349</v>
      </c>
      <c r="AK379">
        <f t="shared" si="106"/>
        <v>1.5649247999006268</v>
      </c>
      <c r="AL379">
        <f t="shared" si="107"/>
        <v>1.3007777485963377</v>
      </c>
      <c r="AM379">
        <f t="shared" si="108"/>
        <v>1.0541794967330322</v>
      </c>
      <c r="AN379">
        <f t="shared" si="109"/>
        <v>1.3884304164557391</v>
      </c>
      <c r="AO379" s="2">
        <f t="shared" si="110"/>
        <v>1.3884304164557391</v>
      </c>
      <c r="AP379">
        <f t="shared" si="111"/>
        <v>3.9148033939768651E-2</v>
      </c>
      <c r="AQ379" s="2">
        <f t="shared" si="112"/>
        <v>0.14252411922740124</v>
      </c>
      <c r="AR379" s="3">
        <f t="shared" si="113"/>
        <v>1.4072900438371965</v>
      </c>
    </row>
    <row r="380" spans="1:44" x14ac:dyDescent="0.35">
      <c r="A380" t="s">
        <v>555</v>
      </c>
      <c r="B380" t="s">
        <v>556</v>
      </c>
      <c r="C380" t="s">
        <v>556</v>
      </c>
      <c r="D380" t="s">
        <v>556</v>
      </c>
      <c r="E380" t="s">
        <v>557</v>
      </c>
      <c r="F380" t="s">
        <v>558</v>
      </c>
      <c r="G380">
        <v>3</v>
      </c>
      <c r="H380">
        <v>11</v>
      </c>
      <c r="I380">
        <v>8</v>
      </c>
      <c r="J380">
        <v>4</v>
      </c>
      <c r="K380">
        <v>6</v>
      </c>
      <c r="L380">
        <v>28.4</v>
      </c>
      <c r="M380">
        <v>53.817</v>
      </c>
      <c r="N380">
        <v>3617.5</v>
      </c>
      <c r="O380">
        <v>3244</v>
      </c>
      <c r="P380">
        <v>2953.2</v>
      </c>
      <c r="Q380">
        <v>346.36</v>
      </c>
      <c r="R380">
        <v>229.05</v>
      </c>
      <c r="S380">
        <v>180.93</v>
      </c>
      <c r="T380">
        <v>2827.7</v>
      </c>
      <c r="U380">
        <v>1362.5</v>
      </c>
      <c r="V380">
        <v>2573.1999999999998</v>
      </c>
      <c r="W380">
        <v>233.04</v>
      </c>
      <c r="X380">
        <v>48.146000000000001</v>
      </c>
      <c r="Y380">
        <v>243.4</v>
      </c>
      <c r="Z380">
        <f t="shared" si="95"/>
        <v>8.7379473543465203</v>
      </c>
      <c r="AA380">
        <f t="shared" si="96"/>
        <v>6.5950677358517726</v>
      </c>
      <c r="AB380">
        <f t="shared" si="97"/>
        <v>5.7728939131433616</v>
      </c>
      <c r="AC380">
        <f t="shared" si="98"/>
        <v>7.6138450178714958</v>
      </c>
      <c r="AD380">
        <f t="shared" si="99"/>
        <v>3.4130462213765895</v>
      </c>
      <c r="AE380">
        <f t="shared" si="100"/>
        <v>8.64162465383796</v>
      </c>
      <c r="AF380">
        <f t="shared" si="101"/>
        <v>0.87135395867132781</v>
      </c>
      <c r="AG380">
        <f t="shared" si="102"/>
        <v>0.39060045603030974</v>
      </c>
      <c r="AH380">
        <f t="shared" si="103"/>
        <v>0.98897650711289231</v>
      </c>
      <c r="AI380">
        <f t="shared" si="104"/>
        <v>1.1544756358576118</v>
      </c>
      <c r="AJ380">
        <f t="shared" si="105"/>
        <v>0.5175149608885381</v>
      </c>
      <c r="AK380">
        <f t="shared" si="106"/>
        <v>1.3103162848291607</v>
      </c>
      <c r="AL380">
        <f t="shared" si="107"/>
        <v>1.3188957102670418</v>
      </c>
      <c r="AM380">
        <f t="shared" si="108"/>
        <v>0.59121928667457069</v>
      </c>
      <c r="AN380">
        <f t="shared" si="109"/>
        <v>1.4969311378065087</v>
      </c>
      <c r="AO380" s="2">
        <f t="shared" si="110"/>
        <v>0.98897650711289231</v>
      </c>
      <c r="AP380">
        <f t="shared" si="111"/>
        <v>0.80610850388627497</v>
      </c>
      <c r="AQ380" s="2">
        <f t="shared" si="112"/>
        <v>-4.8140248360023187E-3</v>
      </c>
      <c r="AR380" s="3">
        <f t="shared" si="113"/>
        <v>9.3606497317081538E-2</v>
      </c>
    </row>
    <row r="381" spans="1:44" x14ac:dyDescent="0.35">
      <c r="A381" t="s">
        <v>880</v>
      </c>
      <c r="B381" t="s">
        <v>881</v>
      </c>
      <c r="C381" t="s">
        <v>881</v>
      </c>
      <c r="D381" t="s">
        <v>881</v>
      </c>
      <c r="E381" t="s">
        <v>882</v>
      </c>
      <c r="F381" t="s">
        <v>883</v>
      </c>
      <c r="G381">
        <v>12</v>
      </c>
      <c r="H381">
        <v>11</v>
      </c>
      <c r="I381">
        <v>11</v>
      </c>
      <c r="J381">
        <v>4</v>
      </c>
      <c r="K381">
        <v>6</v>
      </c>
      <c r="L381">
        <v>55.9</v>
      </c>
      <c r="M381">
        <v>37.517000000000003</v>
      </c>
      <c r="N381">
        <v>2040</v>
      </c>
      <c r="O381">
        <v>1743.7</v>
      </c>
      <c r="P381">
        <v>1869.1</v>
      </c>
      <c r="Q381">
        <v>53.863999999999997</v>
      </c>
      <c r="R381">
        <v>165.2</v>
      </c>
      <c r="S381">
        <v>95.262</v>
      </c>
      <c r="T381">
        <v>4357.8</v>
      </c>
      <c r="U381">
        <v>1210.0999999999999</v>
      </c>
      <c r="V381">
        <v>4222.3</v>
      </c>
      <c r="W381">
        <v>318.39</v>
      </c>
      <c r="X381">
        <v>182.22</v>
      </c>
      <c r="Y381">
        <v>357.08</v>
      </c>
      <c r="Z381">
        <f t="shared" si="95"/>
        <v>2.5724688900520758</v>
      </c>
      <c r="AA381">
        <f t="shared" si="96"/>
        <v>8.6541987532086537</v>
      </c>
      <c r="AB381">
        <f t="shared" si="97"/>
        <v>4.8495134807128224</v>
      </c>
      <c r="AC381">
        <f t="shared" si="98"/>
        <v>6.8087481475303608</v>
      </c>
      <c r="AD381">
        <f t="shared" si="99"/>
        <v>13.087508618708343</v>
      </c>
      <c r="AE381">
        <f t="shared" si="100"/>
        <v>7.7975621153955332</v>
      </c>
      <c r="AF381">
        <f t="shared" si="101"/>
        <v>2.646775700130052</v>
      </c>
      <c r="AG381">
        <f t="shared" si="102"/>
        <v>5.0875284320516725</v>
      </c>
      <c r="AH381">
        <f t="shared" si="103"/>
        <v>3.0311589561099348</v>
      </c>
      <c r="AI381">
        <f t="shared" si="104"/>
        <v>0.78675661857268198</v>
      </c>
      <c r="AJ381">
        <f t="shared" si="105"/>
        <v>1.512272712000748</v>
      </c>
      <c r="AK381">
        <f t="shared" si="106"/>
        <v>0.90101491053744154</v>
      </c>
      <c r="AL381">
        <f t="shared" si="107"/>
        <v>1.4040064378848893</v>
      </c>
      <c r="AM381">
        <f t="shared" si="108"/>
        <v>2.6987261033007028</v>
      </c>
      <c r="AN381">
        <f t="shared" si="109"/>
        <v>1.6079060603517246</v>
      </c>
      <c r="AO381" s="2">
        <f t="shared" si="110"/>
        <v>1.6079060603517246</v>
      </c>
      <c r="AP381">
        <f t="shared" si="111"/>
        <v>0.21567528747552286</v>
      </c>
      <c r="AQ381" s="2">
        <f t="shared" si="112"/>
        <v>0.20626067210980675</v>
      </c>
      <c r="AR381" s="3">
        <f t="shared" si="113"/>
        <v>0.66619961441469044</v>
      </c>
    </row>
    <row r="382" spans="1:44" x14ac:dyDescent="0.35">
      <c r="A382" t="s">
        <v>1808</v>
      </c>
      <c r="B382" t="s">
        <v>1809</v>
      </c>
      <c r="C382" t="s">
        <v>1809</v>
      </c>
      <c r="D382" t="s">
        <v>1810</v>
      </c>
      <c r="E382" t="s">
        <v>1811</v>
      </c>
      <c r="F382" t="s">
        <v>1812</v>
      </c>
      <c r="G382">
        <v>9</v>
      </c>
      <c r="H382">
        <v>14</v>
      </c>
      <c r="I382">
        <v>12</v>
      </c>
      <c r="J382">
        <v>4</v>
      </c>
      <c r="K382">
        <v>6</v>
      </c>
      <c r="L382">
        <v>64.7</v>
      </c>
      <c r="M382">
        <v>78.010999999999996</v>
      </c>
      <c r="N382">
        <v>5105.3999999999996</v>
      </c>
      <c r="O382">
        <v>4068.8</v>
      </c>
      <c r="P382">
        <v>4200.6000000000004</v>
      </c>
      <c r="Q382">
        <v>321.74</v>
      </c>
      <c r="R382">
        <v>449.91</v>
      </c>
      <c r="S382">
        <v>400.71</v>
      </c>
      <c r="T382">
        <v>6868.7</v>
      </c>
      <c r="U382">
        <v>2157.6999999999998</v>
      </c>
      <c r="V382">
        <v>7129.4</v>
      </c>
      <c r="W382">
        <v>385.14</v>
      </c>
      <c r="X382">
        <v>231.59</v>
      </c>
      <c r="Y382">
        <v>785.58</v>
      </c>
      <c r="Z382">
        <f t="shared" si="95"/>
        <v>5.9283526866821212</v>
      </c>
      <c r="AA382">
        <f t="shared" si="96"/>
        <v>9.9566026587233978</v>
      </c>
      <c r="AB382">
        <f t="shared" si="97"/>
        <v>8.7086068967315811</v>
      </c>
      <c r="AC382">
        <f t="shared" si="98"/>
        <v>5.3094636771696093</v>
      </c>
      <c r="AD382">
        <f t="shared" si="99"/>
        <v>9.6928376212180183</v>
      </c>
      <c r="AE382">
        <f t="shared" si="100"/>
        <v>9.9252303859264348</v>
      </c>
      <c r="AF382">
        <f t="shared" si="101"/>
        <v>0.8956052309602246</v>
      </c>
      <c r="AG382">
        <f t="shared" si="102"/>
        <v>1.63499679143461</v>
      </c>
      <c r="AH382">
        <f t="shared" si="103"/>
        <v>1.6741970173642313</v>
      </c>
      <c r="AI382">
        <f t="shared" si="104"/>
        <v>0.53326057684121453</v>
      </c>
      <c r="AJ382">
        <f t="shared" si="105"/>
        <v>0.97350853031437545</v>
      </c>
      <c r="AK382">
        <f t="shared" si="106"/>
        <v>0.99684909864616555</v>
      </c>
      <c r="AL382">
        <f t="shared" si="107"/>
        <v>0.60968002576420111</v>
      </c>
      <c r="AM382">
        <f t="shared" si="108"/>
        <v>1.1130181596388085</v>
      </c>
      <c r="AN382">
        <f t="shared" si="109"/>
        <v>1.1397035718366693</v>
      </c>
      <c r="AO382" s="2">
        <f t="shared" si="110"/>
        <v>0.99684909864616555</v>
      </c>
      <c r="AP382">
        <f t="shared" si="111"/>
        <v>0.95645698601851015</v>
      </c>
      <c r="AQ382" s="2">
        <f t="shared" si="112"/>
        <v>-1.3705794871091493E-3</v>
      </c>
      <c r="AR382" s="3">
        <f t="shared" si="113"/>
        <v>1.9334556378824773E-2</v>
      </c>
    </row>
    <row r="383" spans="1:44" x14ac:dyDescent="0.35">
      <c r="A383" t="s">
        <v>1673</v>
      </c>
      <c r="B383" t="s">
        <v>1674</v>
      </c>
      <c r="C383" t="s">
        <v>1675</v>
      </c>
      <c r="D383" t="s">
        <v>1675</v>
      </c>
      <c r="E383" t="s">
        <v>1676</v>
      </c>
      <c r="F383" t="s">
        <v>1677</v>
      </c>
      <c r="G383">
        <v>11</v>
      </c>
      <c r="H383">
        <v>14</v>
      </c>
      <c r="I383">
        <v>13</v>
      </c>
      <c r="J383">
        <v>4</v>
      </c>
      <c r="K383">
        <v>6</v>
      </c>
      <c r="L383">
        <v>56.7</v>
      </c>
      <c r="M383">
        <v>65.635999999999996</v>
      </c>
      <c r="N383">
        <v>3557</v>
      </c>
      <c r="O383">
        <v>3426.9</v>
      </c>
      <c r="P383">
        <v>3216.6</v>
      </c>
      <c r="Q383">
        <v>167.66</v>
      </c>
      <c r="R383">
        <v>207.82</v>
      </c>
      <c r="S383">
        <v>176.64</v>
      </c>
      <c r="T383">
        <v>4831.8</v>
      </c>
      <c r="U383">
        <v>2770.3</v>
      </c>
      <c r="V383">
        <v>4895.5</v>
      </c>
      <c r="W383">
        <v>482.34</v>
      </c>
      <c r="X383">
        <v>203.09</v>
      </c>
      <c r="Y383">
        <v>529.57000000000005</v>
      </c>
      <c r="Z383">
        <f t="shared" si="95"/>
        <v>4.5013504588338265</v>
      </c>
      <c r="AA383">
        <f t="shared" si="96"/>
        <v>5.7176343707355723</v>
      </c>
      <c r="AB383">
        <f t="shared" si="97"/>
        <v>5.2056441631007537</v>
      </c>
      <c r="AC383">
        <f t="shared" si="98"/>
        <v>9.0765391954295502</v>
      </c>
      <c r="AD383">
        <f t="shared" si="99"/>
        <v>6.8302509929743485</v>
      </c>
      <c r="AE383">
        <f t="shared" si="100"/>
        <v>9.7615330309102024</v>
      </c>
      <c r="AF383">
        <f t="shared" si="101"/>
        <v>2.0164035834217242</v>
      </c>
      <c r="AG383">
        <f t="shared" si="102"/>
        <v>1.517378185822011</v>
      </c>
      <c r="AH383">
        <f t="shared" si="103"/>
        <v>2.1685787676792314</v>
      </c>
      <c r="AI383">
        <f t="shared" si="104"/>
        <v>1.587464081628895</v>
      </c>
      <c r="AJ383">
        <f t="shared" si="105"/>
        <v>1.1945938739863211</v>
      </c>
      <c r="AK383">
        <f t="shared" si="106"/>
        <v>1.707267796078815</v>
      </c>
      <c r="AL383">
        <f t="shared" si="107"/>
        <v>1.7435957800894115</v>
      </c>
      <c r="AM383">
        <f t="shared" si="108"/>
        <v>1.3120856476109757</v>
      </c>
      <c r="AN383">
        <f t="shared" si="109"/>
        <v>1.8751825374663571</v>
      </c>
      <c r="AO383" s="2">
        <f t="shared" si="110"/>
        <v>1.707267796078815</v>
      </c>
      <c r="AP383">
        <f t="shared" si="111"/>
        <v>2.310008211418358E-2</v>
      </c>
      <c r="AQ383" s="2">
        <f t="shared" si="112"/>
        <v>0.23230164837743791</v>
      </c>
      <c r="AR383" s="3">
        <f t="shared" si="113"/>
        <v>1.6363864763124691</v>
      </c>
    </row>
    <row r="384" spans="1:44" x14ac:dyDescent="0.35">
      <c r="A384" t="s">
        <v>2205</v>
      </c>
      <c r="B384" t="s">
        <v>2206</v>
      </c>
      <c r="C384" t="s">
        <v>2206</v>
      </c>
      <c r="D384" t="s">
        <v>2207</v>
      </c>
      <c r="E384" t="s">
        <v>2208</v>
      </c>
      <c r="F384" t="s">
        <v>2209</v>
      </c>
      <c r="G384">
        <v>2</v>
      </c>
      <c r="H384">
        <v>13</v>
      </c>
      <c r="I384">
        <v>13</v>
      </c>
      <c r="J384">
        <v>4</v>
      </c>
      <c r="K384">
        <v>6</v>
      </c>
      <c r="L384">
        <v>42.6</v>
      </c>
      <c r="M384">
        <v>48.186</v>
      </c>
      <c r="N384">
        <v>4683.2</v>
      </c>
      <c r="O384">
        <v>4372.3999999999996</v>
      </c>
      <c r="P384">
        <v>4095.9</v>
      </c>
      <c r="Q384">
        <v>566.13</v>
      </c>
      <c r="R384">
        <v>493.62</v>
      </c>
      <c r="S384">
        <v>552.38</v>
      </c>
      <c r="T384">
        <v>4927.2</v>
      </c>
      <c r="U384">
        <v>3000.8</v>
      </c>
      <c r="V384">
        <v>5270.3</v>
      </c>
      <c r="W384">
        <v>651.58000000000004</v>
      </c>
      <c r="X384">
        <v>255.03</v>
      </c>
      <c r="Y384">
        <v>797.28</v>
      </c>
      <c r="Z384">
        <f t="shared" si="95"/>
        <v>10.78480491796096</v>
      </c>
      <c r="AA384">
        <f t="shared" si="96"/>
        <v>10.144224643548528</v>
      </c>
      <c r="AB384">
        <f t="shared" si="97"/>
        <v>11.883535415250373</v>
      </c>
      <c r="AC384">
        <f t="shared" si="98"/>
        <v>11.679614539379578</v>
      </c>
      <c r="AD384">
        <f t="shared" si="99"/>
        <v>7.8330256800877187</v>
      </c>
      <c r="AE384">
        <f t="shared" si="100"/>
        <v>13.139999802227575</v>
      </c>
      <c r="AF384">
        <f t="shared" si="101"/>
        <v>1.0829694767986398</v>
      </c>
      <c r="AG384">
        <f t="shared" si="102"/>
        <v>0.72630202768365681</v>
      </c>
      <c r="AH384">
        <f t="shared" si="103"/>
        <v>1.2183808517801082</v>
      </c>
      <c r="AI384">
        <f t="shared" si="104"/>
        <v>1.1513560621715451</v>
      </c>
      <c r="AJ384">
        <f t="shared" si="105"/>
        <v>0.77216603095134795</v>
      </c>
      <c r="AK384">
        <f t="shared" si="106"/>
        <v>1.2953182982382281</v>
      </c>
      <c r="AL384">
        <f t="shared" si="107"/>
        <v>0.98284004980461459</v>
      </c>
      <c r="AM384">
        <f t="shared" si="108"/>
        <v>0.65914943713092689</v>
      </c>
      <c r="AN384">
        <f t="shared" si="109"/>
        <v>1.1057315304807993</v>
      </c>
      <c r="AO384" s="2">
        <f t="shared" si="110"/>
        <v>1.0829694767986398</v>
      </c>
      <c r="AP384">
        <f t="shared" si="111"/>
        <v>0.97595275401003612</v>
      </c>
      <c r="AQ384" s="2">
        <f t="shared" si="112"/>
        <v>3.4616216325478975E-2</v>
      </c>
      <c r="AR384" s="3">
        <f t="shared" si="113"/>
        <v>1.0571206072428126E-2</v>
      </c>
    </row>
    <row r="385" spans="1:44" x14ac:dyDescent="0.35">
      <c r="A385" t="s">
        <v>1629</v>
      </c>
      <c r="B385" t="s">
        <v>1630</v>
      </c>
      <c r="C385" t="s">
        <v>1630</v>
      </c>
      <c r="D385" t="s">
        <v>1630</v>
      </c>
      <c r="E385" t="s">
        <v>1445</v>
      </c>
      <c r="F385" t="s">
        <v>1631</v>
      </c>
      <c r="G385">
        <v>9</v>
      </c>
      <c r="H385">
        <v>17</v>
      </c>
      <c r="I385">
        <v>16</v>
      </c>
      <c r="J385">
        <v>4</v>
      </c>
      <c r="K385">
        <v>6</v>
      </c>
      <c r="L385">
        <v>25.1</v>
      </c>
      <c r="M385">
        <v>49.165999999999997</v>
      </c>
      <c r="N385">
        <v>4934.3</v>
      </c>
      <c r="O385">
        <v>4165.2</v>
      </c>
      <c r="P385">
        <v>4606</v>
      </c>
      <c r="Q385">
        <v>239.1</v>
      </c>
      <c r="R385">
        <v>442.39</v>
      </c>
      <c r="S385">
        <v>588.91</v>
      </c>
      <c r="T385">
        <v>3067.6</v>
      </c>
      <c r="U385">
        <v>1869.1</v>
      </c>
      <c r="V385">
        <v>3297.7</v>
      </c>
      <c r="W385">
        <v>427.76</v>
      </c>
      <c r="X385">
        <v>230.72</v>
      </c>
      <c r="Y385">
        <v>463</v>
      </c>
      <c r="Z385">
        <f t="shared" si="95"/>
        <v>4.6217187922836036</v>
      </c>
      <c r="AA385">
        <f t="shared" si="96"/>
        <v>9.6013317157125524</v>
      </c>
      <c r="AB385">
        <f t="shared" si="97"/>
        <v>11.336288790373654</v>
      </c>
      <c r="AC385">
        <f t="shared" si="98"/>
        <v>12.237938295340109</v>
      </c>
      <c r="AD385">
        <f t="shared" si="99"/>
        <v>10.987608461677668</v>
      </c>
      <c r="AE385">
        <f t="shared" si="100"/>
        <v>12.311537745632464</v>
      </c>
      <c r="AF385">
        <f t="shared" si="101"/>
        <v>2.6479192796784834</v>
      </c>
      <c r="AG385">
        <f t="shared" si="102"/>
        <v>2.3773857639332188</v>
      </c>
      <c r="AH385">
        <f t="shared" si="103"/>
        <v>2.6638439721143872</v>
      </c>
      <c r="AI385">
        <f t="shared" si="104"/>
        <v>1.2746084249243006</v>
      </c>
      <c r="AJ385">
        <f t="shared" si="105"/>
        <v>1.1443837987283032</v>
      </c>
      <c r="AK385">
        <f t="shared" si="106"/>
        <v>1.2822739709622433</v>
      </c>
      <c r="AL385">
        <f t="shared" si="107"/>
        <v>1.0795365680638007</v>
      </c>
      <c r="AM385">
        <f t="shared" si="108"/>
        <v>0.96924210955246026</v>
      </c>
      <c r="AN385">
        <f t="shared" si="109"/>
        <v>1.0860289441538358</v>
      </c>
      <c r="AO385" s="2">
        <f t="shared" si="110"/>
        <v>1.2746084249243006</v>
      </c>
      <c r="AP385">
        <f t="shared" si="111"/>
        <v>0.18132764073234922</v>
      </c>
      <c r="AQ385" s="2">
        <f t="shared" si="112"/>
        <v>0.10537678475897484</v>
      </c>
      <c r="AR385" s="3">
        <f t="shared" si="113"/>
        <v>0.74153598905090434</v>
      </c>
    </row>
    <row r="386" spans="1:44" x14ac:dyDescent="0.35">
      <c r="A386" t="s">
        <v>2332</v>
      </c>
      <c r="B386" t="s">
        <v>2333</v>
      </c>
      <c r="C386" t="s">
        <v>2333</v>
      </c>
      <c r="D386" t="s">
        <v>1128</v>
      </c>
      <c r="E386" t="s">
        <v>2334</v>
      </c>
      <c r="F386" t="s">
        <v>2335</v>
      </c>
      <c r="G386">
        <v>2</v>
      </c>
      <c r="H386">
        <v>19</v>
      </c>
      <c r="I386">
        <v>18</v>
      </c>
      <c r="J386">
        <v>4</v>
      </c>
      <c r="K386">
        <v>6</v>
      </c>
      <c r="L386">
        <v>55</v>
      </c>
      <c r="M386">
        <v>110.67</v>
      </c>
      <c r="N386">
        <v>7412.7</v>
      </c>
      <c r="O386">
        <v>7189.1</v>
      </c>
      <c r="P386">
        <v>6927</v>
      </c>
      <c r="Q386">
        <v>419.09</v>
      </c>
      <c r="R386">
        <v>547.23</v>
      </c>
      <c r="S386">
        <v>505.87</v>
      </c>
      <c r="T386">
        <v>10081</v>
      </c>
      <c r="U386">
        <v>3552.6</v>
      </c>
      <c r="V386">
        <v>9783.7000000000007</v>
      </c>
      <c r="W386">
        <v>1209.0999999999999</v>
      </c>
      <c r="X386">
        <v>264.83999999999997</v>
      </c>
      <c r="Y386">
        <v>1041.9000000000001</v>
      </c>
      <c r="Z386">
        <f t="shared" si="95"/>
        <v>5.3511393946977632</v>
      </c>
      <c r="AA386">
        <f t="shared" si="96"/>
        <v>7.0735090152565876</v>
      </c>
      <c r="AB386">
        <f t="shared" si="97"/>
        <v>6.8058502301264516</v>
      </c>
      <c r="AC386">
        <f t="shared" si="98"/>
        <v>10.709382556398968</v>
      </c>
      <c r="AD386">
        <f t="shared" si="99"/>
        <v>6.9376335973846333</v>
      </c>
      <c r="AE386">
        <f t="shared" si="100"/>
        <v>9.6244088087496316</v>
      </c>
      <c r="AF386">
        <f t="shared" si="101"/>
        <v>2.0013275241924142</v>
      </c>
      <c r="AG386">
        <f t="shared" si="102"/>
        <v>1.2964778312930636</v>
      </c>
      <c r="AH386">
        <f t="shared" si="103"/>
        <v>1.7985718739239134</v>
      </c>
      <c r="AI386">
        <f t="shared" si="104"/>
        <v>1.5140127104242462</v>
      </c>
      <c r="AJ386">
        <f t="shared" si="105"/>
        <v>0.98079094582633741</v>
      </c>
      <c r="AK386">
        <f t="shared" si="106"/>
        <v>1.3606272060997029</v>
      </c>
      <c r="AL386">
        <f t="shared" si="107"/>
        <v>1.5735554257414197</v>
      </c>
      <c r="AM386">
        <f t="shared" si="108"/>
        <v>1.019363248205909</v>
      </c>
      <c r="AN386">
        <f t="shared" si="109"/>
        <v>1.4141376144521494</v>
      </c>
      <c r="AO386" s="2">
        <f t="shared" si="110"/>
        <v>1.4141376144521494</v>
      </c>
      <c r="AP386">
        <f t="shared" si="111"/>
        <v>9.7143479800360658E-2</v>
      </c>
      <c r="AQ386" s="2">
        <f t="shared" si="112"/>
        <v>0.15049167416323481</v>
      </c>
      <c r="AR386" s="3">
        <f t="shared" si="113"/>
        <v>1.0125863436154341</v>
      </c>
    </row>
    <row r="387" spans="1:44" x14ac:dyDescent="0.35">
      <c r="A387" t="s">
        <v>155</v>
      </c>
      <c r="B387" t="s">
        <v>156</v>
      </c>
      <c r="C387" t="s">
        <v>156</v>
      </c>
      <c r="D387" t="s">
        <v>156</v>
      </c>
      <c r="E387" t="s">
        <v>157</v>
      </c>
      <c r="F387" t="s">
        <v>158</v>
      </c>
      <c r="G387">
        <v>5</v>
      </c>
      <c r="H387">
        <v>30</v>
      </c>
      <c r="I387">
        <v>27</v>
      </c>
      <c r="J387">
        <v>4</v>
      </c>
      <c r="K387">
        <v>6</v>
      </c>
      <c r="L387">
        <v>54.8</v>
      </c>
      <c r="M387">
        <v>140.59</v>
      </c>
      <c r="N387">
        <v>329.58</v>
      </c>
      <c r="O387">
        <v>281.88</v>
      </c>
      <c r="P387">
        <v>294.56</v>
      </c>
      <c r="Q387">
        <v>47.302999999999997</v>
      </c>
      <c r="R387">
        <v>21.36</v>
      </c>
      <c r="S387">
        <v>23.684000000000001</v>
      </c>
      <c r="T387">
        <v>595.99</v>
      </c>
      <c r="U387">
        <v>195.59</v>
      </c>
      <c r="V387">
        <v>612.28</v>
      </c>
      <c r="W387">
        <v>143.97</v>
      </c>
      <c r="X387">
        <v>41.826999999999998</v>
      </c>
      <c r="Y387">
        <v>171.23</v>
      </c>
      <c r="Z387">
        <f t="shared" si="95"/>
        <v>12.5511100261885</v>
      </c>
      <c r="AA387">
        <f t="shared" si="96"/>
        <v>7.0439256034823901</v>
      </c>
      <c r="AB387">
        <f t="shared" si="97"/>
        <v>7.4420884604265911</v>
      </c>
      <c r="AC387">
        <f t="shared" si="98"/>
        <v>19.4564571057895</v>
      </c>
      <c r="AD387">
        <f t="shared" si="99"/>
        <v>17.617525282519786</v>
      </c>
      <c r="AE387">
        <f t="shared" si="100"/>
        <v>21.854220112059831</v>
      </c>
      <c r="AF387">
        <f t="shared" si="101"/>
        <v>1.5501781966051336</v>
      </c>
      <c r="AG387">
        <f t="shared" si="102"/>
        <v>1.4036627235168813</v>
      </c>
      <c r="AH387">
        <f t="shared" si="103"/>
        <v>1.7412181126975974</v>
      </c>
      <c r="AI387">
        <f t="shared" si="104"/>
        <v>2.7621610733893296</v>
      </c>
      <c r="AJ387">
        <f t="shared" si="105"/>
        <v>2.5010947409509829</v>
      </c>
      <c r="AK387">
        <f t="shared" si="106"/>
        <v>3.1025625968075952</v>
      </c>
      <c r="AL387">
        <f t="shared" si="107"/>
        <v>2.6143813271300766</v>
      </c>
      <c r="AM387">
        <f t="shared" si="108"/>
        <v>2.3672824337148399</v>
      </c>
      <c r="AN387">
        <f t="shared" si="109"/>
        <v>2.9365708602188687</v>
      </c>
      <c r="AO387" s="2">
        <f t="shared" si="110"/>
        <v>2.5010947409509829</v>
      </c>
      <c r="AP387">
        <f t="shared" si="111"/>
        <v>7.8695342495892894E-3</v>
      </c>
      <c r="AQ387" s="2">
        <f t="shared" si="112"/>
        <v>0.39813014302715238</v>
      </c>
      <c r="AR387" s="3">
        <f t="shared" si="113"/>
        <v>2.1040509701592143</v>
      </c>
    </row>
    <row r="388" spans="1:44" x14ac:dyDescent="0.35">
      <c r="A388" t="s">
        <v>522</v>
      </c>
      <c r="B388" t="s">
        <v>523</v>
      </c>
      <c r="C388" t="s">
        <v>523</v>
      </c>
      <c r="D388" t="s">
        <v>523</v>
      </c>
      <c r="E388" t="s">
        <v>524</v>
      </c>
      <c r="F388" t="s">
        <v>525</v>
      </c>
      <c r="G388">
        <v>2</v>
      </c>
      <c r="H388">
        <v>7</v>
      </c>
      <c r="I388">
        <v>6</v>
      </c>
      <c r="J388">
        <v>5</v>
      </c>
      <c r="K388">
        <v>6</v>
      </c>
      <c r="L388">
        <v>20.5</v>
      </c>
      <c r="M388">
        <v>13.715999999999999</v>
      </c>
      <c r="N388">
        <v>698.23</v>
      </c>
      <c r="O388">
        <v>755.88</v>
      </c>
      <c r="P388">
        <v>575.55999999999995</v>
      </c>
      <c r="Q388">
        <v>96.478999999999999</v>
      </c>
      <c r="R388">
        <v>96.001000000000005</v>
      </c>
      <c r="S388">
        <v>117.16</v>
      </c>
      <c r="T388">
        <v>4648</v>
      </c>
      <c r="U388">
        <v>2459.3000000000002</v>
      </c>
      <c r="V388">
        <v>4637.3999999999996</v>
      </c>
      <c r="W388">
        <v>390.22</v>
      </c>
      <c r="X388">
        <v>114.98</v>
      </c>
      <c r="Y388">
        <v>560.04999999999995</v>
      </c>
      <c r="Z388">
        <f t="shared" si="95"/>
        <v>12.140167029692629</v>
      </c>
      <c r="AA388">
        <f t="shared" si="96"/>
        <v>11.269297002750385</v>
      </c>
      <c r="AB388">
        <f t="shared" si="97"/>
        <v>16.913038457096661</v>
      </c>
      <c r="AC388">
        <f t="shared" si="98"/>
        <v>7.7451957238866109</v>
      </c>
      <c r="AD388">
        <f t="shared" si="99"/>
        <v>4.4664916015351865</v>
      </c>
      <c r="AE388">
        <f t="shared" si="100"/>
        <v>10.775476435559746</v>
      </c>
      <c r="AF388">
        <f t="shared" si="101"/>
        <v>0.63798098534750625</v>
      </c>
      <c r="AG388">
        <f t="shared" si="102"/>
        <v>0.36791022649119776</v>
      </c>
      <c r="AH388">
        <f t="shared" si="103"/>
        <v>0.88758881234540687</v>
      </c>
      <c r="AI388">
        <f t="shared" si="104"/>
        <v>0.6872829531421808</v>
      </c>
      <c r="AJ388">
        <f t="shared" si="105"/>
        <v>0.3963416351920705</v>
      </c>
      <c r="AK388">
        <f t="shared" si="106"/>
        <v>0.95618000243758616</v>
      </c>
      <c r="AL388">
        <f t="shared" si="107"/>
        <v>0.45794229957756344</v>
      </c>
      <c r="AM388">
        <f t="shared" si="108"/>
        <v>0.26408570008667248</v>
      </c>
      <c r="AN388">
        <f t="shared" si="109"/>
        <v>0.63711062106870497</v>
      </c>
      <c r="AO388" s="2">
        <f t="shared" si="110"/>
        <v>0.63711062106870497</v>
      </c>
      <c r="AP388">
        <f t="shared" si="111"/>
        <v>8.4333195479002268E-2</v>
      </c>
      <c r="AQ388" s="2">
        <f t="shared" si="112"/>
        <v>-0.19578515487231096</v>
      </c>
      <c r="AR388" s="3">
        <f t="shared" si="113"/>
        <v>1.0740014434579657</v>
      </c>
    </row>
    <row r="389" spans="1:44" x14ac:dyDescent="0.35">
      <c r="A389" t="s">
        <v>1865</v>
      </c>
      <c r="B389" t="s">
        <v>1866</v>
      </c>
      <c r="C389" t="s">
        <v>1866</v>
      </c>
      <c r="D389" t="s">
        <v>1866</v>
      </c>
      <c r="E389" t="s">
        <v>1867</v>
      </c>
      <c r="F389" t="s">
        <v>1868</v>
      </c>
      <c r="G389">
        <v>7</v>
      </c>
      <c r="H389">
        <v>11</v>
      </c>
      <c r="I389">
        <v>8</v>
      </c>
      <c r="J389">
        <v>5</v>
      </c>
      <c r="K389">
        <v>6</v>
      </c>
      <c r="L389">
        <v>17.600000000000001</v>
      </c>
      <c r="M389">
        <v>32.064999999999998</v>
      </c>
      <c r="N389">
        <v>1600.6</v>
      </c>
      <c r="O389">
        <v>1418.5</v>
      </c>
      <c r="P389">
        <v>1430.1</v>
      </c>
      <c r="Q389">
        <v>578.91999999999996</v>
      </c>
      <c r="R389">
        <v>426.35</v>
      </c>
      <c r="S389">
        <v>565.89</v>
      </c>
      <c r="T389">
        <v>4312.7</v>
      </c>
      <c r="U389">
        <v>1835.6</v>
      </c>
      <c r="V389">
        <v>4064.4</v>
      </c>
      <c r="W389">
        <v>1574</v>
      </c>
      <c r="X389">
        <v>664.77</v>
      </c>
      <c r="Y389">
        <v>1415.3</v>
      </c>
      <c r="Z389">
        <f t="shared" ref="Z389:Z452" si="114">Q389/(N389+Q389)*100</f>
        <v>26.561811775069739</v>
      </c>
      <c r="AA389">
        <f t="shared" ref="AA389:AA452" si="115">R389/(O389+R389)*100</f>
        <v>23.11027996856113</v>
      </c>
      <c r="AB389">
        <f t="shared" ref="AB389:AB452" si="116">S389/(P389+S389)*100</f>
        <v>28.351344445613456</v>
      </c>
      <c r="AC389">
        <f t="shared" ref="AC389:AC452" si="117">W389/(T389+W389)*100</f>
        <v>26.738240440314609</v>
      </c>
      <c r="AD389">
        <f t="shared" ref="AD389:AD452" si="118">X389/(U389+X389)*100</f>
        <v>26.586865143958693</v>
      </c>
      <c r="AE389">
        <f t="shared" ref="AE389:AE452" si="119">Y389/(V389+Y389)*100</f>
        <v>25.82805628045331</v>
      </c>
      <c r="AF389">
        <f t="shared" ref="AF389:AF452" si="120">AC389/Z389</f>
        <v>1.0066421924354747</v>
      </c>
      <c r="AG389">
        <f t="shared" ref="AG389:AG452" si="121">AD389/Z389</f>
        <v>1.0009432100905282</v>
      </c>
      <c r="AH389">
        <f t="shared" ref="AH389:AH452" si="122">AE389/Z389</f>
        <v>0.97237554799235826</v>
      </c>
      <c r="AI389">
        <f t="shared" ref="AI389:AI452" si="123">AC389/AA389</f>
        <v>1.1569847044989892</v>
      </c>
      <c r="AJ389">
        <f t="shared" ref="AJ389:AJ452" si="124">AD389/AA389</f>
        <v>1.1504345763066071</v>
      </c>
      <c r="AK389">
        <f t="shared" ref="AK389:AK452" si="125">AE389/AA389</f>
        <v>1.1176003196668063</v>
      </c>
      <c r="AL389">
        <f t="shared" ref="AL389:AL452" si="126">AC389/AB389</f>
        <v>0.94310308604964843</v>
      </c>
      <c r="AM389">
        <f t="shared" ref="AM389:AM452" si="127">AD389/AB389</f>
        <v>0.93776382262789781</v>
      </c>
      <c r="AN389">
        <f t="shared" ref="AN389:AN452" si="128">AE389/AB389</f>
        <v>0.91099934713852515</v>
      </c>
      <c r="AO389" s="2">
        <f t="shared" ref="AO389:AO452" si="129">MEDIAN(AF389:AN389)</f>
        <v>1.0009432100905282</v>
      </c>
      <c r="AP389">
        <f t="shared" ref="AP389:AP452" si="130">TTEST(AC389:AE389,Z389:AB389,2,2)</f>
        <v>0.82152933937342998</v>
      </c>
      <c r="AQ389" s="2">
        <f t="shared" ref="AQ389:AQ452" si="131">LOG10(AO389)</f>
        <v>4.0943787496455108E-4</v>
      </c>
      <c r="AR389" s="3">
        <f t="shared" ref="AR389:AR452" si="132">-LOG10(AP389)</f>
        <v>8.5376921942305409E-2</v>
      </c>
    </row>
    <row r="390" spans="1:44" x14ac:dyDescent="0.35">
      <c r="A390" t="s">
        <v>1063</v>
      </c>
      <c r="B390" t="s">
        <v>1064</v>
      </c>
      <c r="C390" t="s">
        <v>1064</v>
      </c>
      <c r="D390" t="s">
        <v>1065</v>
      </c>
      <c r="E390" t="s">
        <v>1066</v>
      </c>
      <c r="F390" t="s">
        <v>1067</v>
      </c>
      <c r="G390">
        <v>8</v>
      </c>
      <c r="H390">
        <v>10</v>
      </c>
      <c r="I390">
        <v>10</v>
      </c>
      <c r="J390">
        <v>5</v>
      </c>
      <c r="K390">
        <v>6</v>
      </c>
      <c r="L390">
        <v>46.5</v>
      </c>
      <c r="M390">
        <v>57.6</v>
      </c>
      <c r="N390">
        <v>835.33</v>
      </c>
      <c r="O390">
        <v>525.69000000000005</v>
      </c>
      <c r="P390">
        <v>777</v>
      </c>
      <c r="Q390">
        <v>19.742999999999999</v>
      </c>
      <c r="R390">
        <v>71.513000000000005</v>
      </c>
      <c r="S390">
        <v>59.091999999999999</v>
      </c>
      <c r="T390">
        <v>3255</v>
      </c>
      <c r="U390">
        <v>1539</v>
      </c>
      <c r="V390">
        <v>3471.6</v>
      </c>
      <c r="W390">
        <v>742.07</v>
      </c>
      <c r="X390">
        <v>216.4</v>
      </c>
      <c r="Y390">
        <v>668.44</v>
      </c>
      <c r="Z390">
        <f t="shared" si="114"/>
        <v>2.3089256706737316</v>
      </c>
      <c r="AA390">
        <f t="shared" si="115"/>
        <v>11.974655184250581</v>
      </c>
      <c r="AB390">
        <f t="shared" si="116"/>
        <v>7.0676432737067207</v>
      </c>
      <c r="AC390">
        <f t="shared" si="117"/>
        <v>18.565349118229101</v>
      </c>
      <c r="AD390">
        <f t="shared" si="118"/>
        <v>12.327674604078842</v>
      </c>
      <c r="AE390">
        <f t="shared" si="119"/>
        <v>16.145737722340847</v>
      </c>
      <c r="AF390">
        <f t="shared" si="120"/>
        <v>8.0406872139854713</v>
      </c>
      <c r="AG390">
        <f t="shared" si="121"/>
        <v>5.3391387867768367</v>
      </c>
      <c r="AH390">
        <f t="shared" si="122"/>
        <v>6.9927490206428393</v>
      </c>
      <c r="AI390">
        <f t="shared" si="123"/>
        <v>1.5503869491496334</v>
      </c>
      <c r="AJ390">
        <f t="shared" si="124"/>
        <v>1.0294805499111626</v>
      </c>
      <c r="AK390">
        <f t="shared" si="125"/>
        <v>1.3483258994861242</v>
      </c>
      <c r="AL390">
        <f t="shared" si="126"/>
        <v>2.6268090223648559</v>
      </c>
      <c r="AM390">
        <f t="shared" si="127"/>
        <v>1.7442412027133094</v>
      </c>
      <c r="AN390">
        <f t="shared" si="128"/>
        <v>2.2844584958619447</v>
      </c>
      <c r="AO390" s="2">
        <f t="shared" si="129"/>
        <v>2.2844584958619447</v>
      </c>
      <c r="AP390">
        <f t="shared" si="130"/>
        <v>6.1846085346022879E-2</v>
      </c>
      <c r="AQ390" s="2">
        <f t="shared" si="131"/>
        <v>0.35878327218298134</v>
      </c>
      <c r="AR390" s="3">
        <f t="shared" si="132"/>
        <v>1.208687784578522</v>
      </c>
    </row>
    <row r="391" spans="1:44" x14ac:dyDescent="0.35">
      <c r="A391" t="s">
        <v>1696</v>
      </c>
      <c r="B391" t="s">
        <v>1697</v>
      </c>
      <c r="C391" t="s">
        <v>1697</v>
      </c>
      <c r="D391" t="s">
        <v>1697</v>
      </c>
      <c r="E391" t="s">
        <v>1698</v>
      </c>
      <c r="F391" t="s">
        <v>1699</v>
      </c>
      <c r="G391">
        <v>8</v>
      </c>
      <c r="H391">
        <v>12</v>
      </c>
      <c r="I391">
        <v>10</v>
      </c>
      <c r="J391">
        <v>5</v>
      </c>
      <c r="K391">
        <v>6</v>
      </c>
      <c r="L391">
        <v>44.4</v>
      </c>
      <c r="M391">
        <v>36.344999999999999</v>
      </c>
      <c r="N391">
        <v>4534.6000000000004</v>
      </c>
      <c r="O391">
        <v>4597.3999999999996</v>
      </c>
      <c r="P391">
        <v>4258.7</v>
      </c>
      <c r="Q391">
        <v>482.7</v>
      </c>
      <c r="R391">
        <v>481.96</v>
      </c>
      <c r="S391">
        <v>386.33</v>
      </c>
      <c r="T391">
        <v>3552.6</v>
      </c>
      <c r="U391">
        <v>1452.4</v>
      </c>
      <c r="V391">
        <v>3325</v>
      </c>
      <c r="W391">
        <v>337.41</v>
      </c>
      <c r="X391">
        <v>125.47</v>
      </c>
      <c r="Y391">
        <v>346.14</v>
      </c>
      <c r="Z391">
        <f t="shared" si="114"/>
        <v>9.6207123353197943</v>
      </c>
      <c r="AA391">
        <f t="shared" si="115"/>
        <v>9.4885969885969885</v>
      </c>
      <c r="AB391">
        <f t="shared" si="116"/>
        <v>8.3170614613899154</v>
      </c>
      <c r="AC391">
        <f t="shared" si="117"/>
        <v>8.6737566227336202</v>
      </c>
      <c r="AD391">
        <f t="shared" si="118"/>
        <v>7.9518591518946424</v>
      </c>
      <c r="AE391">
        <f t="shared" si="119"/>
        <v>9.4286788300092077</v>
      </c>
      <c r="AF391">
        <f t="shared" si="120"/>
        <v>0.90157114363458446</v>
      </c>
      <c r="AG391">
        <f t="shared" si="121"/>
        <v>0.82653538269734794</v>
      </c>
      <c r="AH391">
        <f t="shared" si="122"/>
        <v>0.98003957517723628</v>
      </c>
      <c r="AI391">
        <f t="shared" si="123"/>
        <v>0.91412425178953116</v>
      </c>
      <c r="AJ391">
        <f t="shared" si="124"/>
        <v>0.83804372358219714</v>
      </c>
      <c r="AK391">
        <f t="shared" si="125"/>
        <v>0.99368524570494587</v>
      </c>
      <c r="AL391">
        <f t="shared" si="126"/>
        <v>1.0428871618899995</v>
      </c>
      <c r="AM391">
        <f t="shared" si="127"/>
        <v>0.95608998307988435</v>
      </c>
      <c r="AN391">
        <f t="shared" si="128"/>
        <v>1.1336550624015136</v>
      </c>
      <c r="AO391" s="2">
        <f t="shared" si="129"/>
        <v>0.95608998307988435</v>
      </c>
      <c r="AP391">
        <f t="shared" si="130"/>
        <v>0.48460787561340174</v>
      </c>
      <c r="AQ391" s="2">
        <f t="shared" si="131"/>
        <v>-1.9501231870322849E-2</v>
      </c>
      <c r="AR391" s="3">
        <f t="shared" si="132"/>
        <v>0.31460953219676063</v>
      </c>
    </row>
    <row r="392" spans="1:44" x14ac:dyDescent="0.35">
      <c r="A392" t="s">
        <v>761</v>
      </c>
      <c r="B392" t="s">
        <v>762</v>
      </c>
      <c r="C392" t="s">
        <v>762</v>
      </c>
      <c r="D392" t="s">
        <v>762</v>
      </c>
      <c r="E392" t="s">
        <v>763</v>
      </c>
      <c r="F392" t="s">
        <v>764</v>
      </c>
      <c r="G392">
        <v>6</v>
      </c>
      <c r="H392">
        <v>12</v>
      </c>
      <c r="I392">
        <v>11</v>
      </c>
      <c r="J392">
        <v>5</v>
      </c>
      <c r="K392">
        <v>6</v>
      </c>
      <c r="L392">
        <v>24.3</v>
      </c>
      <c r="M392">
        <v>27.943000000000001</v>
      </c>
      <c r="N392">
        <v>1609</v>
      </c>
      <c r="O392">
        <v>1463.7</v>
      </c>
      <c r="P392">
        <v>1402.5</v>
      </c>
      <c r="Q392">
        <v>148.09</v>
      </c>
      <c r="R392">
        <v>105.06</v>
      </c>
      <c r="S392">
        <v>252.04</v>
      </c>
      <c r="T392">
        <v>2895.2</v>
      </c>
      <c r="U392">
        <v>1574.3</v>
      </c>
      <c r="V392">
        <v>3282</v>
      </c>
      <c r="W392">
        <v>557.03</v>
      </c>
      <c r="X392">
        <v>340.4</v>
      </c>
      <c r="Y392">
        <v>515.9</v>
      </c>
      <c r="Z392">
        <f t="shared" si="114"/>
        <v>8.428139708267647</v>
      </c>
      <c r="AA392">
        <f t="shared" si="115"/>
        <v>6.697009102730819</v>
      </c>
      <c r="AB392">
        <f t="shared" si="116"/>
        <v>15.233237032649557</v>
      </c>
      <c r="AC392">
        <f t="shared" si="117"/>
        <v>16.135367574002892</v>
      </c>
      <c r="AD392">
        <f t="shared" si="118"/>
        <v>17.778242022248918</v>
      </c>
      <c r="AE392">
        <f t="shared" si="119"/>
        <v>13.583822638826721</v>
      </c>
      <c r="AF392">
        <f t="shared" si="120"/>
        <v>1.914463705220119</v>
      </c>
      <c r="AG392">
        <f t="shared" si="121"/>
        <v>2.1093909970202818</v>
      </c>
      <c r="AH392">
        <f t="shared" si="122"/>
        <v>1.6117225282231105</v>
      </c>
      <c r="AI392">
        <f t="shared" si="123"/>
        <v>2.4093393523122768</v>
      </c>
      <c r="AJ392">
        <f t="shared" si="124"/>
        <v>2.6546540029338677</v>
      </c>
      <c r="AK392">
        <f t="shared" si="125"/>
        <v>2.0283416717005336</v>
      </c>
      <c r="AL392">
        <f t="shared" si="126"/>
        <v>1.0592211976627022</v>
      </c>
      <c r="AM392">
        <f t="shared" si="127"/>
        <v>1.1670692174056392</v>
      </c>
      <c r="AN392">
        <f t="shared" si="128"/>
        <v>0.89172265945264106</v>
      </c>
      <c r="AO392" s="2">
        <f t="shared" si="129"/>
        <v>1.914463705220119</v>
      </c>
      <c r="AP392">
        <f t="shared" si="130"/>
        <v>0.11801100196100076</v>
      </c>
      <c r="AQ392" s="2">
        <f t="shared" si="131"/>
        <v>0.28204713732145059</v>
      </c>
      <c r="AR392" s="3">
        <f t="shared" si="132"/>
        <v>0.92807750228523689</v>
      </c>
    </row>
    <row r="393" spans="1:44" x14ac:dyDescent="0.35">
      <c r="A393" t="s">
        <v>1376</v>
      </c>
      <c r="B393" t="s">
        <v>1377</v>
      </c>
      <c r="C393" t="s">
        <v>1377</v>
      </c>
      <c r="D393" t="s">
        <v>1377</v>
      </c>
      <c r="E393" t="s">
        <v>1378</v>
      </c>
      <c r="F393" t="s">
        <v>1379</v>
      </c>
      <c r="G393">
        <v>7</v>
      </c>
      <c r="H393">
        <v>14</v>
      </c>
      <c r="I393">
        <v>13</v>
      </c>
      <c r="J393">
        <v>5</v>
      </c>
      <c r="K393">
        <v>6</v>
      </c>
      <c r="L393">
        <v>25.2</v>
      </c>
      <c r="M393">
        <v>44.271000000000001</v>
      </c>
      <c r="N393">
        <v>2006.1</v>
      </c>
      <c r="O393">
        <v>1974.8</v>
      </c>
      <c r="P393">
        <v>1922.8</v>
      </c>
      <c r="Q393">
        <v>315.68</v>
      </c>
      <c r="R393">
        <v>216.08</v>
      </c>
      <c r="S393">
        <v>200.05</v>
      </c>
      <c r="T393">
        <v>5492.5</v>
      </c>
      <c r="U393">
        <v>2418</v>
      </c>
      <c r="V393">
        <v>6034.5</v>
      </c>
      <c r="W393">
        <v>983.9</v>
      </c>
      <c r="X393">
        <v>180.63</v>
      </c>
      <c r="Y393">
        <v>1156.9000000000001</v>
      </c>
      <c r="Z393">
        <f t="shared" si="114"/>
        <v>13.596464781331566</v>
      </c>
      <c r="AA393">
        <f t="shared" si="115"/>
        <v>9.8627035711677493</v>
      </c>
      <c r="AB393">
        <f t="shared" si="116"/>
        <v>9.4236521657206129</v>
      </c>
      <c r="AC393">
        <f t="shared" si="117"/>
        <v>15.192082020875796</v>
      </c>
      <c r="AD393">
        <f t="shared" si="118"/>
        <v>6.9509703189757674</v>
      </c>
      <c r="AE393">
        <f t="shared" si="119"/>
        <v>16.087270906916597</v>
      </c>
      <c r="AF393">
        <f t="shared" si="120"/>
        <v>1.1173553026618412</v>
      </c>
      <c r="AG393">
        <f t="shared" si="121"/>
        <v>0.51123365012644306</v>
      </c>
      <c r="AH393">
        <f t="shared" si="122"/>
        <v>1.1831951294431327</v>
      </c>
      <c r="AI393">
        <f t="shared" si="123"/>
        <v>1.5403567501803206</v>
      </c>
      <c r="AJ393">
        <f t="shared" si="124"/>
        <v>0.70477331786549569</v>
      </c>
      <c r="AK393">
        <f t="shared" si="125"/>
        <v>1.6311218106509364</v>
      </c>
      <c r="AL393">
        <f t="shared" si="126"/>
        <v>1.6121225352669921</v>
      </c>
      <c r="AM393">
        <f t="shared" si="127"/>
        <v>0.73760896484067506</v>
      </c>
      <c r="AN393">
        <f t="shared" si="128"/>
        <v>1.7071163731441086</v>
      </c>
      <c r="AO393" s="2">
        <f t="shared" si="129"/>
        <v>1.1831951294431327</v>
      </c>
      <c r="AP393">
        <f t="shared" si="130"/>
        <v>0.60665065627808423</v>
      </c>
      <c r="AQ393" s="2">
        <f t="shared" si="131"/>
        <v>7.3056373243463368E-2</v>
      </c>
      <c r="AR393" s="3">
        <f t="shared" si="132"/>
        <v>0.21706132824310381</v>
      </c>
    </row>
    <row r="394" spans="1:44" x14ac:dyDescent="0.35">
      <c r="A394" t="s">
        <v>1475</v>
      </c>
      <c r="B394">
        <v>13</v>
      </c>
      <c r="C394">
        <v>5</v>
      </c>
      <c r="D394">
        <v>2</v>
      </c>
      <c r="E394" t="s">
        <v>1476</v>
      </c>
      <c r="F394" t="s">
        <v>1477</v>
      </c>
      <c r="G394">
        <v>1</v>
      </c>
      <c r="H394">
        <v>13</v>
      </c>
      <c r="I394">
        <v>13</v>
      </c>
      <c r="J394">
        <v>5</v>
      </c>
      <c r="K394">
        <v>6</v>
      </c>
      <c r="L394">
        <v>48.3</v>
      </c>
      <c r="M394">
        <v>25.681999999999999</v>
      </c>
      <c r="N394">
        <v>6514</v>
      </c>
      <c r="O394">
        <v>6106.7</v>
      </c>
      <c r="P394">
        <v>5989.8</v>
      </c>
      <c r="Q394">
        <v>143.72999999999999</v>
      </c>
      <c r="R394">
        <v>221.99</v>
      </c>
      <c r="S394">
        <v>241.35</v>
      </c>
      <c r="T394">
        <v>10822</v>
      </c>
      <c r="U394">
        <v>5794.6</v>
      </c>
      <c r="V394">
        <v>10307</v>
      </c>
      <c r="W394">
        <v>288.38</v>
      </c>
      <c r="X394">
        <v>141.81</v>
      </c>
      <c r="Y394">
        <v>249.96</v>
      </c>
      <c r="Z394">
        <f t="shared" si="114"/>
        <v>2.1588439302885516</v>
      </c>
      <c r="AA394">
        <f t="shared" si="115"/>
        <v>3.507676944201723</v>
      </c>
      <c r="AB394">
        <f t="shared" si="116"/>
        <v>3.873281817962976</v>
      </c>
      <c r="AC394">
        <f t="shared" si="117"/>
        <v>2.5955907898739738</v>
      </c>
      <c r="AD394">
        <f t="shared" si="118"/>
        <v>2.3888174839675829</v>
      </c>
      <c r="AE394">
        <f t="shared" si="119"/>
        <v>2.3677270729452422</v>
      </c>
      <c r="AF394">
        <f t="shared" si="120"/>
        <v>1.2023058978270127</v>
      </c>
      <c r="AG394">
        <f t="shared" si="121"/>
        <v>1.1065262525245598</v>
      </c>
      <c r="AH394">
        <f t="shared" si="122"/>
        <v>1.0967569446434098</v>
      </c>
      <c r="AI394">
        <f t="shared" si="123"/>
        <v>0.73997429956158012</v>
      </c>
      <c r="AJ394">
        <f t="shared" si="124"/>
        <v>0.68102551117666565</v>
      </c>
      <c r="AK394">
        <f t="shared" si="125"/>
        <v>0.67501286766421109</v>
      </c>
      <c r="AL394">
        <f t="shared" si="126"/>
        <v>0.670127016794001</v>
      </c>
      <c r="AM394">
        <f t="shared" si="127"/>
        <v>0.61674249286200977</v>
      </c>
      <c r="AN394">
        <f t="shared" si="128"/>
        <v>0.61129739177885845</v>
      </c>
      <c r="AO394" s="2">
        <f t="shared" si="129"/>
        <v>0.68102551117666565</v>
      </c>
      <c r="AP394">
        <f t="shared" si="130"/>
        <v>0.23819185294449383</v>
      </c>
      <c r="AQ394" s="2">
        <f t="shared" si="131"/>
        <v>-0.1668366191360636</v>
      </c>
      <c r="AR394" s="3">
        <f t="shared" si="132"/>
        <v>0.62307309710076286</v>
      </c>
    </row>
    <row r="395" spans="1:44" x14ac:dyDescent="0.35">
      <c r="A395" t="s">
        <v>1608</v>
      </c>
      <c r="B395" t="s">
        <v>1609</v>
      </c>
      <c r="C395" t="s">
        <v>1610</v>
      </c>
      <c r="D395" t="s">
        <v>1610</v>
      </c>
      <c r="E395" t="s">
        <v>1611</v>
      </c>
      <c r="F395" t="s">
        <v>1612</v>
      </c>
      <c r="G395">
        <v>3</v>
      </c>
      <c r="H395">
        <v>16</v>
      </c>
      <c r="I395">
        <v>16</v>
      </c>
      <c r="J395">
        <v>5</v>
      </c>
      <c r="K395">
        <v>6</v>
      </c>
      <c r="L395">
        <v>53.5</v>
      </c>
      <c r="M395">
        <v>102.19</v>
      </c>
      <c r="N395">
        <v>4330.2</v>
      </c>
      <c r="O395">
        <v>4613.3</v>
      </c>
      <c r="P395">
        <v>3871.5</v>
      </c>
      <c r="Q395">
        <v>284.48</v>
      </c>
      <c r="R395">
        <v>400.81</v>
      </c>
      <c r="S395">
        <v>411.41</v>
      </c>
      <c r="T395">
        <v>4147.3999999999996</v>
      </c>
      <c r="U395">
        <v>812</v>
      </c>
      <c r="V395">
        <v>5005.6000000000004</v>
      </c>
      <c r="W395">
        <v>182.12</v>
      </c>
      <c r="X395">
        <v>65.221999999999994</v>
      </c>
      <c r="Y395">
        <v>284.23</v>
      </c>
      <c r="Z395">
        <f t="shared" si="114"/>
        <v>6.1646744736363086</v>
      </c>
      <c r="AA395">
        <f t="shared" si="115"/>
        <v>7.9936419424384386</v>
      </c>
      <c r="AB395">
        <f t="shared" si="116"/>
        <v>9.6058520958880766</v>
      </c>
      <c r="AC395">
        <f t="shared" si="117"/>
        <v>4.2064709251833925</v>
      </c>
      <c r="AD395">
        <f t="shared" si="118"/>
        <v>7.4350620481474463</v>
      </c>
      <c r="AE395">
        <f t="shared" si="119"/>
        <v>5.3731405357071971</v>
      </c>
      <c r="AF395">
        <f t="shared" si="120"/>
        <v>0.68235085942861706</v>
      </c>
      <c r="AG395">
        <f t="shared" si="121"/>
        <v>1.206075370231477</v>
      </c>
      <c r="AH395">
        <f t="shared" si="122"/>
        <v>0.87160166504911729</v>
      </c>
      <c r="AI395">
        <f t="shared" si="123"/>
        <v>0.52622708841274668</v>
      </c>
      <c r="AJ395">
        <f t="shared" si="124"/>
        <v>0.9301219771521817</v>
      </c>
      <c r="AK395">
        <f t="shared" si="125"/>
        <v>0.6721767842991645</v>
      </c>
      <c r="AL395">
        <f t="shared" si="126"/>
        <v>0.43790710945716443</v>
      </c>
      <c r="AM395">
        <f t="shared" si="127"/>
        <v>0.7740137963742052</v>
      </c>
      <c r="AN395">
        <f t="shared" si="128"/>
        <v>0.55936115631087502</v>
      </c>
      <c r="AO395" s="2">
        <f t="shared" si="129"/>
        <v>0.68235085942861706</v>
      </c>
      <c r="AP395">
        <f t="shared" si="130"/>
        <v>0.17608280240250909</v>
      </c>
      <c r="AQ395" s="2">
        <f t="shared" si="131"/>
        <v>-0.16599225711521223</v>
      </c>
      <c r="AR395" s="3">
        <f t="shared" si="132"/>
        <v>0.75428305849275512</v>
      </c>
    </row>
    <row r="396" spans="1:44" x14ac:dyDescent="0.35">
      <c r="A396" t="s">
        <v>1725</v>
      </c>
      <c r="B396" t="s">
        <v>1726</v>
      </c>
      <c r="C396" t="s">
        <v>1726</v>
      </c>
      <c r="D396" t="s">
        <v>1726</v>
      </c>
      <c r="E396" t="s">
        <v>1727</v>
      </c>
      <c r="F396" t="s">
        <v>1728</v>
      </c>
      <c r="G396">
        <v>7</v>
      </c>
      <c r="H396">
        <v>20</v>
      </c>
      <c r="I396">
        <v>17</v>
      </c>
      <c r="J396">
        <v>5</v>
      </c>
      <c r="K396">
        <v>6</v>
      </c>
      <c r="L396">
        <v>43.3</v>
      </c>
      <c r="M396">
        <v>59.335999999999999</v>
      </c>
      <c r="N396">
        <v>3047.8</v>
      </c>
      <c r="O396">
        <v>2899</v>
      </c>
      <c r="P396">
        <v>2796.3</v>
      </c>
      <c r="Q396">
        <v>428.48</v>
      </c>
      <c r="R396">
        <v>503.78</v>
      </c>
      <c r="S396">
        <v>440.34</v>
      </c>
      <c r="T396">
        <v>4398.2</v>
      </c>
      <c r="U396">
        <v>2513.5</v>
      </c>
      <c r="V396">
        <v>4375.3999999999996</v>
      </c>
      <c r="W396">
        <v>600.22</v>
      </c>
      <c r="X396">
        <v>98.061000000000007</v>
      </c>
      <c r="Y396">
        <v>472.61</v>
      </c>
      <c r="Z396">
        <f t="shared" si="114"/>
        <v>12.325819554236137</v>
      </c>
      <c r="AA396">
        <f t="shared" si="115"/>
        <v>14.804953596764998</v>
      </c>
      <c r="AB396">
        <f t="shared" si="116"/>
        <v>13.604849473528102</v>
      </c>
      <c r="AC396">
        <f t="shared" si="117"/>
        <v>12.008194589490278</v>
      </c>
      <c r="AD396">
        <f t="shared" si="118"/>
        <v>3.7548807016186867</v>
      </c>
      <c r="AE396">
        <f t="shared" si="119"/>
        <v>9.7485359972442307</v>
      </c>
      <c r="AF396">
        <f t="shared" si="120"/>
        <v>0.97423092530697508</v>
      </c>
      <c r="AG396">
        <f t="shared" si="121"/>
        <v>0.30463537820722109</v>
      </c>
      <c r="AH396">
        <f t="shared" si="122"/>
        <v>0.7909036761692535</v>
      </c>
      <c r="AI396">
        <f t="shared" si="123"/>
        <v>0.81109302443975007</v>
      </c>
      <c r="AJ396">
        <f t="shared" si="124"/>
        <v>0.25362326717722089</v>
      </c>
      <c r="AK396">
        <f t="shared" si="125"/>
        <v>0.65846447498318161</v>
      </c>
      <c r="AL396">
        <f t="shared" si="126"/>
        <v>0.88264075342071624</v>
      </c>
      <c r="AM396">
        <f t="shared" si="127"/>
        <v>0.27599575496405293</v>
      </c>
      <c r="AN396">
        <f t="shared" si="128"/>
        <v>0.71654861130309688</v>
      </c>
      <c r="AO396" s="2">
        <f t="shared" si="129"/>
        <v>0.71654861130309688</v>
      </c>
      <c r="AP396">
        <f t="shared" si="130"/>
        <v>0.11895093443889954</v>
      </c>
      <c r="AQ396" s="2">
        <f t="shared" si="131"/>
        <v>-0.14475434133842843</v>
      </c>
      <c r="AR396" s="3">
        <f t="shared" si="132"/>
        <v>0.92463214194059695</v>
      </c>
    </row>
    <row r="397" spans="1:44" x14ac:dyDescent="0.35">
      <c r="A397" t="s">
        <v>1079</v>
      </c>
      <c r="B397" t="s">
        <v>1080</v>
      </c>
      <c r="C397" t="s">
        <v>1080</v>
      </c>
      <c r="D397" t="s">
        <v>1080</v>
      </c>
      <c r="E397" t="s">
        <v>1081</v>
      </c>
      <c r="F397" t="s">
        <v>1082</v>
      </c>
      <c r="G397">
        <v>6</v>
      </c>
      <c r="H397">
        <v>19</v>
      </c>
      <c r="I397">
        <v>18</v>
      </c>
      <c r="J397">
        <v>5</v>
      </c>
      <c r="K397">
        <v>6</v>
      </c>
      <c r="L397">
        <v>49.3</v>
      </c>
      <c r="M397">
        <v>91.765000000000001</v>
      </c>
      <c r="N397">
        <v>3352.3</v>
      </c>
      <c r="O397">
        <v>3075.9</v>
      </c>
      <c r="P397">
        <v>3192.9</v>
      </c>
      <c r="Q397">
        <v>234.99</v>
      </c>
      <c r="R397">
        <v>185.49</v>
      </c>
      <c r="S397">
        <v>366.8</v>
      </c>
      <c r="T397">
        <v>2941.7</v>
      </c>
      <c r="U397">
        <v>1281</v>
      </c>
      <c r="V397">
        <v>3022.9</v>
      </c>
      <c r="W397">
        <v>96.912000000000006</v>
      </c>
      <c r="X397">
        <v>20.385999999999999</v>
      </c>
      <c r="Y397">
        <v>209.64</v>
      </c>
      <c r="Z397">
        <f t="shared" si="114"/>
        <v>6.5506273537963207</v>
      </c>
      <c r="AA397">
        <f t="shared" si="115"/>
        <v>5.6874522826156948</v>
      </c>
      <c r="AB397">
        <f t="shared" si="116"/>
        <v>10.304239121274264</v>
      </c>
      <c r="AC397">
        <f t="shared" si="117"/>
        <v>3.1893509273312954</v>
      </c>
      <c r="AD397">
        <f t="shared" si="118"/>
        <v>1.5664837334964414</v>
      </c>
      <c r="AE397">
        <f t="shared" si="119"/>
        <v>6.4853025793957686</v>
      </c>
      <c r="AF397">
        <f t="shared" si="120"/>
        <v>0.48687717299060729</v>
      </c>
      <c r="AG397">
        <f t="shared" si="121"/>
        <v>0.23913491775541293</v>
      </c>
      <c r="AH397">
        <f t="shared" si="122"/>
        <v>0.99002770713820343</v>
      </c>
      <c r="AI397">
        <f t="shared" si="123"/>
        <v>0.5607697029968739</v>
      </c>
      <c r="AJ397">
        <f t="shared" si="124"/>
        <v>0.2754280221892263</v>
      </c>
      <c r="AK397">
        <f t="shared" si="125"/>
        <v>1.1402825478147374</v>
      </c>
      <c r="AL397">
        <f t="shared" si="126"/>
        <v>0.30951833413362084</v>
      </c>
      <c r="AM397">
        <f t="shared" si="127"/>
        <v>0.1520232319009619</v>
      </c>
      <c r="AN397">
        <f t="shared" si="128"/>
        <v>0.62938199541644269</v>
      </c>
      <c r="AO397" s="2">
        <f t="shared" si="129"/>
        <v>0.48687717299060729</v>
      </c>
      <c r="AP397">
        <f t="shared" si="130"/>
        <v>0.13641625973421007</v>
      </c>
      <c r="AQ397" s="2">
        <f t="shared" si="131"/>
        <v>-0.31258058667121857</v>
      </c>
      <c r="AR397" s="3">
        <f t="shared" si="132"/>
        <v>0.86513386214295773</v>
      </c>
    </row>
    <row r="398" spans="1:44" x14ac:dyDescent="0.35">
      <c r="A398" t="s">
        <v>2260</v>
      </c>
      <c r="B398" t="s">
        <v>2261</v>
      </c>
      <c r="C398" t="s">
        <v>2261</v>
      </c>
      <c r="D398" t="s">
        <v>2262</v>
      </c>
      <c r="E398" t="s">
        <v>2263</v>
      </c>
      <c r="F398" t="s">
        <v>2264</v>
      </c>
      <c r="G398">
        <v>7</v>
      </c>
      <c r="H398">
        <v>18</v>
      </c>
      <c r="I398">
        <v>18</v>
      </c>
      <c r="J398">
        <v>5</v>
      </c>
      <c r="K398">
        <v>6</v>
      </c>
      <c r="L398">
        <v>51.4</v>
      </c>
      <c r="M398">
        <v>90.028999999999996</v>
      </c>
      <c r="N398">
        <v>9309.6</v>
      </c>
      <c r="O398">
        <v>8407.2999999999993</v>
      </c>
      <c r="P398">
        <v>8763.7000000000007</v>
      </c>
      <c r="Q398">
        <v>666.55</v>
      </c>
      <c r="R398">
        <v>747.11</v>
      </c>
      <c r="S398">
        <v>782.32</v>
      </c>
      <c r="T398">
        <v>8072.4</v>
      </c>
      <c r="U398">
        <v>1887.4</v>
      </c>
      <c r="V398">
        <v>8921.4</v>
      </c>
      <c r="W398">
        <v>880.17</v>
      </c>
      <c r="X398">
        <v>324.37</v>
      </c>
      <c r="Y398">
        <v>946.48</v>
      </c>
      <c r="Z398">
        <f t="shared" si="114"/>
        <v>6.6814352230068703</v>
      </c>
      <c r="AA398">
        <f t="shared" si="115"/>
        <v>8.1612031796696893</v>
      </c>
      <c r="AB398">
        <f t="shared" si="116"/>
        <v>8.1952478624599578</v>
      </c>
      <c r="AC398">
        <f t="shared" si="117"/>
        <v>9.8314785586708613</v>
      </c>
      <c r="AD398">
        <f t="shared" si="118"/>
        <v>14.665629789715929</v>
      </c>
      <c r="AE398">
        <f t="shared" si="119"/>
        <v>9.5915232045788965</v>
      </c>
      <c r="AF398">
        <f t="shared" si="120"/>
        <v>1.4714620782099517</v>
      </c>
      <c r="AG398">
        <f t="shared" si="121"/>
        <v>2.1949819612433363</v>
      </c>
      <c r="AH398">
        <f t="shared" si="122"/>
        <v>1.4355483342188848</v>
      </c>
      <c r="AI398">
        <f t="shared" si="123"/>
        <v>1.2046604333000779</v>
      </c>
      <c r="AJ398">
        <f t="shared" si="124"/>
        <v>1.7969935886719948</v>
      </c>
      <c r="AK398">
        <f t="shared" si="125"/>
        <v>1.1752584751807511</v>
      </c>
      <c r="AL398">
        <f t="shared" si="126"/>
        <v>1.1996560352623378</v>
      </c>
      <c r="AM398">
        <f t="shared" si="127"/>
        <v>1.7895285213879748</v>
      </c>
      <c r="AN398">
        <f t="shared" si="128"/>
        <v>1.170376218700458</v>
      </c>
      <c r="AO398" s="2">
        <f t="shared" si="129"/>
        <v>1.4355483342188848</v>
      </c>
      <c r="AP398">
        <f t="shared" si="130"/>
        <v>9.981088717555793E-2</v>
      </c>
      <c r="AQ398" s="2">
        <f t="shared" si="131"/>
        <v>0.15701781956408986</v>
      </c>
      <c r="AR398" s="3">
        <f t="shared" si="132"/>
        <v>1.0008220841396294</v>
      </c>
    </row>
    <row r="399" spans="1:44" x14ac:dyDescent="0.35">
      <c r="A399" t="s">
        <v>1490</v>
      </c>
      <c r="B399" t="s">
        <v>1491</v>
      </c>
      <c r="C399" t="s">
        <v>1491</v>
      </c>
      <c r="D399" t="s">
        <v>1491</v>
      </c>
      <c r="E399" t="s">
        <v>1492</v>
      </c>
      <c r="F399" t="s">
        <v>1493</v>
      </c>
      <c r="G399">
        <v>7</v>
      </c>
      <c r="H399">
        <v>20</v>
      </c>
      <c r="I399">
        <v>19</v>
      </c>
      <c r="J399">
        <v>5</v>
      </c>
      <c r="K399">
        <v>6</v>
      </c>
      <c r="L399">
        <v>46.9</v>
      </c>
      <c r="M399">
        <v>114.38</v>
      </c>
      <c r="N399">
        <v>2217.1999999999998</v>
      </c>
      <c r="O399">
        <v>2095.3000000000002</v>
      </c>
      <c r="P399">
        <v>2129.9</v>
      </c>
      <c r="Q399">
        <v>169.34</v>
      </c>
      <c r="R399">
        <v>275.81</v>
      </c>
      <c r="S399">
        <v>176.94</v>
      </c>
      <c r="T399">
        <v>4859.1000000000004</v>
      </c>
      <c r="U399">
        <v>2280</v>
      </c>
      <c r="V399">
        <v>4982.5</v>
      </c>
      <c r="W399">
        <v>896.78</v>
      </c>
      <c r="X399">
        <v>231.48</v>
      </c>
      <c r="Y399">
        <v>698.71</v>
      </c>
      <c r="Z399">
        <f t="shared" si="114"/>
        <v>7.0956279802559346</v>
      </c>
      <c r="AA399">
        <f t="shared" si="115"/>
        <v>11.632104794800748</v>
      </c>
      <c r="AB399">
        <f t="shared" si="116"/>
        <v>7.6702328726743065</v>
      </c>
      <c r="AC399">
        <f t="shared" si="117"/>
        <v>15.58024142268428</v>
      </c>
      <c r="AD399">
        <f t="shared" si="118"/>
        <v>9.2168761049261789</v>
      </c>
      <c r="AE399">
        <f t="shared" si="119"/>
        <v>12.298612443475951</v>
      </c>
      <c r="AF399">
        <f t="shared" si="120"/>
        <v>2.1957522950804855</v>
      </c>
      <c r="AG399">
        <f t="shared" si="121"/>
        <v>1.2989514290451474</v>
      </c>
      <c r="AH399">
        <f t="shared" si="122"/>
        <v>1.7332662419306188</v>
      </c>
      <c r="AI399">
        <f t="shared" si="123"/>
        <v>1.3394172161901643</v>
      </c>
      <c r="AJ399">
        <f t="shared" si="124"/>
        <v>0.7923652913654875</v>
      </c>
      <c r="AK399">
        <f t="shared" si="125"/>
        <v>1.0572989721493151</v>
      </c>
      <c r="AL399">
        <f t="shared" si="126"/>
        <v>2.031260547276196</v>
      </c>
      <c r="AM399">
        <f t="shared" si="127"/>
        <v>1.2016422783931224</v>
      </c>
      <c r="AN399">
        <f t="shared" si="128"/>
        <v>1.6034209974628726</v>
      </c>
      <c r="AO399" s="2">
        <f t="shared" si="129"/>
        <v>1.3394172161901643</v>
      </c>
      <c r="AP399">
        <f t="shared" si="130"/>
        <v>0.19999467613323937</v>
      </c>
      <c r="AQ399" s="2">
        <f t="shared" si="131"/>
        <v>0.1269158768372336</v>
      </c>
      <c r="AR399" s="3">
        <f t="shared" si="132"/>
        <v>0.69898156511967235</v>
      </c>
    </row>
    <row r="400" spans="1:44" x14ac:dyDescent="0.35">
      <c r="A400" t="s">
        <v>52</v>
      </c>
      <c r="B400" t="s">
        <v>53</v>
      </c>
      <c r="C400" t="s">
        <v>53</v>
      </c>
      <c r="D400" t="s">
        <v>53</v>
      </c>
      <c r="E400" t="s">
        <v>54</v>
      </c>
      <c r="F400" t="s">
        <v>55</v>
      </c>
      <c r="G400">
        <v>9</v>
      </c>
      <c r="H400">
        <v>20</v>
      </c>
      <c r="I400">
        <v>20</v>
      </c>
      <c r="J400">
        <v>5</v>
      </c>
      <c r="K400">
        <v>6</v>
      </c>
      <c r="L400">
        <v>44.3</v>
      </c>
      <c r="M400">
        <v>108.12</v>
      </c>
      <c r="N400">
        <v>504.1</v>
      </c>
      <c r="O400">
        <v>245.31</v>
      </c>
      <c r="P400">
        <v>401.12</v>
      </c>
      <c r="Q400">
        <v>67.894999999999996</v>
      </c>
      <c r="R400">
        <v>80.936999999999998</v>
      </c>
      <c r="S400">
        <v>51.119</v>
      </c>
      <c r="T400">
        <v>558.23</v>
      </c>
      <c r="U400">
        <v>259.16000000000003</v>
      </c>
      <c r="V400">
        <v>458.32</v>
      </c>
      <c r="W400">
        <v>74.533000000000001</v>
      </c>
      <c r="X400">
        <v>20.64</v>
      </c>
      <c r="Y400">
        <v>73.549000000000007</v>
      </c>
      <c r="Z400">
        <f t="shared" si="114"/>
        <v>11.869859002264004</v>
      </c>
      <c r="AA400">
        <f t="shared" si="115"/>
        <v>24.808503986243551</v>
      </c>
      <c r="AB400">
        <f t="shared" si="116"/>
        <v>11.303536404423324</v>
      </c>
      <c r="AC400">
        <f t="shared" si="117"/>
        <v>11.778975698642304</v>
      </c>
      <c r="AD400">
        <f t="shared" si="118"/>
        <v>7.3766976411722656</v>
      </c>
      <c r="AE400">
        <f t="shared" si="119"/>
        <v>13.828405114793304</v>
      </c>
      <c r="AF400">
        <f t="shared" si="120"/>
        <v>0.99234335440679078</v>
      </c>
      <c r="AG400">
        <f t="shared" si="121"/>
        <v>0.62146463911368</v>
      </c>
      <c r="AH400">
        <f t="shared" si="122"/>
        <v>1.165001632467221</v>
      </c>
      <c r="AI400">
        <f t="shared" si="123"/>
        <v>0.47479588874741541</v>
      </c>
      <c r="AJ400">
        <f t="shared" si="124"/>
        <v>0.29734552495638933</v>
      </c>
      <c r="AK400">
        <f t="shared" si="125"/>
        <v>0.55740584448224806</v>
      </c>
      <c r="AL400">
        <f t="shared" si="126"/>
        <v>1.0420611105417354</v>
      </c>
      <c r="AM400">
        <f t="shared" si="127"/>
        <v>0.65260086553846985</v>
      </c>
      <c r="AN400">
        <f t="shared" si="128"/>
        <v>1.2233698039298517</v>
      </c>
      <c r="AO400" s="2">
        <f t="shared" si="129"/>
        <v>0.65260086553846985</v>
      </c>
      <c r="AP400">
        <f t="shared" si="130"/>
        <v>0.35675420492927595</v>
      </c>
      <c r="AQ400" s="2">
        <f t="shared" si="131"/>
        <v>-0.18535235454702215</v>
      </c>
      <c r="AR400" s="3">
        <f t="shared" si="132"/>
        <v>0.44763089931543443</v>
      </c>
    </row>
    <row r="401" spans="1:44" x14ac:dyDescent="0.35">
      <c r="A401" t="s">
        <v>1545</v>
      </c>
      <c r="B401" t="s">
        <v>1546</v>
      </c>
      <c r="C401" t="s">
        <v>1546</v>
      </c>
      <c r="D401" t="s">
        <v>1546</v>
      </c>
      <c r="E401" t="s">
        <v>1547</v>
      </c>
      <c r="F401" t="s">
        <v>1548</v>
      </c>
      <c r="G401">
        <v>4</v>
      </c>
      <c r="H401">
        <v>23</v>
      </c>
      <c r="I401">
        <v>20</v>
      </c>
      <c r="J401">
        <v>5</v>
      </c>
      <c r="K401">
        <v>6</v>
      </c>
      <c r="L401">
        <v>58.2</v>
      </c>
      <c r="M401">
        <v>104.2</v>
      </c>
      <c r="N401">
        <v>3937.3</v>
      </c>
      <c r="O401">
        <v>3605.2</v>
      </c>
      <c r="P401">
        <v>3673.6</v>
      </c>
      <c r="Q401">
        <v>243.86</v>
      </c>
      <c r="R401">
        <v>143.93</v>
      </c>
      <c r="S401">
        <v>310.33999999999997</v>
      </c>
      <c r="T401">
        <v>4844.2</v>
      </c>
      <c r="U401">
        <v>2312.9</v>
      </c>
      <c r="V401">
        <v>4772.8</v>
      </c>
      <c r="W401">
        <v>215.55</v>
      </c>
      <c r="X401">
        <v>133.32</v>
      </c>
      <c r="Y401">
        <v>237.36</v>
      </c>
      <c r="Z401">
        <f t="shared" si="114"/>
        <v>5.832352744214524</v>
      </c>
      <c r="AA401">
        <f t="shared" si="115"/>
        <v>3.8390239868982943</v>
      </c>
      <c r="AB401">
        <f t="shared" si="116"/>
        <v>7.7897759504410207</v>
      </c>
      <c r="AC401">
        <f t="shared" si="117"/>
        <v>4.2600919017738033</v>
      </c>
      <c r="AD401">
        <f t="shared" si="118"/>
        <v>5.4500412881915761</v>
      </c>
      <c r="AE401">
        <f t="shared" si="119"/>
        <v>4.7375732511536564</v>
      </c>
      <c r="AF401">
        <f t="shared" si="120"/>
        <v>0.73042425391702437</v>
      </c>
      <c r="AG401">
        <f t="shared" si="121"/>
        <v>0.93444987421205161</v>
      </c>
      <c r="AH401">
        <f t="shared" si="122"/>
        <v>0.81229196156785133</v>
      </c>
      <c r="AI401">
        <f t="shared" si="123"/>
        <v>1.1096809804555838</v>
      </c>
      <c r="AJ401">
        <f t="shared" si="124"/>
        <v>1.4196424160909944</v>
      </c>
      <c r="AK401">
        <f t="shared" si="125"/>
        <v>1.2340566944415832</v>
      </c>
      <c r="AL401">
        <f t="shared" si="126"/>
        <v>0.54688246861998857</v>
      </c>
      <c r="AM401">
        <f t="shared" si="127"/>
        <v>0.69964031351672196</v>
      </c>
      <c r="AN401">
        <f t="shared" si="128"/>
        <v>0.60817837140559061</v>
      </c>
      <c r="AO401" s="2">
        <f t="shared" si="129"/>
        <v>0.81229196156785133</v>
      </c>
      <c r="AP401">
        <f t="shared" si="130"/>
        <v>0.44675558805073406</v>
      </c>
      <c r="AQ401" s="2">
        <f t="shared" si="131"/>
        <v>-9.028784451771614E-2</v>
      </c>
      <c r="AR401" s="3">
        <f t="shared" si="132"/>
        <v>0.34993000660201445</v>
      </c>
    </row>
    <row r="402" spans="1:44" x14ac:dyDescent="0.35">
      <c r="A402" t="s">
        <v>1729</v>
      </c>
      <c r="B402" t="s">
        <v>1730</v>
      </c>
      <c r="C402" t="s">
        <v>1730</v>
      </c>
      <c r="D402" t="s">
        <v>1730</v>
      </c>
      <c r="E402" t="s">
        <v>1731</v>
      </c>
      <c r="F402" t="s">
        <v>1732</v>
      </c>
      <c r="G402">
        <v>3</v>
      </c>
      <c r="H402">
        <v>23</v>
      </c>
      <c r="I402">
        <v>23</v>
      </c>
      <c r="J402">
        <v>5</v>
      </c>
      <c r="K402">
        <v>6</v>
      </c>
      <c r="L402">
        <v>33.200000000000003</v>
      </c>
      <c r="M402">
        <v>85.564999999999998</v>
      </c>
      <c r="N402">
        <v>5854.1</v>
      </c>
      <c r="O402">
        <v>5327</v>
      </c>
      <c r="P402">
        <v>4805.3</v>
      </c>
      <c r="Q402">
        <v>203.16</v>
      </c>
      <c r="R402">
        <v>426.64</v>
      </c>
      <c r="S402">
        <v>445.42</v>
      </c>
      <c r="T402">
        <v>3423.8</v>
      </c>
      <c r="U402">
        <v>1661.5</v>
      </c>
      <c r="V402">
        <v>3522.6</v>
      </c>
      <c r="W402">
        <v>370.61</v>
      </c>
      <c r="X402">
        <v>85.004999999999995</v>
      </c>
      <c r="Y402">
        <v>375.26</v>
      </c>
      <c r="Z402">
        <f t="shared" si="114"/>
        <v>3.3539917388390128</v>
      </c>
      <c r="AA402">
        <f t="shared" si="115"/>
        <v>7.4151319860123328</v>
      </c>
      <c r="AB402">
        <f t="shared" si="116"/>
        <v>8.4830270896181847</v>
      </c>
      <c r="AC402">
        <f t="shared" si="117"/>
        <v>9.7672628946265689</v>
      </c>
      <c r="AD402">
        <f t="shared" si="118"/>
        <v>4.8671489632151061</v>
      </c>
      <c r="AE402">
        <f t="shared" si="119"/>
        <v>9.6273339730005709</v>
      </c>
      <c r="AF402">
        <f t="shared" si="120"/>
        <v>2.9121308742422589</v>
      </c>
      <c r="AG402">
        <f t="shared" si="121"/>
        <v>1.4511511483030288</v>
      </c>
      <c r="AH402">
        <f t="shared" si="122"/>
        <v>2.8704107590715418</v>
      </c>
      <c r="AI402">
        <f t="shared" si="123"/>
        <v>1.3172068835795803</v>
      </c>
      <c r="AJ402">
        <f t="shared" si="124"/>
        <v>0.65638062443073697</v>
      </c>
      <c r="AK402">
        <f t="shared" si="125"/>
        <v>1.2983361578945951</v>
      </c>
      <c r="AL402">
        <f t="shared" si="126"/>
        <v>1.1513888605377762</v>
      </c>
      <c r="AM402">
        <f t="shared" si="127"/>
        <v>0.5737514346938356</v>
      </c>
      <c r="AN402">
        <f t="shared" si="128"/>
        <v>1.1348936967067838</v>
      </c>
      <c r="AO402" s="2">
        <f t="shared" si="129"/>
        <v>1.2983361578945951</v>
      </c>
      <c r="AP402">
        <f t="shared" si="130"/>
        <v>0.49810571256824643</v>
      </c>
      <c r="AQ402" s="2">
        <f t="shared" si="131"/>
        <v>0.11338715210794684</v>
      </c>
      <c r="AR402" s="3">
        <f t="shared" si="132"/>
        <v>0.30267847749540133</v>
      </c>
    </row>
    <row r="403" spans="1:44" x14ac:dyDescent="0.35">
      <c r="A403" t="s">
        <v>271</v>
      </c>
      <c r="B403" t="s">
        <v>272</v>
      </c>
      <c r="C403" t="s">
        <v>272</v>
      </c>
      <c r="D403" t="s">
        <v>272</v>
      </c>
      <c r="E403" t="s">
        <v>273</v>
      </c>
      <c r="F403" t="s">
        <v>274</v>
      </c>
      <c r="G403">
        <v>14</v>
      </c>
      <c r="H403">
        <v>8</v>
      </c>
      <c r="I403">
        <v>5</v>
      </c>
      <c r="J403">
        <v>6</v>
      </c>
      <c r="K403">
        <v>6</v>
      </c>
      <c r="L403">
        <v>26.1</v>
      </c>
      <c r="M403">
        <v>15.276</v>
      </c>
      <c r="N403">
        <v>2700.4</v>
      </c>
      <c r="O403">
        <v>2935.2</v>
      </c>
      <c r="P403">
        <v>2500.4</v>
      </c>
      <c r="Q403">
        <v>263.79000000000002</v>
      </c>
      <c r="R403">
        <v>196.33</v>
      </c>
      <c r="S403">
        <v>399.14</v>
      </c>
      <c r="T403">
        <v>2217.4</v>
      </c>
      <c r="U403">
        <v>356.59</v>
      </c>
      <c r="V403">
        <v>2592.6999999999998</v>
      </c>
      <c r="W403">
        <v>302.54000000000002</v>
      </c>
      <c r="X403">
        <v>20.942</v>
      </c>
      <c r="Y403">
        <v>288.92</v>
      </c>
      <c r="Z403">
        <f t="shared" si="114"/>
        <v>8.8992271075740756</v>
      </c>
      <c r="AA403">
        <f t="shared" si="115"/>
        <v>6.2694593377678007</v>
      </c>
      <c r="AB403">
        <f t="shared" si="116"/>
        <v>13.765631789870117</v>
      </c>
      <c r="AC403">
        <f t="shared" si="117"/>
        <v>12.005841408922436</v>
      </c>
      <c r="AD403">
        <f t="shared" si="118"/>
        <v>5.547079452867572</v>
      </c>
      <c r="AE403">
        <f t="shared" si="119"/>
        <v>10.026304648079901</v>
      </c>
      <c r="AF403">
        <f t="shared" si="120"/>
        <v>1.3490881021234238</v>
      </c>
      <c r="AG403">
        <f t="shared" si="121"/>
        <v>0.62332148464291781</v>
      </c>
      <c r="AH403">
        <f t="shared" si="122"/>
        <v>1.1266489243258637</v>
      </c>
      <c r="AI403">
        <f t="shared" si="123"/>
        <v>1.9149723703602544</v>
      </c>
      <c r="AJ403">
        <f t="shared" si="124"/>
        <v>0.88477796154629385</v>
      </c>
      <c r="AK403">
        <f t="shared" si="125"/>
        <v>1.5992295520094559</v>
      </c>
      <c r="AL403">
        <f t="shared" si="126"/>
        <v>0.87216058021814302</v>
      </c>
      <c r="AM403">
        <f t="shared" si="127"/>
        <v>0.40296584548698805</v>
      </c>
      <c r="AN403">
        <f t="shared" si="128"/>
        <v>0.72835775365269317</v>
      </c>
      <c r="AO403" s="2">
        <f t="shared" si="129"/>
        <v>0.88477796154629385</v>
      </c>
      <c r="AP403">
        <f t="shared" si="130"/>
        <v>0.88418711063783784</v>
      </c>
      <c r="AQ403" s="2">
        <f t="shared" si="131"/>
        <v>-5.3165703510031255E-2</v>
      </c>
      <c r="AR403" s="3">
        <f t="shared" si="132"/>
        <v>5.3455820372989502E-2</v>
      </c>
    </row>
    <row r="404" spans="1:44" x14ac:dyDescent="0.35">
      <c r="A404" t="s">
        <v>426</v>
      </c>
      <c r="B404" t="s">
        <v>427</v>
      </c>
      <c r="C404" t="s">
        <v>427</v>
      </c>
      <c r="D404" t="s">
        <v>427</v>
      </c>
      <c r="E404" t="s">
        <v>428</v>
      </c>
      <c r="F404" t="s">
        <v>429</v>
      </c>
      <c r="G404">
        <v>8</v>
      </c>
      <c r="H404">
        <v>8</v>
      </c>
      <c r="I404">
        <v>5</v>
      </c>
      <c r="J404">
        <v>6</v>
      </c>
      <c r="K404">
        <v>6</v>
      </c>
      <c r="L404">
        <v>13</v>
      </c>
      <c r="M404">
        <v>20.946999999999999</v>
      </c>
      <c r="N404">
        <v>1562</v>
      </c>
      <c r="O404">
        <v>1559.1</v>
      </c>
      <c r="P404">
        <v>1142.8</v>
      </c>
      <c r="Q404">
        <v>322.43</v>
      </c>
      <c r="R404">
        <v>166.84</v>
      </c>
      <c r="S404">
        <v>197.33</v>
      </c>
      <c r="T404">
        <v>1377.5</v>
      </c>
      <c r="U404">
        <v>591.89</v>
      </c>
      <c r="V404">
        <v>1329.3</v>
      </c>
      <c r="W404">
        <v>369.3</v>
      </c>
      <c r="X404">
        <v>151.25</v>
      </c>
      <c r="Y404">
        <v>354.77</v>
      </c>
      <c r="Z404">
        <f t="shared" si="114"/>
        <v>17.110213698571982</v>
      </c>
      <c r="AA404">
        <f t="shared" si="115"/>
        <v>9.6666164524838649</v>
      </c>
      <c r="AB404">
        <f t="shared" si="116"/>
        <v>14.724690888197417</v>
      </c>
      <c r="AC404">
        <f t="shared" si="117"/>
        <v>21.141515914815663</v>
      </c>
      <c r="AD404">
        <f t="shared" si="118"/>
        <v>20.352827192722771</v>
      </c>
      <c r="AE404">
        <f t="shared" si="119"/>
        <v>21.066226463270528</v>
      </c>
      <c r="AF404">
        <f t="shared" si="120"/>
        <v>1.2356079408043941</v>
      </c>
      <c r="AG404">
        <f t="shared" si="121"/>
        <v>1.1895133252731622</v>
      </c>
      <c r="AH404">
        <f t="shared" si="122"/>
        <v>1.2312076771448339</v>
      </c>
      <c r="AI404">
        <f t="shared" si="123"/>
        <v>2.1870647313604019</v>
      </c>
      <c r="AJ404">
        <f t="shared" si="124"/>
        <v>2.1054758190486655</v>
      </c>
      <c r="AK404">
        <f t="shared" si="125"/>
        <v>2.1792761269490009</v>
      </c>
      <c r="AL404">
        <f t="shared" si="126"/>
        <v>1.4357867391132575</v>
      </c>
      <c r="AM404">
        <f t="shared" si="127"/>
        <v>1.3822244111784099</v>
      </c>
      <c r="AN404">
        <f t="shared" si="128"/>
        <v>1.4306735960179764</v>
      </c>
      <c r="AO404" s="2">
        <f t="shared" si="129"/>
        <v>1.4306735960179764</v>
      </c>
      <c r="AP404">
        <f t="shared" si="130"/>
        <v>3.3597889794387839E-2</v>
      </c>
      <c r="AQ404" s="2">
        <f t="shared" si="131"/>
        <v>0.15554056204937858</v>
      </c>
      <c r="AR404" s="3">
        <f t="shared" si="132"/>
        <v>1.4736879987837426</v>
      </c>
    </row>
    <row r="405" spans="1:44" x14ac:dyDescent="0.35">
      <c r="A405" t="s">
        <v>1029</v>
      </c>
      <c r="B405" t="s">
        <v>1030</v>
      </c>
      <c r="C405" t="s">
        <v>1030</v>
      </c>
      <c r="D405" t="s">
        <v>1031</v>
      </c>
      <c r="E405" t="s">
        <v>1032</v>
      </c>
      <c r="F405" t="s">
        <v>1033</v>
      </c>
      <c r="G405">
        <v>9</v>
      </c>
      <c r="H405">
        <v>9</v>
      </c>
      <c r="I405">
        <v>8</v>
      </c>
      <c r="J405">
        <v>6</v>
      </c>
      <c r="K405">
        <v>6</v>
      </c>
      <c r="L405">
        <v>18.5</v>
      </c>
      <c r="M405">
        <v>77.992000000000004</v>
      </c>
      <c r="N405">
        <v>3786.3</v>
      </c>
      <c r="O405">
        <v>3991.4</v>
      </c>
      <c r="P405">
        <v>3471.8</v>
      </c>
      <c r="Q405">
        <v>181.43</v>
      </c>
      <c r="R405">
        <v>199.35</v>
      </c>
      <c r="S405">
        <v>180.56</v>
      </c>
      <c r="T405">
        <v>6478.8</v>
      </c>
      <c r="U405">
        <v>3218.4</v>
      </c>
      <c r="V405">
        <v>6185.4</v>
      </c>
      <c r="W405">
        <v>609.97</v>
      </c>
      <c r="X405">
        <v>56.343000000000004</v>
      </c>
      <c r="Y405">
        <v>548.23</v>
      </c>
      <c r="Z405">
        <f t="shared" si="114"/>
        <v>4.5726397713554103</v>
      </c>
      <c r="AA405">
        <f t="shared" si="115"/>
        <v>4.7569050885879616</v>
      </c>
      <c r="AB405">
        <f t="shared" si="116"/>
        <v>4.9436528710203813</v>
      </c>
      <c r="AC405">
        <f t="shared" si="117"/>
        <v>8.6047367879053773</v>
      </c>
      <c r="AD405">
        <f t="shared" si="118"/>
        <v>1.7205319623555193</v>
      </c>
      <c r="AE405">
        <f t="shared" si="119"/>
        <v>8.1416709857832998</v>
      </c>
      <c r="AF405">
        <f t="shared" si="120"/>
        <v>1.8817875927617151</v>
      </c>
      <c r="AG405">
        <f t="shared" si="121"/>
        <v>0.3762666749157727</v>
      </c>
      <c r="AH405">
        <f t="shared" si="122"/>
        <v>1.7805187797179061</v>
      </c>
      <c r="AI405">
        <f t="shared" si="123"/>
        <v>1.8088939400007253</v>
      </c>
      <c r="AJ405">
        <f t="shared" si="124"/>
        <v>0.36169146331785262</v>
      </c>
      <c r="AK405">
        <f t="shared" si="125"/>
        <v>1.7115479149070161</v>
      </c>
      <c r="AL405">
        <f t="shared" si="126"/>
        <v>1.7405624974897034</v>
      </c>
      <c r="AM405">
        <f t="shared" si="127"/>
        <v>0.34802847352840077</v>
      </c>
      <c r="AN405">
        <f t="shared" si="128"/>
        <v>1.6468937439984213</v>
      </c>
      <c r="AO405" s="2">
        <f t="shared" si="129"/>
        <v>1.7115479149070161</v>
      </c>
      <c r="AP405">
        <f t="shared" si="130"/>
        <v>0.56377168305771785</v>
      </c>
      <c r="AQ405" s="2">
        <f t="shared" si="131"/>
        <v>0.23338906174934901</v>
      </c>
      <c r="AR405" s="3">
        <f t="shared" si="132"/>
        <v>0.24889674151979002</v>
      </c>
    </row>
    <row r="406" spans="1:44" x14ac:dyDescent="0.35">
      <c r="A406" t="s">
        <v>2100</v>
      </c>
      <c r="B406" t="s">
        <v>2101</v>
      </c>
      <c r="C406" t="s">
        <v>2101</v>
      </c>
      <c r="D406" t="s">
        <v>2101</v>
      </c>
      <c r="E406" t="s">
        <v>2102</v>
      </c>
      <c r="F406" t="s">
        <v>2103</v>
      </c>
      <c r="G406">
        <v>2</v>
      </c>
      <c r="H406">
        <v>9</v>
      </c>
      <c r="I406">
        <v>9</v>
      </c>
      <c r="J406">
        <v>6</v>
      </c>
      <c r="K406">
        <v>6</v>
      </c>
      <c r="L406">
        <v>83.7</v>
      </c>
      <c r="M406">
        <v>77.48</v>
      </c>
      <c r="N406">
        <v>5975.9</v>
      </c>
      <c r="O406">
        <v>4550.7</v>
      </c>
      <c r="P406">
        <v>4713.3999999999996</v>
      </c>
      <c r="Q406">
        <v>347.4</v>
      </c>
      <c r="R406">
        <v>559.67999999999995</v>
      </c>
      <c r="S406">
        <v>615.53</v>
      </c>
      <c r="T406">
        <v>9810.4</v>
      </c>
      <c r="U406">
        <v>2518</v>
      </c>
      <c r="V406">
        <v>9739.9</v>
      </c>
      <c r="W406">
        <v>1714.9</v>
      </c>
      <c r="X406">
        <v>376.69</v>
      </c>
      <c r="Y406">
        <v>1913.2</v>
      </c>
      <c r="Z406">
        <f t="shared" si="114"/>
        <v>5.4939667578637739</v>
      </c>
      <c r="AA406">
        <f t="shared" si="115"/>
        <v>10.951827457057986</v>
      </c>
      <c r="AB406">
        <f t="shared" si="116"/>
        <v>11.550724066557452</v>
      </c>
      <c r="AC406">
        <f t="shared" si="117"/>
        <v>14.879439146920257</v>
      </c>
      <c r="AD406">
        <f t="shared" si="118"/>
        <v>13.013137848957919</v>
      </c>
      <c r="AE406">
        <f t="shared" si="119"/>
        <v>16.41794887197398</v>
      </c>
      <c r="AF406">
        <f t="shared" si="120"/>
        <v>2.7083234760426267</v>
      </c>
      <c r="AG406">
        <f t="shared" si="121"/>
        <v>2.368623332191008</v>
      </c>
      <c r="AH406">
        <f t="shared" si="122"/>
        <v>2.9883597035737783</v>
      </c>
      <c r="AI406">
        <f t="shared" si="123"/>
        <v>1.3586261475778723</v>
      </c>
      <c r="AJ406">
        <f t="shared" si="124"/>
        <v>1.1882161127886932</v>
      </c>
      <c r="AK406">
        <f t="shared" si="125"/>
        <v>1.4991058740058321</v>
      </c>
      <c r="AL406">
        <f t="shared" si="126"/>
        <v>1.2881823737786584</v>
      </c>
      <c r="AM406">
        <f t="shared" si="127"/>
        <v>1.1266079748744549</v>
      </c>
      <c r="AN406">
        <f t="shared" si="128"/>
        <v>1.4213783289576187</v>
      </c>
      <c r="AO406" s="2">
        <f t="shared" si="129"/>
        <v>1.4213783289576187</v>
      </c>
      <c r="AP406">
        <f t="shared" si="130"/>
        <v>6.5831576364391339E-2</v>
      </c>
      <c r="AQ406" s="2">
        <f t="shared" si="131"/>
        <v>0.15270968968677315</v>
      </c>
      <c r="AR406" s="3">
        <f t="shared" si="132"/>
        <v>1.181565745421973</v>
      </c>
    </row>
    <row r="407" spans="1:44" x14ac:dyDescent="0.35">
      <c r="A407" t="s">
        <v>300</v>
      </c>
      <c r="B407" t="s">
        <v>301</v>
      </c>
      <c r="C407" t="s">
        <v>301</v>
      </c>
      <c r="D407" t="s">
        <v>301</v>
      </c>
      <c r="E407" t="s">
        <v>302</v>
      </c>
      <c r="F407" t="s">
        <v>303</v>
      </c>
      <c r="G407">
        <v>7</v>
      </c>
      <c r="H407">
        <v>10</v>
      </c>
      <c r="I407">
        <v>10</v>
      </c>
      <c r="J407">
        <v>6</v>
      </c>
      <c r="K407">
        <v>6</v>
      </c>
      <c r="L407">
        <v>16.5</v>
      </c>
      <c r="M407">
        <v>24.454000000000001</v>
      </c>
      <c r="N407">
        <v>2216.5</v>
      </c>
      <c r="O407">
        <v>1917.5</v>
      </c>
      <c r="P407">
        <v>1938.8</v>
      </c>
      <c r="Q407">
        <v>265.01</v>
      </c>
      <c r="R407">
        <v>211.2</v>
      </c>
      <c r="S407">
        <v>229.94</v>
      </c>
      <c r="T407">
        <v>936.28</v>
      </c>
      <c r="U407">
        <v>432.87</v>
      </c>
      <c r="V407">
        <v>887.84</v>
      </c>
      <c r="W407">
        <v>40.691000000000003</v>
      </c>
      <c r="X407">
        <v>29.82</v>
      </c>
      <c r="Y407">
        <v>70.349999999999994</v>
      </c>
      <c r="Z407">
        <f t="shared" si="114"/>
        <v>10.679384729459079</v>
      </c>
      <c r="AA407">
        <f t="shared" si="115"/>
        <v>9.9215483628505652</v>
      </c>
      <c r="AB407">
        <f t="shared" si="116"/>
        <v>10.602469636747605</v>
      </c>
      <c r="AC407">
        <f t="shared" si="117"/>
        <v>4.1650161570814284</v>
      </c>
      <c r="AD407">
        <f t="shared" si="118"/>
        <v>6.444919924787655</v>
      </c>
      <c r="AE407">
        <f t="shared" si="119"/>
        <v>7.3419676682077659</v>
      </c>
      <c r="AF407">
        <f t="shared" si="120"/>
        <v>0.39000525429074889</v>
      </c>
      <c r="AG407">
        <f t="shared" si="121"/>
        <v>0.60349168871211711</v>
      </c>
      <c r="AH407">
        <f t="shared" si="122"/>
        <v>0.68748976221026581</v>
      </c>
      <c r="AI407">
        <f t="shared" si="123"/>
        <v>0.4197949760217442</v>
      </c>
      <c r="AJ407">
        <f t="shared" si="124"/>
        <v>0.64958811760868762</v>
      </c>
      <c r="AK407">
        <f t="shared" si="125"/>
        <v>0.74000220527054317</v>
      </c>
      <c r="AL407">
        <f t="shared" si="126"/>
        <v>0.39283452815990155</v>
      </c>
      <c r="AM407">
        <f t="shared" si="127"/>
        <v>0.6078696893834904</v>
      </c>
      <c r="AN407">
        <f t="shared" si="128"/>
        <v>0.69247712276023787</v>
      </c>
      <c r="AO407" s="2">
        <f t="shared" si="129"/>
        <v>0.6078696893834904</v>
      </c>
      <c r="AP407">
        <f t="shared" si="130"/>
        <v>1.0604117380597817E-2</v>
      </c>
      <c r="AQ407" s="2">
        <f t="shared" si="131"/>
        <v>-0.21618951159447619</v>
      </c>
      <c r="AR407" s="3">
        <f t="shared" si="132"/>
        <v>1.9745254735583548</v>
      </c>
    </row>
    <row r="408" spans="1:44" x14ac:dyDescent="0.35">
      <c r="A408" t="s">
        <v>1213</v>
      </c>
      <c r="B408" t="s">
        <v>1214</v>
      </c>
      <c r="C408" t="s">
        <v>1214</v>
      </c>
      <c r="D408" t="s">
        <v>1215</v>
      </c>
      <c r="E408" t="s">
        <v>1216</v>
      </c>
      <c r="F408" t="s">
        <v>1217</v>
      </c>
      <c r="G408">
        <v>9</v>
      </c>
      <c r="H408">
        <v>11</v>
      </c>
      <c r="I408">
        <v>10</v>
      </c>
      <c r="J408">
        <v>6</v>
      </c>
      <c r="K408">
        <v>6</v>
      </c>
      <c r="L408">
        <v>36.700000000000003</v>
      </c>
      <c r="M408">
        <v>88.661000000000001</v>
      </c>
      <c r="N408">
        <v>4238.8999999999996</v>
      </c>
      <c r="O408">
        <v>4030.2</v>
      </c>
      <c r="P408">
        <v>3634.3</v>
      </c>
      <c r="Q408">
        <v>138.94</v>
      </c>
      <c r="R408">
        <v>325.14999999999998</v>
      </c>
      <c r="S408">
        <v>271.7</v>
      </c>
      <c r="T408">
        <v>3480.3</v>
      </c>
      <c r="U408">
        <v>1868.7</v>
      </c>
      <c r="V408">
        <v>3516.3</v>
      </c>
      <c r="W408">
        <v>251.73</v>
      </c>
      <c r="X408">
        <v>72.545000000000002</v>
      </c>
      <c r="Y408">
        <v>254.38</v>
      </c>
      <c r="Z408">
        <f t="shared" si="114"/>
        <v>3.1737112365915614</v>
      </c>
      <c r="AA408">
        <f t="shared" si="115"/>
        <v>7.4655308987796625</v>
      </c>
      <c r="AB408">
        <f t="shared" si="116"/>
        <v>6.9559651817716324</v>
      </c>
      <c r="AC408">
        <f t="shared" si="117"/>
        <v>6.7451226276316101</v>
      </c>
      <c r="AD408">
        <f t="shared" si="118"/>
        <v>3.7370347380160673</v>
      </c>
      <c r="AE408">
        <f t="shared" si="119"/>
        <v>6.7462632734679149</v>
      </c>
      <c r="AF408">
        <f t="shared" si="120"/>
        <v>2.1253107560206397</v>
      </c>
      <c r="AG408">
        <f t="shared" si="121"/>
        <v>1.177496772526001</v>
      </c>
      <c r="AH408">
        <f t="shared" si="122"/>
        <v>2.1256701604375108</v>
      </c>
      <c r="AI408">
        <f t="shared" si="123"/>
        <v>0.90350207092896606</v>
      </c>
      <c r="AJ408">
        <f t="shared" si="124"/>
        <v>0.50057186671438647</v>
      </c>
      <c r="AK408">
        <f t="shared" si="125"/>
        <v>0.90365485923722833</v>
      </c>
      <c r="AL408">
        <f t="shared" si="126"/>
        <v>0.96968895780379361</v>
      </c>
      <c r="AM408">
        <f t="shared" si="127"/>
        <v>0.53724172567871775</v>
      </c>
      <c r="AN408">
        <f t="shared" si="128"/>
        <v>0.96985293876207879</v>
      </c>
      <c r="AO408" s="2">
        <f t="shared" si="129"/>
        <v>0.96968895780379361</v>
      </c>
      <c r="AP408">
        <f t="shared" si="130"/>
        <v>0.94563109865528927</v>
      </c>
      <c r="AQ408" s="2">
        <f t="shared" si="131"/>
        <v>-1.3367549828832244E-2</v>
      </c>
      <c r="AR408" s="3">
        <f t="shared" si="132"/>
        <v>2.4278253729844955E-2</v>
      </c>
    </row>
    <row r="409" spans="1:44" x14ac:dyDescent="0.35">
      <c r="A409" t="s">
        <v>731</v>
      </c>
      <c r="B409" t="s">
        <v>732</v>
      </c>
      <c r="C409" t="s">
        <v>732</v>
      </c>
      <c r="D409" t="s">
        <v>733</v>
      </c>
      <c r="E409" t="s">
        <v>734</v>
      </c>
      <c r="F409" t="s">
        <v>735</v>
      </c>
      <c r="G409">
        <v>5</v>
      </c>
      <c r="H409">
        <v>11</v>
      </c>
      <c r="I409">
        <v>11</v>
      </c>
      <c r="J409">
        <v>6</v>
      </c>
      <c r="K409">
        <v>6</v>
      </c>
      <c r="L409">
        <v>46.2</v>
      </c>
      <c r="M409">
        <v>26.016999999999999</v>
      </c>
      <c r="N409">
        <v>1666.4</v>
      </c>
      <c r="O409">
        <v>1550.2</v>
      </c>
      <c r="P409">
        <v>1456.7</v>
      </c>
      <c r="Q409">
        <v>70.558999999999997</v>
      </c>
      <c r="R409">
        <v>193.45</v>
      </c>
      <c r="S409">
        <v>114.09</v>
      </c>
      <c r="T409">
        <v>2381.1</v>
      </c>
      <c r="U409">
        <v>1199.3</v>
      </c>
      <c r="V409">
        <v>2701.3</v>
      </c>
      <c r="W409">
        <v>572.19000000000005</v>
      </c>
      <c r="X409">
        <v>201.28</v>
      </c>
      <c r="Y409">
        <v>482.24</v>
      </c>
      <c r="Z409">
        <f t="shared" si="114"/>
        <v>4.0622144794436714</v>
      </c>
      <c r="AA409">
        <f t="shared" si="115"/>
        <v>11.094543056232615</v>
      </c>
      <c r="AB409">
        <f t="shared" si="116"/>
        <v>7.2632242374855966</v>
      </c>
      <c r="AC409">
        <f t="shared" si="117"/>
        <v>19.374663510864156</v>
      </c>
      <c r="AD409">
        <f t="shared" si="118"/>
        <v>14.371189078810209</v>
      </c>
      <c r="AE409">
        <f t="shared" si="119"/>
        <v>15.1479170985758</v>
      </c>
      <c r="AF409">
        <f t="shared" si="120"/>
        <v>4.7694831498699095</v>
      </c>
      <c r="AG409">
        <f t="shared" si="121"/>
        <v>3.5377721071927186</v>
      </c>
      <c r="AH409">
        <f t="shared" si="122"/>
        <v>3.728980135152868</v>
      </c>
      <c r="AI409">
        <f t="shared" si="123"/>
        <v>1.746323702802703</v>
      </c>
      <c r="AJ409">
        <f t="shared" si="124"/>
        <v>1.2953385286775612</v>
      </c>
      <c r="AK409">
        <f t="shared" si="125"/>
        <v>1.3653484439871644</v>
      </c>
      <c r="AL409">
        <f t="shared" si="126"/>
        <v>2.6675017702016222</v>
      </c>
      <c r="AM409">
        <f t="shared" si="127"/>
        <v>1.9786239015780775</v>
      </c>
      <c r="AN409">
        <f t="shared" si="128"/>
        <v>2.0855637390894803</v>
      </c>
      <c r="AO409" s="2">
        <f t="shared" si="129"/>
        <v>2.0855637390894803</v>
      </c>
      <c r="AP409">
        <f t="shared" si="130"/>
        <v>2.6094720600573905E-2</v>
      </c>
      <c r="AQ409" s="2">
        <f t="shared" si="131"/>
        <v>0.31922346731147683</v>
      </c>
      <c r="AR409" s="3">
        <f t="shared" si="132"/>
        <v>1.5834473488287779</v>
      </c>
    </row>
    <row r="410" spans="1:44" x14ac:dyDescent="0.35">
      <c r="A410" t="s">
        <v>901</v>
      </c>
      <c r="B410" t="s">
        <v>902</v>
      </c>
      <c r="C410" t="s">
        <v>902</v>
      </c>
      <c r="D410" t="s">
        <v>902</v>
      </c>
      <c r="E410" t="s">
        <v>903</v>
      </c>
      <c r="F410" t="s">
        <v>904</v>
      </c>
      <c r="G410">
        <v>4</v>
      </c>
      <c r="H410">
        <v>13</v>
      </c>
      <c r="I410">
        <v>11</v>
      </c>
      <c r="J410">
        <v>6</v>
      </c>
      <c r="K410">
        <v>6</v>
      </c>
      <c r="L410">
        <v>17.8</v>
      </c>
      <c r="M410">
        <v>36.914999999999999</v>
      </c>
      <c r="N410">
        <v>2980.2</v>
      </c>
      <c r="O410">
        <v>2810.6</v>
      </c>
      <c r="P410">
        <v>2282.9</v>
      </c>
      <c r="Q410">
        <v>213.56</v>
      </c>
      <c r="R410">
        <v>189.16</v>
      </c>
      <c r="S410">
        <v>212.54</v>
      </c>
      <c r="T410">
        <v>2628.5</v>
      </c>
      <c r="U410">
        <v>1364.8</v>
      </c>
      <c r="V410">
        <v>2488.6999999999998</v>
      </c>
      <c r="W410">
        <v>627.05999999999995</v>
      </c>
      <c r="X410">
        <v>221.31</v>
      </c>
      <c r="Y410">
        <v>811.22</v>
      </c>
      <c r="Z410">
        <f t="shared" si="114"/>
        <v>6.6867892390160817</v>
      </c>
      <c r="AA410">
        <f t="shared" si="115"/>
        <v>6.305837800357363</v>
      </c>
      <c r="AB410">
        <f t="shared" si="116"/>
        <v>8.5171352547045807</v>
      </c>
      <c r="AC410">
        <f t="shared" si="117"/>
        <v>19.261202373785157</v>
      </c>
      <c r="AD410">
        <f t="shared" si="118"/>
        <v>13.953004520493536</v>
      </c>
      <c r="AE410">
        <f t="shared" si="119"/>
        <v>24.583020194428958</v>
      </c>
      <c r="AF410">
        <f t="shared" si="120"/>
        <v>2.8804859380642478</v>
      </c>
      <c r="AG410">
        <f t="shared" si="121"/>
        <v>2.0866523561234049</v>
      </c>
      <c r="AH410">
        <f t="shared" si="122"/>
        <v>3.6763563671174109</v>
      </c>
      <c r="AI410">
        <f t="shared" si="123"/>
        <v>3.0545033005278999</v>
      </c>
      <c r="AJ410">
        <f t="shared" si="124"/>
        <v>2.2127122457388286</v>
      </c>
      <c r="AK410">
        <f t="shared" si="125"/>
        <v>3.8984542534595157</v>
      </c>
      <c r="AL410">
        <f t="shared" si="126"/>
        <v>2.2614648937441628</v>
      </c>
      <c r="AM410">
        <f t="shared" si="127"/>
        <v>1.6382274207499949</v>
      </c>
      <c r="AN410">
        <f t="shared" si="128"/>
        <v>2.8863014921419876</v>
      </c>
      <c r="AO410" s="2">
        <f t="shared" si="129"/>
        <v>2.8804859380642478</v>
      </c>
      <c r="AP410">
        <f t="shared" si="130"/>
        <v>1.8337782671462174E-2</v>
      </c>
      <c r="AQ410" s="2">
        <f t="shared" si="131"/>
        <v>0.45946575943200957</v>
      </c>
      <c r="AR410" s="3">
        <f t="shared" si="132"/>
        <v>1.73665317857688</v>
      </c>
    </row>
    <row r="411" spans="1:44" x14ac:dyDescent="0.35">
      <c r="A411" t="s">
        <v>988</v>
      </c>
      <c r="B411" t="s">
        <v>989</v>
      </c>
      <c r="C411" t="s">
        <v>989</v>
      </c>
      <c r="D411" t="s">
        <v>989</v>
      </c>
      <c r="E411" t="s">
        <v>990</v>
      </c>
      <c r="F411" t="s">
        <v>991</v>
      </c>
      <c r="G411">
        <v>3</v>
      </c>
      <c r="H411">
        <v>11</v>
      </c>
      <c r="I411">
        <v>11</v>
      </c>
      <c r="J411">
        <v>6</v>
      </c>
      <c r="K411">
        <v>6</v>
      </c>
      <c r="L411">
        <v>29.2</v>
      </c>
      <c r="M411">
        <v>37.637999999999998</v>
      </c>
      <c r="N411">
        <v>2542.4</v>
      </c>
      <c r="O411">
        <v>2485.1999999999998</v>
      </c>
      <c r="P411">
        <v>2353.5</v>
      </c>
      <c r="Q411">
        <v>277</v>
      </c>
      <c r="R411">
        <v>228.37</v>
      </c>
      <c r="S411">
        <v>280.68</v>
      </c>
      <c r="T411">
        <v>2805</v>
      </c>
      <c r="U411">
        <v>1299</v>
      </c>
      <c r="V411">
        <v>2912.2</v>
      </c>
      <c r="W411">
        <v>315.83</v>
      </c>
      <c r="X411">
        <v>73.959999999999994</v>
      </c>
      <c r="Y411">
        <v>474.84</v>
      </c>
      <c r="Z411">
        <f t="shared" si="114"/>
        <v>9.8247854153365957</v>
      </c>
      <c r="AA411">
        <f t="shared" si="115"/>
        <v>8.415850705896661</v>
      </c>
      <c r="AB411">
        <f t="shared" si="116"/>
        <v>10.65530829328292</v>
      </c>
      <c r="AC411">
        <f t="shared" si="117"/>
        <v>10.120064213686742</v>
      </c>
      <c r="AD411">
        <f t="shared" si="118"/>
        <v>5.3869012935555292</v>
      </c>
      <c r="AE411">
        <f t="shared" si="119"/>
        <v>14.019320704804194</v>
      </c>
      <c r="AF411">
        <f t="shared" si="120"/>
        <v>1.0300544781252132</v>
      </c>
      <c r="AG411">
        <f t="shared" si="121"/>
        <v>0.54829709411734517</v>
      </c>
      <c r="AH411">
        <f t="shared" si="122"/>
        <v>1.4269340359250884</v>
      </c>
      <c r="AI411">
        <f t="shared" si="123"/>
        <v>1.2025004443812204</v>
      </c>
      <c r="AJ411">
        <f t="shared" si="124"/>
        <v>0.64008993051423024</v>
      </c>
      <c r="AK411">
        <f t="shared" si="125"/>
        <v>1.6658233605524155</v>
      </c>
      <c r="AL411">
        <f t="shared" si="126"/>
        <v>0.94976737745508555</v>
      </c>
      <c r="AM411">
        <f t="shared" si="127"/>
        <v>0.50556034093836766</v>
      </c>
      <c r="AN411">
        <f t="shared" si="128"/>
        <v>1.3157123490872564</v>
      </c>
      <c r="AO411" s="2">
        <f t="shared" si="129"/>
        <v>1.0300544781252132</v>
      </c>
      <c r="AP411">
        <f t="shared" si="130"/>
        <v>0.93900475373950743</v>
      </c>
      <c r="AQ411" s="2">
        <f t="shared" si="131"/>
        <v>1.2860194533806626E-2</v>
      </c>
      <c r="AR411" s="3">
        <f t="shared" si="132"/>
        <v>2.7332209099585971E-2</v>
      </c>
    </row>
    <row r="412" spans="1:44" x14ac:dyDescent="0.35">
      <c r="A412" t="s">
        <v>715</v>
      </c>
      <c r="B412" t="s">
        <v>716</v>
      </c>
      <c r="C412" t="s">
        <v>716</v>
      </c>
      <c r="D412" t="s">
        <v>716</v>
      </c>
      <c r="E412" t="s">
        <v>717</v>
      </c>
      <c r="F412" t="s">
        <v>718</v>
      </c>
      <c r="G412">
        <v>3</v>
      </c>
      <c r="H412">
        <v>12</v>
      </c>
      <c r="I412">
        <v>12</v>
      </c>
      <c r="J412">
        <v>6</v>
      </c>
      <c r="K412">
        <v>6</v>
      </c>
      <c r="L412">
        <v>64.900000000000006</v>
      </c>
      <c r="M412">
        <v>40.360999999999997</v>
      </c>
      <c r="N412">
        <v>3023.5</v>
      </c>
      <c r="O412">
        <v>2650.8</v>
      </c>
      <c r="P412">
        <v>2746.3</v>
      </c>
      <c r="Q412">
        <v>137.24</v>
      </c>
      <c r="R412">
        <v>183.46</v>
      </c>
      <c r="S412">
        <v>210.12</v>
      </c>
      <c r="T412">
        <v>3367.5</v>
      </c>
      <c r="U412">
        <v>1030.5</v>
      </c>
      <c r="V412">
        <v>3478.3</v>
      </c>
      <c r="W412">
        <v>152.88999999999999</v>
      </c>
      <c r="X412">
        <v>44.841000000000001</v>
      </c>
      <c r="Y412">
        <v>205.88</v>
      </c>
      <c r="Z412">
        <f t="shared" si="114"/>
        <v>4.3420211722571302</v>
      </c>
      <c r="AA412">
        <f t="shared" si="115"/>
        <v>6.4729417908025377</v>
      </c>
      <c r="AB412">
        <f t="shared" si="116"/>
        <v>7.1072445728279474</v>
      </c>
      <c r="AC412">
        <f t="shared" si="117"/>
        <v>4.3429847261240937</v>
      </c>
      <c r="AD412">
        <f t="shared" si="118"/>
        <v>4.1699330723928512</v>
      </c>
      <c r="AE412">
        <f t="shared" si="119"/>
        <v>5.588217730946913</v>
      </c>
      <c r="AF412">
        <f t="shared" si="120"/>
        <v>1.0002219136730885</v>
      </c>
      <c r="AG412">
        <f t="shared" si="121"/>
        <v>0.96036682157060471</v>
      </c>
      <c r="AH412">
        <f t="shared" si="122"/>
        <v>1.2870084021359038</v>
      </c>
      <c r="AI412">
        <f t="shared" si="123"/>
        <v>0.67094450506183767</v>
      </c>
      <c r="AJ412">
        <f t="shared" si="124"/>
        <v>0.64420988279516855</v>
      </c>
      <c r="AK412">
        <f t="shared" si="125"/>
        <v>0.86331963295070302</v>
      </c>
      <c r="AL412">
        <f t="shared" si="126"/>
        <v>0.61106448239138556</v>
      </c>
      <c r="AM412">
        <f t="shared" si="127"/>
        <v>0.58671585445857954</v>
      </c>
      <c r="AN412">
        <f t="shared" si="128"/>
        <v>0.78627063887902493</v>
      </c>
      <c r="AO412" s="2">
        <f t="shared" si="129"/>
        <v>0.78627063887902493</v>
      </c>
      <c r="AP412">
        <f t="shared" si="130"/>
        <v>0.25031055128048335</v>
      </c>
      <c r="AQ412" s="2">
        <f t="shared" si="131"/>
        <v>-0.10442794156749206</v>
      </c>
      <c r="AR412" s="3">
        <f t="shared" si="132"/>
        <v>0.60152084329505295</v>
      </c>
    </row>
    <row r="413" spans="1:44" x14ac:dyDescent="0.35">
      <c r="A413" t="s">
        <v>1923</v>
      </c>
      <c r="B413" t="s">
        <v>1924</v>
      </c>
      <c r="C413" t="s">
        <v>1925</v>
      </c>
      <c r="D413" t="s">
        <v>1925</v>
      </c>
      <c r="E413" t="s">
        <v>1926</v>
      </c>
      <c r="F413" t="s">
        <v>1927</v>
      </c>
      <c r="G413">
        <v>12</v>
      </c>
      <c r="H413">
        <v>14</v>
      </c>
      <c r="I413">
        <v>12</v>
      </c>
      <c r="J413">
        <v>6</v>
      </c>
      <c r="K413">
        <v>6</v>
      </c>
      <c r="L413">
        <v>32.200000000000003</v>
      </c>
      <c r="M413">
        <v>52.253999999999998</v>
      </c>
      <c r="N413">
        <v>6446.4</v>
      </c>
      <c r="O413">
        <v>6316.9</v>
      </c>
      <c r="P413">
        <v>5895.8</v>
      </c>
      <c r="Q413">
        <v>426.47</v>
      </c>
      <c r="R413">
        <v>388.16</v>
      </c>
      <c r="S413">
        <v>346.22</v>
      </c>
      <c r="T413">
        <v>7238.3</v>
      </c>
      <c r="U413">
        <v>4680.3</v>
      </c>
      <c r="V413">
        <v>7229.4</v>
      </c>
      <c r="W413">
        <v>623.4</v>
      </c>
      <c r="X413">
        <v>259.25</v>
      </c>
      <c r="Y413">
        <v>509.96</v>
      </c>
      <c r="Z413">
        <f t="shared" si="114"/>
        <v>6.2051224597584422</v>
      </c>
      <c r="AA413">
        <f t="shared" si="115"/>
        <v>5.7890607988593699</v>
      </c>
      <c r="AB413">
        <f t="shared" si="116"/>
        <v>5.5466019013075893</v>
      </c>
      <c r="AC413">
        <f t="shared" si="117"/>
        <v>7.9295826602388795</v>
      </c>
      <c r="AD413">
        <f t="shared" si="118"/>
        <v>5.2484538065208373</v>
      </c>
      <c r="AE413">
        <f t="shared" si="119"/>
        <v>6.5891753323272209</v>
      </c>
      <c r="AF413">
        <f t="shared" si="120"/>
        <v>1.2779091326019645</v>
      </c>
      <c r="AG413">
        <f t="shared" si="121"/>
        <v>0.84582598338037529</v>
      </c>
      <c r="AH413">
        <f t="shared" si="122"/>
        <v>1.0618928756135668</v>
      </c>
      <c r="AI413">
        <f t="shared" si="123"/>
        <v>1.3697528728323705</v>
      </c>
      <c r="AJ413">
        <f t="shared" si="124"/>
        <v>0.90661576875387984</v>
      </c>
      <c r="AK413">
        <f t="shared" si="125"/>
        <v>1.1382114580011837</v>
      </c>
      <c r="AL413">
        <f t="shared" si="126"/>
        <v>1.4296289514431371</v>
      </c>
      <c r="AM413">
        <f t="shared" si="127"/>
        <v>0.94624671103284608</v>
      </c>
      <c r="AN413">
        <f t="shared" si="128"/>
        <v>1.1879661546962383</v>
      </c>
      <c r="AO413" s="2">
        <f t="shared" si="129"/>
        <v>1.1382114580011837</v>
      </c>
      <c r="AP413">
        <f t="shared" si="130"/>
        <v>0.40474738302992641</v>
      </c>
      <c r="AQ413" s="2">
        <f t="shared" si="131"/>
        <v>5.622295319432432E-2</v>
      </c>
      <c r="AR413" s="3">
        <f t="shared" si="132"/>
        <v>0.3928159505778907</v>
      </c>
    </row>
    <row r="414" spans="1:44" x14ac:dyDescent="0.35">
      <c r="A414" t="s">
        <v>844</v>
      </c>
      <c r="B414" t="s">
        <v>845</v>
      </c>
      <c r="C414" t="s">
        <v>845</v>
      </c>
      <c r="D414" t="s">
        <v>846</v>
      </c>
      <c r="E414" t="s">
        <v>847</v>
      </c>
      <c r="F414" t="s">
        <v>848</v>
      </c>
      <c r="G414">
        <v>3</v>
      </c>
      <c r="H414">
        <v>14</v>
      </c>
      <c r="I414">
        <v>13</v>
      </c>
      <c r="J414">
        <v>6</v>
      </c>
      <c r="K414">
        <v>6</v>
      </c>
      <c r="L414">
        <v>63.4</v>
      </c>
      <c r="M414">
        <v>55.871000000000002</v>
      </c>
      <c r="N414">
        <v>2146.1</v>
      </c>
      <c r="O414">
        <v>1934.7</v>
      </c>
      <c r="P414">
        <v>1974</v>
      </c>
      <c r="Q414">
        <v>89.072999999999993</v>
      </c>
      <c r="R414">
        <v>175.94</v>
      </c>
      <c r="S414">
        <v>119.97</v>
      </c>
      <c r="T414">
        <v>4542.3999999999996</v>
      </c>
      <c r="U414">
        <v>2014.6</v>
      </c>
      <c r="V414">
        <v>5277.5</v>
      </c>
      <c r="W414">
        <v>692.12</v>
      </c>
      <c r="X414">
        <v>268.64</v>
      </c>
      <c r="Y414">
        <v>1054.7</v>
      </c>
      <c r="Z414">
        <f t="shared" si="114"/>
        <v>3.9850606642080946</v>
      </c>
      <c r="AA414">
        <f t="shared" si="115"/>
        <v>8.3358602130159589</v>
      </c>
      <c r="AB414">
        <f t="shared" si="116"/>
        <v>5.729308442814367</v>
      </c>
      <c r="AC414">
        <f t="shared" si="117"/>
        <v>13.222224769415345</v>
      </c>
      <c r="AD414">
        <f t="shared" si="118"/>
        <v>11.765736409663461</v>
      </c>
      <c r="AE414">
        <f t="shared" si="119"/>
        <v>16.656138466883551</v>
      </c>
      <c r="AF414">
        <f t="shared" si="120"/>
        <v>3.3179481778460818</v>
      </c>
      <c r="AG414">
        <f t="shared" si="121"/>
        <v>2.9524610541911365</v>
      </c>
      <c r="AH414">
        <f t="shared" si="122"/>
        <v>4.1796448963703376</v>
      </c>
      <c r="AI414">
        <f t="shared" si="123"/>
        <v>1.5861860001886323</v>
      </c>
      <c r="AJ414">
        <f t="shared" si="124"/>
        <v>1.4114603782932864</v>
      </c>
      <c r="AK414">
        <f t="shared" si="125"/>
        <v>1.9981307317121229</v>
      </c>
      <c r="AL414">
        <f t="shared" si="126"/>
        <v>2.3078221222316118</v>
      </c>
      <c r="AM414">
        <f t="shared" si="127"/>
        <v>2.0536049903928482</v>
      </c>
      <c r="AN414">
        <f t="shared" si="128"/>
        <v>2.9071813174543761</v>
      </c>
      <c r="AO414" s="2">
        <f t="shared" si="129"/>
        <v>2.3078221222316118</v>
      </c>
      <c r="AP414">
        <f t="shared" si="130"/>
        <v>1.4990194061812045E-2</v>
      </c>
      <c r="AQ414" s="2">
        <f t="shared" si="131"/>
        <v>0.36320233207888408</v>
      </c>
      <c r="AR414" s="3">
        <f t="shared" si="132"/>
        <v>1.8241927447748976</v>
      </c>
    </row>
    <row r="415" spans="1:44" x14ac:dyDescent="0.35">
      <c r="A415" t="s">
        <v>1443</v>
      </c>
      <c r="B415" t="s">
        <v>1444</v>
      </c>
      <c r="C415" t="s">
        <v>1444</v>
      </c>
      <c r="D415" t="s">
        <v>1444</v>
      </c>
      <c r="E415" t="s">
        <v>1445</v>
      </c>
      <c r="F415" t="s">
        <v>1446</v>
      </c>
      <c r="G415">
        <v>4</v>
      </c>
      <c r="H415">
        <v>16</v>
      </c>
      <c r="I415">
        <v>14</v>
      </c>
      <c r="J415">
        <v>6</v>
      </c>
      <c r="K415">
        <v>6</v>
      </c>
      <c r="L415">
        <v>25.4</v>
      </c>
      <c r="M415">
        <v>54.618000000000002</v>
      </c>
      <c r="N415">
        <v>2726.9</v>
      </c>
      <c r="O415">
        <v>2528</v>
      </c>
      <c r="P415">
        <v>2543.4</v>
      </c>
      <c r="Q415">
        <v>346.12</v>
      </c>
      <c r="R415">
        <v>225.47</v>
      </c>
      <c r="S415">
        <v>450</v>
      </c>
      <c r="T415">
        <v>3935.7</v>
      </c>
      <c r="U415">
        <v>2187.6999999999998</v>
      </c>
      <c r="V415">
        <v>3871.8</v>
      </c>
      <c r="W415">
        <v>361.23</v>
      </c>
      <c r="X415">
        <v>176.92</v>
      </c>
      <c r="Y415">
        <v>745.36</v>
      </c>
      <c r="Z415">
        <f t="shared" si="114"/>
        <v>11.26318735315748</v>
      </c>
      <c r="AA415">
        <f t="shared" si="115"/>
        <v>8.1885765960769508</v>
      </c>
      <c r="AB415">
        <f t="shared" si="116"/>
        <v>15.033072760072159</v>
      </c>
      <c r="AC415">
        <f t="shared" si="117"/>
        <v>8.4066996669715355</v>
      </c>
      <c r="AD415">
        <f t="shared" si="118"/>
        <v>7.4819632752831318</v>
      </c>
      <c r="AE415">
        <f t="shared" si="119"/>
        <v>16.143256893848168</v>
      </c>
      <c r="AF415">
        <f t="shared" si="120"/>
        <v>0.74638727061703647</v>
      </c>
      <c r="AG415">
        <f t="shared" si="121"/>
        <v>0.66428472160552898</v>
      </c>
      <c r="AH415">
        <f t="shared" si="122"/>
        <v>1.4332760689914854</v>
      </c>
      <c r="AI415">
        <f t="shared" si="123"/>
        <v>1.0266374831248553</v>
      </c>
      <c r="AJ415">
        <f t="shared" si="124"/>
        <v>0.9137074297952652</v>
      </c>
      <c r="AK415">
        <f t="shared" si="125"/>
        <v>1.9714362691047196</v>
      </c>
      <c r="AL415">
        <f t="shared" si="126"/>
        <v>0.55921366184694654</v>
      </c>
      <c r="AM415">
        <f t="shared" si="127"/>
        <v>0.49770019707183394</v>
      </c>
      <c r="AN415">
        <f t="shared" si="128"/>
        <v>1.0738494485787802</v>
      </c>
      <c r="AO415" s="2">
        <f t="shared" si="129"/>
        <v>0.9137074297952652</v>
      </c>
      <c r="AP415">
        <f t="shared" si="130"/>
        <v>0.82100460720065271</v>
      </c>
      <c r="AQ415" s="2">
        <f t="shared" si="131"/>
        <v>-3.9192843616230356E-2</v>
      </c>
      <c r="AR415" s="3">
        <f t="shared" si="132"/>
        <v>8.5654405759723232E-2</v>
      </c>
    </row>
    <row r="416" spans="1:44" x14ac:dyDescent="0.35">
      <c r="A416" t="s">
        <v>1651</v>
      </c>
      <c r="B416" t="s">
        <v>1652</v>
      </c>
      <c r="C416" t="s">
        <v>1652</v>
      </c>
      <c r="D416" t="s">
        <v>1652</v>
      </c>
      <c r="E416" t="s">
        <v>1653</v>
      </c>
      <c r="F416" t="s">
        <v>1654</v>
      </c>
      <c r="G416">
        <v>4</v>
      </c>
      <c r="H416">
        <v>15</v>
      </c>
      <c r="I416">
        <v>14</v>
      </c>
      <c r="J416">
        <v>6</v>
      </c>
      <c r="K416">
        <v>6</v>
      </c>
      <c r="L416">
        <v>43.8</v>
      </c>
      <c r="M416">
        <v>43.82</v>
      </c>
      <c r="N416">
        <v>6062.2</v>
      </c>
      <c r="O416">
        <v>5514.6</v>
      </c>
      <c r="P416">
        <v>5143.8999999999996</v>
      </c>
      <c r="Q416">
        <v>449.22</v>
      </c>
      <c r="R416">
        <v>380.44</v>
      </c>
      <c r="S416">
        <v>385.63</v>
      </c>
      <c r="T416">
        <v>6861.7</v>
      </c>
      <c r="U416">
        <v>3696</v>
      </c>
      <c r="V416">
        <v>6634.5</v>
      </c>
      <c r="W416">
        <v>418.94</v>
      </c>
      <c r="X416">
        <v>142.87</v>
      </c>
      <c r="Y416">
        <v>469.1</v>
      </c>
      <c r="Z416">
        <f t="shared" si="114"/>
        <v>6.8989559880947624</v>
      </c>
      <c r="AA416">
        <f t="shared" si="115"/>
        <v>6.4535609597220711</v>
      </c>
      <c r="AB416">
        <f t="shared" si="116"/>
        <v>6.97401044935103</v>
      </c>
      <c r="AC416">
        <f t="shared" si="117"/>
        <v>5.754164469057665</v>
      </c>
      <c r="AD416">
        <f t="shared" si="118"/>
        <v>3.7216680950383836</v>
      </c>
      <c r="AE416">
        <f t="shared" si="119"/>
        <v>6.6036939016836538</v>
      </c>
      <c r="AF416">
        <f t="shared" si="120"/>
        <v>0.83406307838278493</v>
      </c>
      <c r="AG416">
        <f t="shared" si="121"/>
        <v>0.5394538103244475</v>
      </c>
      <c r="AH416">
        <f t="shared" si="122"/>
        <v>0.95720191766397267</v>
      </c>
      <c r="AI416">
        <f t="shared" si="123"/>
        <v>0.89162626726090055</v>
      </c>
      <c r="AJ416">
        <f t="shared" si="124"/>
        <v>0.57668442558550814</v>
      </c>
      <c r="AK416">
        <f t="shared" si="125"/>
        <v>1.0232635815945013</v>
      </c>
      <c r="AL416">
        <f t="shared" si="126"/>
        <v>0.82508687230216604</v>
      </c>
      <c r="AM416">
        <f t="shared" si="127"/>
        <v>0.53364819597950353</v>
      </c>
      <c r="AN416">
        <f t="shared" si="128"/>
        <v>0.94690048855578701</v>
      </c>
      <c r="AO416" s="2">
        <f t="shared" si="129"/>
        <v>0.83406307838278493</v>
      </c>
      <c r="AP416">
        <f t="shared" si="130"/>
        <v>0.17914235570353501</v>
      </c>
      <c r="AQ416" s="2">
        <f t="shared" si="131"/>
        <v>-7.8801103369877723E-2</v>
      </c>
      <c r="AR416" s="3">
        <f t="shared" si="132"/>
        <v>0.74680171915627991</v>
      </c>
    </row>
    <row r="417" spans="1:44" x14ac:dyDescent="0.35">
      <c r="A417" t="s">
        <v>2162</v>
      </c>
      <c r="B417" t="s">
        <v>2163</v>
      </c>
      <c r="C417" t="s">
        <v>2163</v>
      </c>
      <c r="D417" t="s">
        <v>2164</v>
      </c>
      <c r="E417" t="s">
        <v>2165</v>
      </c>
      <c r="F417" t="s">
        <v>2166</v>
      </c>
      <c r="G417">
        <v>4</v>
      </c>
      <c r="H417">
        <v>14</v>
      </c>
      <c r="I417">
        <v>14</v>
      </c>
      <c r="J417">
        <v>6</v>
      </c>
      <c r="K417">
        <v>6</v>
      </c>
      <c r="L417">
        <v>56.1</v>
      </c>
      <c r="M417">
        <v>47.496000000000002</v>
      </c>
      <c r="N417">
        <v>9002.1</v>
      </c>
      <c r="O417">
        <v>8015.5</v>
      </c>
      <c r="P417">
        <v>8347.9</v>
      </c>
      <c r="Q417">
        <v>427.91</v>
      </c>
      <c r="R417">
        <v>380.78</v>
      </c>
      <c r="S417">
        <v>372.91</v>
      </c>
      <c r="T417">
        <v>9446.2000000000007</v>
      </c>
      <c r="U417">
        <v>2547.3000000000002</v>
      </c>
      <c r="V417">
        <v>10193</v>
      </c>
      <c r="W417">
        <v>437.15</v>
      </c>
      <c r="X417">
        <v>259</v>
      </c>
      <c r="Y417">
        <v>827.92</v>
      </c>
      <c r="Z417">
        <f t="shared" si="114"/>
        <v>4.5377470437465073</v>
      </c>
      <c r="AA417">
        <f t="shared" si="115"/>
        <v>4.5351036411363124</v>
      </c>
      <c r="AB417">
        <f t="shared" si="116"/>
        <v>4.2760936197440387</v>
      </c>
      <c r="AC417">
        <f t="shared" si="117"/>
        <v>4.4230954079335447</v>
      </c>
      <c r="AD417">
        <f t="shared" si="118"/>
        <v>9.2292342229982527</v>
      </c>
      <c r="AE417">
        <f t="shared" si="119"/>
        <v>7.5122585047346311</v>
      </c>
      <c r="AF417">
        <f t="shared" si="120"/>
        <v>0.97473379747534306</v>
      </c>
      <c r="AG417">
        <f t="shared" si="121"/>
        <v>2.0338802789188324</v>
      </c>
      <c r="AH417">
        <f t="shared" si="122"/>
        <v>1.6555040270672015</v>
      </c>
      <c r="AI417">
        <f t="shared" si="123"/>
        <v>0.97530194631346878</v>
      </c>
      <c r="AJ417">
        <f t="shared" si="124"/>
        <v>2.0350657787141073</v>
      </c>
      <c r="AK417">
        <f t="shared" si="125"/>
        <v>1.6564689804646593</v>
      </c>
      <c r="AL417">
        <f t="shared" si="126"/>
        <v>1.0343775888139477</v>
      </c>
      <c r="AM417">
        <f t="shared" si="127"/>
        <v>2.1583330590294003</v>
      </c>
      <c r="AN417">
        <f t="shared" si="128"/>
        <v>1.7568040302130488</v>
      </c>
      <c r="AO417" s="2">
        <f t="shared" si="129"/>
        <v>1.6564689804646593</v>
      </c>
      <c r="AP417">
        <f t="shared" si="130"/>
        <v>0.13811272089552165</v>
      </c>
      <c r="AQ417" s="2">
        <f t="shared" si="131"/>
        <v>0.21918330756529808</v>
      </c>
      <c r="AR417" s="3">
        <f t="shared" si="132"/>
        <v>0.85976631881239463</v>
      </c>
    </row>
    <row r="418" spans="1:44" x14ac:dyDescent="0.35">
      <c r="A418" t="s">
        <v>688</v>
      </c>
      <c r="B418" t="s">
        <v>689</v>
      </c>
      <c r="C418" t="s">
        <v>689</v>
      </c>
      <c r="D418" t="s">
        <v>689</v>
      </c>
      <c r="E418" t="s">
        <v>690</v>
      </c>
      <c r="F418" t="s">
        <v>691</v>
      </c>
      <c r="G418">
        <v>18</v>
      </c>
      <c r="H418">
        <v>15</v>
      </c>
      <c r="I418">
        <v>15</v>
      </c>
      <c r="J418">
        <v>6</v>
      </c>
      <c r="K418">
        <v>6</v>
      </c>
      <c r="L418">
        <v>27.3</v>
      </c>
      <c r="M418">
        <v>64.650999999999996</v>
      </c>
      <c r="N418">
        <v>1629.7</v>
      </c>
      <c r="O418">
        <v>1371.5</v>
      </c>
      <c r="P418">
        <v>1519.3</v>
      </c>
      <c r="Q418">
        <v>191.8</v>
      </c>
      <c r="R418">
        <v>277.18</v>
      </c>
      <c r="S418">
        <v>327.3</v>
      </c>
      <c r="T418">
        <v>2412</v>
      </c>
      <c r="U418">
        <v>1277.5</v>
      </c>
      <c r="V418">
        <v>2543.5</v>
      </c>
      <c r="W418">
        <v>417.85</v>
      </c>
      <c r="X418">
        <v>169.05</v>
      </c>
      <c r="Y418">
        <v>440.19</v>
      </c>
      <c r="Z418">
        <f t="shared" si="114"/>
        <v>10.529783145758991</v>
      </c>
      <c r="AA418">
        <f t="shared" si="115"/>
        <v>16.812237668923018</v>
      </c>
      <c r="AB418">
        <f t="shared" si="116"/>
        <v>17.72446658724142</v>
      </c>
      <c r="AC418">
        <f t="shared" si="117"/>
        <v>14.765800307436791</v>
      </c>
      <c r="AD418">
        <f t="shared" si="118"/>
        <v>11.686426324703607</v>
      </c>
      <c r="AE418">
        <f t="shared" si="119"/>
        <v>14.753208275658663</v>
      </c>
      <c r="AF418">
        <f t="shared" si="120"/>
        <v>1.4022891167881184</v>
      </c>
      <c r="AG418">
        <f t="shared" si="121"/>
        <v>1.1098449192099906</v>
      </c>
      <c r="AH418">
        <f t="shared" si="122"/>
        <v>1.4010932676805137</v>
      </c>
      <c r="AI418">
        <f t="shared" si="123"/>
        <v>0.87827691936160213</v>
      </c>
      <c r="AJ418">
        <f t="shared" si="124"/>
        <v>0.69511427061881603</v>
      </c>
      <c r="AK418">
        <f t="shared" si="125"/>
        <v>0.87752793924211425</v>
      </c>
      <c r="AL418">
        <f t="shared" si="126"/>
        <v>0.83307445303124883</v>
      </c>
      <c r="AM418">
        <f t="shared" si="127"/>
        <v>0.65933867556363202</v>
      </c>
      <c r="AN418">
        <f t="shared" si="128"/>
        <v>0.83236402083199768</v>
      </c>
      <c r="AO418" s="2">
        <f t="shared" si="129"/>
        <v>0.87752793924211425</v>
      </c>
      <c r="AP418">
        <f t="shared" si="130"/>
        <v>0.6315454562170596</v>
      </c>
      <c r="AQ418" s="2">
        <f t="shared" si="131"/>
        <v>-5.6739047323090645E-2</v>
      </c>
      <c r="AR418" s="3">
        <f t="shared" si="132"/>
        <v>0.19959538513435809</v>
      </c>
    </row>
    <row r="419" spans="1:44" x14ac:dyDescent="0.35">
      <c r="A419" t="s">
        <v>1015</v>
      </c>
      <c r="B419" t="s">
        <v>1016</v>
      </c>
      <c r="C419" t="s">
        <v>1016</v>
      </c>
      <c r="D419" t="s">
        <v>1016</v>
      </c>
      <c r="E419" t="s">
        <v>1017</v>
      </c>
      <c r="F419" t="s">
        <v>1018</v>
      </c>
      <c r="G419">
        <v>2</v>
      </c>
      <c r="H419">
        <v>17</v>
      </c>
      <c r="I419">
        <v>16</v>
      </c>
      <c r="J419">
        <v>6</v>
      </c>
      <c r="K419">
        <v>6</v>
      </c>
      <c r="L419">
        <v>63.2</v>
      </c>
      <c r="M419">
        <v>58.762</v>
      </c>
      <c r="N419">
        <v>1913.1</v>
      </c>
      <c r="O419">
        <v>1660</v>
      </c>
      <c r="P419">
        <v>1756.7</v>
      </c>
      <c r="Q419">
        <v>97.852999999999994</v>
      </c>
      <c r="R419">
        <v>45.603999999999999</v>
      </c>
      <c r="S419">
        <v>138.85</v>
      </c>
      <c r="T419">
        <v>2653.2</v>
      </c>
      <c r="U419">
        <v>1308.4000000000001</v>
      </c>
      <c r="V419">
        <v>2743</v>
      </c>
      <c r="W419">
        <v>689.9</v>
      </c>
      <c r="X419">
        <v>145.37</v>
      </c>
      <c r="Y419">
        <v>657.26</v>
      </c>
      <c r="Z419">
        <f t="shared" si="114"/>
        <v>4.866001343641547</v>
      </c>
      <c r="AA419">
        <f t="shared" si="115"/>
        <v>2.6737742172274452</v>
      </c>
      <c r="AB419">
        <f t="shared" si="116"/>
        <v>7.3250507768193929</v>
      </c>
      <c r="AC419">
        <f t="shared" si="117"/>
        <v>20.636534952588914</v>
      </c>
      <c r="AD419">
        <f t="shared" si="118"/>
        <v>9.9995184932967405</v>
      </c>
      <c r="AE419">
        <f t="shared" si="119"/>
        <v>19.329698317187507</v>
      </c>
      <c r="AF419">
        <f t="shared" si="120"/>
        <v>4.2409636774052437</v>
      </c>
      <c r="AG419">
        <f t="shared" si="121"/>
        <v>2.0549765170869119</v>
      </c>
      <c r="AH419">
        <f t="shared" si="122"/>
        <v>3.9723988860886399</v>
      </c>
      <c r="AI419">
        <f t="shared" si="123"/>
        <v>7.7181292345573773</v>
      </c>
      <c r="AJ419">
        <f t="shared" si="124"/>
        <v>3.7398514911500955</v>
      </c>
      <c r="AK419">
        <f t="shared" si="125"/>
        <v>7.2293682064266918</v>
      </c>
      <c r="AL419">
        <f t="shared" si="126"/>
        <v>2.8172548670781357</v>
      </c>
      <c r="AM419">
        <f t="shared" si="127"/>
        <v>1.3651125156621271</v>
      </c>
      <c r="AN419">
        <f t="shared" si="128"/>
        <v>2.6388483719945826</v>
      </c>
      <c r="AO419" s="2">
        <f t="shared" si="129"/>
        <v>3.7398514911500955</v>
      </c>
      <c r="AP419">
        <f t="shared" si="130"/>
        <v>3.1603350022799022E-2</v>
      </c>
      <c r="AQ419" s="2">
        <f t="shared" si="131"/>
        <v>0.57285435678481589</v>
      </c>
      <c r="AR419" s="3">
        <f t="shared" si="132"/>
        <v>1.5002668787960876</v>
      </c>
    </row>
    <row r="420" spans="1:44" x14ac:dyDescent="0.35">
      <c r="A420" t="s">
        <v>449</v>
      </c>
      <c r="B420" t="s">
        <v>450</v>
      </c>
      <c r="C420" t="s">
        <v>450</v>
      </c>
      <c r="D420" t="s">
        <v>450</v>
      </c>
      <c r="E420" t="s">
        <v>451</v>
      </c>
      <c r="F420" t="s">
        <v>452</v>
      </c>
      <c r="G420">
        <v>6</v>
      </c>
      <c r="H420">
        <v>19</v>
      </c>
      <c r="I420">
        <v>17</v>
      </c>
      <c r="J420">
        <v>6</v>
      </c>
      <c r="K420">
        <v>6</v>
      </c>
      <c r="L420">
        <v>40.200000000000003</v>
      </c>
      <c r="M420">
        <v>41.524000000000001</v>
      </c>
      <c r="N420">
        <v>1670.1</v>
      </c>
      <c r="O420">
        <v>1396.7</v>
      </c>
      <c r="P420">
        <v>1603.1</v>
      </c>
      <c r="Q420">
        <v>55.113999999999997</v>
      </c>
      <c r="R420">
        <v>134.19</v>
      </c>
      <c r="S420">
        <v>78.894999999999996</v>
      </c>
      <c r="T420">
        <v>2145.3000000000002</v>
      </c>
      <c r="U420">
        <v>1103.9000000000001</v>
      </c>
      <c r="V420">
        <v>2052.5</v>
      </c>
      <c r="W420">
        <v>150.69999999999999</v>
      </c>
      <c r="X420">
        <v>75.105999999999995</v>
      </c>
      <c r="Y420">
        <v>319.10000000000002</v>
      </c>
      <c r="Z420">
        <f t="shared" si="114"/>
        <v>3.1946181749046785</v>
      </c>
      <c r="AA420">
        <f t="shared" si="115"/>
        <v>8.7654893558648883</v>
      </c>
      <c r="AB420">
        <f t="shared" si="116"/>
        <v>4.6905609112987845</v>
      </c>
      <c r="AC420">
        <f t="shared" si="117"/>
        <v>6.5635888501742148</v>
      </c>
      <c r="AD420">
        <f t="shared" si="118"/>
        <v>6.3702814065407631</v>
      </c>
      <c r="AE420">
        <f t="shared" si="119"/>
        <v>13.45505144206443</v>
      </c>
      <c r="AF420">
        <f t="shared" si="120"/>
        <v>2.054576944980306</v>
      </c>
      <c r="AG420">
        <f t="shared" si="121"/>
        <v>1.994066601317962</v>
      </c>
      <c r="AH420">
        <f t="shared" si="122"/>
        <v>4.2117870447744208</v>
      </c>
      <c r="AI420">
        <f t="shared" si="123"/>
        <v>0.74879890713489861</v>
      </c>
      <c r="AJ420">
        <f t="shared" si="124"/>
        <v>0.7267456667754072</v>
      </c>
      <c r="AK420">
        <f t="shared" si="125"/>
        <v>1.5350028841301153</v>
      </c>
      <c r="AL420">
        <f t="shared" si="126"/>
        <v>1.3993185408516102</v>
      </c>
      <c r="AM420">
        <f t="shared" si="127"/>
        <v>1.3581065307553752</v>
      </c>
      <c r="AN420">
        <f t="shared" si="128"/>
        <v>2.8685378351346937</v>
      </c>
      <c r="AO420" s="2">
        <f t="shared" si="129"/>
        <v>1.5350028841301153</v>
      </c>
      <c r="AP420">
        <f t="shared" si="130"/>
        <v>0.32030595954008168</v>
      </c>
      <c r="AQ420" s="2">
        <f t="shared" si="131"/>
        <v>0.18610919581360755</v>
      </c>
      <c r="AR420" s="3">
        <f t="shared" si="132"/>
        <v>0.4944349808763146</v>
      </c>
    </row>
    <row r="421" spans="1:44" x14ac:dyDescent="0.35">
      <c r="A421" t="s">
        <v>786</v>
      </c>
      <c r="B421" t="s">
        <v>787</v>
      </c>
      <c r="C421" t="s">
        <v>787</v>
      </c>
      <c r="D421" t="s">
        <v>787</v>
      </c>
      <c r="E421" t="s">
        <v>788</v>
      </c>
      <c r="F421" t="s">
        <v>789</v>
      </c>
      <c r="G421">
        <v>14</v>
      </c>
      <c r="H421">
        <v>18</v>
      </c>
      <c r="I421">
        <v>17</v>
      </c>
      <c r="J421">
        <v>6</v>
      </c>
      <c r="K421">
        <v>6</v>
      </c>
      <c r="L421">
        <v>33.4</v>
      </c>
      <c r="M421">
        <v>60.256999999999998</v>
      </c>
      <c r="N421">
        <v>3958</v>
      </c>
      <c r="O421">
        <v>4104.5</v>
      </c>
      <c r="P421">
        <v>3774.8</v>
      </c>
      <c r="Q421">
        <v>336.61</v>
      </c>
      <c r="R421">
        <v>303.41000000000003</v>
      </c>
      <c r="S421">
        <v>420.65</v>
      </c>
      <c r="T421">
        <v>2538.6999999999998</v>
      </c>
      <c r="U421">
        <v>694.39</v>
      </c>
      <c r="V421">
        <v>2958.8</v>
      </c>
      <c r="W421">
        <v>138.19</v>
      </c>
      <c r="X421">
        <v>34.295000000000002</v>
      </c>
      <c r="Y421">
        <v>223.57</v>
      </c>
      <c r="Z421">
        <f t="shared" si="114"/>
        <v>7.837964332034808</v>
      </c>
      <c r="AA421">
        <f t="shared" si="115"/>
        <v>6.8833075085471362</v>
      </c>
      <c r="AB421">
        <f t="shared" si="116"/>
        <v>10.026338056704287</v>
      </c>
      <c r="AC421">
        <f t="shared" si="117"/>
        <v>5.1623339024016675</v>
      </c>
      <c r="AD421">
        <f t="shared" si="118"/>
        <v>4.7064232144204983</v>
      </c>
      <c r="AE421">
        <f t="shared" si="119"/>
        <v>7.0252673322083847</v>
      </c>
      <c r="AF421">
        <f t="shared" si="120"/>
        <v>0.65863197173563537</v>
      </c>
      <c r="AG421">
        <f t="shared" si="121"/>
        <v>0.60046499512439955</v>
      </c>
      <c r="AH421">
        <f t="shared" si="122"/>
        <v>0.89631274583569842</v>
      </c>
      <c r="AI421">
        <f t="shared" si="123"/>
        <v>0.74997868335701945</v>
      </c>
      <c r="AJ421">
        <f t="shared" si="124"/>
        <v>0.68374443660644846</v>
      </c>
      <c r="AK421">
        <f t="shared" si="125"/>
        <v>1.0206237805713276</v>
      </c>
      <c r="AL421">
        <f t="shared" si="126"/>
        <v>0.51487730347868954</v>
      </c>
      <c r="AM421">
        <f t="shared" si="127"/>
        <v>0.46940599726472076</v>
      </c>
      <c r="AN421">
        <f t="shared" si="128"/>
        <v>0.70068127490582832</v>
      </c>
      <c r="AO421" s="2">
        <f t="shared" si="129"/>
        <v>0.68374443660644846</v>
      </c>
      <c r="AP421">
        <f t="shared" si="130"/>
        <v>8.8843198621858507E-2</v>
      </c>
      <c r="AQ421" s="2">
        <f t="shared" si="131"/>
        <v>-0.16510619434911575</v>
      </c>
      <c r="AR421" s="3">
        <f t="shared" si="132"/>
        <v>1.0513758139369824</v>
      </c>
    </row>
    <row r="422" spans="1:44" x14ac:dyDescent="0.35">
      <c r="A422" t="s">
        <v>1340</v>
      </c>
      <c r="B422" t="s">
        <v>1341</v>
      </c>
      <c r="C422" t="s">
        <v>1341</v>
      </c>
      <c r="D422" t="s">
        <v>1341</v>
      </c>
      <c r="E422" t="s">
        <v>1342</v>
      </c>
      <c r="F422" t="s">
        <v>1343</v>
      </c>
      <c r="G422">
        <v>13</v>
      </c>
      <c r="H422">
        <v>17</v>
      </c>
      <c r="I422">
        <v>17</v>
      </c>
      <c r="J422">
        <v>6</v>
      </c>
      <c r="K422">
        <v>6</v>
      </c>
      <c r="L422">
        <v>43.2</v>
      </c>
      <c r="M422">
        <v>52.046999999999997</v>
      </c>
      <c r="N422">
        <v>2234.4</v>
      </c>
      <c r="O422">
        <v>2449.9</v>
      </c>
      <c r="P422">
        <v>2181.8000000000002</v>
      </c>
      <c r="Q422">
        <v>191</v>
      </c>
      <c r="R422">
        <v>186.06</v>
      </c>
      <c r="S422">
        <v>235.62</v>
      </c>
      <c r="T422">
        <v>3269.2</v>
      </c>
      <c r="U422">
        <v>1537.2</v>
      </c>
      <c r="V422">
        <v>3270.3</v>
      </c>
      <c r="W422">
        <v>255.6</v>
      </c>
      <c r="X422">
        <v>82.686000000000007</v>
      </c>
      <c r="Y422">
        <v>346.98</v>
      </c>
      <c r="Z422">
        <f t="shared" si="114"/>
        <v>7.8749896924218685</v>
      </c>
      <c r="AA422">
        <f t="shared" si="115"/>
        <v>7.0585289609857504</v>
      </c>
      <c r="AB422">
        <f t="shared" si="116"/>
        <v>9.7467548047091519</v>
      </c>
      <c r="AC422">
        <f t="shared" si="117"/>
        <v>7.2514752610077169</v>
      </c>
      <c r="AD422">
        <f t="shared" si="118"/>
        <v>5.1044332749341628</v>
      </c>
      <c r="AE422">
        <f t="shared" si="119"/>
        <v>9.5922903397027603</v>
      </c>
      <c r="AF422">
        <f t="shared" si="120"/>
        <v>0.92082346063079146</v>
      </c>
      <c r="AG422">
        <f t="shared" si="121"/>
        <v>0.64818285157200617</v>
      </c>
      <c r="AH422">
        <f t="shared" si="122"/>
        <v>1.2180702088960773</v>
      </c>
      <c r="AI422">
        <f t="shared" si="123"/>
        <v>1.0273351998820759</v>
      </c>
      <c r="AJ422">
        <f t="shared" si="124"/>
        <v>0.72315822505618921</v>
      </c>
      <c r="AK422">
        <f t="shared" si="125"/>
        <v>1.3589645084296942</v>
      </c>
      <c r="AL422">
        <f t="shared" si="126"/>
        <v>0.74398868200769364</v>
      </c>
      <c r="AM422">
        <f t="shared" si="127"/>
        <v>0.52370592850739939</v>
      </c>
      <c r="AN422">
        <f t="shared" si="128"/>
        <v>0.98415221598354341</v>
      </c>
      <c r="AO422" s="2">
        <f t="shared" si="129"/>
        <v>0.92082346063079146</v>
      </c>
      <c r="AP422">
        <f t="shared" si="130"/>
        <v>0.58153400155976498</v>
      </c>
      <c r="AQ422" s="2">
        <f t="shared" si="131"/>
        <v>-3.5823624334065232E-2</v>
      </c>
      <c r="AR422" s="3">
        <f t="shared" si="132"/>
        <v>0.23542488754244809</v>
      </c>
    </row>
    <row r="423" spans="1:44" x14ac:dyDescent="0.35">
      <c r="A423" t="s">
        <v>2083</v>
      </c>
      <c r="B423" t="s">
        <v>2084</v>
      </c>
      <c r="C423" t="s">
        <v>2084</v>
      </c>
      <c r="D423" t="s">
        <v>2084</v>
      </c>
      <c r="E423" t="s">
        <v>2085</v>
      </c>
      <c r="F423" t="s">
        <v>2086</v>
      </c>
      <c r="G423">
        <v>4</v>
      </c>
      <c r="H423">
        <v>18</v>
      </c>
      <c r="I423">
        <v>17</v>
      </c>
      <c r="J423">
        <v>6</v>
      </c>
      <c r="K423">
        <v>6</v>
      </c>
      <c r="L423">
        <v>34.6</v>
      </c>
      <c r="M423">
        <v>63.39</v>
      </c>
      <c r="N423">
        <v>2236.1999999999998</v>
      </c>
      <c r="O423">
        <v>1961.6</v>
      </c>
      <c r="P423">
        <v>1859.6</v>
      </c>
      <c r="Q423">
        <v>1447.4</v>
      </c>
      <c r="R423">
        <v>1112</v>
      </c>
      <c r="S423">
        <v>1162.7</v>
      </c>
      <c r="T423">
        <v>2195.9</v>
      </c>
      <c r="U423">
        <v>1207.0999999999999</v>
      </c>
      <c r="V423">
        <v>2061.5</v>
      </c>
      <c r="W423">
        <v>1018.5</v>
      </c>
      <c r="X423">
        <v>427.14</v>
      </c>
      <c r="Y423">
        <v>1069</v>
      </c>
      <c r="Z423">
        <f t="shared" si="114"/>
        <v>39.293082853730048</v>
      </c>
      <c r="AA423">
        <f t="shared" si="115"/>
        <v>36.179073399271218</v>
      </c>
      <c r="AB423">
        <f t="shared" si="116"/>
        <v>38.470701121662309</v>
      </c>
      <c r="AC423">
        <f t="shared" si="117"/>
        <v>31.685540069686407</v>
      </c>
      <c r="AD423">
        <f t="shared" si="118"/>
        <v>26.136919913843748</v>
      </c>
      <c r="AE423">
        <f t="shared" si="119"/>
        <v>34.147899696534104</v>
      </c>
      <c r="AF423">
        <f t="shared" si="120"/>
        <v>0.80638977062800088</v>
      </c>
      <c r="AG423">
        <f t="shared" si="121"/>
        <v>0.66517865271959942</v>
      </c>
      <c r="AH423">
        <f t="shared" si="122"/>
        <v>0.86905626172552863</v>
      </c>
      <c r="AI423">
        <f t="shared" si="123"/>
        <v>0.87579744566715945</v>
      </c>
      <c r="AJ423">
        <f t="shared" si="124"/>
        <v>0.72243198783444362</v>
      </c>
      <c r="AK423">
        <f t="shared" si="125"/>
        <v>0.9438577743459281</v>
      </c>
      <c r="AL423">
        <f t="shared" si="126"/>
        <v>0.82362782964318593</v>
      </c>
      <c r="AM423">
        <f t="shared" si="127"/>
        <v>0.67939806532734126</v>
      </c>
      <c r="AN423">
        <f t="shared" si="128"/>
        <v>0.88763393182106332</v>
      </c>
      <c r="AO423" s="2">
        <f t="shared" si="129"/>
        <v>0.82362782964318593</v>
      </c>
      <c r="AP423">
        <f t="shared" si="130"/>
        <v>4.5146157514819436E-2</v>
      </c>
      <c r="AQ423" s="2">
        <f t="shared" si="131"/>
        <v>-8.4268987386358407E-2</v>
      </c>
      <c r="AR423" s="3">
        <f t="shared" si="132"/>
        <v>1.3453792075016378</v>
      </c>
    </row>
    <row r="424" spans="1:44" x14ac:dyDescent="0.35">
      <c r="A424" t="s">
        <v>1743</v>
      </c>
      <c r="B424" t="s">
        <v>1744</v>
      </c>
      <c r="C424" t="s">
        <v>1744</v>
      </c>
      <c r="D424" t="s">
        <v>1744</v>
      </c>
      <c r="E424" t="s">
        <v>1745</v>
      </c>
      <c r="F424" t="s">
        <v>1746</v>
      </c>
      <c r="G424">
        <v>7</v>
      </c>
      <c r="H424">
        <v>21</v>
      </c>
      <c r="I424">
        <v>19</v>
      </c>
      <c r="J424">
        <v>6</v>
      </c>
      <c r="K424">
        <v>6</v>
      </c>
      <c r="L424">
        <v>43.9</v>
      </c>
      <c r="M424">
        <v>124.26</v>
      </c>
      <c r="N424">
        <v>3216.8</v>
      </c>
      <c r="O424">
        <v>2951.8</v>
      </c>
      <c r="P424">
        <v>2704.4</v>
      </c>
      <c r="Q424">
        <v>291.12</v>
      </c>
      <c r="R424">
        <v>366.86</v>
      </c>
      <c r="S424">
        <v>327.5</v>
      </c>
      <c r="T424">
        <v>4283</v>
      </c>
      <c r="U424">
        <v>2131.1999999999998</v>
      </c>
      <c r="V424">
        <v>4331.8999999999996</v>
      </c>
      <c r="W424">
        <v>640.91</v>
      </c>
      <c r="X424">
        <v>116.5</v>
      </c>
      <c r="Y424">
        <v>658.77</v>
      </c>
      <c r="Z424">
        <f t="shared" si="114"/>
        <v>8.2989349814134883</v>
      </c>
      <c r="AA424">
        <f t="shared" si="115"/>
        <v>11.054461740582042</v>
      </c>
      <c r="AB424">
        <f t="shared" si="116"/>
        <v>10.801807447475181</v>
      </c>
      <c r="AC424">
        <f t="shared" si="117"/>
        <v>13.016281776068206</v>
      </c>
      <c r="AD424">
        <f t="shared" si="118"/>
        <v>5.1830760332784633</v>
      </c>
      <c r="AE424">
        <f t="shared" si="119"/>
        <v>13.200031258328041</v>
      </c>
      <c r="AF424">
        <f t="shared" si="120"/>
        <v>1.5684279736158688</v>
      </c>
      <c r="AG424">
        <f t="shared" si="121"/>
        <v>0.62454713103387549</v>
      </c>
      <c r="AH424">
        <f t="shared" si="122"/>
        <v>1.5905693065304374</v>
      </c>
      <c r="AI424">
        <f t="shared" si="123"/>
        <v>1.177468616882912</v>
      </c>
      <c r="AJ424">
        <f t="shared" si="124"/>
        <v>0.46886733654799939</v>
      </c>
      <c r="AK424">
        <f t="shared" si="125"/>
        <v>1.1940908176351452</v>
      </c>
      <c r="AL424">
        <f t="shared" si="126"/>
        <v>1.205009609675151</v>
      </c>
      <c r="AM424">
        <f t="shared" si="127"/>
        <v>0.47983414428387705</v>
      </c>
      <c r="AN424">
        <f t="shared" si="128"/>
        <v>1.2220206037290011</v>
      </c>
      <c r="AO424" s="2">
        <f t="shared" si="129"/>
        <v>1.1940908176351452</v>
      </c>
      <c r="AP424">
        <f t="shared" si="130"/>
        <v>0.88881629666765682</v>
      </c>
      <c r="AQ424" s="2">
        <f t="shared" si="131"/>
        <v>7.7037358701124339E-2</v>
      </c>
      <c r="AR424" s="3">
        <f t="shared" si="132"/>
        <v>5.1187991096945745E-2</v>
      </c>
    </row>
    <row r="425" spans="1:44" x14ac:dyDescent="0.35">
      <c r="A425" t="s">
        <v>2269</v>
      </c>
      <c r="B425" t="s">
        <v>2270</v>
      </c>
      <c r="C425" t="s">
        <v>2270</v>
      </c>
      <c r="D425" t="s">
        <v>2271</v>
      </c>
      <c r="E425" t="s">
        <v>2272</v>
      </c>
      <c r="F425" t="s">
        <v>2273</v>
      </c>
      <c r="G425">
        <v>3</v>
      </c>
      <c r="H425">
        <v>21</v>
      </c>
      <c r="I425">
        <v>21</v>
      </c>
      <c r="J425">
        <v>6</v>
      </c>
      <c r="K425">
        <v>6</v>
      </c>
      <c r="L425">
        <v>39.799999999999997</v>
      </c>
      <c r="M425">
        <v>52.848999999999997</v>
      </c>
      <c r="N425">
        <v>9239.2000000000007</v>
      </c>
      <c r="O425">
        <v>7985.4</v>
      </c>
      <c r="P425">
        <v>7864</v>
      </c>
      <c r="Q425">
        <v>918.54</v>
      </c>
      <c r="R425">
        <v>1257.0999999999999</v>
      </c>
      <c r="S425">
        <v>1045.9000000000001</v>
      </c>
      <c r="T425">
        <v>12897</v>
      </c>
      <c r="U425">
        <v>4258.8999999999996</v>
      </c>
      <c r="V425">
        <v>12750</v>
      </c>
      <c r="W425">
        <v>1742.1</v>
      </c>
      <c r="X425">
        <v>275.5</v>
      </c>
      <c r="Y425">
        <v>1652.8</v>
      </c>
      <c r="Z425">
        <f t="shared" si="114"/>
        <v>9.0427595114661301</v>
      </c>
      <c r="AA425">
        <f t="shared" si="115"/>
        <v>13.601298350013524</v>
      </c>
      <c r="AB425">
        <f t="shared" si="116"/>
        <v>11.738627818494036</v>
      </c>
      <c r="AC425">
        <f t="shared" si="117"/>
        <v>11.900321741090639</v>
      </c>
      <c r="AD425">
        <f t="shared" si="118"/>
        <v>6.0757762879322517</v>
      </c>
      <c r="AE425">
        <f t="shared" si="119"/>
        <v>11.475546421529149</v>
      </c>
      <c r="AF425">
        <f t="shared" si="120"/>
        <v>1.3160055540569391</v>
      </c>
      <c r="AG425">
        <f t="shared" si="121"/>
        <v>0.67189404741199044</v>
      </c>
      <c r="AH425">
        <f t="shared" si="122"/>
        <v>1.2690314728571814</v>
      </c>
      <c r="AI425">
        <f t="shared" si="123"/>
        <v>0.87494012960011325</v>
      </c>
      <c r="AJ425">
        <f t="shared" si="124"/>
        <v>0.44670561086002575</v>
      </c>
      <c r="AK425">
        <f t="shared" si="125"/>
        <v>0.84370963169981039</v>
      </c>
      <c r="AL425">
        <f t="shared" si="126"/>
        <v>1.0137745165019934</v>
      </c>
      <c r="AM425">
        <f t="shared" si="127"/>
        <v>0.51758828901278864</v>
      </c>
      <c r="AN425">
        <f t="shared" si="128"/>
        <v>0.97758840291789417</v>
      </c>
      <c r="AO425" s="2">
        <f t="shared" si="129"/>
        <v>0.87494012960011325</v>
      </c>
      <c r="AP425">
        <f t="shared" si="130"/>
        <v>0.51340220580862972</v>
      </c>
      <c r="AQ425" s="2">
        <f t="shared" si="131"/>
        <v>-5.8021663862133817E-2</v>
      </c>
      <c r="AR425" s="3">
        <f t="shared" si="132"/>
        <v>0.28954226973458308</v>
      </c>
    </row>
    <row r="426" spans="1:44" x14ac:dyDescent="0.35">
      <c r="A426" t="s">
        <v>745</v>
      </c>
      <c r="B426" t="s">
        <v>746</v>
      </c>
      <c r="C426" t="s">
        <v>746</v>
      </c>
      <c r="D426" t="s">
        <v>746</v>
      </c>
      <c r="E426" t="s">
        <v>747</v>
      </c>
      <c r="F426" t="s">
        <v>748</v>
      </c>
      <c r="G426">
        <v>4</v>
      </c>
      <c r="H426">
        <v>22</v>
      </c>
      <c r="I426">
        <v>22</v>
      </c>
      <c r="J426">
        <v>6</v>
      </c>
      <c r="K426">
        <v>6</v>
      </c>
      <c r="L426">
        <v>40.700000000000003</v>
      </c>
      <c r="M426">
        <v>68.347999999999999</v>
      </c>
      <c r="N426">
        <v>1432.5</v>
      </c>
      <c r="O426">
        <v>1429.5</v>
      </c>
      <c r="P426">
        <v>1707.4</v>
      </c>
      <c r="Q426">
        <v>260.69</v>
      </c>
      <c r="R426">
        <v>244.28</v>
      </c>
      <c r="S426">
        <v>168.75</v>
      </c>
      <c r="T426">
        <v>4038.2</v>
      </c>
      <c r="U426">
        <v>1890.5</v>
      </c>
      <c r="V426">
        <v>4266.5</v>
      </c>
      <c r="W426">
        <v>790.34</v>
      </c>
      <c r="X426">
        <v>220.1</v>
      </c>
      <c r="Y426">
        <v>532.1</v>
      </c>
      <c r="Z426">
        <f t="shared" si="114"/>
        <v>15.396381977214608</v>
      </c>
      <c r="AA426">
        <f t="shared" si="115"/>
        <v>14.594510628636979</v>
      </c>
      <c r="AB426">
        <f t="shared" si="116"/>
        <v>8.9944833835247699</v>
      </c>
      <c r="AC426">
        <f t="shared" si="117"/>
        <v>16.368094703574997</v>
      </c>
      <c r="AD426">
        <f t="shared" si="118"/>
        <v>10.42831422344357</v>
      </c>
      <c r="AE426">
        <f t="shared" si="119"/>
        <v>11.088650856499813</v>
      </c>
      <c r="AF426">
        <f t="shared" si="120"/>
        <v>1.0631130565478595</v>
      </c>
      <c r="AG426">
        <f t="shared" si="121"/>
        <v>0.67732238904416808</v>
      </c>
      <c r="AH426">
        <f t="shared" si="122"/>
        <v>0.72021146740254394</v>
      </c>
      <c r="AI426">
        <f t="shared" si="123"/>
        <v>1.1215240524377663</v>
      </c>
      <c r="AJ426">
        <f t="shared" si="124"/>
        <v>0.71453675212524059</v>
      </c>
      <c r="AK426">
        <f t="shared" si="125"/>
        <v>0.75978230025349003</v>
      </c>
      <c r="AL426">
        <f t="shared" si="126"/>
        <v>1.8197926446288732</v>
      </c>
      <c r="AM426">
        <f t="shared" si="127"/>
        <v>1.1594122506852538</v>
      </c>
      <c r="AN426">
        <f t="shared" si="128"/>
        <v>1.2328279884102</v>
      </c>
      <c r="AO426" s="2">
        <f t="shared" si="129"/>
        <v>1.0631130565478595</v>
      </c>
      <c r="AP426">
        <f t="shared" si="130"/>
        <v>0.90050411821174592</v>
      </c>
      <c r="AQ426" s="2">
        <f t="shared" si="131"/>
        <v>2.657945194006979E-2</v>
      </c>
      <c r="AR426" s="3">
        <f t="shared" si="132"/>
        <v>4.5514296711691729E-2</v>
      </c>
    </row>
    <row r="427" spans="1:44" x14ac:dyDescent="0.35">
      <c r="A427" t="s">
        <v>2377</v>
      </c>
      <c r="B427" t="s">
        <v>2378</v>
      </c>
      <c r="C427" t="s">
        <v>2378</v>
      </c>
      <c r="D427" t="s">
        <v>2378</v>
      </c>
      <c r="E427" t="s">
        <v>2379</v>
      </c>
      <c r="F427" t="s">
        <v>2380</v>
      </c>
      <c r="G427">
        <v>13</v>
      </c>
      <c r="H427">
        <v>25</v>
      </c>
      <c r="I427">
        <v>24</v>
      </c>
      <c r="J427">
        <v>6</v>
      </c>
      <c r="K427">
        <v>6</v>
      </c>
      <c r="L427">
        <v>43.9</v>
      </c>
      <c r="M427">
        <v>112.26</v>
      </c>
      <c r="N427">
        <v>924.14</v>
      </c>
      <c r="O427">
        <v>810.94</v>
      </c>
      <c r="P427">
        <v>927.58</v>
      </c>
      <c r="Q427">
        <v>3907.3</v>
      </c>
      <c r="R427">
        <v>3636.8</v>
      </c>
      <c r="S427">
        <v>3874.6</v>
      </c>
      <c r="T427">
        <v>2095.3000000000002</v>
      </c>
      <c r="U427">
        <v>1118.4000000000001</v>
      </c>
      <c r="V427">
        <v>2407.8000000000002</v>
      </c>
      <c r="W427">
        <v>5780.8</v>
      </c>
      <c r="X427">
        <v>3042.9</v>
      </c>
      <c r="Y427">
        <v>6321.5</v>
      </c>
      <c r="Z427">
        <f t="shared" si="114"/>
        <v>80.872369314324501</v>
      </c>
      <c r="AA427">
        <f t="shared" si="115"/>
        <v>81.767369495519077</v>
      </c>
      <c r="AB427">
        <f t="shared" si="116"/>
        <v>80.684189264042573</v>
      </c>
      <c r="AC427">
        <f t="shared" si="117"/>
        <v>73.396731885070025</v>
      </c>
      <c r="AD427">
        <f t="shared" si="118"/>
        <v>73.123783433061789</v>
      </c>
      <c r="AE427">
        <f t="shared" si="119"/>
        <v>72.417032293540146</v>
      </c>
      <c r="AF427">
        <f t="shared" si="120"/>
        <v>0.90756252731759213</v>
      </c>
      <c r="AG427">
        <f t="shared" si="121"/>
        <v>0.90418747531500543</v>
      </c>
      <c r="AH427">
        <f t="shared" si="122"/>
        <v>0.89544838252578929</v>
      </c>
      <c r="AI427">
        <f t="shared" si="123"/>
        <v>0.89762863031924034</v>
      </c>
      <c r="AJ427">
        <f t="shared" si="124"/>
        <v>0.89429052058558689</v>
      </c>
      <c r="AK427">
        <f t="shared" si="125"/>
        <v>0.88564708318651075</v>
      </c>
      <c r="AL427">
        <f t="shared" si="126"/>
        <v>0.90967923895071912</v>
      </c>
      <c r="AM427">
        <f t="shared" si="127"/>
        <v>0.90629631530114252</v>
      </c>
      <c r="AN427">
        <f t="shared" si="128"/>
        <v>0.89753684029162406</v>
      </c>
      <c r="AO427" s="2">
        <f t="shared" si="129"/>
        <v>0.89762863031924034</v>
      </c>
      <c r="AP427">
        <f t="shared" si="130"/>
        <v>5.2215093385318108E-5</v>
      </c>
      <c r="AQ427" s="2">
        <f t="shared" si="131"/>
        <v>-4.6903303824806744E-2</v>
      </c>
      <c r="AR427" s="3">
        <f t="shared" si="132"/>
        <v>4.2822039409351031</v>
      </c>
    </row>
    <row r="428" spans="1:44" x14ac:dyDescent="0.35">
      <c r="A428" t="s">
        <v>1239</v>
      </c>
      <c r="B428" t="s">
        <v>1240</v>
      </c>
      <c r="C428" t="s">
        <v>1240</v>
      </c>
      <c r="D428" t="s">
        <v>1240</v>
      </c>
      <c r="E428" t="s">
        <v>1241</v>
      </c>
      <c r="F428" t="s">
        <v>1242</v>
      </c>
      <c r="G428">
        <v>12</v>
      </c>
      <c r="H428">
        <v>26</v>
      </c>
      <c r="I428">
        <v>25</v>
      </c>
      <c r="J428">
        <v>6</v>
      </c>
      <c r="K428">
        <v>6</v>
      </c>
      <c r="L428">
        <v>54.7</v>
      </c>
      <c r="M428">
        <v>152.06</v>
      </c>
      <c r="N428">
        <v>560.29</v>
      </c>
      <c r="O428">
        <v>450.77</v>
      </c>
      <c r="P428">
        <v>532.35</v>
      </c>
      <c r="Q428">
        <v>112.46</v>
      </c>
      <c r="R428">
        <v>126.21</v>
      </c>
      <c r="S428">
        <v>98.938000000000002</v>
      </c>
      <c r="T428">
        <v>3571.4</v>
      </c>
      <c r="U428">
        <v>1961.8</v>
      </c>
      <c r="V428">
        <v>3498</v>
      </c>
      <c r="W428">
        <v>281.82</v>
      </c>
      <c r="X428">
        <v>133.68</v>
      </c>
      <c r="Y428">
        <v>338.12</v>
      </c>
      <c r="Z428">
        <f t="shared" si="114"/>
        <v>16.716462281679672</v>
      </c>
      <c r="AA428">
        <f t="shared" si="115"/>
        <v>21.874241741481505</v>
      </c>
      <c r="AB428">
        <f t="shared" si="116"/>
        <v>15.672403087022088</v>
      </c>
      <c r="AC428">
        <f t="shared" si="117"/>
        <v>7.3138829342731526</v>
      </c>
      <c r="AD428">
        <f t="shared" si="118"/>
        <v>6.3794452822265066</v>
      </c>
      <c r="AE428">
        <f t="shared" si="119"/>
        <v>8.8141142612848409</v>
      </c>
      <c r="AF428">
        <f t="shared" si="120"/>
        <v>0.4375257641856895</v>
      </c>
      <c r="AG428">
        <f t="shared" si="121"/>
        <v>0.38162651730552044</v>
      </c>
      <c r="AH428">
        <f t="shared" si="122"/>
        <v>0.52727150713848281</v>
      </c>
      <c r="AI428">
        <f t="shared" si="123"/>
        <v>0.33436052415949008</v>
      </c>
      <c r="AJ428">
        <f t="shared" si="124"/>
        <v>0.29164189358521908</v>
      </c>
      <c r="AK428">
        <f t="shared" si="125"/>
        <v>0.40294490503732888</v>
      </c>
      <c r="AL428">
        <f t="shared" si="126"/>
        <v>0.4666727172382128</v>
      </c>
      <c r="AM428">
        <f t="shared" si="127"/>
        <v>0.40704959199965707</v>
      </c>
      <c r="AN428">
        <f t="shared" si="128"/>
        <v>0.562397113725564</v>
      </c>
      <c r="AO428" s="2">
        <f t="shared" si="129"/>
        <v>0.40704959199965707</v>
      </c>
      <c r="AP428">
        <f t="shared" si="130"/>
        <v>6.6129818880014939E-3</v>
      </c>
      <c r="AQ428" s="2">
        <f t="shared" si="131"/>
        <v>-0.39035267622992686</v>
      </c>
      <c r="AR428" s="3">
        <f t="shared" si="132"/>
        <v>2.1796026667640027</v>
      </c>
    </row>
    <row r="429" spans="1:44" x14ac:dyDescent="0.35">
      <c r="A429" t="s">
        <v>2256</v>
      </c>
      <c r="B429" t="s">
        <v>2257</v>
      </c>
      <c r="C429" t="s">
        <v>2257</v>
      </c>
      <c r="D429" t="s">
        <v>2257</v>
      </c>
      <c r="E429" t="s">
        <v>2258</v>
      </c>
      <c r="F429" t="s">
        <v>2259</v>
      </c>
      <c r="G429">
        <v>8</v>
      </c>
      <c r="H429">
        <v>37</v>
      </c>
      <c r="I429">
        <v>35</v>
      </c>
      <c r="J429">
        <v>6</v>
      </c>
      <c r="K429">
        <v>6</v>
      </c>
      <c r="L429">
        <v>45.7</v>
      </c>
      <c r="M429">
        <v>159.65</v>
      </c>
      <c r="N429">
        <v>5137.7</v>
      </c>
      <c r="O429">
        <v>4893.1000000000004</v>
      </c>
      <c r="P429">
        <v>4740.8</v>
      </c>
      <c r="Q429">
        <v>533.54999999999995</v>
      </c>
      <c r="R429">
        <v>577.19000000000005</v>
      </c>
      <c r="S429">
        <v>548.01</v>
      </c>
      <c r="T429">
        <v>5712.6</v>
      </c>
      <c r="U429">
        <v>3276.8</v>
      </c>
      <c r="V429">
        <v>5432.6</v>
      </c>
      <c r="W429">
        <v>777.25</v>
      </c>
      <c r="X429">
        <v>402.36</v>
      </c>
      <c r="Y429">
        <v>996.94</v>
      </c>
      <c r="Z429">
        <f t="shared" si="114"/>
        <v>9.4079788406435974</v>
      </c>
      <c r="AA429">
        <f t="shared" si="115"/>
        <v>10.551360165548809</v>
      </c>
      <c r="AB429">
        <f t="shared" si="116"/>
        <v>10.3616881680378</v>
      </c>
      <c r="AC429">
        <f t="shared" si="117"/>
        <v>11.976393907409262</v>
      </c>
      <c r="AD429">
        <f t="shared" si="118"/>
        <v>10.936191956859718</v>
      </c>
      <c r="AE429">
        <f t="shared" si="119"/>
        <v>15.505619375569635</v>
      </c>
      <c r="AF429">
        <f t="shared" si="120"/>
        <v>1.2730039161727069</v>
      </c>
      <c r="AG429">
        <f t="shared" si="121"/>
        <v>1.162437983981645</v>
      </c>
      <c r="AH429">
        <f t="shared" si="122"/>
        <v>1.6481350179683121</v>
      </c>
      <c r="AI429">
        <f t="shared" si="123"/>
        <v>1.1350568760332269</v>
      </c>
      <c r="AJ429">
        <f t="shared" si="124"/>
        <v>1.0364722448360184</v>
      </c>
      <c r="AK429">
        <f t="shared" si="125"/>
        <v>1.4695374939618639</v>
      </c>
      <c r="AL429">
        <f t="shared" si="126"/>
        <v>1.1558342340731955</v>
      </c>
      <c r="AM429">
        <f t="shared" si="127"/>
        <v>1.0554449988751893</v>
      </c>
      <c r="AN429">
        <f t="shared" si="128"/>
        <v>1.4964375615354912</v>
      </c>
      <c r="AO429" s="2">
        <f t="shared" si="129"/>
        <v>1.162437983981645</v>
      </c>
      <c r="AP429">
        <f t="shared" si="130"/>
        <v>0.13159730776390627</v>
      </c>
      <c r="AQ429" s="2">
        <f t="shared" si="131"/>
        <v>6.5369792587375311E-2</v>
      </c>
      <c r="AR429" s="3">
        <f t="shared" si="132"/>
        <v>0.88075299548832076</v>
      </c>
    </row>
    <row r="430" spans="1:44" x14ac:dyDescent="0.35">
      <c r="A430" t="s">
        <v>884</v>
      </c>
      <c r="B430" t="s">
        <v>885</v>
      </c>
      <c r="C430" t="s">
        <v>885</v>
      </c>
      <c r="D430" t="s">
        <v>885</v>
      </c>
      <c r="E430" t="s">
        <v>886</v>
      </c>
      <c r="F430" t="s">
        <v>887</v>
      </c>
      <c r="G430">
        <v>5</v>
      </c>
      <c r="H430">
        <v>14</v>
      </c>
      <c r="I430">
        <v>12</v>
      </c>
      <c r="J430">
        <v>7</v>
      </c>
      <c r="K430">
        <v>6</v>
      </c>
      <c r="L430">
        <v>15.9</v>
      </c>
      <c r="M430">
        <v>37.133000000000003</v>
      </c>
      <c r="N430">
        <v>1870.7</v>
      </c>
      <c r="O430">
        <v>2024</v>
      </c>
      <c r="P430">
        <v>1905.2</v>
      </c>
      <c r="Q430">
        <v>343</v>
      </c>
      <c r="R430">
        <v>288.67</v>
      </c>
      <c r="S430">
        <v>300.45999999999998</v>
      </c>
      <c r="T430">
        <v>1107.7</v>
      </c>
      <c r="U430">
        <v>536.67999999999995</v>
      </c>
      <c r="V430">
        <v>1426</v>
      </c>
      <c r="W430">
        <v>105.81</v>
      </c>
      <c r="X430">
        <v>42.451999999999998</v>
      </c>
      <c r="Y430">
        <v>114.13</v>
      </c>
      <c r="Z430">
        <f t="shared" si="114"/>
        <v>15.494421104937436</v>
      </c>
      <c r="AA430">
        <f t="shared" si="115"/>
        <v>12.482109423307259</v>
      </c>
      <c r="AB430">
        <f t="shared" si="116"/>
        <v>13.622226453759872</v>
      </c>
      <c r="AC430">
        <f t="shared" si="117"/>
        <v>8.7193348221275482</v>
      </c>
      <c r="AD430">
        <f t="shared" si="118"/>
        <v>7.3302804887314128</v>
      </c>
      <c r="AE430">
        <f t="shared" si="119"/>
        <v>7.4104134066604761</v>
      </c>
      <c r="AF430">
        <f t="shared" si="120"/>
        <v>0.5627402768438412</v>
      </c>
      <c r="AG430">
        <f t="shared" si="121"/>
        <v>0.47309160110509413</v>
      </c>
      <c r="AH430">
        <f t="shared" si="122"/>
        <v>0.47826332823102902</v>
      </c>
      <c r="AI430">
        <f t="shared" si="123"/>
        <v>0.6985465778601766</v>
      </c>
      <c r="AJ430">
        <f t="shared" si="124"/>
        <v>0.58726295693610275</v>
      </c>
      <c r="AK430">
        <f t="shared" si="125"/>
        <v>0.59368277871553965</v>
      </c>
      <c r="AL430">
        <f t="shared" si="126"/>
        <v>0.64008147652845138</v>
      </c>
      <c r="AM430">
        <f t="shared" si="127"/>
        <v>0.53811177736721461</v>
      </c>
      <c r="AN430">
        <f t="shared" si="128"/>
        <v>0.54399428990663468</v>
      </c>
      <c r="AO430" s="2">
        <f t="shared" si="129"/>
        <v>0.5627402768438412</v>
      </c>
      <c r="AP430">
        <f t="shared" si="130"/>
        <v>3.5949828883900313E-3</v>
      </c>
      <c r="AQ430" s="2">
        <f t="shared" si="131"/>
        <v>-0.24969200010273648</v>
      </c>
      <c r="AR430" s="3">
        <f t="shared" si="132"/>
        <v>2.4443031724564732</v>
      </c>
    </row>
    <row r="431" spans="1:44" x14ac:dyDescent="0.35">
      <c r="A431" t="s">
        <v>1151</v>
      </c>
      <c r="B431">
        <v>12</v>
      </c>
      <c r="C431">
        <v>12</v>
      </c>
      <c r="D431">
        <v>12</v>
      </c>
      <c r="E431" t="s">
        <v>1152</v>
      </c>
      <c r="F431" t="s">
        <v>1153</v>
      </c>
      <c r="G431">
        <v>1</v>
      </c>
      <c r="H431">
        <v>12</v>
      </c>
      <c r="I431">
        <v>12</v>
      </c>
      <c r="J431">
        <v>7</v>
      </c>
      <c r="K431">
        <v>6</v>
      </c>
      <c r="L431">
        <v>27.5</v>
      </c>
      <c r="M431">
        <v>51.75</v>
      </c>
      <c r="N431">
        <v>3916</v>
      </c>
      <c r="O431">
        <v>4044.7</v>
      </c>
      <c r="P431">
        <v>3936.4</v>
      </c>
      <c r="Q431">
        <v>267.39999999999998</v>
      </c>
      <c r="R431">
        <v>268.51</v>
      </c>
      <c r="S431">
        <v>336.46</v>
      </c>
      <c r="T431">
        <v>3679.6</v>
      </c>
      <c r="U431">
        <v>1555.2</v>
      </c>
      <c r="V431">
        <v>3479.2</v>
      </c>
      <c r="W431">
        <v>318.73</v>
      </c>
      <c r="X431">
        <v>136.11000000000001</v>
      </c>
      <c r="Y431">
        <v>333.32</v>
      </c>
      <c r="Z431">
        <f t="shared" si="114"/>
        <v>6.3919300090835209</v>
      </c>
      <c r="AA431">
        <f t="shared" si="115"/>
        <v>6.225293922623754</v>
      </c>
      <c r="AB431">
        <f t="shared" si="116"/>
        <v>7.8743511371774408</v>
      </c>
      <c r="AC431">
        <f t="shared" si="117"/>
        <v>7.9715781338708922</v>
      </c>
      <c r="AD431">
        <f t="shared" si="118"/>
        <v>8.0476080671195724</v>
      </c>
      <c r="AE431">
        <f t="shared" si="119"/>
        <v>8.7427738083996935</v>
      </c>
      <c r="AF431">
        <f t="shared" si="120"/>
        <v>1.2471316366954184</v>
      </c>
      <c r="AG431">
        <f t="shared" si="121"/>
        <v>1.2590263121910252</v>
      </c>
      <c r="AH431">
        <f t="shared" si="122"/>
        <v>1.367783094617026</v>
      </c>
      <c r="AI431">
        <f t="shared" si="123"/>
        <v>1.2805143392347871</v>
      </c>
      <c r="AJ431">
        <f t="shared" si="124"/>
        <v>1.2927274064720424</v>
      </c>
      <c r="AK431">
        <f t="shared" si="125"/>
        <v>1.40439534535502</v>
      </c>
      <c r="AL431">
        <f t="shared" si="126"/>
        <v>1.0123473026538543</v>
      </c>
      <c r="AM431">
        <f t="shared" si="127"/>
        <v>1.022002692910674</v>
      </c>
      <c r="AN431">
        <f t="shared" si="128"/>
        <v>1.1102849817202258</v>
      </c>
      <c r="AO431" s="2">
        <f t="shared" si="129"/>
        <v>1.2590263121910252</v>
      </c>
      <c r="AP431">
        <f t="shared" si="130"/>
        <v>6.9716061913038516E-2</v>
      </c>
      <c r="AQ431" s="2">
        <f t="shared" si="131"/>
        <v>0.10003480645413756</v>
      </c>
      <c r="AR431" s="3">
        <f t="shared" si="132"/>
        <v>1.1566671530844299</v>
      </c>
    </row>
    <row r="432" spans="1:44" x14ac:dyDescent="0.35">
      <c r="A432" t="s">
        <v>1266</v>
      </c>
      <c r="B432" t="s">
        <v>1267</v>
      </c>
      <c r="C432" t="s">
        <v>1267</v>
      </c>
      <c r="D432" t="s">
        <v>1267</v>
      </c>
      <c r="E432" t="s">
        <v>1268</v>
      </c>
      <c r="F432" t="s">
        <v>1269</v>
      </c>
      <c r="G432">
        <v>4</v>
      </c>
      <c r="H432">
        <v>16</v>
      </c>
      <c r="I432">
        <v>15</v>
      </c>
      <c r="J432">
        <v>7</v>
      </c>
      <c r="K432">
        <v>6</v>
      </c>
      <c r="L432">
        <v>29.5</v>
      </c>
      <c r="M432">
        <v>39.430999999999997</v>
      </c>
      <c r="N432">
        <v>2931.5</v>
      </c>
      <c r="O432">
        <v>2916.9</v>
      </c>
      <c r="P432">
        <v>2522.4</v>
      </c>
      <c r="Q432">
        <v>305.12</v>
      </c>
      <c r="R432">
        <v>269.64999999999998</v>
      </c>
      <c r="S432">
        <v>236.9</v>
      </c>
      <c r="T432">
        <v>2368.6</v>
      </c>
      <c r="U432">
        <v>1235.5</v>
      </c>
      <c r="V432">
        <v>2354.6</v>
      </c>
      <c r="W432">
        <v>318.76</v>
      </c>
      <c r="X432">
        <v>129.36000000000001</v>
      </c>
      <c r="Y432">
        <v>398.67</v>
      </c>
      <c r="Z432">
        <f t="shared" si="114"/>
        <v>9.4271184136537496</v>
      </c>
      <c r="AA432">
        <f t="shared" si="115"/>
        <v>8.462129889692612</v>
      </c>
      <c r="AB432">
        <f t="shared" si="116"/>
        <v>8.5855108179610777</v>
      </c>
      <c r="AC432">
        <f t="shared" si="117"/>
        <v>11.861455108359134</v>
      </c>
      <c r="AD432">
        <f t="shared" si="118"/>
        <v>9.4778951687352553</v>
      </c>
      <c r="AE432">
        <f t="shared" si="119"/>
        <v>14.479873023713621</v>
      </c>
      <c r="AF432">
        <f t="shared" si="120"/>
        <v>1.2582270199533738</v>
      </c>
      <c r="AG432">
        <f t="shared" si="121"/>
        <v>1.0053862434790215</v>
      </c>
      <c r="AH432">
        <f t="shared" si="122"/>
        <v>1.535980814958442</v>
      </c>
      <c r="AI432">
        <f t="shared" si="123"/>
        <v>1.4017103569642799</v>
      </c>
      <c r="AJ432">
        <f t="shared" si="124"/>
        <v>1.120036597438655</v>
      </c>
      <c r="AK432">
        <f t="shared" si="125"/>
        <v>1.7111381191809625</v>
      </c>
      <c r="AL432">
        <f t="shared" si="126"/>
        <v>1.3815666137819906</v>
      </c>
      <c r="AM432">
        <f t="shared" si="127"/>
        <v>1.1039407403584292</v>
      </c>
      <c r="AN432">
        <f t="shared" si="128"/>
        <v>1.686547641803841</v>
      </c>
      <c r="AO432" s="2">
        <f t="shared" si="129"/>
        <v>1.3815666137819906</v>
      </c>
      <c r="AP432">
        <f t="shared" si="130"/>
        <v>0.1024469320183863</v>
      </c>
      <c r="AQ432" s="2">
        <f t="shared" si="131"/>
        <v>0.14037182975233464</v>
      </c>
      <c r="AR432" s="3">
        <f t="shared" si="132"/>
        <v>0.98950104289905794</v>
      </c>
    </row>
    <row r="433" spans="1:44" x14ac:dyDescent="0.35">
      <c r="A433" t="s">
        <v>853</v>
      </c>
      <c r="B433">
        <v>17</v>
      </c>
      <c r="C433">
        <v>8</v>
      </c>
      <c r="D433">
        <v>8</v>
      </c>
      <c r="E433" t="s">
        <v>854</v>
      </c>
      <c r="F433" t="s">
        <v>855</v>
      </c>
      <c r="G433">
        <v>1</v>
      </c>
      <c r="H433">
        <v>17</v>
      </c>
      <c r="I433">
        <v>16</v>
      </c>
      <c r="J433">
        <v>7</v>
      </c>
      <c r="K433">
        <v>6</v>
      </c>
      <c r="L433">
        <v>30.4</v>
      </c>
      <c r="M433">
        <v>27.183</v>
      </c>
      <c r="N433">
        <v>3259</v>
      </c>
      <c r="O433">
        <v>2916.6</v>
      </c>
      <c r="P433">
        <v>2584.6999999999998</v>
      </c>
      <c r="Q433">
        <v>90.76</v>
      </c>
      <c r="R433">
        <v>138.68</v>
      </c>
      <c r="S433">
        <v>217.63</v>
      </c>
      <c r="T433">
        <v>2127.6999999999998</v>
      </c>
      <c r="U433">
        <v>1123.5</v>
      </c>
      <c r="V433">
        <v>2301.1</v>
      </c>
      <c r="W433">
        <v>451.5</v>
      </c>
      <c r="X433">
        <v>167.81</v>
      </c>
      <c r="Y433">
        <v>427.91</v>
      </c>
      <c r="Z433">
        <f t="shared" si="114"/>
        <v>2.7094478410393581</v>
      </c>
      <c r="AA433">
        <f t="shared" si="115"/>
        <v>4.5390275195726746</v>
      </c>
      <c r="AB433">
        <f t="shared" si="116"/>
        <v>7.7660375473266887</v>
      </c>
      <c r="AC433">
        <f t="shared" si="117"/>
        <v>17.505428039702235</v>
      </c>
      <c r="AD433">
        <f t="shared" si="118"/>
        <v>12.995330323469965</v>
      </c>
      <c r="AE433">
        <f t="shared" si="119"/>
        <v>15.680045144576241</v>
      </c>
      <c r="AF433">
        <f t="shared" si="120"/>
        <v>6.4608839389899684</v>
      </c>
      <c r="AG433">
        <f t="shared" si="121"/>
        <v>4.7963020828940888</v>
      </c>
      <c r="AH433">
        <f t="shared" si="122"/>
        <v>5.7871736473662079</v>
      </c>
      <c r="AI433">
        <f t="shared" si="123"/>
        <v>3.8566472585189961</v>
      </c>
      <c r="AJ433">
        <f t="shared" si="124"/>
        <v>2.8630208271337834</v>
      </c>
      <c r="AK433">
        <f t="shared" si="125"/>
        <v>3.4544943992876327</v>
      </c>
      <c r="AL433">
        <f t="shared" si="126"/>
        <v>2.2541003610944612</v>
      </c>
      <c r="AM433">
        <f t="shared" si="127"/>
        <v>1.6733540424284146</v>
      </c>
      <c r="AN433">
        <f t="shared" si="128"/>
        <v>2.0190534811377261</v>
      </c>
      <c r="AO433" s="2">
        <f t="shared" si="129"/>
        <v>3.4544943992876327</v>
      </c>
      <c r="AP433">
        <f t="shared" si="130"/>
        <v>6.2538490244781596E-3</v>
      </c>
      <c r="AQ433" s="2">
        <f t="shared" si="131"/>
        <v>0.53838449290630763</v>
      </c>
      <c r="AR433" s="3">
        <f t="shared" si="132"/>
        <v>2.2038526073635483</v>
      </c>
    </row>
    <row r="434" spans="1:44" x14ac:dyDescent="0.35">
      <c r="A434" t="s">
        <v>1763</v>
      </c>
      <c r="B434" t="s">
        <v>1287</v>
      </c>
      <c r="C434" t="s">
        <v>1287</v>
      </c>
      <c r="D434" t="s">
        <v>227</v>
      </c>
      <c r="E434" t="s">
        <v>1764</v>
      </c>
      <c r="F434" t="s">
        <v>1765</v>
      </c>
      <c r="G434">
        <v>2</v>
      </c>
      <c r="H434">
        <v>18</v>
      </c>
      <c r="I434">
        <v>18</v>
      </c>
      <c r="J434">
        <v>7</v>
      </c>
      <c r="K434">
        <v>6</v>
      </c>
      <c r="L434">
        <v>58.9</v>
      </c>
      <c r="M434">
        <v>58.448</v>
      </c>
      <c r="N434">
        <v>5639.1</v>
      </c>
      <c r="O434">
        <v>5404.3</v>
      </c>
      <c r="P434">
        <v>4945.5</v>
      </c>
      <c r="Q434">
        <v>269.91000000000003</v>
      </c>
      <c r="R434">
        <v>275.11</v>
      </c>
      <c r="S434">
        <v>262.69</v>
      </c>
      <c r="T434">
        <v>5748.1</v>
      </c>
      <c r="U434">
        <v>2373.3000000000002</v>
      </c>
      <c r="V434">
        <v>5849.1</v>
      </c>
      <c r="W434">
        <v>380.62</v>
      </c>
      <c r="X434">
        <v>79.213999999999999</v>
      </c>
      <c r="Y434">
        <v>370.24</v>
      </c>
      <c r="Z434">
        <f t="shared" si="114"/>
        <v>4.567770235623227</v>
      </c>
      <c r="AA434">
        <f t="shared" si="115"/>
        <v>4.8439890763301126</v>
      </c>
      <c r="AB434">
        <f t="shared" si="116"/>
        <v>5.0437868050128749</v>
      </c>
      <c r="AC434">
        <f t="shared" si="117"/>
        <v>6.2104321946507595</v>
      </c>
      <c r="AD434">
        <f t="shared" si="118"/>
        <v>3.229910206424917</v>
      </c>
      <c r="AE434">
        <f t="shared" si="119"/>
        <v>5.9530432489621088</v>
      </c>
      <c r="AF434">
        <f t="shared" si="120"/>
        <v>1.3596200934575702</v>
      </c>
      <c r="AG434">
        <f t="shared" si="121"/>
        <v>0.70710872916405076</v>
      </c>
      <c r="AH434">
        <f t="shared" si="122"/>
        <v>1.3032711677429361</v>
      </c>
      <c r="AI434">
        <f t="shared" si="123"/>
        <v>1.2820904623831</v>
      </c>
      <c r="AJ434">
        <f t="shared" si="124"/>
        <v>0.66678726056747251</v>
      </c>
      <c r="AK434">
        <f t="shared" si="125"/>
        <v>1.2289547220598265</v>
      </c>
      <c r="AL434">
        <f t="shared" si="126"/>
        <v>1.2313034699401626</v>
      </c>
      <c r="AM434">
        <f t="shared" si="127"/>
        <v>0.64037405451293106</v>
      </c>
      <c r="AN434">
        <f t="shared" si="128"/>
        <v>1.1802725767563271</v>
      </c>
      <c r="AO434" s="2">
        <f t="shared" si="129"/>
        <v>1.2289547220598265</v>
      </c>
      <c r="AP434">
        <f t="shared" si="130"/>
        <v>0.76183820973201533</v>
      </c>
      <c r="AQ434" s="2">
        <f t="shared" si="131"/>
        <v>8.9535882624614399E-2</v>
      </c>
      <c r="AR434" s="3">
        <f t="shared" si="132"/>
        <v>0.11813724923923349</v>
      </c>
    </row>
    <row r="435" spans="1:44" x14ac:dyDescent="0.35">
      <c r="A435" t="s">
        <v>2070</v>
      </c>
      <c r="B435" t="s">
        <v>2071</v>
      </c>
      <c r="C435" t="s">
        <v>2071</v>
      </c>
      <c r="D435" t="s">
        <v>2071</v>
      </c>
      <c r="E435" t="s">
        <v>2072</v>
      </c>
      <c r="F435" t="s">
        <v>2073</v>
      </c>
      <c r="G435">
        <v>5</v>
      </c>
      <c r="H435">
        <v>19</v>
      </c>
      <c r="I435">
        <v>18</v>
      </c>
      <c r="J435">
        <v>7</v>
      </c>
      <c r="K435">
        <v>6</v>
      </c>
      <c r="L435">
        <v>39.6</v>
      </c>
      <c r="M435">
        <v>75.426000000000002</v>
      </c>
      <c r="N435">
        <v>4462.3999999999996</v>
      </c>
      <c r="O435">
        <v>4558.3999999999996</v>
      </c>
      <c r="P435">
        <v>4046.1</v>
      </c>
      <c r="Q435">
        <v>281.16000000000003</v>
      </c>
      <c r="R435">
        <v>359.29</v>
      </c>
      <c r="S435">
        <v>303.83999999999997</v>
      </c>
      <c r="T435">
        <v>7651.2</v>
      </c>
      <c r="U435">
        <v>4543.1000000000004</v>
      </c>
      <c r="V435">
        <v>7239.4</v>
      </c>
      <c r="W435">
        <v>884.92</v>
      </c>
      <c r="X435">
        <v>402.15</v>
      </c>
      <c r="Y435">
        <v>928.94</v>
      </c>
      <c r="Z435">
        <f t="shared" si="114"/>
        <v>5.9271939218645926</v>
      </c>
      <c r="AA435">
        <f t="shared" si="115"/>
        <v>7.3060725665912258</v>
      </c>
      <c r="AB435">
        <f t="shared" si="116"/>
        <v>6.984923929985241</v>
      </c>
      <c r="AC435">
        <f t="shared" si="117"/>
        <v>10.366770851393843</v>
      </c>
      <c r="AD435">
        <f t="shared" si="118"/>
        <v>8.1320459026338394</v>
      </c>
      <c r="AE435">
        <f t="shared" si="119"/>
        <v>11.372445319367216</v>
      </c>
      <c r="AF435">
        <f t="shared" si="120"/>
        <v>1.7490183361729181</v>
      </c>
      <c r="AG435">
        <f t="shared" si="121"/>
        <v>1.3719891756258986</v>
      </c>
      <c r="AH435">
        <f t="shared" si="122"/>
        <v>1.9186895973515983</v>
      </c>
      <c r="AI435">
        <f t="shared" si="123"/>
        <v>1.4189252511394967</v>
      </c>
      <c r="AJ435">
        <f t="shared" si="124"/>
        <v>1.1130529882524813</v>
      </c>
      <c r="AK435">
        <f t="shared" si="125"/>
        <v>1.5565743723064642</v>
      </c>
      <c r="AL435">
        <f t="shared" si="126"/>
        <v>1.4841637439873663</v>
      </c>
      <c r="AM435">
        <f t="shared" si="127"/>
        <v>1.1642282699349342</v>
      </c>
      <c r="AN435">
        <f t="shared" si="128"/>
        <v>1.628141613761461</v>
      </c>
      <c r="AO435" s="2">
        <f t="shared" si="129"/>
        <v>1.4841637439873663</v>
      </c>
      <c r="AP435">
        <f t="shared" si="130"/>
        <v>3.6885007679259861E-2</v>
      </c>
      <c r="AQ435" s="2">
        <f t="shared" si="131"/>
        <v>0.17148181818502312</v>
      </c>
      <c r="AR435" s="3">
        <f t="shared" si="132"/>
        <v>1.4331501217878211</v>
      </c>
    </row>
    <row r="436" spans="1:44" x14ac:dyDescent="0.35">
      <c r="A436" t="s">
        <v>1936</v>
      </c>
      <c r="B436" t="s">
        <v>1937</v>
      </c>
      <c r="C436" t="s">
        <v>1937</v>
      </c>
      <c r="D436" t="s">
        <v>1937</v>
      </c>
      <c r="E436" t="s">
        <v>1938</v>
      </c>
      <c r="F436" t="s">
        <v>1939</v>
      </c>
      <c r="G436">
        <v>7</v>
      </c>
      <c r="H436">
        <v>22</v>
      </c>
      <c r="I436">
        <v>19</v>
      </c>
      <c r="J436">
        <v>7</v>
      </c>
      <c r="K436">
        <v>6</v>
      </c>
      <c r="L436">
        <v>32</v>
      </c>
      <c r="M436">
        <v>60.338000000000001</v>
      </c>
      <c r="N436">
        <v>3785.3</v>
      </c>
      <c r="O436">
        <v>3394.4</v>
      </c>
      <c r="P436">
        <v>3408.7</v>
      </c>
      <c r="Q436">
        <v>267.64999999999998</v>
      </c>
      <c r="R436">
        <v>318.33</v>
      </c>
      <c r="S436">
        <v>260.82</v>
      </c>
      <c r="T436">
        <v>6419.2</v>
      </c>
      <c r="U436">
        <v>2557.6999999999998</v>
      </c>
      <c r="V436">
        <v>7051.9</v>
      </c>
      <c r="W436">
        <v>1029.9000000000001</v>
      </c>
      <c r="X436">
        <v>151.18</v>
      </c>
      <c r="Y436">
        <v>1032.5</v>
      </c>
      <c r="Z436">
        <f t="shared" si="114"/>
        <v>6.6038317768538954</v>
      </c>
      <c r="AA436">
        <f t="shared" si="115"/>
        <v>8.5740142698230137</v>
      </c>
      <c r="AB436">
        <f t="shared" si="116"/>
        <v>7.1077416119819476</v>
      </c>
      <c r="AC436">
        <f t="shared" si="117"/>
        <v>13.825831308480218</v>
      </c>
      <c r="AD436">
        <f t="shared" si="118"/>
        <v>5.5809042851658264</v>
      </c>
      <c r="AE436">
        <f t="shared" si="119"/>
        <v>12.7715105635545</v>
      </c>
      <c r="AF436">
        <f t="shared" si="120"/>
        <v>2.0936074351468301</v>
      </c>
      <c r="AG436">
        <f t="shared" si="121"/>
        <v>0.84510091621755423</v>
      </c>
      <c r="AH436">
        <f t="shared" si="122"/>
        <v>1.9339545577641779</v>
      </c>
      <c r="AI436">
        <f t="shared" si="123"/>
        <v>1.6125272099372903</v>
      </c>
      <c r="AJ436">
        <f t="shared" si="124"/>
        <v>0.65090914355114882</v>
      </c>
      <c r="AK436">
        <f t="shared" si="125"/>
        <v>1.4895602178439262</v>
      </c>
      <c r="AL436">
        <f t="shared" si="126"/>
        <v>1.9451792233377172</v>
      </c>
      <c r="AM436">
        <f t="shared" si="127"/>
        <v>0.78518671468835621</v>
      </c>
      <c r="AN436">
        <f t="shared" si="128"/>
        <v>1.7968450825540416</v>
      </c>
      <c r="AO436" s="2">
        <f t="shared" si="129"/>
        <v>1.6125272099372903</v>
      </c>
      <c r="AP436">
        <f t="shared" si="130"/>
        <v>0.28239900616314095</v>
      </c>
      <c r="AQ436" s="2">
        <f t="shared" si="131"/>
        <v>0.20750705169547026</v>
      </c>
      <c r="AR436" s="3">
        <f t="shared" si="132"/>
        <v>0.54913683601479224</v>
      </c>
    </row>
    <row r="437" spans="1:44" x14ac:dyDescent="0.35">
      <c r="A437" t="s">
        <v>1524</v>
      </c>
      <c r="B437" t="s">
        <v>1525</v>
      </c>
      <c r="C437" t="s">
        <v>1525</v>
      </c>
      <c r="D437" t="s">
        <v>1525</v>
      </c>
      <c r="E437" t="s">
        <v>1526</v>
      </c>
      <c r="F437" t="s">
        <v>1527</v>
      </c>
      <c r="G437">
        <v>7</v>
      </c>
      <c r="H437">
        <v>28</v>
      </c>
      <c r="I437">
        <v>27</v>
      </c>
      <c r="J437">
        <v>7</v>
      </c>
      <c r="K437">
        <v>6</v>
      </c>
      <c r="L437">
        <v>38.299999999999997</v>
      </c>
      <c r="M437">
        <v>109.76</v>
      </c>
      <c r="N437">
        <v>3956.4</v>
      </c>
      <c r="O437">
        <v>3287.1</v>
      </c>
      <c r="P437">
        <v>3668.6</v>
      </c>
      <c r="Q437">
        <v>692.56</v>
      </c>
      <c r="R437">
        <v>538.41</v>
      </c>
      <c r="S437">
        <v>788.86</v>
      </c>
      <c r="T437">
        <v>1796.7</v>
      </c>
      <c r="U437">
        <v>977.38</v>
      </c>
      <c r="V437">
        <v>1784</v>
      </c>
      <c r="W437">
        <v>176.82</v>
      </c>
      <c r="X437">
        <v>53.753</v>
      </c>
      <c r="Y437">
        <v>290.33999999999997</v>
      </c>
      <c r="Z437">
        <f t="shared" si="114"/>
        <v>14.897095264317178</v>
      </c>
      <c r="AA437">
        <f t="shared" si="115"/>
        <v>14.074201871123066</v>
      </c>
      <c r="AB437">
        <f t="shared" si="116"/>
        <v>17.69752280446712</v>
      </c>
      <c r="AC437">
        <f t="shared" si="117"/>
        <v>8.9596254408366764</v>
      </c>
      <c r="AD437">
        <f t="shared" si="118"/>
        <v>5.2130035601614919</v>
      </c>
      <c r="AE437">
        <f t="shared" si="119"/>
        <v>13.996741132119132</v>
      </c>
      <c r="AF437">
        <f t="shared" si="120"/>
        <v>0.60143439253540609</v>
      </c>
      <c r="AG437">
        <f t="shared" si="121"/>
        <v>0.34993422997355283</v>
      </c>
      <c r="AH437">
        <f t="shared" si="122"/>
        <v>0.93956176581922968</v>
      </c>
      <c r="AI437">
        <f t="shared" si="123"/>
        <v>0.63659918501096036</v>
      </c>
      <c r="AJ437">
        <f t="shared" si="124"/>
        <v>0.37039425808275084</v>
      </c>
      <c r="AK437">
        <f t="shared" si="125"/>
        <v>0.99449626062541674</v>
      </c>
      <c r="AL437">
        <f t="shared" si="126"/>
        <v>0.50626438173455168</v>
      </c>
      <c r="AM437">
        <f t="shared" si="127"/>
        <v>0.2945612003305712</v>
      </c>
      <c r="AN437">
        <f t="shared" si="128"/>
        <v>0.79088702338533756</v>
      </c>
      <c r="AO437" s="2">
        <f t="shared" si="129"/>
        <v>0.60143439253540609</v>
      </c>
      <c r="AP437">
        <f t="shared" si="130"/>
        <v>9.0073455439353328E-2</v>
      </c>
      <c r="AQ437" s="2">
        <f t="shared" si="131"/>
        <v>-0.22081174074951535</v>
      </c>
      <c r="AR437" s="3">
        <f t="shared" si="132"/>
        <v>1.0454031763318674</v>
      </c>
    </row>
    <row r="438" spans="1:44" x14ac:dyDescent="0.35">
      <c r="A438" t="s">
        <v>2060</v>
      </c>
      <c r="B438" t="s">
        <v>2061</v>
      </c>
      <c r="C438" t="s">
        <v>2061</v>
      </c>
      <c r="D438" t="s">
        <v>2062</v>
      </c>
      <c r="E438" t="s">
        <v>2063</v>
      </c>
      <c r="F438" t="s">
        <v>2064</v>
      </c>
      <c r="G438">
        <v>8</v>
      </c>
      <c r="H438">
        <v>27</v>
      </c>
      <c r="I438">
        <v>27</v>
      </c>
      <c r="J438">
        <v>7</v>
      </c>
      <c r="K438">
        <v>6</v>
      </c>
      <c r="L438">
        <v>65.8</v>
      </c>
      <c r="M438">
        <v>133.72</v>
      </c>
      <c r="N438">
        <v>6401.2</v>
      </c>
      <c r="O438">
        <v>6318</v>
      </c>
      <c r="P438">
        <v>5835.7</v>
      </c>
      <c r="Q438">
        <v>510.29</v>
      </c>
      <c r="R438">
        <v>360.31</v>
      </c>
      <c r="S438">
        <v>380.45</v>
      </c>
      <c r="T438">
        <v>8092.4</v>
      </c>
      <c r="U438">
        <v>4969.7</v>
      </c>
      <c r="V438">
        <v>8767.5</v>
      </c>
      <c r="W438">
        <v>695.9</v>
      </c>
      <c r="X438">
        <v>212.08</v>
      </c>
      <c r="Y438">
        <v>935.74</v>
      </c>
      <c r="Z438">
        <f t="shared" si="114"/>
        <v>7.3832125923643108</v>
      </c>
      <c r="AA438">
        <f t="shared" si="115"/>
        <v>5.3952272356329667</v>
      </c>
      <c r="AB438">
        <f t="shared" si="116"/>
        <v>6.1203478037048651</v>
      </c>
      <c r="AC438">
        <f t="shared" si="117"/>
        <v>7.9184825279064217</v>
      </c>
      <c r="AD438">
        <f t="shared" si="118"/>
        <v>4.0928020873136264</v>
      </c>
      <c r="AE438">
        <f t="shared" si="119"/>
        <v>9.6435829681632121</v>
      </c>
      <c r="AF438">
        <f t="shared" si="120"/>
        <v>1.0724982423092739</v>
      </c>
      <c r="AG438">
        <f t="shared" si="121"/>
        <v>0.55433891901560384</v>
      </c>
      <c r="AH438">
        <f t="shared" si="122"/>
        <v>1.3061499784167894</v>
      </c>
      <c r="AI438">
        <f t="shared" si="123"/>
        <v>1.4676828578430445</v>
      </c>
      <c r="AJ438">
        <f t="shared" si="124"/>
        <v>0.75859679464148833</v>
      </c>
      <c r="AK438">
        <f t="shared" si="125"/>
        <v>1.7874285080101597</v>
      </c>
      <c r="AL438">
        <f t="shared" si="126"/>
        <v>1.2937961667984099</v>
      </c>
      <c r="AM438">
        <f t="shared" si="127"/>
        <v>0.66872050716400577</v>
      </c>
      <c r="AN438">
        <f t="shared" si="128"/>
        <v>1.5756593052319032</v>
      </c>
      <c r="AO438" s="2">
        <f t="shared" si="129"/>
        <v>1.2937961667984099</v>
      </c>
      <c r="AP438">
        <f t="shared" si="130"/>
        <v>0.6254398022604426</v>
      </c>
      <c r="AQ438" s="2">
        <f t="shared" si="131"/>
        <v>0.11186586009805068</v>
      </c>
      <c r="AR438" s="3">
        <f t="shared" si="132"/>
        <v>0.20381448421870357</v>
      </c>
    </row>
    <row r="439" spans="1:44" x14ac:dyDescent="0.35">
      <c r="A439" t="s">
        <v>749</v>
      </c>
      <c r="B439" t="s">
        <v>750</v>
      </c>
      <c r="C439" t="s">
        <v>750</v>
      </c>
      <c r="D439" t="s">
        <v>750</v>
      </c>
      <c r="E439" t="s">
        <v>751</v>
      </c>
      <c r="F439" t="s">
        <v>752</v>
      </c>
      <c r="G439">
        <v>22</v>
      </c>
      <c r="H439">
        <v>31</v>
      </c>
      <c r="I439">
        <v>31</v>
      </c>
      <c r="J439">
        <v>7</v>
      </c>
      <c r="K439">
        <v>6</v>
      </c>
      <c r="L439">
        <v>47.9</v>
      </c>
      <c r="M439">
        <v>186.95</v>
      </c>
      <c r="N439">
        <v>1686.2</v>
      </c>
      <c r="O439">
        <v>1512</v>
      </c>
      <c r="P439">
        <v>1583.2</v>
      </c>
      <c r="Q439">
        <v>41.618000000000002</v>
      </c>
      <c r="R439">
        <v>26.988</v>
      </c>
      <c r="S439">
        <v>153.27000000000001</v>
      </c>
      <c r="T439">
        <v>2401.8000000000002</v>
      </c>
      <c r="U439">
        <v>511.84</v>
      </c>
      <c r="V439">
        <v>2646.8</v>
      </c>
      <c r="W439">
        <v>225.45</v>
      </c>
      <c r="X439">
        <v>60.247</v>
      </c>
      <c r="Y439">
        <v>205.43</v>
      </c>
      <c r="Z439">
        <f t="shared" si="114"/>
        <v>2.4087027684628821</v>
      </c>
      <c r="AA439">
        <f t="shared" si="115"/>
        <v>1.7536199112663644</v>
      </c>
      <c r="AB439">
        <f t="shared" si="116"/>
        <v>8.8265273802599538</v>
      </c>
      <c r="AC439">
        <f t="shared" si="117"/>
        <v>8.5812161004852978</v>
      </c>
      <c r="AD439">
        <f t="shared" si="118"/>
        <v>10.531090550912712</v>
      </c>
      <c r="AE439">
        <f t="shared" si="119"/>
        <v>7.2024345862710932</v>
      </c>
      <c r="AF439">
        <f t="shared" si="120"/>
        <v>3.562588216711112</v>
      </c>
      <c r="AG439">
        <f t="shared" si="121"/>
        <v>4.3721004886099522</v>
      </c>
      <c r="AH439">
        <f t="shared" si="122"/>
        <v>2.9901715896923799</v>
      </c>
      <c r="AI439">
        <f t="shared" si="123"/>
        <v>4.8934298962700717</v>
      </c>
      <c r="AJ439">
        <f t="shared" si="124"/>
        <v>6.0053438508848576</v>
      </c>
      <c r="AK439">
        <f t="shared" si="125"/>
        <v>4.107181117184</v>
      </c>
      <c r="AL439">
        <f t="shared" si="126"/>
        <v>0.97220749801068074</v>
      </c>
      <c r="AM439">
        <f t="shared" si="127"/>
        <v>1.1931182102788147</v>
      </c>
      <c r="AN439">
        <f t="shared" si="128"/>
        <v>0.8159986681034882</v>
      </c>
      <c r="AO439" s="2">
        <f t="shared" si="129"/>
        <v>3.562588216711112</v>
      </c>
      <c r="AP439">
        <f t="shared" si="130"/>
        <v>0.14457200338872864</v>
      </c>
      <c r="AQ439" s="2">
        <f t="shared" si="131"/>
        <v>0.55176562713769028</v>
      </c>
      <c r="AR439" s="3">
        <f t="shared" si="132"/>
        <v>0.83991580075514383</v>
      </c>
    </row>
    <row r="440" spans="1:44" x14ac:dyDescent="0.35">
      <c r="A440" t="s">
        <v>1323</v>
      </c>
      <c r="B440" t="s">
        <v>1324</v>
      </c>
      <c r="C440" t="s">
        <v>1324</v>
      </c>
      <c r="D440" t="s">
        <v>1324</v>
      </c>
      <c r="E440" t="s">
        <v>1325</v>
      </c>
      <c r="F440" t="s">
        <v>1326</v>
      </c>
      <c r="G440">
        <v>7</v>
      </c>
      <c r="H440">
        <v>36</v>
      </c>
      <c r="I440">
        <v>34</v>
      </c>
      <c r="J440">
        <v>7</v>
      </c>
      <c r="K440">
        <v>6</v>
      </c>
      <c r="L440">
        <v>49.2</v>
      </c>
      <c r="M440">
        <v>162.5</v>
      </c>
      <c r="N440">
        <v>2446.5</v>
      </c>
      <c r="O440">
        <v>2201.6999999999998</v>
      </c>
      <c r="P440">
        <v>2142</v>
      </c>
      <c r="Q440">
        <v>113.1</v>
      </c>
      <c r="R440">
        <v>265.97000000000003</v>
      </c>
      <c r="S440">
        <v>210.04</v>
      </c>
      <c r="T440">
        <v>4073.1</v>
      </c>
      <c r="U440">
        <v>1630.2</v>
      </c>
      <c r="V440">
        <v>3926.3</v>
      </c>
      <c r="W440">
        <v>408.6</v>
      </c>
      <c r="X440">
        <v>45.003999999999998</v>
      </c>
      <c r="Y440">
        <v>353.81</v>
      </c>
      <c r="Z440">
        <f t="shared" si="114"/>
        <v>4.418659165494609</v>
      </c>
      <c r="AA440">
        <f t="shared" si="115"/>
        <v>10.778183468616145</v>
      </c>
      <c r="AB440">
        <f t="shared" si="116"/>
        <v>8.9301202360504064</v>
      </c>
      <c r="AC440">
        <f t="shared" si="117"/>
        <v>9.1170761095120163</v>
      </c>
      <c r="AD440">
        <f t="shared" si="118"/>
        <v>2.6864787810917354</v>
      </c>
      <c r="AE440">
        <f t="shared" si="119"/>
        <v>8.2663763314494236</v>
      </c>
      <c r="AF440">
        <f t="shared" si="120"/>
        <v>2.063312821388767</v>
      </c>
      <c r="AG440">
        <f t="shared" si="121"/>
        <v>0.60798506525927543</v>
      </c>
      <c r="AH440">
        <f t="shared" si="122"/>
        <v>1.8707884047725856</v>
      </c>
      <c r="AI440">
        <f t="shared" si="123"/>
        <v>0.84588243798772478</v>
      </c>
      <c r="AJ440">
        <f t="shared" si="124"/>
        <v>0.24925153565201497</v>
      </c>
      <c r="AK440">
        <f t="shared" si="125"/>
        <v>0.76695450170424473</v>
      </c>
      <c r="AL440">
        <f t="shared" si="126"/>
        <v>1.020935426233891</v>
      </c>
      <c r="AM440">
        <f t="shared" si="127"/>
        <v>0.30083343897729031</v>
      </c>
      <c r="AN440">
        <f t="shared" si="128"/>
        <v>0.92567357582471455</v>
      </c>
      <c r="AO440" s="2">
        <f t="shared" si="129"/>
        <v>0.84588243798772478</v>
      </c>
      <c r="AP440">
        <f t="shared" si="130"/>
        <v>0.65016221281850761</v>
      </c>
      <c r="AQ440" s="2">
        <f t="shared" si="131"/>
        <v>-7.2689991666656212E-2</v>
      </c>
      <c r="AR440" s="3">
        <f t="shared" si="132"/>
        <v>0.18697827513717494</v>
      </c>
    </row>
    <row r="441" spans="1:44" x14ac:dyDescent="0.35">
      <c r="A441" t="s">
        <v>1686</v>
      </c>
      <c r="B441" t="s">
        <v>1687</v>
      </c>
      <c r="C441" t="s">
        <v>1687</v>
      </c>
      <c r="D441" t="s">
        <v>1688</v>
      </c>
      <c r="E441" t="s">
        <v>1689</v>
      </c>
      <c r="F441" t="s">
        <v>1690</v>
      </c>
      <c r="G441">
        <v>3</v>
      </c>
      <c r="H441">
        <v>36</v>
      </c>
      <c r="I441">
        <v>34</v>
      </c>
      <c r="J441">
        <v>7</v>
      </c>
      <c r="K441">
        <v>6</v>
      </c>
      <c r="L441">
        <v>48.9</v>
      </c>
      <c r="M441">
        <v>131.52000000000001</v>
      </c>
      <c r="N441">
        <v>1919.6</v>
      </c>
      <c r="O441">
        <v>1924.9</v>
      </c>
      <c r="P441">
        <v>1710.5</v>
      </c>
      <c r="Q441">
        <v>163.16</v>
      </c>
      <c r="R441">
        <v>153.35</v>
      </c>
      <c r="S441">
        <v>177.56</v>
      </c>
      <c r="T441">
        <v>3249.8</v>
      </c>
      <c r="U441">
        <v>1827.3</v>
      </c>
      <c r="V441">
        <v>3251.4</v>
      </c>
      <c r="W441">
        <v>382.64</v>
      </c>
      <c r="X441">
        <v>124.47</v>
      </c>
      <c r="Y441">
        <v>432.5</v>
      </c>
      <c r="Z441">
        <f t="shared" si="114"/>
        <v>7.8338358716318739</v>
      </c>
      <c r="AA441">
        <f t="shared" si="115"/>
        <v>7.3788042824491749</v>
      </c>
      <c r="AB441">
        <f t="shared" si="116"/>
        <v>9.4043621495079606</v>
      </c>
      <c r="AC441">
        <f t="shared" si="117"/>
        <v>10.533966149475283</v>
      </c>
      <c r="AD441">
        <f t="shared" si="118"/>
        <v>6.3772883075362357</v>
      </c>
      <c r="AE441">
        <f t="shared" si="119"/>
        <v>11.740275251771221</v>
      </c>
      <c r="AF441">
        <f t="shared" si="120"/>
        <v>1.3446753700343919</v>
      </c>
      <c r="AG441">
        <f t="shared" si="121"/>
        <v>0.8140696859159211</v>
      </c>
      <c r="AH441">
        <f t="shared" si="122"/>
        <v>1.4986623978535809</v>
      </c>
      <c r="AI441">
        <f t="shared" si="123"/>
        <v>1.427597988271732</v>
      </c>
      <c r="AJ441">
        <f t="shared" si="124"/>
        <v>0.86427123737444955</v>
      </c>
      <c r="AK441">
        <f t="shared" si="125"/>
        <v>1.5910809939350208</v>
      </c>
      <c r="AL441">
        <f t="shared" si="126"/>
        <v>1.1201148979600306</v>
      </c>
      <c r="AM441">
        <f t="shared" si="127"/>
        <v>0.6781202389010399</v>
      </c>
      <c r="AN441">
        <f t="shared" si="128"/>
        <v>1.2483861281740918</v>
      </c>
      <c r="AO441" s="2">
        <f t="shared" si="129"/>
        <v>1.2483861281740918</v>
      </c>
      <c r="AP441">
        <f t="shared" si="130"/>
        <v>0.4818673661391531</v>
      </c>
      <c r="AQ441" s="2">
        <f t="shared" si="131"/>
        <v>9.634893422357621E-2</v>
      </c>
      <c r="AR441" s="3">
        <f t="shared" si="132"/>
        <v>0.31707248475003141</v>
      </c>
    </row>
    <row r="442" spans="1:44" x14ac:dyDescent="0.35">
      <c r="A442" t="s">
        <v>642</v>
      </c>
      <c r="B442" t="s">
        <v>643</v>
      </c>
      <c r="C442" t="s">
        <v>643</v>
      </c>
      <c r="D442" t="s">
        <v>41</v>
      </c>
      <c r="E442" t="s">
        <v>644</v>
      </c>
      <c r="F442" t="s">
        <v>645</v>
      </c>
      <c r="G442">
        <v>4</v>
      </c>
      <c r="H442">
        <v>18</v>
      </c>
      <c r="I442">
        <v>16</v>
      </c>
      <c r="J442">
        <v>8</v>
      </c>
      <c r="K442">
        <v>6</v>
      </c>
      <c r="L442">
        <v>21.2</v>
      </c>
      <c r="M442">
        <v>65.584999999999994</v>
      </c>
      <c r="N442">
        <v>1692.6</v>
      </c>
      <c r="O442">
        <v>1499.2</v>
      </c>
      <c r="P442">
        <v>1727</v>
      </c>
      <c r="Q442">
        <v>374.93</v>
      </c>
      <c r="R442">
        <v>340.25</v>
      </c>
      <c r="S442">
        <v>354.95</v>
      </c>
      <c r="T442">
        <v>1498.4</v>
      </c>
      <c r="U442">
        <v>871.08</v>
      </c>
      <c r="V442">
        <v>1590.6</v>
      </c>
      <c r="W442">
        <v>299.95999999999998</v>
      </c>
      <c r="X442">
        <v>47.954999999999998</v>
      </c>
      <c r="Y442">
        <v>211.51</v>
      </c>
      <c r="Z442">
        <f t="shared" si="114"/>
        <v>18.134198778252316</v>
      </c>
      <c r="AA442">
        <f t="shared" si="115"/>
        <v>18.49737693332246</v>
      </c>
      <c r="AB442">
        <f t="shared" si="116"/>
        <v>17.048920483200845</v>
      </c>
      <c r="AC442">
        <f t="shared" si="117"/>
        <v>16.67964145109989</v>
      </c>
      <c r="AD442">
        <f t="shared" si="118"/>
        <v>5.2179732001501566</v>
      </c>
      <c r="AE442">
        <f t="shared" si="119"/>
        <v>11.736797420801173</v>
      </c>
      <c r="AF442">
        <f t="shared" si="120"/>
        <v>0.91978926971414787</v>
      </c>
      <c r="AG442">
        <f t="shared" si="121"/>
        <v>0.28774214201334786</v>
      </c>
      <c r="AH442">
        <f t="shared" si="122"/>
        <v>0.6472189681121554</v>
      </c>
      <c r="AI442">
        <f t="shared" si="123"/>
        <v>0.9017300945547595</v>
      </c>
      <c r="AJ442">
        <f t="shared" si="124"/>
        <v>0.28209260258680985</v>
      </c>
      <c r="AK442">
        <f t="shared" si="125"/>
        <v>0.63451144792631053</v>
      </c>
      <c r="AL442">
        <f t="shared" si="126"/>
        <v>0.97834003434617312</v>
      </c>
      <c r="AM442">
        <f t="shared" si="127"/>
        <v>0.30605886192569709</v>
      </c>
      <c r="AN442">
        <f t="shared" si="128"/>
        <v>0.68841880237320752</v>
      </c>
      <c r="AO442" s="2">
        <f t="shared" si="129"/>
        <v>0.6472189681121554</v>
      </c>
      <c r="AP442">
        <f t="shared" si="130"/>
        <v>0.11663204145005743</v>
      </c>
      <c r="AQ442" s="2">
        <f t="shared" si="131"/>
        <v>-0.18894876329669913</v>
      </c>
      <c r="AR442" s="3">
        <f t="shared" si="132"/>
        <v>0.93318212270447776</v>
      </c>
    </row>
    <row r="443" spans="1:44" x14ac:dyDescent="0.35">
      <c r="A443" t="s">
        <v>1528</v>
      </c>
      <c r="B443" t="s">
        <v>1529</v>
      </c>
      <c r="C443" t="s">
        <v>1529</v>
      </c>
      <c r="D443" t="s">
        <v>1529</v>
      </c>
      <c r="E443" t="s">
        <v>1530</v>
      </c>
      <c r="F443" t="s">
        <v>1531</v>
      </c>
      <c r="G443">
        <v>3</v>
      </c>
      <c r="H443">
        <v>26</v>
      </c>
      <c r="I443">
        <v>24</v>
      </c>
      <c r="J443">
        <v>8</v>
      </c>
      <c r="K443">
        <v>6</v>
      </c>
      <c r="L443">
        <v>46.9</v>
      </c>
      <c r="M443">
        <v>92.117999999999995</v>
      </c>
      <c r="N443">
        <v>3657</v>
      </c>
      <c r="O443">
        <v>3262.9</v>
      </c>
      <c r="P443">
        <v>3383.5</v>
      </c>
      <c r="Q443">
        <v>119.67</v>
      </c>
      <c r="R443">
        <v>261.82</v>
      </c>
      <c r="S443">
        <v>110.49</v>
      </c>
      <c r="T443">
        <v>5306.7</v>
      </c>
      <c r="U443">
        <v>2848.6</v>
      </c>
      <c r="V443">
        <v>5119.3</v>
      </c>
      <c r="W443">
        <v>541.1</v>
      </c>
      <c r="X443">
        <v>169.84</v>
      </c>
      <c r="Y443">
        <v>678.26</v>
      </c>
      <c r="Z443">
        <f t="shared" si="114"/>
        <v>3.1686644583720578</v>
      </c>
      <c r="AA443">
        <f t="shared" si="115"/>
        <v>7.4281077645883915</v>
      </c>
      <c r="AB443">
        <f t="shared" si="116"/>
        <v>3.1622872418066454</v>
      </c>
      <c r="AC443">
        <f t="shared" si="117"/>
        <v>9.2530524299736658</v>
      </c>
      <c r="AD443">
        <f t="shared" si="118"/>
        <v>5.6267475914710907</v>
      </c>
      <c r="AE443">
        <f t="shared" si="119"/>
        <v>11.699059604385292</v>
      </c>
      <c r="AF443">
        <f t="shared" si="120"/>
        <v>2.9201742726421531</v>
      </c>
      <c r="AG443">
        <f t="shared" si="121"/>
        <v>1.7757473741356333</v>
      </c>
      <c r="AH443">
        <f t="shared" si="122"/>
        <v>3.692110590464929</v>
      </c>
      <c r="AI443">
        <f t="shared" si="123"/>
        <v>1.2456809625306235</v>
      </c>
      <c r="AJ443">
        <f t="shared" si="124"/>
        <v>0.75749407114085965</v>
      </c>
      <c r="AK443">
        <f t="shared" si="125"/>
        <v>1.5749717121980342</v>
      </c>
      <c r="AL443">
        <f t="shared" si="126"/>
        <v>2.9260632328539855</v>
      </c>
      <c r="AM443">
        <f t="shared" si="127"/>
        <v>1.7793284294618585</v>
      </c>
      <c r="AN443">
        <f t="shared" si="128"/>
        <v>3.6995562736108392</v>
      </c>
      <c r="AO443" s="2">
        <f t="shared" si="129"/>
        <v>1.7793284294618585</v>
      </c>
      <c r="AP443">
        <f t="shared" si="130"/>
        <v>0.13226414364936406</v>
      </c>
      <c r="AQ443" s="2">
        <f t="shared" si="131"/>
        <v>0.25025611780755352</v>
      </c>
      <c r="AR443" s="3">
        <f t="shared" si="132"/>
        <v>0.87855787558436926</v>
      </c>
    </row>
    <row r="444" spans="1:44" x14ac:dyDescent="0.35">
      <c r="A444" t="s">
        <v>683</v>
      </c>
      <c r="B444" t="s">
        <v>684</v>
      </c>
      <c r="C444" t="s">
        <v>684</v>
      </c>
      <c r="D444" t="s">
        <v>685</v>
      </c>
      <c r="E444" t="s">
        <v>686</v>
      </c>
      <c r="F444" t="s">
        <v>687</v>
      </c>
      <c r="G444">
        <v>12</v>
      </c>
      <c r="H444">
        <v>14</v>
      </c>
      <c r="I444">
        <v>13</v>
      </c>
      <c r="J444">
        <v>5</v>
      </c>
      <c r="K444">
        <v>7</v>
      </c>
      <c r="L444">
        <v>50.5</v>
      </c>
      <c r="M444">
        <v>54.29</v>
      </c>
      <c r="N444">
        <v>1498.9</v>
      </c>
      <c r="O444">
        <v>1411.7</v>
      </c>
      <c r="P444">
        <v>1224.7</v>
      </c>
      <c r="Q444">
        <v>60.615000000000002</v>
      </c>
      <c r="R444">
        <v>117.03</v>
      </c>
      <c r="S444">
        <v>102.7</v>
      </c>
      <c r="T444">
        <v>4497.8999999999996</v>
      </c>
      <c r="U444">
        <v>1381.4</v>
      </c>
      <c r="V444">
        <v>4614.3</v>
      </c>
      <c r="W444">
        <v>126.8</v>
      </c>
      <c r="X444">
        <v>67.733000000000004</v>
      </c>
      <c r="Y444">
        <v>125.25</v>
      </c>
      <c r="Z444">
        <f t="shared" si="114"/>
        <v>3.8867853146651359</v>
      </c>
      <c r="AA444">
        <f t="shared" si="115"/>
        <v>7.6553740686713807</v>
      </c>
      <c r="AB444">
        <f t="shared" si="116"/>
        <v>7.7369293355431665</v>
      </c>
      <c r="AC444">
        <f t="shared" si="117"/>
        <v>2.7417994680736046</v>
      </c>
      <c r="AD444">
        <f t="shared" si="118"/>
        <v>4.6740361305691058</v>
      </c>
      <c r="AE444">
        <f t="shared" si="119"/>
        <v>2.6426559483495269</v>
      </c>
      <c r="AF444">
        <f t="shared" si="120"/>
        <v>0.70541572176075362</v>
      </c>
      <c r="AG444">
        <f t="shared" si="121"/>
        <v>1.2025454848081301</v>
      </c>
      <c r="AH444">
        <f t="shared" si="122"/>
        <v>0.67990787615116932</v>
      </c>
      <c r="AI444">
        <f t="shared" si="123"/>
        <v>0.35815355898728202</v>
      </c>
      <c r="AJ444">
        <f t="shared" si="124"/>
        <v>0.61055620386951293</v>
      </c>
      <c r="AK444">
        <f t="shared" si="125"/>
        <v>0.34520271963773153</v>
      </c>
      <c r="AL444">
        <f t="shared" si="126"/>
        <v>0.35437824867779</v>
      </c>
      <c r="AM444">
        <f t="shared" si="127"/>
        <v>0.60412030766479374</v>
      </c>
      <c r="AN444">
        <f t="shared" si="128"/>
        <v>0.34156392461919788</v>
      </c>
      <c r="AO444" s="2">
        <f t="shared" si="129"/>
        <v>0.60412030766479374</v>
      </c>
      <c r="AP444">
        <f t="shared" si="130"/>
        <v>9.835854470831884E-2</v>
      </c>
      <c r="AQ444" s="2">
        <f t="shared" si="131"/>
        <v>-0.21887656510065512</v>
      </c>
      <c r="AR444" s="3">
        <f t="shared" si="132"/>
        <v>1.0071879056126851</v>
      </c>
    </row>
    <row r="445" spans="1:44" x14ac:dyDescent="0.35">
      <c r="A445" t="s">
        <v>1780</v>
      </c>
      <c r="B445" t="s">
        <v>1781</v>
      </c>
      <c r="C445" t="s">
        <v>1781</v>
      </c>
      <c r="D445" t="s">
        <v>1781</v>
      </c>
      <c r="E445" t="s">
        <v>1782</v>
      </c>
      <c r="F445" t="s">
        <v>1783</v>
      </c>
      <c r="G445">
        <v>17</v>
      </c>
      <c r="H445">
        <v>15</v>
      </c>
      <c r="I445">
        <v>14</v>
      </c>
      <c r="J445">
        <v>5</v>
      </c>
      <c r="K445">
        <v>7</v>
      </c>
      <c r="L445">
        <v>35.299999999999997</v>
      </c>
      <c r="M445">
        <v>47.454999999999998</v>
      </c>
      <c r="N445">
        <v>1811</v>
      </c>
      <c r="O445">
        <v>1566.9</v>
      </c>
      <c r="P445">
        <v>1818.7</v>
      </c>
      <c r="Q445">
        <v>218.37</v>
      </c>
      <c r="R445">
        <v>148.72999999999999</v>
      </c>
      <c r="S445">
        <v>185.95</v>
      </c>
      <c r="T445">
        <v>7720.1</v>
      </c>
      <c r="U445">
        <v>4267</v>
      </c>
      <c r="V445">
        <v>7514.8</v>
      </c>
      <c r="W445">
        <v>1543.8</v>
      </c>
      <c r="X445">
        <v>136.63</v>
      </c>
      <c r="Y445">
        <v>819.05</v>
      </c>
      <c r="Z445">
        <f t="shared" si="114"/>
        <v>10.760482317172325</v>
      </c>
      <c r="AA445">
        <f t="shared" si="115"/>
        <v>8.669118632805441</v>
      </c>
      <c r="AB445">
        <f t="shared" si="116"/>
        <v>9.2759334547177801</v>
      </c>
      <c r="AC445">
        <f t="shared" si="117"/>
        <v>16.664687658545539</v>
      </c>
      <c r="AD445">
        <f t="shared" si="118"/>
        <v>3.1026675719803887</v>
      </c>
      <c r="AE445">
        <f t="shared" si="119"/>
        <v>9.8279906645787953</v>
      </c>
      <c r="AF445">
        <f t="shared" si="120"/>
        <v>1.5486933733398616</v>
      </c>
      <c r="AG445">
        <f t="shared" si="121"/>
        <v>0.28833908002701109</v>
      </c>
      <c r="AH445">
        <f t="shared" si="122"/>
        <v>0.91334109149499787</v>
      </c>
      <c r="AI445">
        <f t="shared" si="123"/>
        <v>1.9223047191306721</v>
      </c>
      <c r="AJ445">
        <f t="shared" si="124"/>
        <v>0.35789884801430205</v>
      </c>
      <c r="AK445">
        <f t="shared" si="125"/>
        <v>1.1336781835454395</v>
      </c>
      <c r="AL445">
        <f t="shared" si="126"/>
        <v>1.7965510145040773</v>
      </c>
      <c r="AM445">
        <f t="shared" si="127"/>
        <v>0.33448575144772719</v>
      </c>
      <c r="AN445">
        <f t="shared" si="128"/>
        <v>1.0595150032668934</v>
      </c>
      <c r="AO445" s="2">
        <f t="shared" si="129"/>
        <v>1.0595150032668934</v>
      </c>
      <c r="AP445">
        <f t="shared" si="130"/>
        <v>0.9439476079941802</v>
      </c>
      <c r="AQ445" s="2">
        <f t="shared" si="131"/>
        <v>2.5107110919289407E-2</v>
      </c>
      <c r="AR445" s="3">
        <f t="shared" si="132"/>
        <v>2.5052109717246789E-2</v>
      </c>
    </row>
    <row r="446" spans="1:44" x14ac:dyDescent="0.35">
      <c r="A446" t="s">
        <v>740</v>
      </c>
      <c r="B446" t="s">
        <v>741</v>
      </c>
      <c r="C446" t="s">
        <v>741</v>
      </c>
      <c r="D446" t="s">
        <v>742</v>
      </c>
      <c r="E446" t="s">
        <v>743</v>
      </c>
      <c r="F446" t="s">
        <v>744</v>
      </c>
      <c r="G446">
        <v>4</v>
      </c>
      <c r="H446">
        <v>19</v>
      </c>
      <c r="I446">
        <v>17</v>
      </c>
      <c r="J446">
        <v>5</v>
      </c>
      <c r="K446">
        <v>7</v>
      </c>
      <c r="L446">
        <v>33.299999999999997</v>
      </c>
      <c r="M446">
        <v>57.765999999999998</v>
      </c>
      <c r="N446">
        <v>1797</v>
      </c>
      <c r="O446">
        <v>1556.7</v>
      </c>
      <c r="P446">
        <v>1519.3</v>
      </c>
      <c r="Q446">
        <v>59.274999999999999</v>
      </c>
      <c r="R446">
        <v>69.046999999999997</v>
      </c>
      <c r="S446">
        <v>239.28</v>
      </c>
      <c r="T446">
        <v>3006.9</v>
      </c>
      <c r="U446">
        <v>1668.2</v>
      </c>
      <c r="V446">
        <v>3114.6</v>
      </c>
      <c r="W446">
        <v>142.24</v>
      </c>
      <c r="X446">
        <v>92.817999999999998</v>
      </c>
      <c r="Y446">
        <v>283.36</v>
      </c>
      <c r="Z446">
        <f t="shared" si="114"/>
        <v>3.1932229868957989</v>
      </c>
      <c r="AA446">
        <f t="shared" si="115"/>
        <v>4.2470937974973966</v>
      </c>
      <c r="AB446">
        <f t="shared" si="116"/>
        <v>13.606432462555015</v>
      </c>
      <c r="AC446">
        <f t="shared" si="117"/>
        <v>4.5167887105685995</v>
      </c>
      <c r="AD446">
        <f t="shared" si="118"/>
        <v>5.2707013784072618</v>
      </c>
      <c r="AE446">
        <f t="shared" si="119"/>
        <v>8.3391211197306614</v>
      </c>
      <c r="AF446">
        <f t="shared" si="120"/>
        <v>1.4144921069102874</v>
      </c>
      <c r="AG446">
        <f t="shared" si="121"/>
        <v>1.6505898272801252</v>
      </c>
      <c r="AH446">
        <f t="shared" si="122"/>
        <v>2.6115060407470327</v>
      </c>
      <c r="AI446">
        <f t="shared" si="123"/>
        <v>1.0635010494070372</v>
      </c>
      <c r="AJ446">
        <f t="shared" si="124"/>
        <v>1.2410136506787364</v>
      </c>
      <c r="AK446">
        <f t="shared" si="125"/>
        <v>1.9634888037190268</v>
      </c>
      <c r="AL446">
        <f t="shared" si="126"/>
        <v>0.3319598082009248</v>
      </c>
      <c r="AM446">
        <f t="shared" si="127"/>
        <v>0.38736835632060529</v>
      </c>
      <c r="AN446">
        <f t="shared" si="128"/>
        <v>0.61288079316014499</v>
      </c>
      <c r="AO446" s="2">
        <f t="shared" si="129"/>
        <v>1.2410136506787364</v>
      </c>
      <c r="AP446">
        <f t="shared" si="130"/>
        <v>0.79526808818092687</v>
      </c>
      <c r="AQ446" s="2">
        <f t="shared" si="131"/>
        <v>9.3776558599329485E-2</v>
      </c>
      <c r="AR446" s="3">
        <f t="shared" si="132"/>
        <v>9.9486444184979164E-2</v>
      </c>
    </row>
    <row r="447" spans="1:44" x14ac:dyDescent="0.35">
      <c r="A447" t="s">
        <v>1621</v>
      </c>
      <c r="B447" t="s">
        <v>1622</v>
      </c>
      <c r="C447" t="s">
        <v>1622</v>
      </c>
      <c r="D447" t="s">
        <v>1622</v>
      </c>
      <c r="E447" t="s">
        <v>1623</v>
      </c>
      <c r="F447" t="s">
        <v>1624</v>
      </c>
      <c r="G447">
        <v>4</v>
      </c>
      <c r="H447">
        <v>20</v>
      </c>
      <c r="I447">
        <v>19</v>
      </c>
      <c r="J447">
        <v>5</v>
      </c>
      <c r="K447">
        <v>7</v>
      </c>
      <c r="L447">
        <v>32.700000000000003</v>
      </c>
      <c r="M447">
        <v>59.396000000000001</v>
      </c>
      <c r="N447">
        <v>2755.4</v>
      </c>
      <c r="O447">
        <v>2708.4</v>
      </c>
      <c r="P447">
        <v>2539.9</v>
      </c>
      <c r="Q447">
        <v>143.9</v>
      </c>
      <c r="R447">
        <v>331.26</v>
      </c>
      <c r="S447">
        <v>345.51</v>
      </c>
      <c r="T447">
        <v>4384.3</v>
      </c>
      <c r="U447">
        <v>2245.1</v>
      </c>
      <c r="V447">
        <v>4567.8999999999996</v>
      </c>
      <c r="W447">
        <v>777.09</v>
      </c>
      <c r="X447">
        <v>172.32</v>
      </c>
      <c r="Y447">
        <v>504.05</v>
      </c>
      <c r="Z447">
        <f t="shared" si="114"/>
        <v>4.9632669954816677</v>
      </c>
      <c r="AA447">
        <f t="shared" si="115"/>
        <v>10.897929373679952</v>
      </c>
      <c r="AB447">
        <f t="shared" si="116"/>
        <v>11.974381457054632</v>
      </c>
      <c r="AC447">
        <f t="shared" si="117"/>
        <v>15.055827984322054</v>
      </c>
      <c r="AD447">
        <f t="shared" si="118"/>
        <v>7.1282607076966347</v>
      </c>
      <c r="AE447">
        <f t="shared" si="119"/>
        <v>9.9379922909334688</v>
      </c>
      <c r="AF447">
        <f t="shared" si="120"/>
        <v>3.0334511518377298</v>
      </c>
      <c r="AG447">
        <f t="shared" si="121"/>
        <v>1.4362033544006152</v>
      </c>
      <c r="AH447">
        <f t="shared" si="122"/>
        <v>2.0023086205075336</v>
      </c>
      <c r="AI447">
        <f t="shared" si="123"/>
        <v>1.3815310659549711</v>
      </c>
      <c r="AJ447">
        <f t="shared" si="124"/>
        <v>0.65409312753598836</v>
      </c>
      <c r="AK447">
        <f t="shared" si="125"/>
        <v>0.9119156447219352</v>
      </c>
      <c r="AL447">
        <f t="shared" si="126"/>
        <v>1.2573365929855198</v>
      </c>
      <c r="AM447">
        <f t="shared" si="127"/>
        <v>0.5952926030677822</v>
      </c>
      <c r="AN447">
        <f t="shared" si="128"/>
        <v>0.82993784076241894</v>
      </c>
      <c r="AO447" s="2">
        <f t="shared" si="129"/>
        <v>1.2573365929855198</v>
      </c>
      <c r="AP447">
        <f t="shared" si="130"/>
        <v>0.67683520525139407</v>
      </c>
      <c r="AQ447" s="2">
        <f t="shared" si="131"/>
        <v>9.9451555257973875E-2</v>
      </c>
      <c r="AR447" s="3">
        <f t="shared" si="132"/>
        <v>0.169517059766948</v>
      </c>
    </row>
    <row r="448" spans="1:44" x14ac:dyDescent="0.35">
      <c r="A448" t="s">
        <v>695</v>
      </c>
      <c r="B448" t="s">
        <v>696</v>
      </c>
      <c r="C448" t="s">
        <v>696</v>
      </c>
      <c r="D448" t="s">
        <v>696</v>
      </c>
      <c r="E448" t="s">
        <v>697</v>
      </c>
      <c r="F448" t="s">
        <v>698</v>
      </c>
      <c r="G448">
        <v>2</v>
      </c>
      <c r="H448">
        <v>22</v>
      </c>
      <c r="I448">
        <v>21</v>
      </c>
      <c r="J448">
        <v>5</v>
      </c>
      <c r="K448">
        <v>7</v>
      </c>
      <c r="L448">
        <v>57.3</v>
      </c>
      <c r="M448">
        <v>109.71</v>
      </c>
      <c r="N448">
        <v>2474.6999999999998</v>
      </c>
      <c r="O448">
        <v>2462.3000000000002</v>
      </c>
      <c r="P448">
        <v>2331.6999999999998</v>
      </c>
      <c r="Q448">
        <v>72.394999999999996</v>
      </c>
      <c r="R448">
        <v>21.643999999999998</v>
      </c>
      <c r="S448">
        <v>39.335999999999999</v>
      </c>
      <c r="T448">
        <v>2202.6999999999998</v>
      </c>
      <c r="U448">
        <v>686.15</v>
      </c>
      <c r="V448">
        <v>2649.2</v>
      </c>
      <c r="W448">
        <v>284.38</v>
      </c>
      <c r="X448">
        <v>41.302999999999997</v>
      </c>
      <c r="Y448">
        <v>132.81</v>
      </c>
      <c r="Z448">
        <f t="shared" si="114"/>
        <v>2.8422575522310711</v>
      </c>
      <c r="AA448">
        <f t="shared" si="115"/>
        <v>0.87135619804633269</v>
      </c>
      <c r="AB448">
        <f t="shared" si="116"/>
        <v>1.659021625989652</v>
      </c>
      <c r="AC448">
        <f t="shared" si="117"/>
        <v>11.434292423243321</v>
      </c>
      <c r="AD448">
        <f t="shared" si="118"/>
        <v>5.6777551264480319</v>
      </c>
      <c r="AE448">
        <f t="shared" si="119"/>
        <v>4.7738865065186689</v>
      </c>
      <c r="AF448">
        <f t="shared" si="120"/>
        <v>4.022961400618958</v>
      </c>
      <c r="AG448">
        <f t="shared" si="121"/>
        <v>1.9976216166586296</v>
      </c>
      <c r="AH448">
        <f t="shared" si="122"/>
        <v>1.6796108089400053</v>
      </c>
      <c r="AI448">
        <f t="shared" si="123"/>
        <v>13.12240900894507</v>
      </c>
      <c r="AJ448">
        <f t="shared" si="124"/>
        <v>6.5159978653713875</v>
      </c>
      <c r="AK448">
        <f t="shared" si="125"/>
        <v>5.4786854299334733</v>
      </c>
      <c r="AL448">
        <f t="shared" si="126"/>
        <v>6.8921900981383839</v>
      </c>
      <c r="AM448">
        <f t="shared" si="127"/>
        <v>3.4223514856601676</v>
      </c>
      <c r="AN448">
        <f t="shared" si="128"/>
        <v>2.8775312098001824</v>
      </c>
      <c r="AO448" s="2">
        <f t="shared" si="129"/>
        <v>4.022961400618958</v>
      </c>
      <c r="AP448">
        <f t="shared" si="130"/>
        <v>6.3661210520799927E-2</v>
      </c>
      <c r="AQ448" s="2">
        <f t="shared" si="131"/>
        <v>0.60454586563648327</v>
      </c>
      <c r="AR448" s="3">
        <f t="shared" si="132"/>
        <v>1.196125107507267</v>
      </c>
    </row>
    <row r="449" spans="1:44" x14ac:dyDescent="0.35">
      <c r="A449" t="s">
        <v>2095</v>
      </c>
      <c r="B449" t="s">
        <v>2096</v>
      </c>
      <c r="C449" t="s">
        <v>2096</v>
      </c>
      <c r="D449" t="s">
        <v>2097</v>
      </c>
      <c r="E449" t="s">
        <v>2098</v>
      </c>
      <c r="F449" t="s">
        <v>2099</v>
      </c>
      <c r="G449">
        <v>13</v>
      </c>
      <c r="H449">
        <v>59</v>
      </c>
      <c r="I449">
        <v>59</v>
      </c>
      <c r="J449">
        <v>5</v>
      </c>
      <c r="K449">
        <v>7</v>
      </c>
      <c r="L449">
        <v>46.8</v>
      </c>
      <c r="M449">
        <v>292.41000000000003</v>
      </c>
      <c r="N449">
        <v>1182.3</v>
      </c>
      <c r="O449">
        <v>1001.9</v>
      </c>
      <c r="P449">
        <v>907.66</v>
      </c>
      <c r="Q449">
        <v>137.71</v>
      </c>
      <c r="R449">
        <v>219.73</v>
      </c>
      <c r="S449">
        <v>151.19999999999999</v>
      </c>
      <c r="T449">
        <v>4947.2</v>
      </c>
      <c r="U449">
        <v>2409.6</v>
      </c>
      <c r="V449">
        <v>5064.3</v>
      </c>
      <c r="W449">
        <v>2154.3000000000002</v>
      </c>
      <c r="X449">
        <v>424.95</v>
      </c>
      <c r="Y449">
        <v>2733.9</v>
      </c>
      <c r="Z449">
        <f t="shared" si="114"/>
        <v>10.43249672350967</v>
      </c>
      <c r="AA449">
        <f t="shared" si="115"/>
        <v>17.986624428018306</v>
      </c>
      <c r="AB449">
        <f t="shared" si="116"/>
        <v>14.279508150274825</v>
      </c>
      <c r="AC449">
        <f t="shared" si="117"/>
        <v>30.335844539885944</v>
      </c>
      <c r="AD449">
        <f t="shared" si="118"/>
        <v>14.991797639837012</v>
      </c>
      <c r="AE449">
        <f t="shared" si="119"/>
        <v>35.058090328537347</v>
      </c>
      <c r="AF449">
        <f t="shared" si="120"/>
        <v>2.9078221008710221</v>
      </c>
      <c r="AG449">
        <f t="shared" si="121"/>
        <v>1.4370287417443361</v>
      </c>
      <c r="AH449">
        <f t="shared" si="122"/>
        <v>3.3604698144341429</v>
      </c>
      <c r="AI449">
        <f t="shared" si="123"/>
        <v>1.6865779713858309</v>
      </c>
      <c r="AJ449">
        <f t="shared" si="124"/>
        <v>0.83349700772557622</v>
      </c>
      <c r="AK449">
        <f t="shared" si="125"/>
        <v>1.9491200513380544</v>
      </c>
      <c r="AL449">
        <f t="shared" si="126"/>
        <v>2.1244320336973299</v>
      </c>
      <c r="AM449">
        <f t="shared" si="127"/>
        <v>1.0498819344522365</v>
      </c>
      <c r="AN449">
        <f t="shared" si="128"/>
        <v>2.455132905110784</v>
      </c>
      <c r="AO449" s="2">
        <f t="shared" si="129"/>
        <v>1.9491200513380544</v>
      </c>
      <c r="AP449">
        <f t="shared" si="130"/>
        <v>0.12276527585005219</v>
      </c>
      <c r="AQ449" s="2">
        <f t="shared" si="131"/>
        <v>0.28983858926025019</v>
      </c>
      <c r="AR449" s="3">
        <f t="shared" si="132"/>
        <v>0.9109244559902111</v>
      </c>
    </row>
    <row r="450" spans="1:44" x14ac:dyDescent="0.35">
      <c r="A450" t="s">
        <v>2390</v>
      </c>
      <c r="B450" t="s">
        <v>2391</v>
      </c>
      <c r="C450" t="s">
        <v>2391</v>
      </c>
      <c r="D450" t="s">
        <v>2392</v>
      </c>
      <c r="E450" t="s">
        <v>2393</v>
      </c>
      <c r="F450" t="s">
        <v>2394</v>
      </c>
      <c r="G450">
        <v>12</v>
      </c>
      <c r="H450">
        <v>9</v>
      </c>
      <c r="I450">
        <v>9</v>
      </c>
      <c r="J450">
        <v>6</v>
      </c>
      <c r="K450">
        <v>7</v>
      </c>
      <c r="L450">
        <v>64.2</v>
      </c>
      <c r="M450">
        <v>76.799000000000007</v>
      </c>
      <c r="N450">
        <v>10837</v>
      </c>
      <c r="O450">
        <v>9469.4</v>
      </c>
      <c r="P450">
        <v>9551.7999999999993</v>
      </c>
      <c r="Q450">
        <v>917.04</v>
      </c>
      <c r="R450">
        <v>784.83</v>
      </c>
      <c r="S450">
        <v>984.61</v>
      </c>
      <c r="T450">
        <v>14926</v>
      </c>
      <c r="U450">
        <v>3242.2</v>
      </c>
      <c r="V450">
        <v>17693</v>
      </c>
      <c r="W450">
        <v>1260.7</v>
      </c>
      <c r="X450">
        <v>400.86</v>
      </c>
      <c r="Y450">
        <v>1756.1</v>
      </c>
      <c r="Z450">
        <f t="shared" si="114"/>
        <v>7.8019132145202823</v>
      </c>
      <c r="AA450">
        <f t="shared" si="115"/>
        <v>7.6537194894204648</v>
      </c>
      <c r="AB450">
        <f t="shared" si="116"/>
        <v>9.3448337716546721</v>
      </c>
      <c r="AC450">
        <f t="shared" si="117"/>
        <v>7.7884930220489661</v>
      </c>
      <c r="AD450">
        <f t="shared" si="118"/>
        <v>11.003387262356371</v>
      </c>
      <c r="AE450">
        <f t="shared" si="119"/>
        <v>9.0292095778210815</v>
      </c>
      <c r="AF450">
        <f t="shared" si="120"/>
        <v>0.99827988442035731</v>
      </c>
      <c r="AG450">
        <f t="shared" si="121"/>
        <v>1.4103447397848219</v>
      </c>
      <c r="AH450">
        <f t="shared" si="122"/>
        <v>1.157307102700996</v>
      </c>
      <c r="AI450">
        <f t="shared" si="123"/>
        <v>1.017608893664681</v>
      </c>
      <c r="AJ450">
        <f t="shared" si="124"/>
        <v>1.4376522784204548</v>
      </c>
      <c r="AK450">
        <f t="shared" si="125"/>
        <v>1.1797152469857199</v>
      </c>
      <c r="AL450">
        <f t="shared" si="126"/>
        <v>0.83345442116621749</v>
      </c>
      <c r="AM450">
        <f t="shared" si="127"/>
        <v>1.1774834663975005</v>
      </c>
      <c r="AN450">
        <f t="shared" si="128"/>
        <v>0.96622473962126953</v>
      </c>
      <c r="AO450" s="2">
        <f t="shared" si="129"/>
        <v>1.157307102700996</v>
      </c>
      <c r="AP450">
        <f t="shared" si="130"/>
        <v>0.40436466315210312</v>
      </c>
      <c r="AQ450" s="2">
        <f t="shared" si="131"/>
        <v>6.3448618511768473E-2</v>
      </c>
      <c r="AR450" s="3">
        <f t="shared" si="132"/>
        <v>0.39322680379465802</v>
      </c>
    </row>
    <row r="451" spans="1:44" x14ac:dyDescent="0.35">
      <c r="A451" t="s">
        <v>1180</v>
      </c>
      <c r="B451" t="s">
        <v>1181</v>
      </c>
      <c r="C451" t="s">
        <v>1181</v>
      </c>
      <c r="D451" t="s">
        <v>1181</v>
      </c>
      <c r="E451" t="s">
        <v>1182</v>
      </c>
      <c r="F451" t="s">
        <v>1183</v>
      </c>
      <c r="G451">
        <v>9</v>
      </c>
      <c r="H451">
        <v>12</v>
      </c>
      <c r="I451">
        <v>11</v>
      </c>
      <c r="J451">
        <v>6</v>
      </c>
      <c r="K451">
        <v>7</v>
      </c>
      <c r="L451">
        <v>40.4</v>
      </c>
      <c r="M451">
        <v>62.402000000000001</v>
      </c>
      <c r="N451">
        <v>3947.6</v>
      </c>
      <c r="O451">
        <v>3248.2</v>
      </c>
      <c r="P451">
        <v>3494</v>
      </c>
      <c r="Q451">
        <v>672.51</v>
      </c>
      <c r="R451">
        <v>545.63</v>
      </c>
      <c r="S451">
        <v>575.22</v>
      </c>
      <c r="T451">
        <v>6098</v>
      </c>
      <c r="U451">
        <v>2307.9</v>
      </c>
      <c r="V451">
        <v>5871.3</v>
      </c>
      <c r="W451">
        <v>648.71</v>
      </c>
      <c r="X451">
        <v>184.93</v>
      </c>
      <c r="Y451">
        <v>749.2</v>
      </c>
      <c r="Z451">
        <f t="shared" si="114"/>
        <v>14.556146931566566</v>
      </c>
      <c r="AA451">
        <f t="shared" si="115"/>
        <v>14.382036095449719</v>
      </c>
      <c r="AB451">
        <f t="shared" si="116"/>
        <v>14.13587862047272</v>
      </c>
      <c r="AC451">
        <f t="shared" si="117"/>
        <v>9.6152050406790863</v>
      </c>
      <c r="AD451">
        <f t="shared" si="118"/>
        <v>7.418476189712095</v>
      </c>
      <c r="AE451">
        <f t="shared" si="119"/>
        <v>11.31636583339627</v>
      </c>
      <c r="AF451">
        <f t="shared" si="120"/>
        <v>0.66055976804050276</v>
      </c>
      <c r="AG451">
        <f t="shared" si="121"/>
        <v>0.5096455967770106</v>
      </c>
      <c r="AH451">
        <f t="shared" si="122"/>
        <v>0.77742866203524763</v>
      </c>
      <c r="AI451">
        <f t="shared" si="123"/>
        <v>0.6685565921866381</v>
      </c>
      <c r="AJ451">
        <f t="shared" si="124"/>
        <v>0.51581543395369456</v>
      </c>
      <c r="AK451">
        <f t="shared" si="125"/>
        <v>0.78684031650960851</v>
      </c>
      <c r="AL451">
        <f t="shared" si="126"/>
        <v>0.68019861367184986</v>
      </c>
      <c r="AM451">
        <f t="shared" si="127"/>
        <v>0.5247976718594668</v>
      </c>
      <c r="AN451">
        <f t="shared" si="128"/>
        <v>0.8005420913141541</v>
      </c>
      <c r="AO451" s="2">
        <f t="shared" si="129"/>
        <v>0.6685565921866381</v>
      </c>
      <c r="AP451">
        <f t="shared" si="130"/>
        <v>1.2399184608144884E-2</v>
      </c>
      <c r="AQ451" s="2">
        <f t="shared" si="131"/>
        <v>-0.17486182455141031</v>
      </c>
      <c r="AR451" s="3">
        <f t="shared" si="132"/>
        <v>1.9066068738560544</v>
      </c>
    </row>
    <row r="452" spans="1:44" x14ac:dyDescent="0.35">
      <c r="A452" t="s">
        <v>1486</v>
      </c>
      <c r="B452" t="s">
        <v>1487</v>
      </c>
      <c r="C452" t="s">
        <v>1487</v>
      </c>
      <c r="D452" t="s">
        <v>1487</v>
      </c>
      <c r="E452" t="s">
        <v>1488</v>
      </c>
      <c r="F452" t="s">
        <v>1489</v>
      </c>
      <c r="G452">
        <v>3</v>
      </c>
      <c r="H452">
        <v>14</v>
      </c>
      <c r="I452">
        <v>12</v>
      </c>
      <c r="J452">
        <v>6</v>
      </c>
      <c r="K452">
        <v>7</v>
      </c>
      <c r="L452">
        <v>18.600000000000001</v>
      </c>
      <c r="M452">
        <v>32.444000000000003</v>
      </c>
      <c r="N452">
        <v>2526.4</v>
      </c>
      <c r="O452">
        <v>3034</v>
      </c>
      <c r="P452">
        <v>2354.6999999999998</v>
      </c>
      <c r="Q452">
        <v>425.18</v>
      </c>
      <c r="R452">
        <v>410.08</v>
      </c>
      <c r="S452">
        <v>517.27</v>
      </c>
      <c r="T452">
        <v>7521</v>
      </c>
      <c r="U452">
        <v>3471</v>
      </c>
      <c r="V452">
        <v>7429.9</v>
      </c>
      <c r="W452">
        <v>1790.4</v>
      </c>
      <c r="X452">
        <v>537.70000000000005</v>
      </c>
      <c r="Y452">
        <v>1408.9</v>
      </c>
      <c r="Z452">
        <f t="shared" si="114"/>
        <v>14.405166046659756</v>
      </c>
      <c r="AA452">
        <f t="shared" si="115"/>
        <v>11.906808204222898</v>
      </c>
      <c r="AB452">
        <f t="shared" si="116"/>
        <v>18.010982008864996</v>
      </c>
      <c r="AC452">
        <f t="shared" si="117"/>
        <v>19.228043044010569</v>
      </c>
      <c r="AD452">
        <f t="shared" si="118"/>
        <v>13.413326015915386</v>
      </c>
      <c r="AE452">
        <f t="shared" si="119"/>
        <v>15.939946599085852</v>
      </c>
      <c r="AF452">
        <f t="shared" si="120"/>
        <v>1.3348019024375726</v>
      </c>
      <c r="AG452">
        <f t="shared" si="121"/>
        <v>0.93114692135226329</v>
      </c>
      <c r="AH452">
        <f t="shared" si="122"/>
        <v>1.1065437598882784</v>
      </c>
      <c r="AI452">
        <f t="shared" si="123"/>
        <v>1.6148780356763539</v>
      </c>
      <c r="AJ452">
        <f t="shared" si="124"/>
        <v>1.1265257477783326</v>
      </c>
      <c r="AK452">
        <f t="shared" si="125"/>
        <v>1.3387254019454644</v>
      </c>
      <c r="AL452">
        <f t="shared" si="126"/>
        <v>1.0675732747135351</v>
      </c>
      <c r="AM452">
        <f t="shared" si="127"/>
        <v>0.7447304099972647</v>
      </c>
      <c r="AN452">
        <f t="shared" si="128"/>
        <v>0.88501263236175676</v>
      </c>
      <c r="AO452" s="2">
        <f t="shared" si="129"/>
        <v>1.1065437598882784</v>
      </c>
      <c r="AP452">
        <f t="shared" si="130"/>
        <v>0.59252298053718522</v>
      </c>
      <c r="AQ452" s="2">
        <f t="shared" si="131"/>
        <v>4.3968593412141793E-2</v>
      </c>
      <c r="AR452" s="3">
        <f t="shared" si="132"/>
        <v>0.22729480122174245</v>
      </c>
    </row>
    <row r="453" spans="1:44" x14ac:dyDescent="0.35">
      <c r="A453" t="s">
        <v>1968</v>
      </c>
      <c r="B453">
        <v>13</v>
      </c>
      <c r="C453">
        <v>13</v>
      </c>
      <c r="D453">
        <v>13</v>
      </c>
      <c r="E453" t="s">
        <v>1969</v>
      </c>
      <c r="F453" t="s">
        <v>1970</v>
      </c>
      <c r="G453">
        <v>1</v>
      </c>
      <c r="H453">
        <v>13</v>
      </c>
      <c r="I453">
        <v>12</v>
      </c>
      <c r="J453">
        <v>6</v>
      </c>
      <c r="K453">
        <v>7</v>
      </c>
      <c r="L453">
        <v>28.1</v>
      </c>
      <c r="M453">
        <v>48.802</v>
      </c>
      <c r="N453">
        <v>2479.3000000000002</v>
      </c>
      <c r="O453">
        <v>2589.5</v>
      </c>
      <c r="P453">
        <v>2115.8000000000002</v>
      </c>
      <c r="Q453">
        <v>552.12</v>
      </c>
      <c r="R453">
        <v>465.77</v>
      </c>
      <c r="S453">
        <v>494.51</v>
      </c>
      <c r="T453">
        <v>5389.1</v>
      </c>
      <c r="U453">
        <v>2731.6</v>
      </c>
      <c r="V453">
        <v>5380.1</v>
      </c>
      <c r="W453">
        <v>1265</v>
      </c>
      <c r="X453">
        <v>449.81</v>
      </c>
      <c r="Y453">
        <v>1421.2</v>
      </c>
      <c r="Z453">
        <f t="shared" ref="Z453:Z516" si="133">Q453/(N453+Q453)*100</f>
        <v>18.213246597304234</v>
      </c>
      <c r="AA453">
        <f t="shared" ref="AA453:AA516" si="134">R453/(O453+R453)*100</f>
        <v>15.244806514645187</v>
      </c>
      <c r="AB453">
        <f t="shared" ref="AB453:AB516" si="135">S453/(P453+S453)*100</f>
        <v>18.944493182802038</v>
      </c>
      <c r="AC453">
        <f t="shared" ref="AC453:AC516" si="136">W453/(T453+W453)*100</f>
        <v>19.010835424775703</v>
      </c>
      <c r="AD453">
        <f t="shared" ref="AD453:AD516" si="137">X453/(U453+X453)*100</f>
        <v>14.138699507451099</v>
      </c>
      <c r="AE453">
        <f t="shared" ref="AE453:AE516" si="138">Y453/(V453+Y453)*100</f>
        <v>20.896005175481157</v>
      </c>
      <c r="AF453">
        <f t="shared" ref="AF453:AF516" si="139">AC453/Z453</f>
        <v>1.0437916888244143</v>
      </c>
      <c r="AG453">
        <f t="shared" ref="AG453:AG516" si="140">AD453/Z453</f>
        <v>0.77628661270878452</v>
      </c>
      <c r="AH453">
        <f t="shared" ref="AH453:AH516" si="141">AE453/Z453</f>
        <v>1.1472971094881019</v>
      </c>
      <c r="AI453">
        <f t="shared" ref="AI453:AI516" si="142">AC453/AA453</f>
        <v>1.2470368454012595</v>
      </c>
      <c r="AJ453">
        <f t="shared" ref="AJ453:AJ516" si="143">AD453/AA453</f>
        <v>0.92744368345170614</v>
      </c>
      <c r="AK453">
        <f t="shared" ref="AK453:AK516" si="144">AE453/AA453</f>
        <v>1.3706966471110702</v>
      </c>
      <c r="AL453">
        <f t="shared" ref="AL453:AL516" si="145">AC453/AB453</f>
        <v>1.0035019275170629</v>
      </c>
      <c r="AM453">
        <f t="shared" ref="AM453:AM516" si="146">AD453/AB453</f>
        <v>0.74632239411325729</v>
      </c>
      <c r="AN453">
        <f t="shared" ref="AN453:AN516" si="147">AE453/AB453</f>
        <v>1.1030120982307785</v>
      </c>
      <c r="AO453" s="2">
        <f t="shared" ref="AO453:AO516" si="148">MEDIAN(AF453:AN453)</f>
        <v>1.0437916888244143</v>
      </c>
      <c r="AP453">
        <f t="shared" ref="AP453:AP516" si="149">TTEST(AC453:AE453,Z453:AB453,2,2)</f>
        <v>0.82418242779219264</v>
      </c>
      <c r="AQ453" s="2">
        <f t="shared" ref="AQ453:AQ516" si="150">LOG10(AO453)</f>
        <v>1.8613834469944347E-2</v>
      </c>
      <c r="AR453" s="3">
        <f t="shared" ref="AR453:AR516" si="151">-LOG10(AP453)</f>
        <v>8.3976649207499338E-2</v>
      </c>
    </row>
    <row r="454" spans="1:44" x14ac:dyDescent="0.35">
      <c r="A454" t="s">
        <v>2274</v>
      </c>
      <c r="B454" t="s">
        <v>2275</v>
      </c>
      <c r="C454" t="s">
        <v>2276</v>
      </c>
      <c r="D454" t="s">
        <v>2277</v>
      </c>
      <c r="E454" t="s">
        <v>2278</v>
      </c>
      <c r="F454" t="s">
        <v>2279</v>
      </c>
      <c r="G454">
        <v>2</v>
      </c>
      <c r="H454">
        <v>14</v>
      </c>
      <c r="I454">
        <v>14</v>
      </c>
      <c r="J454">
        <v>6</v>
      </c>
      <c r="K454">
        <v>7</v>
      </c>
      <c r="L454">
        <v>53.5</v>
      </c>
      <c r="M454">
        <v>90.236000000000004</v>
      </c>
      <c r="N454">
        <v>6171.8</v>
      </c>
      <c r="O454">
        <v>5994.6</v>
      </c>
      <c r="P454">
        <v>5274.9</v>
      </c>
      <c r="Q454">
        <v>462.3</v>
      </c>
      <c r="R454">
        <v>566.99</v>
      </c>
      <c r="S454">
        <v>524.11</v>
      </c>
      <c r="T454">
        <v>11234</v>
      </c>
      <c r="U454">
        <v>6026</v>
      </c>
      <c r="V454">
        <v>11637</v>
      </c>
      <c r="W454">
        <v>1807.8</v>
      </c>
      <c r="X454">
        <v>339.32</v>
      </c>
      <c r="Y454">
        <v>1643</v>
      </c>
      <c r="Z454">
        <f t="shared" si="133"/>
        <v>6.9685413243695455</v>
      </c>
      <c r="AA454">
        <f t="shared" si="134"/>
        <v>8.6410458440713303</v>
      </c>
      <c r="AB454">
        <f t="shared" si="135"/>
        <v>9.0379219901327996</v>
      </c>
      <c r="AC454">
        <f t="shared" si="136"/>
        <v>13.861583523746724</v>
      </c>
      <c r="AD454">
        <f t="shared" si="137"/>
        <v>5.330761061502014</v>
      </c>
      <c r="AE454">
        <f t="shared" si="138"/>
        <v>12.371987951807228</v>
      </c>
      <c r="AF454">
        <f t="shared" si="139"/>
        <v>1.9891657204172213</v>
      </c>
      <c r="AG454">
        <f t="shared" si="140"/>
        <v>0.76497516673395005</v>
      </c>
      <c r="AH454">
        <f t="shared" si="141"/>
        <v>1.7754056948103898</v>
      </c>
      <c r="AI454">
        <f t="shared" si="142"/>
        <v>1.6041557670079061</v>
      </c>
      <c r="AJ454">
        <f t="shared" si="143"/>
        <v>0.61691155882010262</v>
      </c>
      <c r="AK454">
        <f t="shared" si="144"/>
        <v>1.4317697388789712</v>
      </c>
      <c r="AL454">
        <f t="shared" si="145"/>
        <v>1.5337135614669148</v>
      </c>
      <c r="AM454">
        <f t="shared" si="146"/>
        <v>0.58982153943372173</v>
      </c>
      <c r="AN454">
        <f t="shared" si="147"/>
        <v>1.3688974042168556</v>
      </c>
      <c r="AO454" s="2">
        <f t="shared" si="148"/>
        <v>1.4317697388789712</v>
      </c>
      <c r="AP454">
        <f t="shared" si="149"/>
        <v>0.44221207292543241</v>
      </c>
      <c r="AQ454" s="2">
        <f t="shared" si="150"/>
        <v>0.15587317916243981</v>
      </c>
      <c r="AR454" s="3">
        <f t="shared" si="151"/>
        <v>0.35436940482984641</v>
      </c>
    </row>
    <row r="455" spans="1:44" x14ac:dyDescent="0.35">
      <c r="A455" t="s">
        <v>1508</v>
      </c>
      <c r="B455" t="s">
        <v>1509</v>
      </c>
      <c r="C455" t="s">
        <v>1509</v>
      </c>
      <c r="D455" t="s">
        <v>1510</v>
      </c>
      <c r="E455" t="s">
        <v>1511</v>
      </c>
      <c r="F455" t="s">
        <v>1512</v>
      </c>
      <c r="G455">
        <v>10</v>
      </c>
      <c r="H455">
        <v>17</v>
      </c>
      <c r="I455">
        <v>15</v>
      </c>
      <c r="J455">
        <v>6</v>
      </c>
      <c r="K455">
        <v>7</v>
      </c>
      <c r="L455">
        <v>54.7</v>
      </c>
      <c r="M455">
        <v>123.45</v>
      </c>
      <c r="N455">
        <v>4000.5</v>
      </c>
      <c r="O455">
        <v>3905.4</v>
      </c>
      <c r="P455">
        <v>3635.7</v>
      </c>
      <c r="Q455">
        <v>125.2</v>
      </c>
      <c r="R455">
        <v>144.18</v>
      </c>
      <c r="S455">
        <v>94.566000000000003</v>
      </c>
      <c r="T455">
        <v>7083.4</v>
      </c>
      <c r="U455">
        <v>1919.4</v>
      </c>
      <c r="V455">
        <v>7254.4</v>
      </c>
      <c r="W455">
        <v>895.59</v>
      </c>
      <c r="X455">
        <v>250.45</v>
      </c>
      <c r="Y455">
        <v>898.8</v>
      </c>
      <c r="Z455">
        <f t="shared" si="133"/>
        <v>3.0346365465254386</v>
      </c>
      <c r="AA455">
        <f t="shared" si="134"/>
        <v>3.5603692234750275</v>
      </c>
      <c r="AB455">
        <f t="shared" si="135"/>
        <v>2.5351007139973398</v>
      </c>
      <c r="AC455">
        <f t="shared" si="136"/>
        <v>11.224352956953199</v>
      </c>
      <c r="AD455">
        <f t="shared" si="137"/>
        <v>11.542272507316174</v>
      </c>
      <c r="AE455">
        <f t="shared" si="138"/>
        <v>11.023892459402443</v>
      </c>
      <c r="AF455">
        <f t="shared" si="139"/>
        <v>3.6987470442892816</v>
      </c>
      <c r="AG455">
        <f t="shared" si="140"/>
        <v>3.8035106775906016</v>
      </c>
      <c r="AH455">
        <f t="shared" si="141"/>
        <v>3.6326895463064419</v>
      </c>
      <c r="AI455">
        <f t="shared" si="142"/>
        <v>3.1525811657246865</v>
      </c>
      <c r="AJ455">
        <f t="shared" si="143"/>
        <v>3.2418751491314626</v>
      </c>
      <c r="AK455">
        <f t="shared" si="144"/>
        <v>3.0962778766643737</v>
      </c>
      <c r="AL455">
        <f t="shared" si="145"/>
        <v>4.4275767408288367</v>
      </c>
      <c r="AM455">
        <f t="shared" si="146"/>
        <v>4.5529838099080289</v>
      </c>
      <c r="AN455">
        <f t="shared" si="147"/>
        <v>4.3485027630401314</v>
      </c>
      <c r="AO455" s="2">
        <f t="shared" si="148"/>
        <v>3.6987470442892816</v>
      </c>
      <c r="AP455">
        <f t="shared" si="149"/>
        <v>1.5841851099091153E-5</v>
      </c>
      <c r="AQ455" s="2">
        <f t="shared" si="150"/>
        <v>0.56805463111918131</v>
      </c>
      <c r="AR455" s="3">
        <f t="shared" si="151"/>
        <v>4.8001940730526931</v>
      </c>
    </row>
    <row r="456" spans="1:44" x14ac:dyDescent="0.35">
      <c r="A456" t="s">
        <v>2035</v>
      </c>
      <c r="B456" t="s">
        <v>2036</v>
      </c>
      <c r="C456" t="s">
        <v>2036</v>
      </c>
      <c r="D456" t="s">
        <v>2036</v>
      </c>
      <c r="E456" t="s">
        <v>2037</v>
      </c>
      <c r="F456" t="s">
        <v>2038</v>
      </c>
      <c r="G456">
        <v>4</v>
      </c>
      <c r="H456">
        <v>15</v>
      </c>
      <c r="I456">
        <v>15</v>
      </c>
      <c r="J456">
        <v>6</v>
      </c>
      <c r="K456">
        <v>7</v>
      </c>
      <c r="L456">
        <v>40.299999999999997</v>
      </c>
      <c r="M456">
        <v>63.113</v>
      </c>
      <c r="N456">
        <v>4171.3</v>
      </c>
      <c r="O456">
        <v>3900.7</v>
      </c>
      <c r="P456">
        <v>3479.2</v>
      </c>
      <c r="Q456">
        <v>157.88</v>
      </c>
      <c r="R456">
        <v>240.16</v>
      </c>
      <c r="S456">
        <v>200.74</v>
      </c>
      <c r="T456">
        <v>7488.9</v>
      </c>
      <c r="U456">
        <v>3884.1</v>
      </c>
      <c r="V456">
        <v>7249.5</v>
      </c>
      <c r="W456">
        <v>789.32</v>
      </c>
      <c r="X456">
        <v>228.38</v>
      </c>
      <c r="Y456">
        <v>981.05</v>
      </c>
      <c r="Z456">
        <f t="shared" si="133"/>
        <v>3.6468800096092093</v>
      </c>
      <c r="AA456">
        <f t="shared" si="134"/>
        <v>5.7997614022207955</v>
      </c>
      <c r="AB456">
        <f t="shared" si="135"/>
        <v>5.4549802442431137</v>
      </c>
      <c r="AC456">
        <f t="shared" si="136"/>
        <v>9.5349000147374685</v>
      </c>
      <c r="AD456">
        <f t="shared" si="137"/>
        <v>5.5533400770338099</v>
      </c>
      <c r="AE456">
        <f t="shared" si="138"/>
        <v>11.91961655053429</v>
      </c>
      <c r="AF456">
        <f t="shared" si="139"/>
        <v>2.614536258284847</v>
      </c>
      <c r="AG456">
        <f t="shared" si="140"/>
        <v>1.5227646817008635</v>
      </c>
      <c r="AH456">
        <f t="shared" si="141"/>
        <v>3.2684422078947333</v>
      </c>
      <c r="AI456">
        <f t="shared" si="142"/>
        <v>1.6440159091866169</v>
      </c>
      <c r="AJ456">
        <f t="shared" si="143"/>
        <v>0.95751181676325026</v>
      </c>
      <c r="AK456">
        <f t="shared" si="144"/>
        <v>2.0551908473286731</v>
      </c>
      <c r="AL456">
        <f t="shared" si="145"/>
        <v>1.7479256730214703</v>
      </c>
      <c r="AM456">
        <f t="shared" si="146"/>
        <v>1.0180311987187305</v>
      </c>
      <c r="AN456">
        <f t="shared" si="147"/>
        <v>2.1850888576752587</v>
      </c>
      <c r="AO456" s="2">
        <f t="shared" si="148"/>
        <v>1.7479256730214703</v>
      </c>
      <c r="AP456">
        <f t="shared" si="149"/>
        <v>0.11031733760501969</v>
      </c>
      <c r="AQ456" s="2">
        <f t="shared" si="150"/>
        <v>0.24252296120288161</v>
      </c>
      <c r="AR456" s="3">
        <f t="shared" si="151"/>
        <v>0.95735622795440656</v>
      </c>
    </row>
    <row r="457" spans="1:44" x14ac:dyDescent="0.35">
      <c r="A457" t="s">
        <v>836</v>
      </c>
      <c r="B457" t="s">
        <v>837</v>
      </c>
      <c r="C457" t="s">
        <v>838</v>
      </c>
      <c r="D457" t="s">
        <v>838</v>
      </c>
      <c r="E457" t="s">
        <v>839</v>
      </c>
      <c r="F457" t="s">
        <v>840</v>
      </c>
      <c r="G457">
        <v>6</v>
      </c>
      <c r="H457">
        <v>16</v>
      </c>
      <c r="I457">
        <v>16</v>
      </c>
      <c r="J457">
        <v>6</v>
      </c>
      <c r="K457">
        <v>7</v>
      </c>
      <c r="L457">
        <v>46.6</v>
      </c>
      <c r="M457">
        <v>16.221</v>
      </c>
      <c r="N457">
        <v>1229.0999999999999</v>
      </c>
      <c r="O457">
        <v>1145.7</v>
      </c>
      <c r="P457">
        <v>1066.5999999999999</v>
      </c>
      <c r="Q457">
        <v>133.56</v>
      </c>
      <c r="R457">
        <v>255.96</v>
      </c>
      <c r="S457">
        <v>104.49</v>
      </c>
      <c r="T457">
        <v>1992</v>
      </c>
      <c r="U457">
        <v>1114.7</v>
      </c>
      <c r="V457">
        <v>1844.8</v>
      </c>
      <c r="W457">
        <v>303.39999999999998</v>
      </c>
      <c r="X457">
        <v>85.36</v>
      </c>
      <c r="Y457">
        <v>266.83999999999997</v>
      </c>
      <c r="Z457">
        <f t="shared" si="133"/>
        <v>9.8014178151556521</v>
      </c>
      <c r="AA457">
        <f t="shared" si="134"/>
        <v>18.2612045717221</v>
      </c>
      <c r="AB457">
        <f t="shared" si="135"/>
        <v>8.9224568564328965</v>
      </c>
      <c r="AC457">
        <f t="shared" si="136"/>
        <v>13.217739827481049</v>
      </c>
      <c r="AD457">
        <f t="shared" si="137"/>
        <v>7.1129776844491106</v>
      </c>
      <c r="AE457">
        <f t="shared" si="138"/>
        <v>12.636623666912921</v>
      </c>
      <c r="AF457">
        <f t="shared" si="139"/>
        <v>1.3485538599367568</v>
      </c>
      <c r="AG457">
        <f t="shared" si="140"/>
        <v>0.72570905746416769</v>
      </c>
      <c r="AH457">
        <f t="shared" si="141"/>
        <v>1.2892648701673826</v>
      </c>
      <c r="AI457">
        <f t="shared" si="142"/>
        <v>0.72381533077774218</v>
      </c>
      <c r="AJ457">
        <f t="shared" si="143"/>
        <v>0.38951306068076813</v>
      </c>
      <c r="AK457">
        <f t="shared" si="144"/>
        <v>0.6919928867387547</v>
      </c>
      <c r="AL457">
        <f t="shared" si="145"/>
        <v>1.4814013718599657</v>
      </c>
      <c r="AM457">
        <f t="shared" si="146"/>
        <v>0.79719944841434665</v>
      </c>
      <c r="AN457">
        <f t="shared" si="147"/>
        <v>1.4162717590281417</v>
      </c>
      <c r="AO457" s="2">
        <f t="shared" si="148"/>
        <v>0.79719944841434665</v>
      </c>
      <c r="AP457">
        <f t="shared" si="149"/>
        <v>0.72561772541479286</v>
      </c>
      <c r="AQ457" s="2">
        <f t="shared" si="150"/>
        <v>-9.8433010461625794E-2</v>
      </c>
      <c r="AR457" s="3">
        <f t="shared" si="151"/>
        <v>0.13929211685781631</v>
      </c>
    </row>
    <row r="458" spans="1:44" x14ac:dyDescent="0.35">
      <c r="A458" t="s">
        <v>1770</v>
      </c>
      <c r="B458" t="s">
        <v>1771</v>
      </c>
      <c r="C458" t="s">
        <v>1771</v>
      </c>
      <c r="D458" t="s">
        <v>1771</v>
      </c>
      <c r="E458" t="s">
        <v>1772</v>
      </c>
      <c r="F458" t="s">
        <v>1773</v>
      </c>
      <c r="G458">
        <v>14</v>
      </c>
      <c r="H458">
        <v>18</v>
      </c>
      <c r="I458">
        <v>17</v>
      </c>
      <c r="J458">
        <v>6</v>
      </c>
      <c r="K458">
        <v>7</v>
      </c>
      <c r="L458">
        <v>27.3</v>
      </c>
      <c r="M458">
        <v>82.117000000000004</v>
      </c>
      <c r="N458">
        <v>3016.6</v>
      </c>
      <c r="O458">
        <v>2770</v>
      </c>
      <c r="P458">
        <v>2636.8</v>
      </c>
      <c r="Q458">
        <v>220.83</v>
      </c>
      <c r="R458">
        <v>246.08</v>
      </c>
      <c r="S458">
        <v>318.63</v>
      </c>
      <c r="T458">
        <v>5908.2</v>
      </c>
      <c r="U458">
        <v>3525.5</v>
      </c>
      <c r="V458">
        <v>5314.7</v>
      </c>
      <c r="W458">
        <v>856.67</v>
      </c>
      <c r="X458">
        <v>284.95</v>
      </c>
      <c r="Y458">
        <v>671.85</v>
      </c>
      <c r="Z458">
        <f t="shared" si="133"/>
        <v>6.8211513453572747</v>
      </c>
      <c r="AA458">
        <f t="shared" si="134"/>
        <v>8.1589347762658821</v>
      </c>
      <c r="AB458">
        <f t="shared" si="135"/>
        <v>10.781172282882693</v>
      </c>
      <c r="AC458">
        <f t="shared" si="136"/>
        <v>12.663510163536031</v>
      </c>
      <c r="AD458">
        <f t="shared" si="137"/>
        <v>7.4781193822251968</v>
      </c>
      <c r="AE458">
        <f t="shared" si="138"/>
        <v>11.222657457133073</v>
      </c>
      <c r="AF458">
        <f t="shared" si="139"/>
        <v>1.8565062586032899</v>
      </c>
      <c r="AG458">
        <f t="shared" si="140"/>
        <v>1.0963133646514205</v>
      </c>
      <c r="AH458">
        <f t="shared" si="141"/>
        <v>1.6452731934721876</v>
      </c>
      <c r="AI458">
        <f t="shared" si="142"/>
        <v>1.5521033702063456</v>
      </c>
      <c r="AJ458">
        <f t="shared" si="143"/>
        <v>0.91655584794951928</v>
      </c>
      <c r="AK458">
        <f t="shared" si="144"/>
        <v>1.3755052301410076</v>
      </c>
      <c r="AL458">
        <f t="shared" si="145"/>
        <v>1.1745949170705614</v>
      </c>
      <c r="AM458">
        <f t="shared" si="146"/>
        <v>0.69362766738253823</v>
      </c>
      <c r="AN458">
        <f t="shared" si="147"/>
        <v>1.0409496446830115</v>
      </c>
      <c r="AO458" s="2">
        <f t="shared" si="148"/>
        <v>1.1745949170705614</v>
      </c>
      <c r="AP458">
        <f t="shared" si="149"/>
        <v>0.38890008842258988</v>
      </c>
      <c r="AQ458" s="2">
        <f t="shared" si="150"/>
        <v>6.9888117149724427E-2</v>
      </c>
      <c r="AR458" s="3">
        <f t="shared" si="151"/>
        <v>0.41016195810880535</v>
      </c>
    </row>
    <row r="459" spans="1:44" x14ac:dyDescent="0.35">
      <c r="A459" t="s">
        <v>1996</v>
      </c>
      <c r="B459" t="s">
        <v>1997</v>
      </c>
      <c r="C459" t="s">
        <v>1997</v>
      </c>
      <c r="D459" t="s">
        <v>1997</v>
      </c>
      <c r="E459" t="s">
        <v>1998</v>
      </c>
      <c r="F459" t="s">
        <v>1999</v>
      </c>
      <c r="G459">
        <v>3</v>
      </c>
      <c r="H459">
        <v>20</v>
      </c>
      <c r="I459">
        <v>19</v>
      </c>
      <c r="J459">
        <v>6</v>
      </c>
      <c r="K459">
        <v>7</v>
      </c>
      <c r="L459">
        <v>60.7</v>
      </c>
      <c r="M459">
        <v>144.06</v>
      </c>
      <c r="N459">
        <v>5496.8</v>
      </c>
      <c r="O459">
        <v>5387.3</v>
      </c>
      <c r="P459">
        <v>4835.8</v>
      </c>
      <c r="Q459">
        <v>327.18</v>
      </c>
      <c r="R459">
        <v>264.27</v>
      </c>
      <c r="S459">
        <v>196.77</v>
      </c>
      <c r="T459">
        <v>9737</v>
      </c>
      <c r="U459">
        <v>4600.6000000000004</v>
      </c>
      <c r="V459">
        <v>9268</v>
      </c>
      <c r="W459">
        <v>480.71</v>
      </c>
      <c r="X459">
        <v>195.32</v>
      </c>
      <c r="Y459">
        <v>679.29</v>
      </c>
      <c r="Z459">
        <f t="shared" si="133"/>
        <v>5.6178077534606912</v>
      </c>
      <c r="AA459">
        <f t="shared" si="134"/>
        <v>4.6760457713520314</v>
      </c>
      <c r="AB459">
        <f t="shared" si="135"/>
        <v>3.90993071134629</v>
      </c>
      <c r="AC459">
        <f t="shared" si="136"/>
        <v>4.7046745307901681</v>
      </c>
      <c r="AD459">
        <f t="shared" si="137"/>
        <v>4.0726284008073526</v>
      </c>
      <c r="AE459">
        <f t="shared" si="138"/>
        <v>6.828895106104274</v>
      </c>
      <c r="AF459">
        <f t="shared" si="139"/>
        <v>0.83745737434535505</v>
      </c>
      <c r="AG459">
        <f t="shared" si="140"/>
        <v>0.72494976324145755</v>
      </c>
      <c r="AH459">
        <f t="shared" si="141"/>
        <v>1.2155800635750711</v>
      </c>
      <c r="AI459">
        <f t="shared" si="142"/>
        <v>1.0061224292571154</v>
      </c>
      <c r="AJ459">
        <f t="shared" si="143"/>
        <v>0.87095563216221328</v>
      </c>
      <c r="AK459">
        <f t="shared" si="144"/>
        <v>1.4603995426951879</v>
      </c>
      <c r="AL459">
        <f t="shared" si="145"/>
        <v>1.2032628908582954</v>
      </c>
      <c r="AM459">
        <f t="shared" si="146"/>
        <v>1.0416113996570138</v>
      </c>
      <c r="AN459">
        <f t="shared" si="147"/>
        <v>1.7465514379289113</v>
      </c>
      <c r="AO459" s="2">
        <f t="shared" si="148"/>
        <v>1.0416113996570138</v>
      </c>
      <c r="AP459">
        <f t="shared" si="149"/>
        <v>0.65469787176844907</v>
      </c>
      <c r="AQ459" s="2">
        <f t="shared" si="150"/>
        <v>1.7705724278115505E-2</v>
      </c>
      <c r="AR459" s="3">
        <f t="shared" si="151"/>
        <v>0.1839590708402167</v>
      </c>
    </row>
    <row r="460" spans="1:44" x14ac:dyDescent="0.35">
      <c r="A460" t="s">
        <v>1849</v>
      </c>
      <c r="B460" t="s">
        <v>1850</v>
      </c>
      <c r="C460" t="s">
        <v>1850</v>
      </c>
      <c r="D460" t="s">
        <v>1850</v>
      </c>
      <c r="E460" t="s">
        <v>1851</v>
      </c>
      <c r="F460" t="s">
        <v>1852</v>
      </c>
      <c r="G460">
        <v>6</v>
      </c>
      <c r="H460">
        <v>22</v>
      </c>
      <c r="I460">
        <v>21</v>
      </c>
      <c r="J460">
        <v>6</v>
      </c>
      <c r="K460">
        <v>7</v>
      </c>
      <c r="L460">
        <v>43.6</v>
      </c>
      <c r="M460">
        <v>54.29</v>
      </c>
      <c r="N460">
        <v>4121.8</v>
      </c>
      <c r="O460">
        <v>3462.9</v>
      </c>
      <c r="P460">
        <v>3875.7</v>
      </c>
      <c r="Q460">
        <v>318.52</v>
      </c>
      <c r="R460">
        <v>308.39</v>
      </c>
      <c r="S460">
        <v>438.58</v>
      </c>
      <c r="T460">
        <v>6218.7</v>
      </c>
      <c r="U460">
        <v>1230.0999999999999</v>
      </c>
      <c r="V460">
        <v>10186</v>
      </c>
      <c r="W460">
        <v>1185.9000000000001</v>
      </c>
      <c r="X460">
        <v>246.33</v>
      </c>
      <c r="Y460">
        <v>1370</v>
      </c>
      <c r="Z460">
        <f t="shared" si="133"/>
        <v>7.1733568751801675</v>
      </c>
      <c r="AA460">
        <f t="shared" si="134"/>
        <v>8.17730802987837</v>
      </c>
      <c r="AB460">
        <f t="shared" si="135"/>
        <v>10.165775054006694</v>
      </c>
      <c r="AC460">
        <f t="shared" si="136"/>
        <v>16.015719957864029</v>
      </c>
      <c r="AD460">
        <f t="shared" si="137"/>
        <v>16.684163827611201</v>
      </c>
      <c r="AE460">
        <f t="shared" si="138"/>
        <v>11.855313257182416</v>
      </c>
      <c r="AF460">
        <f t="shared" si="139"/>
        <v>2.2326673880228181</v>
      </c>
      <c r="AG460">
        <f t="shared" si="140"/>
        <v>2.3258516365383199</v>
      </c>
      <c r="AH460">
        <f t="shared" si="141"/>
        <v>1.6526869446858039</v>
      </c>
      <c r="AI460">
        <f t="shared" si="142"/>
        <v>1.9585565199874522</v>
      </c>
      <c r="AJ460">
        <f t="shared" si="143"/>
        <v>2.0403002756714499</v>
      </c>
      <c r="AK460">
        <f t="shared" si="144"/>
        <v>1.4497819103628353</v>
      </c>
      <c r="AL460">
        <f t="shared" si="145"/>
        <v>1.5754548839393867</v>
      </c>
      <c r="AM460">
        <f t="shared" si="146"/>
        <v>1.6412092279216208</v>
      </c>
      <c r="AN460">
        <f t="shared" si="147"/>
        <v>1.1661986611153485</v>
      </c>
      <c r="AO460" s="2">
        <f t="shared" si="148"/>
        <v>1.6526869446858039</v>
      </c>
      <c r="AP460">
        <f t="shared" si="149"/>
        <v>2.2142708098285325E-2</v>
      </c>
      <c r="AQ460" s="2">
        <f t="shared" si="150"/>
        <v>0.21819059641995839</v>
      </c>
      <c r="AR460" s="3">
        <f t="shared" si="151"/>
        <v>1.6547692651095822</v>
      </c>
    </row>
    <row r="461" spans="1:44" x14ac:dyDescent="0.35">
      <c r="A461" t="s">
        <v>1005</v>
      </c>
      <c r="B461" t="s">
        <v>1006</v>
      </c>
      <c r="C461" t="s">
        <v>1007</v>
      </c>
      <c r="D461" t="s">
        <v>1008</v>
      </c>
      <c r="E461" t="s">
        <v>1009</v>
      </c>
      <c r="F461" t="s">
        <v>1010</v>
      </c>
      <c r="G461">
        <v>11</v>
      </c>
      <c r="H461">
        <v>22</v>
      </c>
      <c r="I461">
        <v>22</v>
      </c>
      <c r="J461">
        <v>6</v>
      </c>
      <c r="K461">
        <v>7</v>
      </c>
      <c r="L461">
        <v>37.4</v>
      </c>
      <c r="M461">
        <v>79.822000000000003</v>
      </c>
      <c r="N461">
        <v>4234.3999999999996</v>
      </c>
      <c r="O461">
        <v>3724.3</v>
      </c>
      <c r="P461">
        <v>3577.6</v>
      </c>
      <c r="Q461">
        <v>254.31</v>
      </c>
      <c r="R461">
        <v>202.83</v>
      </c>
      <c r="S461">
        <v>199.74</v>
      </c>
      <c r="T461">
        <v>3178.5</v>
      </c>
      <c r="U461">
        <v>1541.6</v>
      </c>
      <c r="V461">
        <v>2727.3</v>
      </c>
      <c r="W461">
        <v>142.01</v>
      </c>
      <c r="X461">
        <v>79.531999999999996</v>
      </c>
      <c r="Y461">
        <v>242.09</v>
      </c>
      <c r="Z461">
        <f t="shared" si="133"/>
        <v>5.6655475626627698</v>
      </c>
      <c r="AA461">
        <f t="shared" si="134"/>
        <v>5.1648404814712014</v>
      </c>
      <c r="AB461">
        <f t="shared" si="135"/>
        <v>5.2878480623931123</v>
      </c>
      <c r="AC461">
        <f t="shared" si="136"/>
        <v>4.2767526675119178</v>
      </c>
      <c r="AD461">
        <f t="shared" si="137"/>
        <v>4.9059546045602707</v>
      </c>
      <c r="AE461">
        <f t="shared" si="138"/>
        <v>8.1528529428603171</v>
      </c>
      <c r="AF461">
        <f t="shared" si="139"/>
        <v>0.75487013747738663</v>
      </c>
      <c r="AG461">
        <f t="shared" si="140"/>
        <v>0.86592770606880309</v>
      </c>
      <c r="AH461">
        <f t="shared" si="141"/>
        <v>1.4390229457412815</v>
      </c>
      <c r="AI461">
        <f t="shared" si="142"/>
        <v>0.82805125983168559</v>
      </c>
      <c r="AJ461">
        <f t="shared" si="143"/>
        <v>0.94987533925981249</v>
      </c>
      <c r="AK461">
        <f t="shared" si="144"/>
        <v>1.5785294767783384</v>
      </c>
      <c r="AL461">
        <f t="shared" si="145"/>
        <v>0.80878887158803792</v>
      </c>
      <c r="AM461">
        <f t="shared" si="146"/>
        <v>0.92777904105285336</v>
      </c>
      <c r="AN461">
        <f t="shared" si="147"/>
        <v>1.5418092287565832</v>
      </c>
      <c r="AO461" s="2">
        <f t="shared" si="148"/>
        <v>0.92777904105285336</v>
      </c>
      <c r="AP461">
        <f t="shared" si="149"/>
        <v>0.75428670930845898</v>
      </c>
      <c r="AQ461" s="2">
        <f t="shared" si="150"/>
        <v>-3.2555442614742136E-2</v>
      </c>
      <c r="AR461" s="3">
        <f t="shared" si="151"/>
        <v>0.12246354457737325</v>
      </c>
    </row>
    <row r="462" spans="1:44" x14ac:dyDescent="0.35">
      <c r="A462" t="s">
        <v>1708</v>
      </c>
      <c r="B462">
        <v>23</v>
      </c>
      <c r="C462">
        <v>23</v>
      </c>
      <c r="D462">
        <v>23</v>
      </c>
      <c r="E462" t="s">
        <v>1709</v>
      </c>
      <c r="F462" t="s">
        <v>1710</v>
      </c>
      <c r="G462">
        <v>1</v>
      </c>
      <c r="H462">
        <v>23</v>
      </c>
      <c r="I462">
        <v>22</v>
      </c>
      <c r="J462">
        <v>6</v>
      </c>
      <c r="K462">
        <v>7</v>
      </c>
      <c r="L462">
        <v>26.6</v>
      </c>
      <c r="M462">
        <v>79.751000000000005</v>
      </c>
      <c r="N462">
        <v>4470</v>
      </c>
      <c r="O462">
        <v>4384.3999999999996</v>
      </c>
      <c r="P462">
        <v>4115.8999999999996</v>
      </c>
      <c r="Q462">
        <v>380.72</v>
      </c>
      <c r="R462">
        <v>260.66000000000003</v>
      </c>
      <c r="S462">
        <v>382.73</v>
      </c>
      <c r="T462">
        <v>8679.2000000000007</v>
      </c>
      <c r="U462">
        <v>4840.7</v>
      </c>
      <c r="V462">
        <v>8397.4</v>
      </c>
      <c r="W462">
        <v>936.26</v>
      </c>
      <c r="X462">
        <v>185.75</v>
      </c>
      <c r="Y462">
        <v>1196.3</v>
      </c>
      <c r="Z462">
        <f t="shared" si="133"/>
        <v>7.8487317346703165</v>
      </c>
      <c r="AA462">
        <f t="shared" si="134"/>
        <v>5.6115529185844757</v>
      </c>
      <c r="AB462">
        <f t="shared" si="135"/>
        <v>8.5077012334866406</v>
      </c>
      <c r="AC462">
        <f t="shared" si="136"/>
        <v>9.7370276617031308</v>
      </c>
      <c r="AD462">
        <f t="shared" si="137"/>
        <v>3.6954510638721167</v>
      </c>
      <c r="AE462">
        <f t="shared" si="138"/>
        <v>12.469641535591066</v>
      </c>
      <c r="AF462">
        <f t="shared" si="139"/>
        <v>1.240586121537524</v>
      </c>
      <c r="AG462">
        <f t="shared" si="140"/>
        <v>0.47083416643585196</v>
      </c>
      <c r="AH462">
        <f t="shared" si="141"/>
        <v>1.5887460493150425</v>
      </c>
      <c r="AI462">
        <f t="shared" si="142"/>
        <v>1.7351752363335662</v>
      </c>
      <c r="AJ462">
        <f t="shared" si="143"/>
        <v>0.65854338673942348</v>
      </c>
      <c r="AK462">
        <f t="shared" si="144"/>
        <v>2.2221373863006457</v>
      </c>
      <c r="AL462">
        <f t="shared" si="145"/>
        <v>1.1444957215208515</v>
      </c>
      <c r="AM462">
        <f t="shared" si="146"/>
        <v>0.43436540170530186</v>
      </c>
      <c r="AN462">
        <f t="shared" si="147"/>
        <v>1.4656886970254757</v>
      </c>
      <c r="AO462" s="2">
        <f t="shared" si="148"/>
        <v>1.240586121537524</v>
      </c>
      <c r="AP462">
        <f t="shared" si="149"/>
        <v>0.65679375793551553</v>
      </c>
      <c r="AQ462" s="2">
        <f t="shared" si="150"/>
        <v>9.3626918394815364E-2</v>
      </c>
      <c r="AR462" s="3">
        <f t="shared" si="151"/>
        <v>0.18257098333539276</v>
      </c>
    </row>
    <row r="463" spans="1:44" x14ac:dyDescent="0.35">
      <c r="A463" t="s">
        <v>1788</v>
      </c>
      <c r="B463" t="s">
        <v>1789</v>
      </c>
      <c r="C463" t="s">
        <v>1789</v>
      </c>
      <c r="D463" t="s">
        <v>1789</v>
      </c>
      <c r="E463" t="s">
        <v>1790</v>
      </c>
      <c r="F463" t="s">
        <v>1791</v>
      </c>
      <c r="G463">
        <v>12</v>
      </c>
      <c r="H463">
        <v>26</v>
      </c>
      <c r="I463">
        <v>22</v>
      </c>
      <c r="J463">
        <v>6</v>
      </c>
      <c r="K463">
        <v>7</v>
      </c>
      <c r="L463">
        <v>58</v>
      </c>
      <c r="M463">
        <v>174.69</v>
      </c>
      <c r="N463">
        <v>3561</v>
      </c>
      <c r="O463">
        <v>2897.5</v>
      </c>
      <c r="P463">
        <v>3040.1</v>
      </c>
      <c r="Q463">
        <v>347.13</v>
      </c>
      <c r="R463">
        <v>476.95</v>
      </c>
      <c r="S463">
        <v>376.61</v>
      </c>
      <c r="T463">
        <v>5137.8999999999996</v>
      </c>
      <c r="U463">
        <v>2548.3000000000002</v>
      </c>
      <c r="V463">
        <v>5186.3</v>
      </c>
      <c r="W463">
        <v>631.63</v>
      </c>
      <c r="X463">
        <v>245.37</v>
      </c>
      <c r="Y463">
        <v>734.25</v>
      </c>
      <c r="Z463">
        <f t="shared" si="133"/>
        <v>8.8822531492043506</v>
      </c>
      <c r="AA463">
        <f t="shared" si="134"/>
        <v>14.134155195661515</v>
      </c>
      <c r="AB463">
        <f t="shared" si="135"/>
        <v>11.022591908590428</v>
      </c>
      <c r="AC463">
        <f t="shared" si="136"/>
        <v>10.94768551337804</v>
      </c>
      <c r="AD463">
        <f t="shared" si="137"/>
        <v>8.7830702982098821</v>
      </c>
      <c r="AE463">
        <f t="shared" si="138"/>
        <v>12.401719434849802</v>
      </c>
      <c r="AF463">
        <f t="shared" si="139"/>
        <v>1.2325347329645413</v>
      </c>
      <c r="AG463">
        <f t="shared" si="140"/>
        <v>0.98883359330922094</v>
      </c>
      <c r="AH463">
        <f t="shared" si="141"/>
        <v>1.3962357553343001</v>
      </c>
      <c r="AI463">
        <f t="shared" si="142"/>
        <v>0.77455534921099756</v>
      </c>
      <c r="AJ463">
        <f t="shared" si="143"/>
        <v>0.62140751793257865</v>
      </c>
      <c r="AK463">
        <f t="shared" si="144"/>
        <v>0.8774291256301272</v>
      </c>
      <c r="AL463">
        <f t="shared" si="145"/>
        <v>0.9932042848148982</v>
      </c>
      <c r="AM463">
        <f t="shared" si="146"/>
        <v>0.79682441036076268</v>
      </c>
      <c r="AN463">
        <f t="shared" si="147"/>
        <v>1.1251182605412937</v>
      </c>
      <c r="AO463" s="2">
        <f t="shared" si="148"/>
        <v>0.98883359330922094</v>
      </c>
      <c r="AP463">
        <f t="shared" si="149"/>
        <v>0.74876675999983511</v>
      </c>
      <c r="AQ463" s="2">
        <f t="shared" si="150"/>
        <v>-4.8767878650889419E-3</v>
      </c>
      <c r="AR463" s="3">
        <f t="shared" si="151"/>
        <v>0.12565344347544377</v>
      </c>
    </row>
    <row r="464" spans="1:44" x14ac:dyDescent="0.35">
      <c r="A464" t="s">
        <v>1691</v>
      </c>
      <c r="B464" t="s">
        <v>1692</v>
      </c>
      <c r="C464" t="s">
        <v>1692</v>
      </c>
      <c r="D464" t="s">
        <v>1693</v>
      </c>
      <c r="E464" t="s">
        <v>1694</v>
      </c>
      <c r="F464" t="s">
        <v>1695</v>
      </c>
      <c r="G464">
        <v>7</v>
      </c>
      <c r="H464">
        <v>24</v>
      </c>
      <c r="I464">
        <v>23</v>
      </c>
      <c r="J464">
        <v>6</v>
      </c>
      <c r="K464">
        <v>7</v>
      </c>
      <c r="L464">
        <v>52.1</v>
      </c>
      <c r="M464">
        <v>119.69</v>
      </c>
      <c r="N464">
        <v>4008.7</v>
      </c>
      <c r="O464">
        <v>3788.7</v>
      </c>
      <c r="P464">
        <v>3618</v>
      </c>
      <c r="Q464">
        <v>250.52</v>
      </c>
      <c r="R464">
        <v>392.58</v>
      </c>
      <c r="S464">
        <v>188.69</v>
      </c>
      <c r="T464">
        <v>5359.4</v>
      </c>
      <c r="U464">
        <v>1884.2</v>
      </c>
      <c r="V464">
        <v>5623.9</v>
      </c>
      <c r="W464">
        <v>397.51</v>
      </c>
      <c r="X464">
        <v>304.31</v>
      </c>
      <c r="Y464">
        <v>604.05999999999995</v>
      </c>
      <c r="Z464">
        <f t="shared" si="133"/>
        <v>5.8818281281549201</v>
      </c>
      <c r="AA464">
        <f t="shared" si="134"/>
        <v>9.3889909310067736</v>
      </c>
      <c r="AB464">
        <f t="shared" si="135"/>
        <v>4.9567997394061507</v>
      </c>
      <c r="AC464">
        <f t="shared" si="136"/>
        <v>6.9049194793734836</v>
      </c>
      <c r="AD464">
        <f t="shared" si="137"/>
        <v>13.904894197421989</v>
      </c>
      <c r="AE464">
        <f t="shared" si="138"/>
        <v>9.6991631288576041</v>
      </c>
      <c r="AF464">
        <f t="shared" si="139"/>
        <v>1.1739410484167783</v>
      </c>
      <c r="AG464">
        <f t="shared" si="140"/>
        <v>2.3640429292489098</v>
      </c>
      <c r="AH464">
        <f t="shared" si="141"/>
        <v>1.6490048531731154</v>
      </c>
      <c r="AI464">
        <f t="shared" si="142"/>
        <v>0.73542721791010135</v>
      </c>
      <c r="AJ464">
        <f t="shared" si="143"/>
        <v>1.4809785523917829</v>
      </c>
      <c r="AK464">
        <f t="shared" si="144"/>
        <v>1.0330357330335147</v>
      </c>
      <c r="AL464">
        <f t="shared" si="145"/>
        <v>1.3930196583250964</v>
      </c>
      <c r="AM464">
        <f t="shared" si="146"/>
        <v>2.8052160523813825</v>
      </c>
      <c r="AN464">
        <f t="shared" si="147"/>
        <v>1.9567389523022394</v>
      </c>
      <c r="AO464" s="2">
        <f t="shared" si="148"/>
        <v>1.4809785523917829</v>
      </c>
      <c r="AP464">
        <f t="shared" si="149"/>
        <v>0.23307902573144126</v>
      </c>
      <c r="AQ464" s="2">
        <f t="shared" si="150"/>
        <v>0.17054876909153563</v>
      </c>
      <c r="AR464" s="3">
        <f t="shared" si="151"/>
        <v>0.63249680592573199</v>
      </c>
    </row>
    <row r="465" spans="1:44" x14ac:dyDescent="0.35">
      <c r="A465" t="s">
        <v>1733</v>
      </c>
      <c r="B465" t="s">
        <v>1734</v>
      </c>
      <c r="C465" t="s">
        <v>1735</v>
      </c>
      <c r="D465" t="s">
        <v>1736</v>
      </c>
      <c r="E465" t="s">
        <v>1737</v>
      </c>
      <c r="F465" t="s">
        <v>1738</v>
      </c>
      <c r="G465">
        <v>16</v>
      </c>
      <c r="H465">
        <v>27</v>
      </c>
      <c r="I465">
        <v>24</v>
      </c>
      <c r="J465">
        <v>6</v>
      </c>
      <c r="K465">
        <v>7</v>
      </c>
      <c r="L465">
        <v>47.3</v>
      </c>
      <c r="M465">
        <v>102.66</v>
      </c>
      <c r="N465">
        <v>4228.8999999999996</v>
      </c>
      <c r="O465">
        <v>3967.3</v>
      </c>
      <c r="P465">
        <v>3783.9</v>
      </c>
      <c r="Q465">
        <v>280.73</v>
      </c>
      <c r="R465">
        <v>344.77</v>
      </c>
      <c r="S465">
        <v>217.04</v>
      </c>
      <c r="T465">
        <v>5724</v>
      </c>
      <c r="U465">
        <v>2607.8000000000002</v>
      </c>
      <c r="V465">
        <v>6255.1</v>
      </c>
      <c r="W465">
        <v>780.95</v>
      </c>
      <c r="X465">
        <v>308.67</v>
      </c>
      <c r="Y465">
        <v>702.91</v>
      </c>
      <c r="Z465">
        <f t="shared" si="133"/>
        <v>6.2251226819051686</v>
      </c>
      <c r="AA465">
        <f t="shared" si="134"/>
        <v>7.9954638955304524</v>
      </c>
      <c r="AB465">
        <f t="shared" si="135"/>
        <v>5.4247251895804478</v>
      </c>
      <c r="AC465">
        <f t="shared" si="136"/>
        <v>12.005472755363225</v>
      </c>
      <c r="AD465">
        <f t="shared" si="137"/>
        <v>10.583685071336237</v>
      </c>
      <c r="AE465">
        <f t="shared" si="138"/>
        <v>10.102170017001987</v>
      </c>
      <c r="AF465">
        <f t="shared" si="139"/>
        <v>1.9285519930812045</v>
      </c>
      <c r="AG465">
        <f t="shared" si="140"/>
        <v>1.7001568663217337</v>
      </c>
      <c r="AH465">
        <f t="shared" si="141"/>
        <v>1.6228065747790639</v>
      </c>
      <c r="AI465">
        <f t="shared" si="142"/>
        <v>1.5015354846482905</v>
      </c>
      <c r="AJ465">
        <f t="shared" si="143"/>
        <v>1.323711195450789</v>
      </c>
      <c r="AK465">
        <f t="shared" si="144"/>
        <v>1.2634876661314429</v>
      </c>
      <c r="AL465">
        <f t="shared" si="145"/>
        <v>2.2131024772319825</v>
      </c>
      <c r="AM465">
        <f t="shared" si="146"/>
        <v>1.9510085214389981</v>
      </c>
      <c r="AN465">
        <f t="shared" si="147"/>
        <v>1.8622454896712097</v>
      </c>
      <c r="AO465" s="2">
        <f t="shared" si="148"/>
        <v>1.7001568663217337</v>
      </c>
      <c r="AP465">
        <f t="shared" si="149"/>
        <v>1.0217932346985092E-2</v>
      </c>
      <c r="AQ465" s="2">
        <f t="shared" si="150"/>
        <v>0.23048899375178616</v>
      </c>
      <c r="AR465" s="3">
        <f t="shared" si="151"/>
        <v>1.9906369771116068</v>
      </c>
    </row>
    <row r="466" spans="1:44" x14ac:dyDescent="0.35">
      <c r="A466" t="s">
        <v>1907</v>
      </c>
      <c r="B466" t="s">
        <v>1908</v>
      </c>
      <c r="C466" t="s">
        <v>1908</v>
      </c>
      <c r="D466" t="s">
        <v>1908</v>
      </c>
      <c r="E466" t="s">
        <v>1909</v>
      </c>
      <c r="F466" t="s">
        <v>1910</v>
      </c>
      <c r="G466">
        <v>5</v>
      </c>
      <c r="H466">
        <v>30</v>
      </c>
      <c r="I466">
        <v>26</v>
      </c>
      <c r="J466">
        <v>6</v>
      </c>
      <c r="K466">
        <v>7</v>
      </c>
      <c r="L466">
        <v>69</v>
      </c>
      <c r="M466">
        <v>101.42</v>
      </c>
      <c r="N466">
        <v>6173.2</v>
      </c>
      <c r="O466">
        <v>5866.4</v>
      </c>
      <c r="P466">
        <v>5459</v>
      </c>
      <c r="Q466">
        <v>493.92</v>
      </c>
      <c r="R466">
        <v>408.03</v>
      </c>
      <c r="S466">
        <v>349.85</v>
      </c>
      <c r="T466">
        <v>6172.6</v>
      </c>
      <c r="U466">
        <v>3432.3</v>
      </c>
      <c r="V466">
        <v>5641.9</v>
      </c>
      <c r="W466">
        <v>511.81</v>
      </c>
      <c r="X466">
        <v>68.102000000000004</v>
      </c>
      <c r="Y466">
        <v>389.08</v>
      </c>
      <c r="Z466">
        <f t="shared" si="133"/>
        <v>7.4082962358559614</v>
      </c>
      <c r="AA466">
        <f t="shared" si="134"/>
        <v>6.5030608358050053</v>
      </c>
      <c r="AB466">
        <f t="shared" si="135"/>
        <v>6.0227067319693228</v>
      </c>
      <c r="AC466">
        <f t="shared" si="136"/>
        <v>7.6567715026457082</v>
      </c>
      <c r="AD466">
        <f t="shared" si="137"/>
        <v>1.9455479684904762</v>
      </c>
      <c r="AE466">
        <f t="shared" si="138"/>
        <v>6.4513561643381347</v>
      </c>
      <c r="AF466">
        <f t="shared" si="139"/>
        <v>1.0335401364739079</v>
      </c>
      <c r="AG466">
        <f t="shared" si="140"/>
        <v>0.26261746379337186</v>
      </c>
      <c r="AH466">
        <f t="shared" si="141"/>
        <v>0.87082858986034306</v>
      </c>
      <c r="AI466">
        <f t="shared" si="142"/>
        <v>1.1774104065717057</v>
      </c>
      <c r="AJ466">
        <f t="shared" si="143"/>
        <v>0.29917419160198266</v>
      </c>
      <c r="AK466">
        <f t="shared" si="144"/>
        <v>0.99204917918310231</v>
      </c>
      <c r="AL466">
        <f t="shared" si="145"/>
        <v>1.2713173400927118</v>
      </c>
      <c r="AM466">
        <f t="shared" si="146"/>
        <v>0.32303548139962562</v>
      </c>
      <c r="AN466">
        <f t="shared" si="147"/>
        <v>1.0711722239592847</v>
      </c>
      <c r="AO466" s="2">
        <f t="shared" si="148"/>
        <v>0.99204917918310231</v>
      </c>
      <c r="AP466">
        <f t="shared" si="149"/>
        <v>0.50876643135769695</v>
      </c>
      <c r="AQ466" s="2">
        <f t="shared" si="150"/>
        <v>-3.4667978877191839E-3</v>
      </c>
      <c r="AR466" s="3">
        <f t="shared" si="151"/>
        <v>0.29348155136329918</v>
      </c>
    </row>
    <row r="467" spans="1:44" x14ac:dyDescent="0.35">
      <c r="A467" t="s">
        <v>2000</v>
      </c>
      <c r="B467" t="s">
        <v>2001</v>
      </c>
      <c r="C467" t="s">
        <v>2001</v>
      </c>
      <c r="D467" t="s">
        <v>2001</v>
      </c>
      <c r="E467" t="s">
        <v>2002</v>
      </c>
      <c r="F467" t="s">
        <v>2003</v>
      </c>
      <c r="G467">
        <v>3</v>
      </c>
      <c r="H467">
        <v>12</v>
      </c>
      <c r="I467">
        <v>6</v>
      </c>
      <c r="J467">
        <v>7</v>
      </c>
      <c r="K467">
        <v>7</v>
      </c>
      <c r="L467">
        <v>12.5</v>
      </c>
      <c r="M467">
        <v>42.607999999999997</v>
      </c>
      <c r="N467">
        <v>1984</v>
      </c>
      <c r="O467">
        <v>1839.2</v>
      </c>
      <c r="P467">
        <v>1704.2</v>
      </c>
      <c r="Q467">
        <v>3705.2</v>
      </c>
      <c r="R467">
        <v>3387.7</v>
      </c>
      <c r="S467">
        <v>3641.5</v>
      </c>
      <c r="T467">
        <v>3109.2</v>
      </c>
      <c r="U467">
        <v>1358.7</v>
      </c>
      <c r="V467">
        <v>3122</v>
      </c>
      <c r="W467">
        <v>4537.3999999999996</v>
      </c>
      <c r="X467">
        <v>1658.9</v>
      </c>
      <c r="Y467">
        <v>4987</v>
      </c>
      <c r="Z467">
        <f t="shared" si="133"/>
        <v>65.126907122266758</v>
      </c>
      <c r="AA467">
        <f t="shared" si="134"/>
        <v>64.812795347146491</v>
      </c>
      <c r="AB467">
        <f t="shared" si="135"/>
        <v>68.120171352675982</v>
      </c>
      <c r="AC467">
        <f t="shared" si="136"/>
        <v>59.338791096696575</v>
      </c>
      <c r="AD467">
        <f t="shared" si="137"/>
        <v>54.974151643690348</v>
      </c>
      <c r="AE467">
        <f t="shared" si="138"/>
        <v>61.499568380811439</v>
      </c>
      <c r="AF467">
        <f t="shared" si="139"/>
        <v>0.91112558109501818</v>
      </c>
      <c r="AG467">
        <f t="shared" si="140"/>
        <v>0.84410812785081268</v>
      </c>
      <c r="AH467">
        <f t="shared" si="141"/>
        <v>0.94430353134004208</v>
      </c>
      <c r="AI467">
        <f t="shared" si="142"/>
        <v>0.91554130289967628</v>
      </c>
      <c r="AJ467">
        <f t="shared" si="143"/>
        <v>0.84819905312278265</v>
      </c>
      <c r="AK467">
        <f t="shared" si="144"/>
        <v>0.94888004832087647</v>
      </c>
      <c r="AL467">
        <f t="shared" si="145"/>
        <v>0.87108986836636249</v>
      </c>
      <c r="AM467">
        <f t="shared" si="146"/>
        <v>0.80701722488445837</v>
      </c>
      <c r="AN467">
        <f t="shared" si="147"/>
        <v>0.90280994835453443</v>
      </c>
      <c r="AO467" s="2">
        <f t="shared" si="148"/>
        <v>0.90280994835453443</v>
      </c>
      <c r="AP467">
        <f t="shared" si="149"/>
        <v>2.7610289329146432E-2</v>
      </c>
      <c r="AQ467" s="2">
        <f t="shared" si="150"/>
        <v>-4.4403663936684025E-2</v>
      </c>
      <c r="AR467" s="3">
        <f t="shared" si="151"/>
        <v>1.5589290423504731</v>
      </c>
    </row>
    <row r="468" spans="1:44" x14ac:dyDescent="0.35">
      <c r="A468" t="s">
        <v>1057</v>
      </c>
      <c r="B468" t="s">
        <v>1058</v>
      </c>
      <c r="C468" t="s">
        <v>1059</v>
      </c>
      <c r="D468" t="s">
        <v>1060</v>
      </c>
      <c r="E468" t="s">
        <v>1061</v>
      </c>
      <c r="F468" t="s">
        <v>1062</v>
      </c>
      <c r="G468">
        <v>6</v>
      </c>
      <c r="H468">
        <v>9</v>
      </c>
      <c r="I468">
        <v>8</v>
      </c>
      <c r="J468">
        <v>7</v>
      </c>
      <c r="K468">
        <v>7</v>
      </c>
      <c r="L468">
        <v>50</v>
      </c>
      <c r="M468">
        <v>26.504000000000001</v>
      </c>
      <c r="N468">
        <v>2934.9</v>
      </c>
      <c r="O468">
        <v>2841</v>
      </c>
      <c r="P468">
        <v>2383.8000000000002</v>
      </c>
      <c r="Q468">
        <v>252.03</v>
      </c>
      <c r="R468">
        <v>266.66000000000003</v>
      </c>
      <c r="S468">
        <v>241.77</v>
      </c>
      <c r="T468">
        <v>4860.3999999999996</v>
      </c>
      <c r="U468">
        <v>2018.7</v>
      </c>
      <c r="V468">
        <v>5077.3</v>
      </c>
      <c r="W468">
        <v>749.61</v>
      </c>
      <c r="X468">
        <v>158.75</v>
      </c>
      <c r="Y468">
        <v>439.06</v>
      </c>
      <c r="Z468">
        <f t="shared" si="133"/>
        <v>7.9082377083902058</v>
      </c>
      <c r="AA468">
        <f t="shared" si="134"/>
        <v>8.5807327699941442</v>
      </c>
      <c r="AB468">
        <f t="shared" si="135"/>
        <v>9.2082862007107025</v>
      </c>
      <c r="AC468">
        <f t="shared" si="136"/>
        <v>13.362008267364944</v>
      </c>
      <c r="AD468">
        <f t="shared" si="137"/>
        <v>7.2906381317596276</v>
      </c>
      <c r="AE468">
        <f t="shared" si="138"/>
        <v>7.9592339876295233</v>
      </c>
      <c r="AF468">
        <f t="shared" si="139"/>
        <v>1.6896315917753189</v>
      </c>
      <c r="AG468">
        <f t="shared" si="140"/>
        <v>0.92190427255678731</v>
      </c>
      <c r="AH468">
        <f t="shared" si="141"/>
        <v>1.0064485010592452</v>
      </c>
      <c r="AI468">
        <f t="shared" si="142"/>
        <v>1.5572106282216807</v>
      </c>
      <c r="AJ468">
        <f t="shared" si="143"/>
        <v>0.84965215992440268</v>
      </c>
      <c r="AK468">
        <f t="shared" si="144"/>
        <v>0.92757043028563568</v>
      </c>
      <c r="AL468">
        <f t="shared" si="145"/>
        <v>1.4510852482336674</v>
      </c>
      <c r="AM468">
        <f t="shared" si="146"/>
        <v>0.79174756006138591</v>
      </c>
      <c r="AN468">
        <f t="shared" si="147"/>
        <v>0.86435562645904984</v>
      </c>
      <c r="AO468" s="2">
        <f t="shared" si="148"/>
        <v>0.92757043028563568</v>
      </c>
      <c r="AP468">
        <f t="shared" si="149"/>
        <v>0.64585056874972568</v>
      </c>
      <c r="AQ468" s="2">
        <f t="shared" si="150"/>
        <v>-3.2653104545121936E-2</v>
      </c>
      <c r="AR468" s="3">
        <f t="shared" si="151"/>
        <v>0.18986795363728171</v>
      </c>
    </row>
    <row r="469" spans="1:44" x14ac:dyDescent="0.35">
      <c r="A469" t="s">
        <v>1432</v>
      </c>
      <c r="B469" t="s">
        <v>1433</v>
      </c>
      <c r="C469" t="s">
        <v>1433</v>
      </c>
      <c r="D469" t="s">
        <v>1433</v>
      </c>
      <c r="E469" t="s">
        <v>1434</v>
      </c>
      <c r="F469" t="s">
        <v>1435</v>
      </c>
      <c r="G469">
        <v>5</v>
      </c>
      <c r="H469">
        <v>11</v>
      </c>
      <c r="I469">
        <v>8</v>
      </c>
      <c r="J469">
        <v>7</v>
      </c>
      <c r="K469">
        <v>7</v>
      </c>
      <c r="L469">
        <v>12.9</v>
      </c>
      <c r="M469">
        <v>23.701000000000001</v>
      </c>
      <c r="N469">
        <v>4428.8</v>
      </c>
      <c r="O469">
        <v>4033.8</v>
      </c>
      <c r="P469">
        <v>3909.8</v>
      </c>
      <c r="Q469">
        <v>292.58999999999997</v>
      </c>
      <c r="R469">
        <v>407.33</v>
      </c>
      <c r="S469">
        <v>379.12</v>
      </c>
      <c r="T469">
        <v>5271.2</v>
      </c>
      <c r="U469">
        <v>2798.2</v>
      </c>
      <c r="V469">
        <v>5099.6000000000004</v>
      </c>
      <c r="W469">
        <v>891.99</v>
      </c>
      <c r="X469">
        <v>98.063000000000002</v>
      </c>
      <c r="Y469">
        <v>846.94</v>
      </c>
      <c r="Z469">
        <f t="shared" si="133"/>
        <v>6.197115679916295</v>
      </c>
      <c r="AA469">
        <f t="shared" si="134"/>
        <v>9.171764843632138</v>
      </c>
      <c r="AB469">
        <f t="shared" si="135"/>
        <v>8.8395213713475655</v>
      </c>
      <c r="AC469">
        <f t="shared" si="136"/>
        <v>14.4728622677542</v>
      </c>
      <c r="AD469">
        <f t="shared" si="137"/>
        <v>3.3858458296087064</v>
      </c>
      <c r="AE469">
        <f t="shared" si="138"/>
        <v>14.242567947075106</v>
      </c>
      <c r="AF469">
        <f t="shared" si="139"/>
        <v>2.3354190909584065</v>
      </c>
      <c r="AG469">
        <f t="shared" si="140"/>
        <v>0.54635833902239495</v>
      </c>
      <c r="AH469">
        <f t="shared" si="141"/>
        <v>2.2982575576622901</v>
      </c>
      <c r="AI469">
        <f t="shared" si="142"/>
        <v>1.5779800850217567</v>
      </c>
      <c r="AJ469">
        <f t="shared" si="143"/>
        <v>0.36915968598556737</v>
      </c>
      <c r="AK469">
        <f t="shared" si="144"/>
        <v>1.5528710329902946</v>
      </c>
      <c r="AL469">
        <f t="shared" si="145"/>
        <v>1.6372902626455039</v>
      </c>
      <c r="AM469">
        <f t="shared" si="146"/>
        <v>0.38303497297756312</v>
      </c>
      <c r="AN469">
        <f t="shared" si="147"/>
        <v>1.6112374583131821</v>
      </c>
      <c r="AO469" s="2">
        <f t="shared" si="148"/>
        <v>1.5779800850217567</v>
      </c>
      <c r="AP469">
        <f t="shared" si="149"/>
        <v>0.52442895360768338</v>
      </c>
      <c r="AQ469" s="2">
        <f t="shared" si="150"/>
        <v>0.19810151787230174</v>
      </c>
      <c r="AR469" s="3">
        <f t="shared" si="151"/>
        <v>0.28031333901679889</v>
      </c>
    </row>
    <row r="470" spans="1:44" x14ac:dyDescent="0.35">
      <c r="A470" t="s">
        <v>1553</v>
      </c>
      <c r="B470" t="s">
        <v>1554</v>
      </c>
      <c r="C470" t="s">
        <v>1555</v>
      </c>
      <c r="D470" t="s">
        <v>1555</v>
      </c>
      <c r="E470" t="s">
        <v>1556</v>
      </c>
      <c r="F470" t="s">
        <v>1557</v>
      </c>
      <c r="G470">
        <v>4</v>
      </c>
      <c r="H470">
        <v>14</v>
      </c>
      <c r="I470">
        <v>14</v>
      </c>
      <c r="J470">
        <v>7</v>
      </c>
      <c r="K470">
        <v>7</v>
      </c>
      <c r="L470">
        <v>59</v>
      </c>
      <c r="M470">
        <v>78.031999999999996</v>
      </c>
      <c r="N470">
        <v>1355.3</v>
      </c>
      <c r="O470">
        <v>1001.5</v>
      </c>
      <c r="P470">
        <v>1216.2</v>
      </c>
      <c r="Q470">
        <v>472.04</v>
      </c>
      <c r="R470">
        <v>538.48</v>
      </c>
      <c r="S470">
        <v>259.24</v>
      </c>
      <c r="T470">
        <v>1426.1</v>
      </c>
      <c r="U470">
        <v>710.66</v>
      </c>
      <c r="V470">
        <v>1557</v>
      </c>
      <c r="W470">
        <v>911.84</v>
      </c>
      <c r="X470">
        <v>388.21</v>
      </c>
      <c r="Y470">
        <v>1050.2</v>
      </c>
      <c r="Z470">
        <f t="shared" si="133"/>
        <v>25.832083793929979</v>
      </c>
      <c r="AA470">
        <f t="shared" si="134"/>
        <v>34.966687879063365</v>
      </c>
      <c r="AB470">
        <f t="shared" si="135"/>
        <v>17.570351895027926</v>
      </c>
      <c r="AC470">
        <f t="shared" si="136"/>
        <v>39.001856335064197</v>
      </c>
      <c r="AD470">
        <f t="shared" si="137"/>
        <v>35.328109785506932</v>
      </c>
      <c r="AE470">
        <f t="shared" si="138"/>
        <v>40.280760969622584</v>
      </c>
      <c r="AF470">
        <f t="shared" si="139"/>
        <v>1.5098223064849632</v>
      </c>
      <c r="AG470">
        <f t="shared" si="140"/>
        <v>1.3676058837269771</v>
      </c>
      <c r="AH470">
        <f t="shared" si="141"/>
        <v>1.5593306870229244</v>
      </c>
      <c r="AI470">
        <f t="shared" si="142"/>
        <v>1.1154003624809121</v>
      </c>
      <c r="AJ470">
        <f t="shared" si="143"/>
        <v>1.0103361778986213</v>
      </c>
      <c r="AK470">
        <f t="shared" si="144"/>
        <v>1.1519753060094968</v>
      </c>
      <c r="AL470">
        <f t="shared" si="145"/>
        <v>2.2197538539965711</v>
      </c>
      <c r="AM470">
        <f t="shared" si="146"/>
        <v>2.0106660354084376</v>
      </c>
      <c r="AN470">
        <f t="shared" si="147"/>
        <v>2.2925415045911102</v>
      </c>
      <c r="AO470" s="2">
        <f t="shared" si="148"/>
        <v>1.5098223064849632</v>
      </c>
      <c r="AP470">
        <f t="shared" si="149"/>
        <v>8.239180860975534E-2</v>
      </c>
      <c r="AQ470" s="2">
        <f t="shared" si="150"/>
        <v>0.17892583745602847</v>
      </c>
      <c r="AR470" s="3">
        <f t="shared" si="151"/>
        <v>1.0841159636963131</v>
      </c>
    </row>
    <row r="471" spans="1:44" x14ac:dyDescent="0.35">
      <c r="A471" t="s">
        <v>1932</v>
      </c>
      <c r="B471" t="s">
        <v>1933</v>
      </c>
      <c r="C471" t="s">
        <v>1933</v>
      </c>
      <c r="D471" t="s">
        <v>1933</v>
      </c>
      <c r="E471" t="s">
        <v>1934</v>
      </c>
      <c r="F471" t="s">
        <v>1935</v>
      </c>
      <c r="G471">
        <v>19</v>
      </c>
      <c r="H471">
        <v>14</v>
      </c>
      <c r="I471">
        <v>14</v>
      </c>
      <c r="J471">
        <v>7</v>
      </c>
      <c r="K471">
        <v>7</v>
      </c>
      <c r="L471">
        <v>31</v>
      </c>
      <c r="M471">
        <v>61.758000000000003</v>
      </c>
      <c r="N471">
        <v>4024</v>
      </c>
      <c r="O471">
        <v>3978.6</v>
      </c>
      <c r="P471">
        <v>3860.8</v>
      </c>
      <c r="Q471">
        <v>319.77</v>
      </c>
      <c r="R471">
        <v>397.95</v>
      </c>
      <c r="S471">
        <v>325.47000000000003</v>
      </c>
      <c r="T471">
        <v>4841.6000000000004</v>
      </c>
      <c r="U471">
        <v>2024.3</v>
      </c>
      <c r="V471">
        <v>5509.3</v>
      </c>
      <c r="W471">
        <v>396.71</v>
      </c>
      <c r="X471">
        <v>101.56</v>
      </c>
      <c r="Y471">
        <v>463.02</v>
      </c>
      <c r="Z471">
        <f t="shared" si="133"/>
        <v>7.3615776157577386</v>
      </c>
      <c r="AA471">
        <f t="shared" si="134"/>
        <v>9.0927785584535759</v>
      </c>
      <c r="AB471">
        <f t="shared" si="135"/>
        <v>7.774701583987655</v>
      </c>
      <c r="AC471">
        <f t="shared" si="136"/>
        <v>7.5732440424488043</v>
      </c>
      <c r="AD471">
        <f t="shared" si="137"/>
        <v>4.7773606916730165</v>
      </c>
      <c r="AE471">
        <f t="shared" si="138"/>
        <v>7.7527660942481313</v>
      </c>
      <c r="AF471">
        <f t="shared" si="139"/>
        <v>1.0287528621905697</v>
      </c>
      <c r="AG471">
        <f t="shared" si="140"/>
        <v>0.6489588157634707</v>
      </c>
      <c r="AH471">
        <f t="shared" si="141"/>
        <v>1.0531392181008916</v>
      </c>
      <c r="AI471">
        <f t="shared" si="142"/>
        <v>0.83288556889004439</v>
      </c>
      <c r="AJ471">
        <f t="shared" si="143"/>
        <v>0.52540163174121224</v>
      </c>
      <c r="AK471">
        <f t="shared" si="144"/>
        <v>0.85262893453402844</v>
      </c>
      <c r="AL471">
        <f t="shared" si="145"/>
        <v>0.97408806764316702</v>
      </c>
      <c r="AM471">
        <f t="shared" si="146"/>
        <v>0.61447512037146279</v>
      </c>
      <c r="AN471">
        <f t="shared" si="147"/>
        <v>0.99717860685679549</v>
      </c>
      <c r="AO471" s="2">
        <f t="shared" si="148"/>
        <v>0.85262893453402844</v>
      </c>
      <c r="AP471">
        <f t="shared" si="149"/>
        <v>0.27773612089878869</v>
      </c>
      <c r="AQ471" s="2">
        <f t="shared" si="150"/>
        <v>-6.9239933364651424E-2</v>
      </c>
      <c r="AR471" s="3">
        <f t="shared" si="151"/>
        <v>0.55636763452093518</v>
      </c>
    </row>
    <row r="472" spans="1:44" x14ac:dyDescent="0.35">
      <c r="A472" t="s">
        <v>2078</v>
      </c>
      <c r="B472" t="s">
        <v>2079</v>
      </c>
      <c r="C472" t="s">
        <v>2079</v>
      </c>
      <c r="D472" t="s">
        <v>2080</v>
      </c>
      <c r="E472" t="s">
        <v>2081</v>
      </c>
      <c r="F472" t="s">
        <v>2082</v>
      </c>
      <c r="G472">
        <v>4</v>
      </c>
      <c r="H472">
        <v>15</v>
      </c>
      <c r="I472">
        <v>15</v>
      </c>
      <c r="J472">
        <v>7</v>
      </c>
      <c r="K472">
        <v>7</v>
      </c>
      <c r="L472">
        <v>80.900000000000006</v>
      </c>
      <c r="M472">
        <v>85.363</v>
      </c>
      <c r="N472">
        <v>2824.7</v>
      </c>
      <c r="O472">
        <v>2379.4</v>
      </c>
      <c r="P472">
        <v>2219.1</v>
      </c>
      <c r="Q472">
        <v>338.03</v>
      </c>
      <c r="R472">
        <v>475.55</v>
      </c>
      <c r="S472">
        <v>489.57</v>
      </c>
      <c r="T472">
        <v>6388</v>
      </c>
      <c r="U472">
        <v>1070.8</v>
      </c>
      <c r="V472">
        <v>6497.7</v>
      </c>
      <c r="W472">
        <v>1154.8</v>
      </c>
      <c r="X472">
        <v>298.18</v>
      </c>
      <c r="Y472">
        <v>943.81</v>
      </c>
      <c r="Z472">
        <f t="shared" si="133"/>
        <v>10.687918349021258</v>
      </c>
      <c r="AA472">
        <f t="shared" si="134"/>
        <v>16.657034273805145</v>
      </c>
      <c r="AB472">
        <f t="shared" si="135"/>
        <v>18.074184009126249</v>
      </c>
      <c r="AC472">
        <f t="shared" si="136"/>
        <v>15.309964469427797</v>
      </c>
      <c r="AD472">
        <f t="shared" si="137"/>
        <v>21.781180148723866</v>
      </c>
      <c r="AE472">
        <f t="shared" si="138"/>
        <v>12.683044167111243</v>
      </c>
      <c r="AF472">
        <f t="shared" si="139"/>
        <v>1.432455223690009</v>
      </c>
      <c r="AG472">
        <f t="shared" si="140"/>
        <v>2.0379253880357786</v>
      </c>
      <c r="AH472">
        <f t="shared" si="141"/>
        <v>1.1866711321080299</v>
      </c>
      <c r="AI472">
        <f t="shared" si="142"/>
        <v>0.91912907290490775</v>
      </c>
      <c r="AJ472">
        <f t="shared" si="143"/>
        <v>1.3076265432782925</v>
      </c>
      <c r="AK472">
        <f t="shared" si="144"/>
        <v>0.76142270938690448</v>
      </c>
      <c r="AL472">
        <f t="shared" si="145"/>
        <v>0.84706255406591491</v>
      </c>
      <c r="AM472">
        <f t="shared" si="146"/>
        <v>1.2050989487395853</v>
      </c>
      <c r="AN472">
        <f t="shared" si="147"/>
        <v>0.70172153612617627</v>
      </c>
      <c r="AO472" s="2">
        <f t="shared" si="148"/>
        <v>1.1866711321080299</v>
      </c>
      <c r="AP472">
        <f t="shared" si="149"/>
        <v>0.70163427656860544</v>
      </c>
      <c r="AQ472" s="2">
        <f t="shared" si="150"/>
        <v>7.4330377505651912E-2</v>
      </c>
      <c r="AR472" s="3">
        <f t="shared" si="151"/>
        <v>0.15388920276489787</v>
      </c>
    </row>
    <row r="473" spans="1:44" x14ac:dyDescent="0.35">
      <c r="A473" t="s">
        <v>1129</v>
      </c>
      <c r="B473" t="s">
        <v>1130</v>
      </c>
      <c r="C473" t="s">
        <v>1130</v>
      </c>
      <c r="D473" t="s">
        <v>1131</v>
      </c>
      <c r="E473" t="s">
        <v>1132</v>
      </c>
      <c r="F473" t="s">
        <v>1133</v>
      </c>
      <c r="G473">
        <v>7</v>
      </c>
      <c r="H473">
        <v>18</v>
      </c>
      <c r="I473">
        <v>17</v>
      </c>
      <c r="J473">
        <v>7</v>
      </c>
      <c r="K473">
        <v>7</v>
      </c>
      <c r="L473">
        <v>23.6</v>
      </c>
      <c r="M473">
        <v>42.587000000000003</v>
      </c>
      <c r="N473">
        <v>2124.4</v>
      </c>
      <c r="O473">
        <v>1816.2</v>
      </c>
      <c r="P473">
        <v>1718.1</v>
      </c>
      <c r="Q473">
        <v>874.03</v>
      </c>
      <c r="R473">
        <v>894.29</v>
      </c>
      <c r="S473">
        <v>895.39</v>
      </c>
      <c r="T473">
        <v>2973.6</v>
      </c>
      <c r="U473">
        <v>1548.8</v>
      </c>
      <c r="V473">
        <v>3030.2</v>
      </c>
      <c r="W473">
        <v>318.56</v>
      </c>
      <c r="X473">
        <v>28.814</v>
      </c>
      <c r="Y473">
        <v>435.14</v>
      </c>
      <c r="Z473">
        <f t="shared" si="133"/>
        <v>29.149588284535572</v>
      </c>
      <c r="AA473">
        <f t="shared" si="134"/>
        <v>32.993665352021225</v>
      </c>
      <c r="AB473">
        <f t="shared" si="135"/>
        <v>34.260318577840359</v>
      </c>
      <c r="AC473">
        <f t="shared" si="136"/>
        <v>9.676321928460343</v>
      </c>
      <c r="AD473">
        <f t="shared" si="137"/>
        <v>1.8264290250973938</v>
      </c>
      <c r="AE473">
        <f t="shared" si="138"/>
        <v>12.556920821622123</v>
      </c>
      <c r="AF473">
        <f t="shared" si="139"/>
        <v>0.3319539828147014</v>
      </c>
      <c r="AG473">
        <f t="shared" si="140"/>
        <v>6.265711224697984E-2</v>
      </c>
      <c r="AH473">
        <f t="shared" si="141"/>
        <v>0.43077523768264736</v>
      </c>
      <c r="AI473">
        <f t="shared" si="142"/>
        <v>0.29327817401371448</v>
      </c>
      <c r="AJ473">
        <f t="shared" si="143"/>
        <v>5.5356960362256478E-2</v>
      </c>
      <c r="AK473">
        <f t="shared" si="144"/>
        <v>0.38058580905297551</v>
      </c>
      <c r="AL473">
        <f t="shared" si="145"/>
        <v>0.28243525834342381</v>
      </c>
      <c r="AM473">
        <f t="shared" si="146"/>
        <v>5.3310333963990972E-2</v>
      </c>
      <c r="AN473">
        <f t="shared" si="147"/>
        <v>0.3665150046136455</v>
      </c>
      <c r="AO473" s="2">
        <f t="shared" si="148"/>
        <v>0.29327817401371448</v>
      </c>
      <c r="AP473">
        <f t="shared" si="149"/>
        <v>2.46731556554773E-3</v>
      </c>
      <c r="AQ473" s="2">
        <f t="shared" si="150"/>
        <v>-0.53272025634474907</v>
      </c>
      <c r="AR473" s="3">
        <f t="shared" si="151"/>
        <v>2.607775301417619</v>
      </c>
    </row>
    <row r="474" spans="1:44" x14ac:dyDescent="0.35">
      <c r="A474" t="s">
        <v>1494</v>
      </c>
      <c r="B474" t="s">
        <v>1495</v>
      </c>
      <c r="C474" t="s">
        <v>1495</v>
      </c>
      <c r="D474" t="s">
        <v>1496</v>
      </c>
      <c r="E474" t="s">
        <v>1497</v>
      </c>
      <c r="F474" t="s">
        <v>1498</v>
      </c>
      <c r="G474">
        <v>31</v>
      </c>
      <c r="H474">
        <v>17</v>
      </c>
      <c r="I474">
        <v>17</v>
      </c>
      <c r="J474">
        <v>7</v>
      </c>
      <c r="K474">
        <v>7</v>
      </c>
      <c r="L474">
        <v>47.2</v>
      </c>
      <c r="M474">
        <v>61.704999999999998</v>
      </c>
      <c r="N474">
        <v>3867.1</v>
      </c>
      <c r="O474">
        <v>3514.6</v>
      </c>
      <c r="P474">
        <v>3004.7</v>
      </c>
      <c r="Q474">
        <v>161.96</v>
      </c>
      <c r="R474">
        <v>134.9</v>
      </c>
      <c r="S474">
        <v>161.29</v>
      </c>
      <c r="T474">
        <v>6397.9</v>
      </c>
      <c r="U474">
        <v>3836.1</v>
      </c>
      <c r="V474">
        <v>5753.9</v>
      </c>
      <c r="W474">
        <v>591.16999999999996</v>
      </c>
      <c r="X474">
        <v>308.35000000000002</v>
      </c>
      <c r="Y474">
        <v>521.53</v>
      </c>
      <c r="Z474">
        <f t="shared" si="133"/>
        <v>4.0197961807468738</v>
      </c>
      <c r="AA474">
        <f t="shared" si="134"/>
        <v>3.6963967666803677</v>
      </c>
      <c r="AB474">
        <f t="shared" si="135"/>
        <v>5.0944570260803097</v>
      </c>
      <c r="AC474">
        <f t="shared" si="136"/>
        <v>8.4584930470005304</v>
      </c>
      <c r="AD474">
        <f t="shared" si="137"/>
        <v>7.4400704556696313</v>
      </c>
      <c r="AE474">
        <f t="shared" si="138"/>
        <v>8.3106655639533873</v>
      </c>
      <c r="AF474">
        <f t="shared" si="139"/>
        <v>2.1042094341780659</v>
      </c>
      <c r="AG474">
        <f t="shared" si="140"/>
        <v>1.8508576358434359</v>
      </c>
      <c r="AH474">
        <f t="shared" si="141"/>
        <v>2.0674345639109677</v>
      </c>
      <c r="AI474">
        <f t="shared" si="142"/>
        <v>2.2883076630858734</v>
      </c>
      <c r="AJ474">
        <f t="shared" si="143"/>
        <v>2.0127900020731144</v>
      </c>
      <c r="AK474">
        <f t="shared" si="144"/>
        <v>2.2483153428945801</v>
      </c>
      <c r="AL474">
        <f t="shared" si="145"/>
        <v>1.6603325935813262</v>
      </c>
      <c r="AM474">
        <f t="shared" si="146"/>
        <v>1.4604246178898566</v>
      </c>
      <c r="AN474">
        <f t="shared" si="147"/>
        <v>1.6313152748974384</v>
      </c>
      <c r="AO474" s="2">
        <f t="shared" si="148"/>
        <v>2.0127900020731144</v>
      </c>
      <c r="AP474">
        <f t="shared" si="149"/>
        <v>1.9857609458593553E-3</v>
      </c>
      <c r="AQ474" s="2">
        <f t="shared" si="150"/>
        <v>0.30379846654376158</v>
      </c>
      <c r="AR474" s="3">
        <f t="shared" si="151"/>
        <v>2.7020730348653315</v>
      </c>
    </row>
    <row r="475" spans="1:44" x14ac:dyDescent="0.35">
      <c r="A475" t="s">
        <v>1911</v>
      </c>
      <c r="B475" t="s">
        <v>1912</v>
      </c>
      <c r="C475" t="s">
        <v>1912</v>
      </c>
      <c r="D475" t="s">
        <v>1912</v>
      </c>
      <c r="E475" t="s">
        <v>1913</v>
      </c>
      <c r="F475" t="s">
        <v>1914</v>
      </c>
      <c r="G475">
        <v>9</v>
      </c>
      <c r="H475">
        <v>22</v>
      </c>
      <c r="I475">
        <v>20</v>
      </c>
      <c r="J475">
        <v>7</v>
      </c>
      <c r="K475">
        <v>7</v>
      </c>
      <c r="L475">
        <v>33</v>
      </c>
      <c r="M475">
        <v>116.5</v>
      </c>
      <c r="N475">
        <v>4232</v>
      </c>
      <c r="O475">
        <v>4002.7</v>
      </c>
      <c r="P475">
        <v>3766.1</v>
      </c>
      <c r="Q475">
        <v>304.08999999999997</v>
      </c>
      <c r="R475">
        <v>441.82</v>
      </c>
      <c r="S475">
        <v>386.31</v>
      </c>
      <c r="T475">
        <v>5805</v>
      </c>
      <c r="U475">
        <v>2929.6</v>
      </c>
      <c r="V475">
        <v>5446.6</v>
      </c>
      <c r="W475">
        <v>534.72</v>
      </c>
      <c r="X475">
        <v>321.26</v>
      </c>
      <c r="Y475">
        <v>556.29</v>
      </c>
      <c r="Z475">
        <f t="shared" si="133"/>
        <v>6.7037911505283185</v>
      </c>
      <c r="AA475">
        <f t="shared" si="134"/>
        <v>9.9407810067228866</v>
      </c>
      <c r="AB475">
        <f t="shared" si="135"/>
        <v>9.3032720757343323</v>
      </c>
      <c r="AC475">
        <f t="shared" si="136"/>
        <v>8.4344418996422554</v>
      </c>
      <c r="AD475">
        <f t="shared" si="137"/>
        <v>9.882308066173259</v>
      </c>
      <c r="AE475">
        <f t="shared" si="138"/>
        <v>9.2670363774781794</v>
      </c>
      <c r="AF475">
        <f t="shared" si="139"/>
        <v>1.258160003832689</v>
      </c>
      <c r="AG475">
        <f t="shared" si="140"/>
        <v>1.4741372223975751</v>
      </c>
      <c r="AH475">
        <f t="shared" si="141"/>
        <v>1.3823575599827351</v>
      </c>
      <c r="AI475">
        <f t="shared" si="142"/>
        <v>0.84846873640392007</v>
      </c>
      <c r="AJ475">
        <f t="shared" si="143"/>
        <v>0.99411787257861506</v>
      </c>
      <c r="AK475">
        <f t="shared" si="144"/>
        <v>0.93222417546578507</v>
      </c>
      <c r="AL475">
        <f t="shared" si="145"/>
        <v>0.90661025830274911</v>
      </c>
      <c r="AM475">
        <f t="shared" si="146"/>
        <v>1.0622400361641817</v>
      </c>
      <c r="AN475">
        <f t="shared" si="147"/>
        <v>0.99610505874049771</v>
      </c>
      <c r="AO475" s="2">
        <f t="shared" si="148"/>
        <v>0.99610505874049771</v>
      </c>
      <c r="AP475">
        <f t="shared" si="149"/>
        <v>0.63872280371261114</v>
      </c>
      <c r="AQ475" s="2">
        <f t="shared" si="150"/>
        <v>-1.6948543221948949E-3</v>
      </c>
      <c r="AR475" s="3">
        <f t="shared" si="151"/>
        <v>0.19468757836250392</v>
      </c>
    </row>
    <row r="476" spans="1:44" x14ac:dyDescent="0.35">
      <c r="A476" t="s">
        <v>2239</v>
      </c>
      <c r="B476" t="s">
        <v>2240</v>
      </c>
      <c r="C476" t="s">
        <v>2240</v>
      </c>
      <c r="D476" t="s">
        <v>2241</v>
      </c>
      <c r="E476" t="s">
        <v>2242</v>
      </c>
      <c r="F476" t="s">
        <v>2243</v>
      </c>
      <c r="G476">
        <v>10</v>
      </c>
      <c r="H476">
        <v>20</v>
      </c>
      <c r="I476">
        <v>20</v>
      </c>
      <c r="J476">
        <v>7</v>
      </c>
      <c r="K476">
        <v>7</v>
      </c>
      <c r="L476">
        <v>48.1</v>
      </c>
      <c r="M476">
        <v>106.16</v>
      </c>
      <c r="N476">
        <v>5415.4</v>
      </c>
      <c r="O476">
        <v>4919.3999999999996</v>
      </c>
      <c r="P476">
        <v>4995.2</v>
      </c>
      <c r="Q476">
        <v>259.81</v>
      </c>
      <c r="R476">
        <v>330.78</v>
      </c>
      <c r="S476">
        <v>289.89</v>
      </c>
      <c r="T476">
        <v>5786.5</v>
      </c>
      <c r="U476">
        <v>3355.5</v>
      </c>
      <c r="V476">
        <v>6149</v>
      </c>
      <c r="W476">
        <v>804.85</v>
      </c>
      <c r="X476">
        <v>201.41</v>
      </c>
      <c r="Y476">
        <v>635.37</v>
      </c>
      <c r="Z476">
        <f t="shared" si="133"/>
        <v>4.5779803742945191</v>
      </c>
      <c r="AA476">
        <f t="shared" si="134"/>
        <v>6.3003554163857238</v>
      </c>
      <c r="AB476">
        <f t="shared" si="135"/>
        <v>5.4850532346658234</v>
      </c>
      <c r="AC476">
        <f t="shared" si="136"/>
        <v>12.21070038762924</v>
      </c>
      <c r="AD476">
        <f t="shared" si="137"/>
        <v>5.6624991917141561</v>
      </c>
      <c r="AE476">
        <f t="shared" si="138"/>
        <v>9.3652026643594031</v>
      </c>
      <c r="AF476">
        <f t="shared" si="139"/>
        <v>2.6672679630067107</v>
      </c>
      <c r="AG476">
        <f t="shared" si="140"/>
        <v>1.2368989660832184</v>
      </c>
      <c r="AH476">
        <f t="shared" si="141"/>
        <v>2.0457061626880848</v>
      </c>
      <c r="AI476">
        <f t="shared" si="142"/>
        <v>1.9380970724083464</v>
      </c>
      <c r="AJ476">
        <f t="shared" si="143"/>
        <v>0.8987586917695698</v>
      </c>
      <c r="AK476">
        <f t="shared" si="144"/>
        <v>1.4864562465797948</v>
      </c>
      <c r="AL476">
        <f t="shared" si="145"/>
        <v>2.2261771883009218</v>
      </c>
      <c r="AM476">
        <f t="shared" si="146"/>
        <v>1.0323508176596838</v>
      </c>
      <c r="AN476">
        <f t="shared" si="147"/>
        <v>1.7074041515533218</v>
      </c>
      <c r="AO476" s="2">
        <f t="shared" si="148"/>
        <v>1.7074041515533218</v>
      </c>
      <c r="AP476">
        <f t="shared" si="149"/>
        <v>0.13805164903597311</v>
      </c>
      <c r="AQ476" s="2">
        <f t="shared" si="150"/>
        <v>0.23233633307400336</v>
      </c>
      <c r="AR476" s="3">
        <f t="shared" si="151"/>
        <v>0.85995840131775503</v>
      </c>
    </row>
    <row r="477" spans="1:44" x14ac:dyDescent="0.35">
      <c r="A477" t="s">
        <v>405</v>
      </c>
      <c r="B477" t="s">
        <v>406</v>
      </c>
      <c r="C477" t="s">
        <v>407</v>
      </c>
      <c r="D477" t="s">
        <v>407</v>
      </c>
      <c r="E477" t="s">
        <v>408</v>
      </c>
      <c r="F477" t="s">
        <v>409</v>
      </c>
      <c r="G477">
        <v>6</v>
      </c>
      <c r="H477">
        <v>23</v>
      </c>
      <c r="I477">
        <v>22</v>
      </c>
      <c r="J477">
        <v>7</v>
      </c>
      <c r="K477">
        <v>7</v>
      </c>
      <c r="L477">
        <v>38.299999999999997</v>
      </c>
      <c r="M477">
        <v>98.197000000000003</v>
      </c>
      <c r="N477">
        <v>989.9</v>
      </c>
      <c r="O477">
        <v>1019.6</v>
      </c>
      <c r="P477">
        <v>836.23</v>
      </c>
      <c r="Q477">
        <v>87.055999999999997</v>
      </c>
      <c r="R477">
        <v>26.241</v>
      </c>
      <c r="S477">
        <v>76.653000000000006</v>
      </c>
      <c r="T477">
        <v>2362.5</v>
      </c>
      <c r="U477">
        <v>750.03</v>
      </c>
      <c r="V477">
        <v>2490.8000000000002</v>
      </c>
      <c r="W477">
        <v>406.76</v>
      </c>
      <c r="X477">
        <v>173.85</v>
      </c>
      <c r="Y477">
        <v>422.38</v>
      </c>
      <c r="Z477">
        <f t="shared" si="133"/>
        <v>8.0835243036855751</v>
      </c>
      <c r="AA477">
        <f t="shared" si="134"/>
        <v>2.5090812083289902</v>
      </c>
      <c r="AB477">
        <f t="shared" si="135"/>
        <v>8.3968044097655454</v>
      </c>
      <c r="AC477">
        <f t="shared" si="136"/>
        <v>14.688400511327934</v>
      </c>
      <c r="AD477">
        <f t="shared" si="137"/>
        <v>18.817378880374076</v>
      </c>
      <c r="AE477">
        <f t="shared" si="138"/>
        <v>14.498932438091705</v>
      </c>
      <c r="AF477">
        <f t="shared" si="139"/>
        <v>1.8170787838951574</v>
      </c>
      <c r="AG477">
        <f t="shared" si="140"/>
        <v>2.3278681641118517</v>
      </c>
      <c r="AH477">
        <f t="shared" si="141"/>
        <v>1.7936399883750098</v>
      </c>
      <c r="AI477">
        <f t="shared" si="142"/>
        <v>5.8540953009289742</v>
      </c>
      <c r="AJ477">
        <f t="shared" si="143"/>
        <v>7.4997089842724396</v>
      </c>
      <c r="AK477">
        <f t="shared" si="144"/>
        <v>5.7785823710934299</v>
      </c>
      <c r="AL477">
        <f t="shared" si="145"/>
        <v>1.7492845842931886</v>
      </c>
      <c r="AM477">
        <f t="shared" si="146"/>
        <v>2.2410166966005929</v>
      </c>
      <c r="AN477">
        <f t="shared" si="147"/>
        <v>1.7267202772079984</v>
      </c>
      <c r="AO477" s="2">
        <f t="shared" si="148"/>
        <v>2.2410166966005929</v>
      </c>
      <c r="AP477">
        <f t="shared" si="149"/>
        <v>1.5203911547397527E-2</v>
      </c>
      <c r="AQ477" s="2">
        <f t="shared" si="150"/>
        <v>0.35044509223987669</v>
      </c>
      <c r="AR477" s="3">
        <f t="shared" si="151"/>
        <v>1.8180446656796223</v>
      </c>
    </row>
    <row r="478" spans="1:44" x14ac:dyDescent="0.35">
      <c r="A478" t="s">
        <v>2091</v>
      </c>
      <c r="B478" t="s">
        <v>2092</v>
      </c>
      <c r="C478" t="s">
        <v>2092</v>
      </c>
      <c r="D478" t="s">
        <v>2092</v>
      </c>
      <c r="E478" t="s">
        <v>2093</v>
      </c>
      <c r="F478" t="s">
        <v>2094</v>
      </c>
      <c r="G478">
        <v>4</v>
      </c>
      <c r="H478">
        <v>23</v>
      </c>
      <c r="I478">
        <v>22</v>
      </c>
      <c r="J478">
        <v>7</v>
      </c>
      <c r="K478">
        <v>7</v>
      </c>
      <c r="L478">
        <v>29.3</v>
      </c>
      <c r="M478">
        <v>73.826999999999998</v>
      </c>
      <c r="N478">
        <v>865.41</v>
      </c>
      <c r="O478">
        <v>893.07</v>
      </c>
      <c r="P478">
        <v>873.52</v>
      </c>
      <c r="Q478">
        <v>2232.1</v>
      </c>
      <c r="R478">
        <v>1983.6</v>
      </c>
      <c r="S478">
        <v>2249.3000000000002</v>
      </c>
      <c r="T478">
        <v>1716.9</v>
      </c>
      <c r="U478">
        <v>531.22</v>
      </c>
      <c r="V478">
        <v>1690.4</v>
      </c>
      <c r="W478">
        <v>1829.1</v>
      </c>
      <c r="X478">
        <v>774.52</v>
      </c>
      <c r="Y478">
        <v>1964</v>
      </c>
      <c r="Z478">
        <f t="shared" si="133"/>
        <v>72.061107147353837</v>
      </c>
      <c r="AA478">
        <f t="shared" si="134"/>
        <v>68.954728905296747</v>
      </c>
      <c r="AB478">
        <f t="shared" si="135"/>
        <v>72.027846625806163</v>
      </c>
      <c r="AC478">
        <f t="shared" si="136"/>
        <v>51.582064297800336</v>
      </c>
      <c r="AD478">
        <f t="shared" si="137"/>
        <v>59.316556129091545</v>
      </c>
      <c r="AE478">
        <f t="shared" si="138"/>
        <v>53.743432574430827</v>
      </c>
      <c r="AF478">
        <f t="shared" si="139"/>
        <v>0.71581004427704642</v>
      </c>
      <c r="AG478">
        <f t="shared" si="140"/>
        <v>0.82314244780889012</v>
      </c>
      <c r="AH478">
        <f t="shared" si="141"/>
        <v>0.74580359228361293</v>
      </c>
      <c r="AI478">
        <f t="shared" si="142"/>
        <v>0.74805695152023244</v>
      </c>
      <c r="AJ478">
        <f t="shared" si="143"/>
        <v>0.86022462956177548</v>
      </c>
      <c r="AK478">
        <f t="shared" si="144"/>
        <v>0.77940169481693855</v>
      </c>
      <c r="AL478">
        <f t="shared" si="145"/>
        <v>0.71614058609548237</v>
      </c>
      <c r="AM478">
        <f t="shared" si="146"/>
        <v>0.82352255284332754</v>
      </c>
      <c r="AN478">
        <f t="shared" si="147"/>
        <v>0.74614798431549401</v>
      </c>
      <c r="AO478" s="2">
        <f t="shared" si="148"/>
        <v>0.74805695152023244</v>
      </c>
      <c r="AP478">
        <f t="shared" si="149"/>
        <v>3.0737299168476081E-3</v>
      </c>
      <c r="AQ478" s="2">
        <f t="shared" si="150"/>
        <v>-0.12606533690903138</v>
      </c>
      <c r="AR478" s="3">
        <f t="shared" si="151"/>
        <v>2.5123342958394832</v>
      </c>
    </row>
    <row r="479" spans="1:44" x14ac:dyDescent="0.35">
      <c r="A479" t="s">
        <v>2353</v>
      </c>
      <c r="B479" t="s">
        <v>2354</v>
      </c>
      <c r="C479" t="s">
        <v>2354</v>
      </c>
      <c r="D479" t="s">
        <v>2354</v>
      </c>
      <c r="E479" t="s">
        <v>2355</v>
      </c>
      <c r="F479" t="s">
        <v>2356</v>
      </c>
      <c r="G479">
        <v>4</v>
      </c>
      <c r="H479">
        <v>26</v>
      </c>
      <c r="I479">
        <v>25</v>
      </c>
      <c r="J479">
        <v>7</v>
      </c>
      <c r="K479">
        <v>7</v>
      </c>
      <c r="L479">
        <v>41</v>
      </c>
      <c r="M479">
        <v>68.492999999999995</v>
      </c>
      <c r="N479">
        <v>9618.9</v>
      </c>
      <c r="O479">
        <v>8705.2000000000007</v>
      </c>
      <c r="P479">
        <v>8404.7000000000007</v>
      </c>
      <c r="Q479">
        <v>567.21</v>
      </c>
      <c r="R479">
        <v>680.39</v>
      </c>
      <c r="S479">
        <v>755.79</v>
      </c>
      <c r="T479">
        <v>15175</v>
      </c>
      <c r="U479">
        <v>8006.6</v>
      </c>
      <c r="V479">
        <v>16067</v>
      </c>
      <c r="W479">
        <v>1444</v>
      </c>
      <c r="X479">
        <v>684.14</v>
      </c>
      <c r="Y479">
        <v>2162.9</v>
      </c>
      <c r="Z479">
        <f t="shared" si="133"/>
        <v>5.5684652924423554</v>
      </c>
      <c r="AA479">
        <f t="shared" si="134"/>
        <v>7.249304518948728</v>
      </c>
      <c r="AB479">
        <f t="shared" si="135"/>
        <v>8.250541182840653</v>
      </c>
      <c r="AC479">
        <f t="shared" si="136"/>
        <v>8.68885011131837</v>
      </c>
      <c r="AD479">
        <f t="shared" si="137"/>
        <v>7.8720569249569081</v>
      </c>
      <c r="AE479">
        <f t="shared" si="138"/>
        <v>11.864574133703421</v>
      </c>
      <c r="AF479">
        <f t="shared" si="139"/>
        <v>1.560367112840062</v>
      </c>
      <c r="AG479">
        <f t="shared" si="140"/>
        <v>1.4136851917962097</v>
      </c>
      <c r="AH479">
        <f t="shared" si="141"/>
        <v>2.1306721889433851</v>
      </c>
      <c r="AI479">
        <f t="shared" si="142"/>
        <v>1.1985770619246108</v>
      </c>
      <c r="AJ479">
        <f t="shared" si="143"/>
        <v>1.0859051243302564</v>
      </c>
      <c r="AK479">
        <f t="shared" si="144"/>
        <v>1.6366499852076823</v>
      </c>
      <c r="AL479">
        <f t="shared" si="145"/>
        <v>1.0531248700860139</v>
      </c>
      <c r="AM479">
        <f t="shared" si="146"/>
        <v>0.95412612948700737</v>
      </c>
      <c r="AN479">
        <f t="shared" si="147"/>
        <v>1.4380358658628574</v>
      </c>
      <c r="AO479" s="2">
        <f t="shared" si="148"/>
        <v>1.4136851917962097</v>
      </c>
      <c r="AP479">
        <f t="shared" si="149"/>
        <v>0.16546771413685094</v>
      </c>
      <c r="AQ479" s="2">
        <f t="shared" si="150"/>
        <v>0.15035270883329621</v>
      </c>
      <c r="AR479" s="3">
        <f t="shared" si="151"/>
        <v>0.78128673264389015</v>
      </c>
    </row>
    <row r="480" spans="1:44" x14ac:dyDescent="0.35">
      <c r="A480" t="s">
        <v>2065</v>
      </c>
      <c r="B480" t="s">
        <v>2066</v>
      </c>
      <c r="C480" t="s">
        <v>2066</v>
      </c>
      <c r="D480" t="s">
        <v>2067</v>
      </c>
      <c r="E480" t="s">
        <v>2068</v>
      </c>
      <c r="F480" t="s">
        <v>2069</v>
      </c>
      <c r="G480">
        <v>8</v>
      </c>
      <c r="H480">
        <v>29</v>
      </c>
      <c r="I480">
        <v>26</v>
      </c>
      <c r="J480">
        <v>7</v>
      </c>
      <c r="K480">
        <v>7</v>
      </c>
      <c r="L480">
        <v>55.1</v>
      </c>
      <c r="M480">
        <v>138.56</v>
      </c>
      <c r="N480">
        <v>5693.8</v>
      </c>
      <c r="O480">
        <v>5540.8</v>
      </c>
      <c r="P480">
        <v>4757.8999999999996</v>
      </c>
      <c r="Q480">
        <v>550.38</v>
      </c>
      <c r="R480">
        <v>575.91</v>
      </c>
      <c r="S480">
        <v>551.76</v>
      </c>
      <c r="T480">
        <v>7124.2</v>
      </c>
      <c r="U480">
        <v>3811.9</v>
      </c>
      <c r="V480">
        <v>7457.1</v>
      </c>
      <c r="W480">
        <v>715.98</v>
      </c>
      <c r="X480">
        <v>268.27</v>
      </c>
      <c r="Y480">
        <v>876.36</v>
      </c>
      <c r="Z480">
        <f t="shared" si="133"/>
        <v>8.8142878648597573</v>
      </c>
      <c r="AA480">
        <f t="shared" si="134"/>
        <v>9.4153556405322476</v>
      </c>
      <c r="AB480">
        <f t="shared" si="135"/>
        <v>10.391625829149136</v>
      </c>
      <c r="AC480">
        <f t="shared" si="136"/>
        <v>9.1321882915953463</v>
      </c>
      <c r="AD480">
        <f t="shared" si="137"/>
        <v>6.5749711409083433</v>
      </c>
      <c r="AE480">
        <f t="shared" si="138"/>
        <v>10.516160154365654</v>
      </c>
      <c r="AF480">
        <f t="shared" si="139"/>
        <v>1.0360664901815806</v>
      </c>
      <c r="AG480">
        <f t="shared" si="140"/>
        <v>0.745944680014482</v>
      </c>
      <c r="AH480">
        <f t="shared" si="141"/>
        <v>1.1930810878427074</v>
      </c>
      <c r="AI480">
        <f t="shared" si="142"/>
        <v>0.96992494391630923</v>
      </c>
      <c r="AJ480">
        <f t="shared" si="143"/>
        <v>0.69832424731825238</v>
      </c>
      <c r="AK480">
        <f t="shared" si="144"/>
        <v>1.1169158718864047</v>
      </c>
      <c r="AL480">
        <f t="shared" si="145"/>
        <v>0.87880264760678817</v>
      </c>
      <c r="AM480">
        <f t="shared" si="146"/>
        <v>0.63271823379794456</v>
      </c>
      <c r="AN480">
        <f t="shared" si="147"/>
        <v>1.0119841040530146</v>
      </c>
      <c r="AO480" s="2">
        <f t="shared" si="148"/>
        <v>0.96992494391630923</v>
      </c>
      <c r="AP480">
        <f t="shared" si="149"/>
        <v>0.55505710272917919</v>
      </c>
      <c r="AQ480" s="2">
        <f t="shared" si="150"/>
        <v>-1.3261871614331773E-2</v>
      </c>
      <c r="AR480" s="3">
        <f t="shared" si="151"/>
        <v>0.25566233557192958</v>
      </c>
    </row>
    <row r="481" spans="1:44" x14ac:dyDescent="0.35">
      <c r="A481" t="s">
        <v>1792</v>
      </c>
      <c r="B481" t="s">
        <v>1793</v>
      </c>
      <c r="C481" t="s">
        <v>1793</v>
      </c>
      <c r="D481" t="s">
        <v>1793</v>
      </c>
      <c r="E481" t="s">
        <v>1794</v>
      </c>
      <c r="F481" t="s">
        <v>1795</v>
      </c>
      <c r="G481">
        <v>4</v>
      </c>
      <c r="H481">
        <v>29</v>
      </c>
      <c r="I481">
        <v>29</v>
      </c>
      <c r="J481">
        <v>7</v>
      </c>
      <c r="K481">
        <v>7</v>
      </c>
      <c r="L481">
        <v>31.2</v>
      </c>
      <c r="M481">
        <v>73.942999999999998</v>
      </c>
      <c r="N481">
        <v>3301.1</v>
      </c>
      <c r="O481">
        <v>3190.6</v>
      </c>
      <c r="P481">
        <v>3134</v>
      </c>
      <c r="Q481">
        <v>284.49</v>
      </c>
      <c r="R481">
        <v>288.58</v>
      </c>
      <c r="S481">
        <v>247.72</v>
      </c>
      <c r="T481">
        <v>4120.6000000000004</v>
      </c>
      <c r="U481">
        <v>1640.9</v>
      </c>
      <c r="V481">
        <v>3971.1</v>
      </c>
      <c r="W481">
        <v>630.16999999999996</v>
      </c>
      <c r="X481">
        <v>211.29</v>
      </c>
      <c r="Y481">
        <v>604.42999999999995</v>
      </c>
      <c r="Z481">
        <f t="shared" si="133"/>
        <v>7.934259075912192</v>
      </c>
      <c r="AA481">
        <f t="shared" si="134"/>
        <v>8.29448318281894</v>
      </c>
      <c r="AB481">
        <f t="shared" si="135"/>
        <v>7.3252664324663197</v>
      </c>
      <c r="AC481">
        <f t="shared" si="136"/>
        <v>13.264586582806576</v>
      </c>
      <c r="AD481">
        <f t="shared" si="137"/>
        <v>11.407576976444101</v>
      </c>
      <c r="AE481">
        <f t="shared" si="138"/>
        <v>13.210054354358949</v>
      </c>
      <c r="AF481">
        <f t="shared" si="139"/>
        <v>1.6718116280166415</v>
      </c>
      <c r="AG481">
        <f t="shared" si="140"/>
        <v>1.4377620981745654</v>
      </c>
      <c r="AH481">
        <f t="shared" si="141"/>
        <v>1.6649386197211118</v>
      </c>
      <c r="AI481">
        <f t="shared" si="142"/>
        <v>1.5992059168053567</v>
      </c>
      <c r="AJ481">
        <f t="shared" si="143"/>
        <v>1.3753210085558525</v>
      </c>
      <c r="AK481">
        <f t="shared" si="144"/>
        <v>1.5926313988702809</v>
      </c>
      <c r="AL481">
        <f t="shared" si="145"/>
        <v>1.8107991982402976</v>
      </c>
      <c r="AM481">
        <f t="shared" si="146"/>
        <v>1.557291749264514</v>
      </c>
      <c r="AN481">
        <f t="shared" si="147"/>
        <v>1.8033547961901639</v>
      </c>
      <c r="AO481" s="2">
        <f t="shared" si="148"/>
        <v>1.5992059168053567</v>
      </c>
      <c r="AP481">
        <f t="shared" si="149"/>
        <v>2.0762875029304443E-3</v>
      </c>
      <c r="AQ481" s="2">
        <f t="shared" si="150"/>
        <v>0.20390438793294904</v>
      </c>
      <c r="AR481" s="3">
        <f t="shared" si="151"/>
        <v>2.6827125100282547</v>
      </c>
    </row>
    <row r="482" spans="1:44" x14ac:dyDescent="0.35">
      <c r="A482" t="s">
        <v>1668</v>
      </c>
      <c r="B482" t="s">
        <v>1669</v>
      </c>
      <c r="C482" t="s">
        <v>1669</v>
      </c>
      <c r="D482" t="s">
        <v>1670</v>
      </c>
      <c r="E482" t="s">
        <v>1671</v>
      </c>
      <c r="F482" t="s">
        <v>1672</v>
      </c>
      <c r="G482">
        <v>21</v>
      </c>
      <c r="H482">
        <v>13</v>
      </c>
      <c r="I482">
        <v>12</v>
      </c>
      <c r="J482">
        <v>8</v>
      </c>
      <c r="K482">
        <v>7</v>
      </c>
      <c r="L482">
        <v>32</v>
      </c>
      <c r="M482">
        <v>39.808999999999997</v>
      </c>
      <c r="N482">
        <v>3668.8</v>
      </c>
      <c r="O482">
        <v>3675.6</v>
      </c>
      <c r="P482">
        <v>3389</v>
      </c>
      <c r="Q482">
        <v>507.85</v>
      </c>
      <c r="R482">
        <v>376.03</v>
      </c>
      <c r="S482">
        <v>511.44</v>
      </c>
      <c r="T482">
        <v>3643.6</v>
      </c>
      <c r="U482">
        <v>1970.3</v>
      </c>
      <c r="V482">
        <v>3733.7</v>
      </c>
      <c r="W482">
        <v>695.77</v>
      </c>
      <c r="X482">
        <v>234.5</v>
      </c>
      <c r="Y482">
        <v>811.64</v>
      </c>
      <c r="Z482">
        <f t="shared" si="133"/>
        <v>12.159266397711082</v>
      </c>
      <c r="AA482">
        <f t="shared" si="134"/>
        <v>9.2809560596599372</v>
      </c>
      <c r="AB482">
        <f t="shared" si="135"/>
        <v>13.11236680989837</v>
      </c>
      <c r="AC482">
        <f t="shared" si="136"/>
        <v>16.033894321065041</v>
      </c>
      <c r="AD482">
        <f t="shared" si="137"/>
        <v>10.635885341074019</v>
      </c>
      <c r="AE482">
        <f t="shared" si="138"/>
        <v>17.85652998455561</v>
      </c>
      <c r="AF482">
        <f t="shared" si="139"/>
        <v>1.3186563890140064</v>
      </c>
      <c r="AG482">
        <f t="shared" si="140"/>
        <v>0.87471439420688801</v>
      </c>
      <c r="AH482">
        <f t="shared" si="141"/>
        <v>1.4685532334349551</v>
      </c>
      <c r="AI482">
        <f t="shared" si="142"/>
        <v>1.7276123513564547</v>
      </c>
      <c r="AJ482">
        <f t="shared" si="143"/>
        <v>1.1459902700437661</v>
      </c>
      <c r="AK482">
        <f t="shared" si="144"/>
        <v>1.9239968242247976</v>
      </c>
      <c r="AL482">
        <f t="shared" si="145"/>
        <v>1.2228070304562595</v>
      </c>
      <c r="AM482">
        <f t="shared" si="146"/>
        <v>0.81113390856676726</v>
      </c>
      <c r="AN482">
        <f t="shared" si="147"/>
        <v>1.36180830230252</v>
      </c>
      <c r="AO482" s="2">
        <f t="shared" si="148"/>
        <v>1.3186563890140064</v>
      </c>
      <c r="AP482">
        <f t="shared" si="149"/>
        <v>0.24709210743816426</v>
      </c>
      <c r="AQ482" s="2">
        <f t="shared" si="150"/>
        <v>0.12013164331273542</v>
      </c>
      <c r="AR482" s="3">
        <f t="shared" si="151"/>
        <v>0.60714112651534724</v>
      </c>
    </row>
    <row r="483" spans="1:44" x14ac:dyDescent="0.35">
      <c r="A483" t="s">
        <v>2116</v>
      </c>
      <c r="B483" t="s">
        <v>2117</v>
      </c>
      <c r="C483" t="s">
        <v>2117</v>
      </c>
      <c r="D483" t="s">
        <v>2117</v>
      </c>
      <c r="E483" t="s">
        <v>2118</v>
      </c>
      <c r="F483" t="s">
        <v>2119</v>
      </c>
      <c r="G483">
        <v>5</v>
      </c>
      <c r="H483">
        <v>22</v>
      </c>
      <c r="I483">
        <v>22</v>
      </c>
      <c r="J483">
        <v>8</v>
      </c>
      <c r="K483">
        <v>7</v>
      </c>
      <c r="L483">
        <v>41.1</v>
      </c>
      <c r="M483">
        <v>68.950999999999993</v>
      </c>
      <c r="N483">
        <v>8549.6</v>
      </c>
      <c r="O483">
        <v>7829</v>
      </c>
      <c r="P483">
        <v>7855.2</v>
      </c>
      <c r="Q483">
        <v>811.8</v>
      </c>
      <c r="R483">
        <v>761.15</v>
      </c>
      <c r="S483">
        <v>849.67</v>
      </c>
      <c r="T483">
        <v>8133.7</v>
      </c>
      <c r="U483">
        <v>4355.7</v>
      </c>
      <c r="V483">
        <v>8515.9</v>
      </c>
      <c r="W483">
        <v>423.86</v>
      </c>
      <c r="X483">
        <v>159.51</v>
      </c>
      <c r="Y483">
        <v>726.18</v>
      </c>
      <c r="Z483">
        <f t="shared" si="133"/>
        <v>8.6717798619864546</v>
      </c>
      <c r="AA483">
        <f t="shared" si="134"/>
        <v>8.860730022176563</v>
      </c>
      <c r="AB483">
        <f t="shared" si="135"/>
        <v>9.7608580024744782</v>
      </c>
      <c r="AC483">
        <f t="shared" si="136"/>
        <v>4.9530473639682349</v>
      </c>
      <c r="AD483">
        <f t="shared" si="137"/>
        <v>3.5327260526088486</v>
      </c>
      <c r="AE483">
        <f t="shared" si="138"/>
        <v>7.8573221612450865</v>
      </c>
      <c r="AF483">
        <f t="shared" si="139"/>
        <v>0.57116848476290016</v>
      </c>
      <c r="AG483">
        <f t="shared" si="140"/>
        <v>0.40738188801296471</v>
      </c>
      <c r="AH483">
        <f t="shared" si="141"/>
        <v>0.90607952303867645</v>
      </c>
      <c r="AI483">
        <f t="shared" si="142"/>
        <v>0.55898863316812364</v>
      </c>
      <c r="AJ483">
        <f t="shared" si="143"/>
        <v>0.39869469488035081</v>
      </c>
      <c r="AK483">
        <f t="shared" si="144"/>
        <v>0.88675787904380843</v>
      </c>
      <c r="AL483">
        <f t="shared" si="145"/>
        <v>0.50743975198825619</v>
      </c>
      <c r="AM483">
        <f t="shared" si="146"/>
        <v>0.36192781943075764</v>
      </c>
      <c r="AN483">
        <f t="shared" si="147"/>
        <v>0.80498273402329734</v>
      </c>
      <c r="AO483" s="2">
        <f t="shared" si="148"/>
        <v>0.55898863316812364</v>
      </c>
      <c r="AP483">
        <f t="shared" si="149"/>
        <v>5.0173908175188263E-2</v>
      </c>
      <c r="AQ483" s="2">
        <f t="shared" si="150"/>
        <v>-0.25259702324515415</v>
      </c>
      <c r="AR483" s="3">
        <f t="shared" si="151"/>
        <v>1.299522069336742</v>
      </c>
    </row>
    <row r="484" spans="1:44" x14ac:dyDescent="0.35">
      <c r="A484" t="s">
        <v>1840</v>
      </c>
      <c r="B484" t="s">
        <v>1841</v>
      </c>
      <c r="C484" t="s">
        <v>1841</v>
      </c>
      <c r="D484" t="s">
        <v>1842</v>
      </c>
      <c r="E484" t="s">
        <v>1843</v>
      </c>
      <c r="F484" t="s">
        <v>1844</v>
      </c>
      <c r="G484">
        <v>22</v>
      </c>
      <c r="H484">
        <v>25</v>
      </c>
      <c r="I484">
        <v>23</v>
      </c>
      <c r="J484">
        <v>8</v>
      </c>
      <c r="K484">
        <v>7</v>
      </c>
      <c r="L484">
        <v>36.200000000000003</v>
      </c>
      <c r="M484">
        <v>98.11</v>
      </c>
      <c r="N484">
        <v>3658.4</v>
      </c>
      <c r="O484">
        <v>3032.5</v>
      </c>
      <c r="P484">
        <v>3151.4</v>
      </c>
      <c r="Q484">
        <v>328.21</v>
      </c>
      <c r="R484">
        <v>196.74</v>
      </c>
      <c r="S484">
        <v>184.79</v>
      </c>
      <c r="T484">
        <v>4737.1000000000004</v>
      </c>
      <c r="U484">
        <v>2290.6</v>
      </c>
      <c r="V484">
        <v>4898.8999999999996</v>
      </c>
      <c r="W484">
        <v>560.32000000000005</v>
      </c>
      <c r="X484">
        <v>141.79</v>
      </c>
      <c r="Y484">
        <v>956.25</v>
      </c>
      <c r="Z484">
        <f t="shared" si="133"/>
        <v>8.2328093292295961</v>
      </c>
      <c r="AA484">
        <f t="shared" si="134"/>
        <v>6.0924551906950253</v>
      </c>
      <c r="AB484">
        <f t="shared" si="135"/>
        <v>5.5389531171785782</v>
      </c>
      <c r="AC484">
        <f t="shared" si="136"/>
        <v>10.577224384700477</v>
      </c>
      <c r="AD484">
        <f t="shared" si="137"/>
        <v>5.8292461324047542</v>
      </c>
      <c r="AE484">
        <f t="shared" si="138"/>
        <v>16.331776299497026</v>
      </c>
      <c r="AF484">
        <f t="shared" si="139"/>
        <v>1.2847648915112511</v>
      </c>
      <c r="AG484">
        <f t="shared" si="140"/>
        <v>0.70805066646068426</v>
      </c>
      <c r="AH484">
        <f t="shared" si="141"/>
        <v>1.9837428083647006</v>
      </c>
      <c r="AI484">
        <f t="shared" si="142"/>
        <v>1.7361185357349884</v>
      </c>
      <c r="AJ484">
        <f t="shared" si="143"/>
        <v>0.95679753891464492</v>
      </c>
      <c r="AK484">
        <f t="shared" si="144"/>
        <v>2.680655956967966</v>
      </c>
      <c r="AL484">
        <f t="shared" si="145"/>
        <v>1.9096071335025642</v>
      </c>
      <c r="AM484">
        <f t="shared" si="146"/>
        <v>1.0524093649259925</v>
      </c>
      <c r="AN484">
        <f t="shared" si="147"/>
        <v>2.9485312393862753</v>
      </c>
      <c r="AO484" s="2">
        <f t="shared" si="148"/>
        <v>1.7361185357349884</v>
      </c>
      <c r="AP484">
        <f t="shared" si="149"/>
        <v>0.24420764691179153</v>
      </c>
      <c r="AQ484" s="2">
        <f t="shared" si="150"/>
        <v>0.23957937386936828</v>
      </c>
      <c r="AR484" s="3">
        <f t="shared" si="151"/>
        <v>0.61224074104798132</v>
      </c>
    </row>
    <row r="485" spans="1:44" x14ac:dyDescent="0.35">
      <c r="A485" t="s">
        <v>1367</v>
      </c>
      <c r="B485" t="s">
        <v>1368</v>
      </c>
      <c r="C485" t="s">
        <v>1369</v>
      </c>
      <c r="D485" t="s">
        <v>1369</v>
      </c>
      <c r="E485" t="s">
        <v>1370</v>
      </c>
      <c r="F485" t="s">
        <v>1371</v>
      </c>
      <c r="G485">
        <v>6</v>
      </c>
      <c r="H485">
        <v>31</v>
      </c>
      <c r="I485">
        <v>29</v>
      </c>
      <c r="J485">
        <v>8</v>
      </c>
      <c r="K485">
        <v>7</v>
      </c>
      <c r="L485">
        <v>45.1</v>
      </c>
      <c r="M485">
        <v>110.05</v>
      </c>
      <c r="N485">
        <v>5046.3</v>
      </c>
      <c r="O485">
        <v>4558.8</v>
      </c>
      <c r="P485">
        <v>4699.8999999999996</v>
      </c>
      <c r="Q485">
        <v>175.9</v>
      </c>
      <c r="R485">
        <v>224.42</v>
      </c>
      <c r="S485">
        <v>263.83</v>
      </c>
      <c r="T485">
        <v>3057.7</v>
      </c>
      <c r="U485">
        <v>1816.4</v>
      </c>
      <c r="V485">
        <v>2860.7</v>
      </c>
      <c r="W485">
        <v>222.23</v>
      </c>
      <c r="X485">
        <v>73.295000000000002</v>
      </c>
      <c r="Y485">
        <v>201.8</v>
      </c>
      <c r="Z485">
        <f t="shared" si="133"/>
        <v>3.3683122055838539</v>
      </c>
      <c r="AA485">
        <f t="shared" si="134"/>
        <v>4.691818482110377</v>
      </c>
      <c r="AB485">
        <f t="shared" si="135"/>
        <v>5.3151561426588474</v>
      </c>
      <c r="AC485">
        <f t="shared" si="136"/>
        <v>6.7754494760558917</v>
      </c>
      <c r="AD485">
        <f t="shared" si="137"/>
        <v>3.8786682506965411</v>
      </c>
      <c r="AE485">
        <f t="shared" si="138"/>
        <v>6.5893877551020417</v>
      </c>
      <c r="AF485">
        <f t="shared" si="139"/>
        <v>2.0115265636076791</v>
      </c>
      <c r="AG485">
        <f t="shared" si="140"/>
        <v>1.1515168470032675</v>
      </c>
      <c r="AH485">
        <f t="shared" si="141"/>
        <v>1.9562877052128413</v>
      </c>
      <c r="AI485">
        <f t="shared" si="142"/>
        <v>1.4440988077203487</v>
      </c>
      <c r="AJ485">
        <f t="shared" si="143"/>
        <v>0.82668761920045941</v>
      </c>
      <c r="AK485">
        <f t="shared" si="144"/>
        <v>1.4044421752945009</v>
      </c>
      <c r="AL485">
        <f t="shared" si="145"/>
        <v>1.2747413799713039</v>
      </c>
      <c r="AM485">
        <f t="shared" si="146"/>
        <v>0.72973740499677597</v>
      </c>
      <c r="AN485">
        <f t="shared" si="147"/>
        <v>1.2397354994364802</v>
      </c>
      <c r="AO485" s="2">
        <f t="shared" si="148"/>
        <v>1.2747413799713039</v>
      </c>
      <c r="AP485">
        <f t="shared" si="149"/>
        <v>0.30544075617219213</v>
      </c>
      <c r="AQ485" s="2">
        <f t="shared" si="150"/>
        <v>0.10542208387265173</v>
      </c>
      <c r="AR485" s="3">
        <f t="shared" si="151"/>
        <v>0.51507301377687553</v>
      </c>
    </row>
    <row r="486" spans="1:44" x14ac:dyDescent="0.35">
      <c r="A486" t="s">
        <v>1873</v>
      </c>
      <c r="B486" t="s">
        <v>1874</v>
      </c>
      <c r="C486" t="s">
        <v>1874</v>
      </c>
      <c r="D486" t="s">
        <v>1874</v>
      </c>
      <c r="E486" t="s">
        <v>1875</v>
      </c>
      <c r="F486" t="s">
        <v>1876</v>
      </c>
      <c r="G486">
        <v>2</v>
      </c>
      <c r="H486">
        <v>34</v>
      </c>
      <c r="I486">
        <v>34</v>
      </c>
      <c r="J486">
        <v>8</v>
      </c>
      <c r="K486">
        <v>7</v>
      </c>
      <c r="L486">
        <v>51.2</v>
      </c>
      <c r="M486">
        <v>125.09</v>
      </c>
      <c r="N486">
        <v>6461.1</v>
      </c>
      <c r="O486">
        <v>5691.1</v>
      </c>
      <c r="P486">
        <v>5579.3</v>
      </c>
      <c r="Q486">
        <v>483.51</v>
      </c>
      <c r="R486">
        <v>473.61</v>
      </c>
      <c r="S486">
        <v>418.33</v>
      </c>
      <c r="T486">
        <v>2540.3000000000002</v>
      </c>
      <c r="U486">
        <v>875.63</v>
      </c>
      <c r="V486">
        <v>2789.5</v>
      </c>
      <c r="W486">
        <v>382.57</v>
      </c>
      <c r="X486">
        <v>90.978999999999999</v>
      </c>
      <c r="Y486">
        <v>449.46</v>
      </c>
      <c r="Z486">
        <f t="shared" si="133"/>
        <v>6.962378016908076</v>
      </c>
      <c r="AA486">
        <f t="shared" si="134"/>
        <v>7.6825998303245404</v>
      </c>
      <c r="AB486">
        <f t="shared" si="135"/>
        <v>6.9749217607621681</v>
      </c>
      <c r="AC486">
        <f t="shared" si="136"/>
        <v>13.088847605264686</v>
      </c>
      <c r="AD486">
        <f t="shared" si="137"/>
        <v>9.4121821750056114</v>
      </c>
      <c r="AE486">
        <f t="shared" si="138"/>
        <v>13.876676464050188</v>
      </c>
      <c r="AF486">
        <f t="shared" si="139"/>
        <v>1.879939235341507</v>
      </c>
      <c r="AG486">
        <f t="shared" si="140"/>
        <v>1.3518631352891508</v>
      </c>
      <c r="AH486">
        <f t="shared" si="141"/>
        <v>1.99309437527678</v>
      </c>
      <c r="AI486">
        <f t="shared" si="142"/>
        <v>1.703700296037906</v>
      </c>
      <c r="AJ486">
        <f t="shared" si="143"/>
        <v>1.2251298236118082</v>
      </c>
      <c r="AK486">
        <f t="shared" si="144"/>
        <v>1.8062474644685467</v>
      </c>
      <c r="AL486">
        <f t="shared" si="145"/>
        <v>1.8765583406106097</v>
      </c>
      <c r="AM486">
        <f t="shared" si="146"/>
        <v>1.3494319359902207</v>
      </c>
      <c r="AN486">
        <f t="shared" si="147"/>
        <v>1.9895099816193276</v>
      </c>
      <c r="AO486" s="2">
        <f t="shared" si="148"/>
        <v>1.8062474644685467</v>
      </c>
      <c r="AP486">
        <f t="shared" si="149"/>
        <v>2.4378092960410137E-2</v>
      </c>
      <c r="AQ486" s="2">
        <f t="shared" si="150"/>
        <v>0.25677725045738886</v>
      </c>
      <c r="AR486" s="3">
        <f t="shared" si="151"/>
        <v>1.613000271201825</v>
      </c>
    </row>
    <row r="487" spans="1:44" x14ac:dyDescent="0.35">
      <c r="A487" t="s">
        <v>2381</v>
      </c>
      <c r="B487" t="s">
        <v>2382</v>
      </c>
      <c r="C487" t="s">
        <v>2382</v>
      </c>
      <c r="D487" t="s">
        <v>2382</v>
      </c>
      <c r="E487" t="s">
        <v>2383</v>
      </c>
      <c r="F487" t="s">
        <v>2384</v>
      </c>
      <c r="G487">
        <v>3</v>
      </c>
      <c r="H487">
        <v>28</v>
      </c>
      <c r="I487">
        <v>27</v>
      </c>
      <c r="J487">
        <v>9</v>
      </c>
      <c r="K487">
        <v>7</v>
      </c>
      <c r="L487">
        <v>43.9</v>
      </c>
      <c r="M487">
        <v>142.11000000000001</v>
      </c>
      <c r="N487">
        <v>8565.2000000000007</v>
      </c>
      <c r="O487">
        <v>8445.9</v>
      </c>
      <c r="P487">
        <v>7787.3</v>
      </c>
      <c r="Q487">
        <v>1115.2</v>
      </c>
      <c r="R487">
        <v>1133.8</v>
      </c>
      <c r="S487">
        <v>1159.9000000000001</v>
      </c>
      <c r="T487">
        <v>9064.2999999999993</v>
      </c>
      <c r="U487">
        <v>4953</v>
      </c>
      <c r="V487">
        <v>9175.1</v>
      </c>
      <c r="W487">
        <v>1351.7</v>
      </c>
      <c r="X487">
        <v>493.25</v>
      </c>
      <c r="Y487">
        <v>989.21</v>
      </c>
      <c r="Z487">
        <f t="shared" si="133"/>
        <v>11.520185116317506</v>
      </c>
      <c r="AA487">
        <f t="shared" si="134"/>
        <v>11.835443698654448</v>
      </c>
      <c r="AB487">
        <f t="shared" si="135"/>
        <v>12.96383226037196</v>
      </c>
      <c r="AC487">
        <f t="shared" si="136"/>
        <v>12.97715053763441</v>
      </c>
      <c r="AD487">
        <f t="shared" si="137"/>
        <v>9.0566903832912544</v>
      </c>
      <c r="AE487">
        <f t="shared" si="138"/>
        <v>9.7321903798683813</v>
      </c>
      <c r="AF487">
        <f t="shared" si="139"/>
        <v>1.126470660549822</v>
      </c>
      <c r="AG487">
        <f t="shared" si="140"/>
        <v>0.78615840733870757</v>
      </c>
      <c r="AH487">
        <f t="shared" si="141"/>
        <v>0.84479461758678165</v>
      </c>
      <c r="AI487">
        <f t="shared" si="142"/>
        <v>1.0964650644326719</v>
      </c>
      <c r="AJ487">
        <f t="shared" si="143"/>
        <v>0.76521764742296017</v>
      </c>
      <c r="AK487">
        <f t="shared" si="144"/>
        <v>0.82229197549854582</v>
      </c>
      <c r="AL487">
        <f t="shared" si="145"/>
        <v>1.0010273410666659</v>
      </c>
      <c r="AM487">
        <f t="shared" si="146"/>
        <v>0.69861212343636092</v>
      </c>
      <c r="AN487">
        <f t="shared" si="147"/>
        <v>0.75071862890558128</v>
      </c>
      <c r="AO487" s="2">
        <f t="shared" si="148"/>
        <v>0.82229197549854582</v>
      </c>
      <c r="AP487">
        <f t="shared" si="149"/>
        <v>0.30360477948074577</v>
      </c>
      <c r="AQ487" s="2">
        <f t="shared" si="150"/>
        <v>-8.4973947870118083E-2</v>
      </c>
      <c r="AR487" s="3">
        <f t="shared" si="151"/>
        <v>0.51769139586688706</v>
      </c>
    </row>
    <row r="488" spans="1:44" x14ac:dyDescent="0.35">
      <c r="A488" t="s">
        <v>1655</v>
      </c>
      <c r="B488" t="s">
        <v>1656</v>
      </c>
      <c r="C488" t="s">
        <v>1656</v>
      </c>
      <c r="D488" t="s">
        <v>1657</v>
      </c>
      <c r="E488" t="s">
        <v>1658</v>
      </c>
      <c r="F488" t="s">
        <v>1659</v>
      </c>
      <c r="G488">
        <v>9</v>
      </c>
      <c r="H488">
        <v>29</v>
      </c>
      <c r="I488">
        <v>28</v>
      </c>
      <c r="J488">
        <v>9</v>
      </c>
      <c r="K488">
        <v>7</v>
      </c>
      <c r="L488">
        <v>50.8</v>
      </c>
      <c r="M488">
        <v>149.99</v>
      </c>
      <c r="N488">
        <v>3272.7</v>
      </c>
      <c r="O488">
        <v>2887.9</v>
      </c>
      <c r="P488">
        <v>2649.6</v>
      </c>
      <c r="Q488">
        <v>158.80000000000001</v>
      </c>
      <c r="R488">
        <v>152.58000000000001</v>
      </c>
      <c r="S488">
        <v>137.08000000000001</v>
      </c>
      <c r="T488">
        <v>6261.5</v>
      </c>
      <c r="U488">
        <v>3205.1</v>
      </c>
      <c r="V488">
        <v>5886.9</v>
      </c>
      <c r="W488">
        <v>598.85</v>
      </c>
      <c r="X488">
        <v>105.75</v>
      </c>
      <c r="Y488">
        <v>571.99</v>
      </c>
      <c r="Z488">
        <f t="shared" si="133"/>
        <v>4.6277138277721122</v>
      </c>
      <c r="AA488">
        <f t="shared" si="134"/>
        <v>5.0182865863284754</v>
      </c>
      <c r="AB488">
        <f t="shared" si="135"/>
        <v>4.9191152195444054</v>
      </c>
      <c r="AC488">
        <f t="shared" si="136"/>
        <v>8.729146472118769</v>
      </c>
      <c r="AD488">
        <f t="shared" si="137"/>
        <v>3.1940438256036972</v>
      </c>
      <c r="AE488">
        <f t="shared" si="138"/>
        <v>8.8558560371828605</v>
      </c>
      <c r="AF488">
        <f t="shared" si="139"/>
        <v>1.886276203972012</v>
      </c>
      <c r="AG488">
        <f t="shared" si="140"/>
        <v>0.69019907982110107</v>
      </c>
      <c r="AH488">
        <f t="shared" si="141"/>
        <v>1.9136568004781473</v>
      </c>
      <c r="AI488">
        <f t="shared" si="142"/>
        <v>1.7394675098668024</v>
      </c>
      <c r="AJ488">
        <f t="shared" si="143"/>
        <v>0.63648095234444402</v>
      </c>
      <c r="AK488">
        <f t="shared" si="144"/>
        <v>1.7647170772010576</v>
      </c>
      <c r="AL488">
        <f t="shared" si="145"/>
        <v>1.7745358834931373</v>
      </c>
      <c r="AM488">
        <f t="shared" si="146"/>
        <v>0.64931266763446949</v>
      </c>
      <c r="AN488">
        <f t="shared" si="147"/>
        <v>1.8002944923910655</v>
      </c>
      <c r="AO488" s="2">
        <f t="shared" si="148"/>
        <v>1.7647170772010576</v>
      </c>
      <c r="AP488">
        <f t="shared" si="149"/>
        <v>0.33017400514923362</v>
      </c>
      <c r="AQ488" s="2">
        <f t="shared" si="150"/>
        <v>0.24667508838708208</v>
      </c>
      <c r="AR488" s="3">
        <f t="shared" si="151"/>
        <v>0.48125712206246324</v>
      </c>
    </row>
    <row r="489" spans="1:44" x14ac:dyDescent="0.35">
      <c r="A489" t="s">
        <v>2285</v>
      </c>
      <c r="B489" t="s">
        <v>2286</v>
      </c>
      <c r="C489" t="s">
        <v>2286</v>
      </c>
      <c r="D489" t="s">
        <v>2286</v>
      </c>
      <c r="E489" t="s">
        <v>2287</v>
      </c>
      <c r="F489" t="s">
        <v>2288</v>
      </c>
      <c r="G489">
        <v>7</v>
      </c>
      <c r="H489">
        <v>19</v>
      </c>
      <c r="I489">
        <v>15</v>
      </c>
      <c r="J489">
        <v>10</v>
      </c>
      <c r="K489">
        <v>7</v>
      </c>
      <c r="L489">
        <v>41.8</v>
      </c>
      <c r="M489">
        <v>82.364999999999995</v>
      </c>
      <c r="N489">
        <v>6518.2</v>
      </c>
      <c r="O489">
        <v>6122.4</v>
      </c>
      <c r="P489">
        <v>6186.3</v>
      </c>
      <c r="Q489">
        <v>943.29</v>
      </c>
      <c r="R489">
        <v>942.04</v>
      </c>
      <c r="S489">
        <v>984.64</v>
      </c>
      <c r="T489">
        <v>7131.9</v>
      </c>
      <c r="U489">
        <v>3181.5</v>
      </c>
      <c r="V489">
        <v>6894.4</v>
      </c>
      <c r="W489">
        <v>1808.8</v>
      </c>
      <c r="X489">
        <v>458.97</v>
      </c>
      <c r="Y489">
        <v>1981.6</v>
      </c>
      <c r="Z489">
        <f t="shared" si="133"/>
        <v>12.642113036404258</v>
      </c>
      <c r="AA489">
        <f t="shared" si="134"/>
        <v>13.334956486289077</v>
      </c>
      <c r="AB489">
        <f t="shared" si="135"/>
        <v>13.730975297520267</v>
      </c>
      <c r="AC489">
        <f t="shared" si="136"/>
        <v>20.231078103504203</v>
      </c>
      <c r="AD489">
        <f t="shared" si="137"/>
        <v>12.607438050581383</v>
      </c>
      <c r="AE489">
        <f t="shared" si="138"/>
        <v>22.325371789094188</v>
      </c>
      <c r="AF489">
        <f t="shared" si="139"/>
        <v>1.6002924546906632</v>
      </c>
      <c r="AG489">
        <f t="shared" si="140"/>
        <v>0.99725718432329902</v>
      </c>
      <c r="AH489">
        <f t="shared" si="141"/>
        <v>1.7659525527738913</v>
      </c>
      <c r="AI489">
        <f t="shared" si="142"/>
        <v>1.5171461657415739</v>
      </c>
      <c r="AJ489">
        <f t="shared" si="143"/>
        <v>0.94544275892795571</v>
      </c>
      <c r="AK489">
        <f t="shared" si="144"/>
        <v>1.6741990730940144</v>
      </c>
      <c r="AL489">
        <f t="shared" si="145"/>
        <v>1.4733897385393895</v>
      </c>
      <c r="AM489">
        <f t="shared" si="146"/>
        <v>0.91817498592821822</v>
      </c>
      <c r="AN489">
        <f t="shared" si="147"/>
        <v>1.6259130400683204</v>
      </c>
      <c r="AO489" s="2">
        <f t="shared" si="148"/>
        <v>1.5171461657415739</v>
      </c>
      <c r="AP489">
        <f t="shared" si="149"/>
        <v>0.15781010525457434</v>
      </c>
      <c r="AQ489" s="2">
        <f t="shared" si="150"/>
        <v>0.18102742384345247</v>
      </c>
      <c r="AR489" s="3">
        <f t="shared" si="151"/>
        <v>0.80186519050692384</v>
      </c>
    </row>
    <row r="490" spans="1:44" x14ac:dyDescent="0.35">
      <c r="A490" t="s">
        <v>790</v>
      </c>
      <c r="B490" t="s">
        <v>791</v>
      </c>
      <c r="C490" t="s">
        <v>791</v>
      </c>
      <c r="D490" t="s">
        <v>792</v>
      </c>
      <c r="E490" t="s">
        <v>793</v>
      </c>
      <c r="F490" t="s">
        <v>794</v>
      </c>
      <c r="G490">
        <v>24</v>
      </c>
      <c r="H490">
        <v>40</v>
      </c>
      <c r="I490">
        <v>35</v>
      </c>
      <c r="J490">
        <v>4</v>
      </c>
      <c r="K490">
        <v>8</v>
      </c>
      <c r="L490">
        <v>80.900000000000006</v>
      </c>
      <c r="M490">
        <v>258.64999999999998</v>
      </c>
      <c r="N490">
        <v>381.73</v>
      </c>
      <c r="O490">
        <v>527.58000000000004</v>
      </c>
      <c r="P490">
        <v>449.9</v>
      </c>
      <c r="Q490">
        <v>125.7</v>
      </c>
      <c r="R490">
        <v>78.826999999999998</v>
      </c>
      <c r="S490">
        <v>60.25</v>
      </c>
      <c r="T490">
        <v>1113.4000000000001</v>
      </c>
      <c r="U490">
        <v>433.47</v>
      </c>
      <c r="V490">
        <v>1166.7</v>
      </c>
      <c r="W490">
        <v>348.49</v>
      </c>
      <c r="X490">
        <v>101.04</v>
      </c>
      <c r="Y490">
        <v>304.43</v>
      </c>
      <c r="Z490">
        <f t="shared" si="133"/>
        <v>24.771889718778944</v>
      </c>
      <c r="AA490">
        <f t="shared" si="134"/>
        <v>12.999025407028611</v>
      </c>
      <c r="AB490">
        <f t="shared" si="135"/>
        <v>11.810251886699991</v>
      </c>
      <c r="AC490">
        <f t="shared" si="136"/>
        <v>23.838318888562064</v>
      </c>
      <c r="AD490">
        <f t="shared" si="137"/>
        <v>18.903294606274905</v>
      </c>
      <c r="AE490">
        <f t="shared" si="138"/>
        <v>20.693616471691829</v>
      </c>
      <c r="AF490">
        <f t="shared" si="139"/>
        <v>0.96231329782204045</v>
      </c>
      <c r="AG490">
        <f t="shared" si="140"/>
        <v>0.76309457295641014</v>
      </c>
      <c r="AH490">
        <f t="shared" si="141"/>
        <v>0.83536688991492325</v>
      </c>
      <c r="AI490">
        <f t="shared" si="142"/>
        <v>1.8338543192378571</v>
      </c>
      <c r="AJ490">
        <f t="shared" si="143"/>
        <v>1.4542086052123444</v>
      </c>
      <c r="AK490">
        <f t="shared" si="144"/>
        <v>1.5919359970250331</v>
      </c>
      <c r="AL490">
        <f t="shared" si="145"/>
        <v>2.0184428848132674</v>
      </c>
      <c r="AM490">
        <f t="shared" si="146"/>
        <v>1.6005835258740484</v>
      </c>
      <c r="AN490">
        <f t="shared" si="147"/>
        <v>1.7521740154412591</v>
      </c>
      <c r="AO490" s="2">
        <f t="shared" si="148"/>
        <v>1.5919359970250331</v>
      </c>
      <c r="AP490">
        <f t="shared" si="149"/>
        <v>0.35129067067926356</v>
      </c>
      <c r="AQ490" s="2">
        <f t="shared" si="150"/>
        <v>0.20192560316445751</v>
      </c>
      <c r="AR490" s="3">
        <f t="shared" si="151"/>
        <v>0.45433338373008075</v>
      </c>
    </row>
    <row r="491" spans="1:44" x14ac:dyDescent="0.35">
      <c r="A491" t="s">
        <v>964</v>
      </c>
      <c r="B491" t="s">
        <v>965</v>
      </c>
      <c r="C491" t="s">
        <v>965</v>
      </c>
      <c r="D491" t="s">
        <v>965</v>
      </c>
      <c r="E491" t="s">
        <v>966</v>
      </c>
      <c r="F491" t="s">
        <v>967</v>
      </c>
      <c r="G491">
        <v>2</v>
      </c>
      <c r="H491">
        <v>16</v>
      </c>
      <c r="I491">
        <v>16</v>
      </c>
      <c r="J491">
        <v>5</v>
      </c>
      <c r="K491">
        <v>8</v>
      </c>
      <c r="L491">
        <v>68.2</v>
      </c>
      <c r="M491">
        <v>76.661000000000001</v>
      </c>
      <c r="N491">
        <v>4479</v>
      </c>
      <c r="O491">
        <v>4122.7</v>
      </c>
      <c r="P491">
        <v>4028.9</v>
      </c>
      <c r="Q491">
        <v>132.08000000000001</v>
      </c>
      <c r="R491">
        <v>115.09</v>
      </c>
      <c r="S491">
        <v>429.62</v>
      </c>
      <c r="T491">
        <v>2958.9</v>
      </c>
      <c r="U491">
        <v>1697.6</v>
      </c>
      <c r="V491">
        <v>3108.7</v>
      </c>
      <c r="W491">
        <v>231.83</v>
      </c>
      <c r="X491">
        <v>126.52</v>
      </c>
      <c r="Y491">
        <v>361.96</v>
      </c>
      <c r="Z491">
        <f t="shared" si="133"/>
        <v>2.8644048682738106</v>
      </c>
      <c r="AA491">
        <f t="shared" si="134"/>
        <v>2.7158023403708067</v>
      </c>
      <c r="AB491">
        <f t="shared" si="135"/>
        <v>9.6359330001884036</v>
      </c>
      <c r="AC491">
        <f t="shared" si="136"/>
        <v>7.265735427316006</v>
      </c>
      <c r="AD491">
        <f t="shared" si="137"/>
        <v>6.9359471964563744</v>
      </c>
      <c r="AE491">
        <f t="shared" si="138"/>
        <v>10.429140278794236</v>
      </c>
      <c r="AF491">
        <f t="shared" si="139"/>
        <v>2.5365602145811845</v>
      </c>
      <c r="AG491">
        <f t="shared" si="140"/>
        <v>2.4214269684006702</v>
      </c>
      <c r="AH491">
        <f t="shared" si="141"/>
        <v>3.6409448937570046</v>
      </c>
      <c r="AI491">
        <f t="shared" si="142"/>
        <v>2.6753550209857933</v>
      </c>
      <c r="AJ491">
        <f t="shared" si="143"/>
        <v>2.5539219454054094</v>
      </c>
      <c r="AK491">
        <f t="shared" si="144"/>
        <v>3.8401691182614841</v>
      </c>
      <c r="AL491">
        <f t="shared" si="145"/>
        <v>0.75402510864012284</v>
      </c>
      <c r="AM491">
        <f t="shared" si="146"/>
        <v>0.71980027220205467</v>
      </c>
      <c r="AN491">
        <f t="shared" si="147"/>
        <v>1.0823176415392597</v>
      </c>
      <c r="AO491" s="2">
        <f t="shared" si="148"/>
        <v>2.5365602145811845</v>
      </c>
      <c r="AP491">
        <f t="shared" si="149"/>
        <v>0.28415688229617081</v>
      </c>
      <c r="AQ491" s="2">
        <f t="shared" si="150"/>
        <v>0.40424517635180368</v>
      </c>
      <c r="AR491" s="3">
        <f t="shared" si="151"/>
        <v>0.54644182085432624</v>
      </c>
    </row>
    <row r="492" spans="1:44" x14ac:dyDescent="0.35">
      <c r="A492" t="s">
        <v>1380</v>
      </c>
      <c r="B492" t="s">
        <v>1381</v>
      </c>
      <c r="C492" t="s">
        <v>1381</v>
      </c>
      <c r="D492" t="s">
        <v>1381</v>
      </c>
      <c r="E492" t="s">
        <v>1382</v>
      </c>
      <c r="F492" t="s">
        <v>1383</v>
      </c>
      <c r="G492">
        <v>6</v>
      </c>
      <c r="H492">
        <v>14</v>
      </c>
      <c r="I492">
        <v>13</v>
      </c>
      <c r="J492">
        <v>6</v>
      </c>
      <c r="K492">
        <v>8</v>
      </c>
      <c r="L492">
        <v>38</v>
      </c>
      <c r="M492">
        <v>58.302</v>
      </c>
      <c r="N492">
        <v>3636.6</v>
      </c>
      <c r="O492">
        <v>3194.9</v>
      </c>
      <c r="P492">
        <v>3239.7</v>
      </c>
      <c r="Q492">
        <v>313.01</v>
      </c>
      <c r="R492">
        <v>362.12</v>
      </c>
      <c r="S492">
        <v>321.63</v>
      </c>
      <c r="T492">
        <v>3078.2</v>
      </c>
      <c r="U492">
        <v>1051.2</v>
      </c>
      <c r="V492">
        <v>3472.3</v>
      </c>
      <c r="W492">
        <v>393.53</v>
      </c>
      <c r="X492">
        <v>139.06</v>
      </c>
      <c r="Y492">
        <v>496.03</v>
      </c>
      <c r="Z492">
        <f t="shared" si="133"/>
        <v>7.9250862743410115</v>
      </c>
      <c r="AA492">
        <f t="shared" si="134"/>
        <v>10.180431934596939</v>
      </c>
      <c r="AB492">
        <f t="shared" si="135"/>
        <v>9.0311765548264269</v>
      </c>
      <c r="AC492">
        <f t="shared" si="136"/>
        <v>11.335270888001084</v>
      </c>
      <c r="AD492">
        <f t="shared" si="137"/>
        <v>11.683161662157849</v>
      </c>
      <c r="AE492">
        <f t="shared" si="138"/>
        <v>12.499716505431756</v>
      </c>
      <c r="AF492">
        <f t="shared" si="139"/>
        <v>1.4303025223461856</v>
      </c>
      <c r="AG492">
        <f t="shared" si="140"/>
        <v>1.4741999339470067</v>
      </c>
      <c r="AH492">
        <f t="shared" si="141"/>
        <v>1.5772341237346512</v>
      </c>
      <c r="AI492">
        <f t="shared" si="142"/>
        <v>1.1134371273069041</v>
      </c>
      <c r="AJ492">
        <f t="shared" si="143"/>
        <v>1.1476096237581108</v>
      </c>
      <c r="AK492">
        <f t="shared" si="144"/>
        <v>1.2278178947351945</v>
      </c>
      <c r="AL492">
        <f t="shared" si="145"/>
        <v>1.2551267068235208</v>
      </c>
      <c r="AM492">
        <f t="shared" si="146"/>
        <v>1.293647797851339</v>
      </c>
      <c r="AN492">
        <f t="shared" si="147"/>
        <v>1.3840629102474669</v>
      </c>
      <c r="AO492" s="2">
        <f t="shared" si="148"/>
        <v>1.293647797851339</v>
      </c>
      <c r="AP492">
        <f t="shared" si="149"/>
        <v>1.9247554582923616E-2</v>
      </c>
      <c r="AQ492" s="2">
        <f t="shared" si="150"/>
        <v>0.11181605355850843</v>
      </c>
      <c r="AR492" s="3">
        <f t="shared" si="151"/>
        <v>1.7156244401090035</v>
      </c>
    </row>
    <row r="493" spans="1:44" x14ac:dyDescent="0.35">
      <c r="A493" t="s">
        <v>2340</v>
      </c>
      <c r="B493" t="s">
        <v>305</v>
      </c>
      <c r="C493" t="s">
        <v>305</v>
      </c>
      <c r="D493" t="s">
        <v>256</v>
      </c>
      <c r="E493" t="s">
        <v>2341</v>
      </c>
      <c r="F493" t="s">
        <v>2342</v>
      </c>
      <c r="G493">
        <v>2</v>
      </c>
      <c r="H493">
        <v>16</v>
      </c>
      <c r="I493">
        <v>14</v>
      </c>
      <c r="J493">
        <v>6</v>
      </c>
      <c r="K493">
        <v>8</v>
      </c>
      <c r="L493">
        <v>54.8</v>
      </c>
      <c r="M493">
        <v>229.53</v>
      </c>
      <c r="N493">
        <v>3421.4</v>
      </c>
      <c r="O493">
        <v>3431.7</v>
      </c>
      <c r="P493">
        <v>3224.5</v>
      </c>
      <c r="Q493">
        <v>658.06</v>
      </c>
      <c r="R493">
        <v>778</v>
      </c>
      <c r="S493">
        <v>792.89</v>
      </c>
      <c r="T493">
        <v>10311</v>
      </c>
      <c r="U493">
        <v>3219.1</v>
      </c>
      <c r="V493">
        <v>10470</v>
      </c>
      <c r="W493">
        <v>5437.7</v>
      </c>
      <c r="X493">
        <v>1790.8</v>
      </c>
      <c r="Y493">
        <v>5516.7</v>
      </c>
      <c r="Z493">
        <f t="shared" si="133"/>
        <v>16.131056561407636</v>
      </c>
      <c r="AA493">
        <f t="shared" si="134"/>
        <v>18.481126921158278</v>
      </c>
      <c r="AB493">
        <f t="shared" si="135"/>
        <v>19.736445801876343</v>
      </c>
      <c r="AC493">
        <f t="shared" si="136"/>
        <v>34.527929289401662</v>
      </c>
      <c r="AD493">
        <f t="shared" si="137"/>
        <v>35.745224455577954</v>
      </c>
      <c r="AE493">
        <f t="shared" si="138"/>
        <v>34.508059824729301</v>
      </c>
      <c r="AF493">
        <f t="shared" si="139"/>
        <v>2.1404629732690412</v>
      </c>
      <c r="AG493">
        <f t="shared" si="140"/>
        <v>2.21592580247321</v>
      </c>
      <c r="AH493">
        <f t="shared" si="141"/>
        <v>2.1392312210526425</v>
      </c>
      <c r="AI493">
        <f t="shared" si="142"/>
        <v>1.8682805132338582</v>
      </c>
      <c r="AJ493">
        <f t="shared" si="143"/>
        <v>1.9341474471805464</v>
      </c>
      <c r="AK493">
        <f t="shared" si="144"/>
        <v>1.8672053913131481</v>
      </c>
      <c r="AL493">
        <f t="shared" si="145"/>
        <v>1.7494502118572481</v>
      </c>
      <c r="AM493">
        <f t="shared" si="146"/>
        <v>1.8111277387228282</v>
      </c>
      <c r="AN493">
        <f t="shared" si="147"/>
        <v>1.7484434720991466</v>
      </c>
      <c r="AO493" s="2">
        <f t="shared" si="148"/>
        <v>1.8682805132338582</v>
      </c>
      <c r="AP493">
        <f t="shared" si="149"/>
        <v>1.2017547180922296E-4</v>
      </c>
      <c r="AQ493" s="2">
        <f t="shared" si="150"/>
        <v>0.27144208399437747</v>
      </c>
      <c r="AR493" s="3">
        <f t="shared" si="151"/>
        <v>3.9201841641546737</v>
      </c>
    </row>
    <row r="494" spans="1:44" x14ac:dyDescent="0.35">
      <c r="A494" t="s">
        <v>1583</v>
      </c>
      <c r="B494" t="s">
        <v>1584</v>
      </c>
      <c r="C494" t="s">
        <v>1584</v>
      </c>
      <c r="D494" t="s">
        <v>1584</v>
      </c>
      <c r="E494" t="s">
        <v>1585</v>
      </c>
      <c r="F494" t="s">
        <v>1586</v>
      </c>
      <c r="G494">
        <v>5</v>
      </c>
      <c r="H494">
        <v>27</v>
      </c>
      <c r="I494">
        <v>25</v>
      </c>
      <c r="J494">
        <v>6</v>
      </c>
      <c r="K494">
        <v>8</v>
      </c>
      <c r="L494">
        <v>24.9</v>
      </c>
      <c r="M494">
        <v>93.525000000000006</v>
      </c>
      <c r="N494">
        <v>3327.1</v>
      </c>
      <c r="O494">
        <v>3487.2</v>
      </c>
      <c r="P494">
        <v>3049.2</v>
      </c>
      <c r="Q494">
        <v>257</v>
      </c>
      <c r="R494">
        <v>315.76</v>
      </c>
      <c r="S494">
        <v>316.88</v>
      </c>
      <c r="T494">
        <v>2936</v>
      </c>
      <c r="U494">
        <v>1713.1</v>
      </c>
      <c r="V494">
        <v>2824</v>
      </c>
      <c r="W494">
        <v>314.95999999999998</v>
      </c>
      <c r="X494">
        <v>66.3</v>
      </c>
      <c r="Y494">
        <v>330.71</v>
      </c>
      <c r="Z494">
        <f t="shared" si="133"/>
        <v>7.1705588571747443</v>
      </c>
      <c r="AA494">
        <f t="shared" si="134"/>
        <v>8.303006079474935</v>
      </c>
      <c r="AB494">
        <f t="shared" si="135"/>
        <v>9.4139176727825848</v>
      </c>
      <c r="AC494">
        <f t="shared" si="136"/>
        <v>9.6882151733641741</v>
      </c>
      <c r="AD494">
        <f t="shared" si="137"/>
        <v>3.7259750477689111</v>
      </c>
      <c r="AE494">
        <f t="shared" si="138"/>
        <v>10.483055494799839</v>
      </c>
      <c r="AF494">
        <f t="shared" si="139"/>
        <v>1.3511101946636006</v>
      </c>
      <c r="AG494">
        <f t="shared" si="140"/>
        <v>0.51962129061122775</v>
      </c>
      <c r="AH494">
        <f t="shared" si="141"/>
        <v>1.4619579454829612</v>
      </c>
      <c r="AI494">
        <f t="shared" si="142"/>
        <v>1.1668322389060368</v>
      </c>
      <c r="AJ494">
        <f t="shared" si="143"/>
        <v>0.44875012882135984</v>
      </c>
      <c r="AK494">
        <f t="shared" si="144"/>
        <v>1.2625614620124144</v>
      </c>
      <c r="AL494">
        <f t="shared" si="145"/>
        <v>1.0291374441668037</v>
      </c>
      <c r="AM494">
        <f t="shared" si="146"/>
        <v>0.39579430979531605</v>
      </c>
      <c r="AN494">
        <f t="shared" si="147"/>
        <v>1.1135699141610653</v>
      </c>
      <c r="AO494" s="2">
        <f t="shared" si="148"/>
        <v>1.1135699141610653</v>
      </c>
      <c r="AP494">
        <f t="shared" si="149"/>
        <v>0.88941431076321165</v>
      </c>
      <c r="AQ494" s="2">
        <f t="shared" si="150"/>
        <v>4.671748888795077E-2</v>
      </c>
      <c r="AR494" s="3">
        <f t="shared" si="151"/>
        <v>5.0895886990194462E-2</v>
      </c>
    </row>
    <row r="495" spans="1:44" x14ac:dyDescent="0.35">
      <c r="A495" t="s">
        <v>1885</v>
      </c>
      <c r="B495" t="s">
        <v>1886</v>
      </c>
      <c r="C495" t="s">
        <v>1886</v>
      </c>
      <c r="D495" t="s">
        <v>1886</v>
      </c>
      <c r="E495" t="s">
        <v>1887</v>
      </c>
      <c r="F495" t="s">
        <v>1888</v>
      </c>
      <c r="G495">
        <v>6</v>
      </c>
      <c r="H495">
        <v>13</v>
      </c>
      <c r="I495">
        <v>9</v>
      </c>
      <c r="J495">
        <v>7</v>
      </c>
      <c r="K495">
        <v>8</v>
      </c>
      <c r="L495">
        <v>15.7</v>
      </c>
      <c r="M495">
        <v>35.954000000000001</v>
      </c>
      <c r="N495">
        <v>1480.4</v>
      </c>
      <c r="O495">
        <v>1322</v>
      </c>
      <c r="P495">
        <v>1333.1</v>
      </c>
      <c r="Q495">
        <v>2031.5</v>
      </c>
      <c r="R495">
        <v>1972.3</v>
      </c>
      <c r="S495">
        <v>2300.1</v>
      </c>
      <c r="T495">
        <v>2877.7</v>
      </c>
      <c r="U495">
        <v>1281</v>
      </c>
      <c r="V495">
        <v>2892.7</v>
      </c>
      <c r="W495">
        <v>2383.1</v>
      </c>
      <c r="X495">
        <v>982.73</v>
      </c>
      <c r="Y495">
        <v>2197.6999999999998</v>
      </c>
      <c r="Z495">
        <f t="shared" si="133"/>
        <v>57.846180130413735</v>
      </c>
      <c r="AA495">
        <f t="shared" si="134"/>
        <v>59.870078620647782</v>
      </c>
      <c r="AB495">
        <f t="shared" si="135"/>
        <v>63.307827810194873</v>
      </c>
      <c r="AC495">
        <f t="shared" si="136"/>
        <v>45.29919403892945</v>
      </c>
      <c r="AD495">
        <f t="shared" si="137"/>
        <v>43.411979343826339</v>
      </c>
      <c r="AE495">
        <f t="shared" si="138"/>
        <v>43.173424485305674</v>
      </c>
      <c r="AF495">
        <f t="shared" si="139"/>
        <v>0.78309741346451556</v>
      </c>
      <c r="AG495">
        <f t="shared" si="140"/>
        <v>0.75047270616580719</v>
      </c>
      <c r="AH495">
        <f t="shared" si="141"/>
        <v>0.7463487543684223</v>
      </c>
      <c r="AI495">
        <f t="shared" si="142"/>
        <v>0.75662492989121988</v>
      </c>
      <c r="AJ495">
        <f t="shared" si="143"/>
        <v>0.72510309563639974</v>
      </c>
      <c r="AK495">
        <f t="shared" si="144"/>
        <v>0.7211185533739416</v>
      </c>
      <c r="AL495">
        <f t="shared" si="145"/>
        <v>0.71553859302742695</v>
      </c>
      <c r="AM495">
        <f t="shared" si="146"/>
        <v>0.68572846116251396</v>
      </c>
      <c r="AN495">
        <f t="shared" si="147"/>
        <v>0.68196028798753339</v>
      </c>
      <c r="AO495" s="2">
        <f t="shared" si="148"/>
        <v>0.72510309563639974</v>
      </c>
      <c r="AP495">
        <f t="shared" si="149"/>
        <v>6.9440488747801916E-4</v>
      </c>
      <c r="AQ495" s="2">
        <f t="shared" si="150"/>
        <v>-0.13960024076299671</v>
      </c>
      <c r="AR495" s="3">
        <f t="shared" si="151"/>
        <v>3.1583872310958729</v>
      </c>
    </row>
    <row r="496" spans="1:44" x14ac:dyDescent="0.35">
      <c r="A496" t="s">
        <v>2052</v>
      </c>
      <c r="B496" t="s">
        <v>2053</v>
      </c>
      <c r="C496" t="s">
        <v>2053</v>
      </c>
      <c r="D496" t="s">
        <v>2053</v>
      </c>
      <c r="E496" t="s">
        <v>2054</v>
      </c>
      <c r="F496" t="s">
        <v>2055</v>
      </c>
      <c r="G496">
        <v>8</v>
      </c>
      <c r="H496">
        <v>16</v>
      </c>
      <c r="I496">
        <v>12</v>
      </c>
      <c r="J496">
        <v>7</v>
      </c>
      <c r="K496">
        <v>8</v>
      </c>
      <c r="L496">
        <v>20.9</v>
      </c>
      <c r="M496">
        <v>48.453000000000003</v>
      </c>
      <c r="N496">
        <v>7188.1</v>
      </c>
      <c r="O496">
        <v>6504.9</v>
      </c>
      <c r="P496">
        <v>6347.7</v>
      </c>
      <c r="Q496">
        <v>239.35</v>
      </c>
      <c r="R496">
        <v>340.66</v>
      </c>
      <c r="S496">
        <v>406.28</v>
      </c>
      <c r="T496">
        <v>8416.1</v>
      </c>
      <c r="U496">
        <v>4790.8999999999996</v>
      </c>
      <c r="V496">
        <v>8339.5</v>
      </c>
      <c r="W496">
        <v>1073.8</v>
      </c>
      <c r="X496">
        <v>240.42</v>
      </c>
      <c r="Y496">
        <v>1037.0999999999999</v>
      </c>
      <c r="Z496">
        <f t="shared" si="133"/>
        <v>3.2225057051881869</v>
      </c>
      <c r="AA496">
        <f t="shared" si="134"/>
        <v>4.9763642419319982</v>
      </c>
      <c r="AB496">
        <f t="shared" si="135"/>
        <v>6.0154160953985656</v>
      </c>
      <c r="AC496">
        <f t="shared" si="136"/>
        <v>11.31518772589806</v>
      </c>
      <c r="AD496">
        <f t="shared" si="137"/>
        <v>4.7784676784621132</v>
      </c>
      <c r="AE496">
        <f t="shared" si="138"/>
        <v>11.060512339227436</v>
      </c>
      <c r="AF496">
        <f t="shared" si="139"/>
        <v>3.5113010685072719</v>
      </c>
      <c r="AG496">
        <f t="shared" si="140"/>
        <v>1.4828422710839115</v>
      </c>
      <c r="AH496">
        <f t="shared" si="141"/>
        <v>3.4322708324209246</v>
      </c>
      <c r="AI496">
        <f t="shared" si="142"/>
        <v>2.2737860767010716</v>
      </c>
      <c r="AJ496">
        <f t="shared" si="143"/>
        <v>0.9602327012555949</v>
      </c>
      <c r="AK496">
        <f t="shared" si="144"/>
        <v>2.2226090779346488</v>
      </c>
      <c r="AL496">
        <f t="shared" si="145"/>
        <v>1.8810315938997975</v>
      </c>
      <c r="AM496">
        <f t="shared" si="146"/>
        <v>0.79437026511222653</v>
      </c>
      <c r="AN496">
        <f t="shared" si="147"/>
        <v>1.8386944749654257</v>
      </c>
      <c r="AO496" s="2">
        <f t="shared" si="148"/>
        <v>1.8810315938997975</v>
      </c>
      <c r="AP496">
        <f t="shared" si="149"/>
        <v>0.13246232157377086</v>
      </c>
      <c r="AQ496" s="2">
        <f t="shared" si="150"/>
        <v>0.27439609004326215</v>
      </c>
      <c r="AR496" s="3">
        <f t="shared" si="151"/>
        <v>0.87790763764906909</v>
      </c>
    </row>
    <row r="497" spans="1:44" x14ac:dyDescent="0.35">
      <c r="A497" t="s">
        <v>2312</v>
      </c>
      <c r="B497" t="s">
        <v>2313</v>
      </c>
      <c r="C497" t="s">
        <v>796</v>
      </c>
      <c r="D497" t="s">
        <v>796</v>
      </c>
      <c r="E497" t="s">
        <v>2314</v>
      </c>
      <c r="F497" t="s">
        <v>2315</v>
      </c>
      <c r="G497">
        <v>3</v>
      </c>
      <c r="H497">
        <v>12</v>
      </c>
      <c r="I497">
        <v>12</v>
      </c>
      <c r="J497">
        <v>7</v>
      </c>
      <c r="K497">
        <v>8</v>
      </c>
      <c r="L497">
        <v>66.7</v>
      </c>
      <c r="M497">
        <v>75.661000000000001</v>
      </c>
      <c r="N497">
        <v>5952</v>
      </c>
      <c r="O497">
        <v>5982.2</v>
      </c>
      <c r="P497">
        <v>5644.4</v>
      </c>
      <c r="Q497">
        <v>445.47</v>
      </c>
      <c r="R497">
        <v>337.23</v>
      </c>
      <c r="S497">
        <v>474.37</v>
      </c>
      <c r="T497">
        <v>11370</v>
      </c>
      <c r="U497">
        <v>2612.9</v>
      </c>
      <c r="V497">
        <v>15019</v>
      </c>
      <c r="W497">
        <v>1303.5999999999999</v>
      </c>
      <c r="X497">
        <v>398.46</v>
      </c>
      <c r="Y497">
        <v>1412.1</v>
      </c>
      <c r="Z497">
        <f t="shared" si="133"/>
        <v>6.9632213984590781</v>
      </c>
      <c r="AA497">
        <f t="shared" si="134"/>
        <v>5.3363990106702657</v>
      </c>
      <c r="AB497">
        <f t="shared" si="135"/>
        <v>7.7527019319242276</v>
      </c>
      <c r="AC497">
        <f t="shared" si="136"/>
        <v>10.285948743845474</v>
      </c>
      <c r="AD497">
        <f t="shared" si="137"/>
        <v>13.231895223420645</v>
      </c>
      <c r="AE497">
        <f t="shared" si="138"/>
        <v>8.5940685650991107</v>
      </c>
      <c r="AF497">
        <f t="shared" si="139"/>
        <v>1.4771824928791861</v>
      </c>
      <c r="AG497">
        <f t="shared" si="140"/>
        <v>1.9002548484741257</v>
      </c>
      <c r="AH497">
        <f t="shared" si="141"/>
        <v>1.2342087194011855</v>
      </c>
      <c r="AI497">
        <f t="shared" si="142"/>
        <v>1.9275074302499602</v>
      </c>
      <c r="AJ497">
        <f t="shared" si="143"/>
        <v>2.4795550701818088</v>
      </c>
      <c r="AK497">
        <f t="shared" si="144"/>
        <v>1.610462138965818</v>
      </c>
      <c r="AL497">
        <f t="shared" si="145"/>
        <v>1.3267566371267019</v>
      </c>
      <c r="AM497">
        <f t="shared" si="146"/>
        <v>1.7067462853091371</v>
      </c>
      <c r="AN497">
        <f t="shared" si="147"/>
        <v>1.1085256005664665</v>
      </c>
      <c r="AO497" s="2">
        <f t="shared" si="148"/>
        <v>1.610462138965818</v>
      </c>
      <c r="AP497">
        <f t="shared" si="149"/>
        <v>5.8390429902438236E-2</v>
      </c>
      <c r="AQ497" s="2">
        <f t="shared" si="150"/>
        <v>0.20695051926343844</v>
      </c>
      <c r="AR497" s="3">
        <f t="shared" si="151"/>
        <v>1.2336583272222634</v>
      </c>
    </row>
    <row r="498" spans="1:44" x14ac:dyDescent="0.35">
      <c r="A498" t="s">
        <v>2191</v>
      </c>
      <c r="B498" t="s">
        <v>2192</v>
      </c>
      <c r="C498" t="s">
        <v>2192</v>
      </c>
      <c r="D498" t="s">
        <v>2192</v>
      </c>
      <c r="E498" t="s">
        <v>2193</v>
      </c>
      <c r="F498" t="s">
        <v>2194</v>
      </c>
      <c r="G498">
        <v>5</v>
      </c>
      <c r="H498">
        <v>16</v>
      </c>
      <c r="I498">
        <v>15</v>
      </c>
      <c r="J498">
        <v>7</v>
      </c>
      <c r="K498">
        <v>8</v>
      </c>
      <c r="L498">
        <v>44.1</v>
      </c>
      <c r="M498">
        <v>91.968000000000004</v>
      </c>
      <c r="N498">
        <v>5425.1</v>
      </c>
      <c r="O498">
        <v>5280.9</v>
      </c>
      <c r="P498">
        <v>4849.3999999999996</v>
      </c>
      <c r="Q498">
        <v>795.12</v>
      </c>
      <c r="R498">
        <v>872.85</v>
      </c>
      <c r="S498">
        <v>866.37</v>
      </c>
      <c r="T498">
        <v>7160.1</v>
      </c>
      <c r="U498">
        <v>3313.6</v>
      </c>
      <c r="V498">
        <v>6998.5</v>
      </c>
      <c r="W498">
        <v>1059.2</v>
      </c>
      <c r="X498">
        <v>438.69</v>
      </c>
      <c r="Y498">
        <v>1126</v>
      </c>
      <c r="Z498">
        <f t="shared" si="133"/>
        <v>12.782827617029621</v>
      </c>
      <c r="AA498">
        <f t="shared" si="134"/>
        <v>14.184034125533213</v>
      </c>
      <c r="AB498">
        <f t="shared" si="135"/>
        <v>15.157537829548776</v>
      </c>
      <c r="AC498">
        <f t="shared" si="136"/>
        <v>12.886742179990996</v>
      </c>
      <c r="AD498">
        <f t="shared" si="137"/>
        <v>11.691260536898801</v>
      </c>
      <c r="AE498">
        <f t="shared" si="138"/>
        <v>13.859314419348884</v>
      </c>
      <c r="AF498">
        <f t="shared" si="139"/>
        <v>1.0081292313465087</v>
      </c>
      <c r="AG498">
        <f t="shared" si="140"/>
        <v>0.91460675893989163</v>
      </c>
      <c r="AH498">
        <f t="shared" si="141"/>
        <v>1.0842135116400333</v>
      </c>
      <c r="AI498">
        <f t="shared" si="142"/>
        <v>0.90853857696190166</v>
      </c>
      <c r="AJ498">
        <f t="shared" si="143"/>
        <v>0.82425496395647579</v>
      </c>
      <c r="AK498">
        <f t="shared" si="144"/>
        <v>0.97710667477880719</v>
      </c>
      <c r="AL498">
        <f t="shared" si="145"/>
        <v>0.85018703729500245</v>
      </c>
      <c r="AM498">
        <f t="shared" si="146"/>
        <v>0.77131659959359222</v>
      </c>
      <c r="AN498">
        <f t="shared" si="147"/>
        <v>0.91435130000671494</v>
      </c>
      <c r="AO498" s="2">
        <f t="shared" si="148"/>
        <v>0.91435130000671494</v>
      </c>
      <c r="AP498">
        <f t="shared" si="149"/>
        <v>0.25758222460024505</v>
      </c>
      <c r="AQ498" s="2">
        <f t="shared" si="150"/>
        <v>-3.8886913301302249E-2</v>
      </c>
      <c r="AR498" s="3">
        <f t="shared" si="151"/>
        <v>0.5890841103509914</v>
      </c>
    </row>
    <row r="499" spans="1:44" x14ac:dyDescent="0.35">
      <c r="A499" t="s">
        <v>1162</v>
      </c>
      <c r="B499" t="s">
        <v>1163</v>
      </c>
      <c r="C499" t="s">
        <v>1163</v>
      </c>
      <c r="D499" t="s">
        <v>1163</v>
      </c>
      <c r="E499" t="s">
        <v>1164</v>
      </c>
      <c r="F499" t="s">
        <v>1165</v>
      </c>
      <c r="G499">
        <v>6</v>
      </c>
      <c r="H499">
        <v>18</v>
      </c>
      <c r="I499">
        <v>17</v>
      </c>
      <c r="J499">
        <v>7</v>
      </c>
      <c r="K499">
        <v>8</v>
      </c>
      <c r="L499">
        <v>34.700000000000003</v>
      </c>
      <c r="M499">
        <v>49.72</v>
      </c>
      <c r="N499">
        <v>1637.4</v>
      </c>
      <c r="O499">
        <v>1331.5</v>
      </c>
      <c r="P499">
        <v>1316.1</v>
      </c>
      <c r="Q499">
        <v>89.22</v>
      </c>
      <c r="R499">
        <v>155.5</v>
      </c>
      <c r="S499">
        <v>98.147000000000006</v>
      </c>
      <c r="T499">
        <v>2881.9</v>
      </c>
      <c r="U499">
        <v>958.37</v>
      </c>
      <c r="V499">
        <v>3129.2</v>
      </c>
      <c r="W499">
        <v>1181.2</v>
      </c>
      <c r="X499">
        <v>151.74</v>
      </c>
      <c r="Y499">
        <v>330.39</v>
      </c>
      <c r="Z499">
        <f t="shared" si="133"/>
        <v>5.1673211245091561</v>
      </c>
      <c r="AA499">
        <f t="shared" si="134"/>
        <v>10.457296570275723</v>
      </c>
      <c r="AB499">
        <f t="shared" si="135"/>
        <v>6.939876839052868</v>
      </c>
      <c r="AC499">
        <f t="shared" si="136"/>
        <v>29.071398685732568</v>
      </c>
      <c r="AD499">
        <f t="shared" si="137"/>
        <v>13.668915693039427</v>
      </c>
      <c r="AE499">
        <f t="shared" si="138"/>
        <v>9.5499755751404063</v>
      </c>
      <c r="AF499">
        <f t="shared" si="139"/>
        <v>5.6260096837883404</v>
      </c>
      <c r="AG499">
        <f t="shared" si="140"/>
        <v>2.6452615124317123</v>
      </c>
      <c r="AH499">
        <f t="shared" si="141"/>
        <v>1.8481482658091157</v>
      </c>
      <c r="AI499">
        <f t="shared" si="142"/>
        <v>2.7800109225520466</v>
      </c>
      <c r="AJ499">
        <f t="shared" si="143"/>
        <v>1.3071175328327735</v>
      </c>
      <c r="AK499">
        <f t="shared" si="144"/>
        <v>0.91323560644590251</v>
      </c>
      <c r="AL499">
        <f t="shared" si="145"/>
        <v>4.189036687530054</v>
      </c>
      <c r="AM499">
        <f t="shared" si="146"/>
        <v>1.9696193477267698</v>
      </c>
      <c r="AN499">
        <f t="shared" si="147"/>
        <v>1.3761015932443776</v>
      </c>
      <c r="AO499" s="2">
        <f t="shared" si="148"/>
        <v>1.9696193477267698</v>
      </c>
      <c r="AP499">
        <f t="shared" si="149"/>
        <v>0.18192327772798833</v>
      </c>
      <c r="AQ499" s="2">
        <f t="shared" si="150"/>
        <v>0.29438230171726931</v>
      </c>
      <c r="AR499" s="3">
        <f t="shared" si="151"/>
        <v>0.74011172786327328</v>
      </c>
    </row>
    <row r="500" spans="1:44" x14ac:dyDescent="0.35">
      <c r="A500" t="s">
        <v>1372</v>
      </c>
      <c r="B500" t="s">
        <v>1373</v>
      </c>
      <c r="C500" t="s">
        <v>1373</v>
      </c>
      <c r="D500" t="s">
        <v>1373</v>
      </c>
      <c r="E500" t="s">
        <v>1374</v>
      </c>
      <c r="F500" t="s">
        <v>1375</v>
      </c>
      <c r="G500">
        <v>5</v>
      </c>
      <c r="H500">
        <v>20</v>
      </c>
      <c r="I500">
        <v>19</v>
      </c>
      <c r="J500">
        <v>7</v>
      </c>
      <c r="K500">
        <v>8</v>
      </c>
      <c r="L500">
        <v>25.4</v>
      </c>
      <c r="M500">
        <v>122.21</v>
      </c>
      <c r="N500">
        <v>3372.3</v>
      </c>
      <c r="O500">
        <v>3019.2</v>
      </c>
      <c r="P500">
        <v>3425.8</v>
      </c>
      <c r="Q500">
        <v>288.41000000000003</v>
      </c>
      <c r="R500">
        <v>234.14</v>
      </c>
      <c r="S500">
        <v>216.15</v>
      </c>
      <c r="T500">
        <v>4642.8999999999996</v>
      </c>
      <c r="U500">
        <v>2401.6</v>
      </c>
      <c r="V500">
        <v>4501.7</v>
      </c>
      <c r="W500">
        <v>326.32</v>
      </c>
      <c r="X500">
        <v>88.88</v>
      </c>
      <c r="Y500">
        <v>411.46</v>
      </c>
      <c r="Z500">
        <f t="shared" si="133"/>
        <v>7.878526296811275</v>
      </c>
      <c r="AA500">
        <f t="shared" si="134"/>
        <v>7.1969114817387672</v>
      </c>
      <c r="AB500">
        <f t="shared" si="135"/>
        <v>5.9350073449662952</v>
      </c>
      <c r="AC500">
        <f t="shared" si="136"/>
        <v>6.5668253770209422</v>
      </c>
      <c r="AD500">
        <f t="shared" si="137"/>
        <v>3.56878995213774</v>
      </c>
      <c r="AE500">
        <f t="shared" si="138"/>
        <v>8.3746509374821905</v>
      </c>
      <c r="AF500">
        <f t="shared" si="139"/>
        <v>0.83350935563657058</v>
      </c>
      <c r="AG500">
        <f t="shared" si="140"/>
        <v>0.45297684080614903</v>
      </c>
      <c r="AH500">
        <f t="shared" si="141"/>
        <v>1.062971756643335</v>
      </c>
      <c r="AI500">
        <f t="shared" si="142"/>
        <v>0.9124504856956227</v>
      </c>
      <c r="AJ500">
        <f t="shared" si="143"/>
        <v>0.49587798338121614</v>
      </c>
      <c r="AK500">
        <f t="shared" si="144"/>
        <v>1.1636451217625485</v>
      </c>
      <c r="AL500">
        <f t="shared" si="145"/>
        <v>1.1064561499810974</v>
      </c>
      <c r="AM500">
        <f t="shared" si="146"/>
        <v>0.60131180042507715</v>
      </c>
      <c r="AN500">
        <f t="shared" si="147"/>
        <v>1.4110599112543727</v>
      </c>
      <c r="AO500" s="2">
        <f t="shared" si="148"/>
        <v>0.9124504856956227</v>
      </c>
      <c r="AP500">
        <f t="shared" si="149"/>
        <v>0.61099794580875533</v>
      </c>
      <c r="AQ500" s="2">
        <f t="shared" si="150"/>
        <v>-3.9790693307224068E-2</v>
      </c>
      <c r="AR500" s="3">
        <f t="shared" si="151"/>
        <v>0.21396024986451942</v>
      </c>
    </row>
    <row r="501" spans="1:44" x14ac:dyDescent="0.35">
      <c r="A501" t="s">
        <v>933</v>
      </c>
      <c r="B501" t="s">
        <v>934</v>
      </c>
      <c r="C501" t="s">
        <v>934</v>
      </c>
      <c r="D501" t="s">
        <v>934</v>
      </c>
      <c r="E501" t="s">
        <v>935</v>
      </c>
      <c r="F501" t="s">
        <v>936</v>
      </c>
      <c r="G501">
        <v>2</v>
      </c>
      <c r="H501">
        <v>21</v>
      </c>
      <c r="I501">
        <v>21</v>
      </c>
      <c r="J501">
        <v>7</v>
      </c>
      <c r="K501">
        <v>8</v>
      </c>
      <c r="L501">
        <v>58.8</v>
      </c>
      <c r="M501">
        <v>124.4</v>
      </c>
      <c r="N501">
        <v>3170.8</v>
      </c>
      <c r="O501">
        <v>2762.8</v>
      </c>
      <c r="P501">
        <v>2900.3</v>
      </c>
      <c r="Q501">
        <v>44.395000000000003</v>
      </c>
      <c r="R501">
        <v>39.090000000000003</v>
      </c>
      <c r="S501">
        <v>23.850999999999999</v>
      </c>
      <c r="T501">
        <v>5879</v>
      </c>
      <c r="U501">
        <v>3160.3</v>
      </c>
      <c r="V501">
        <v>5599.7</v>
      </c>
      <c r="W501">
        <v>286.14</v>
      </c>
      <c r="X501">
        <v>73.168999999999997</v>
      </c>
      <c r="Y501">
        <v>221.31</v>
      </c>
      <c r="Z501">
        <f t="shared" si="133"/>
        <v>1.3807871684299085</v>
      </c>
      <c r="AA501">
        <f t="shared" si="134"/>
        <v>1.3951297160131195</v>
      </c>
      <c r="AB501">
        <f t="shared" si="135"/>
        <v>0.81565555267152745</v>
      </c>
      <c r="AC501">
        <f t="shared" si="136"/>
        <v>4.6412571328469427</v>
      </c>
      <c r="AD501">
        <f t="shared" si="137"/>
        <v>2.2628638159203009</v>
      </c>
      <c r="AE501">
        <f t="shared" si="138"/>
        <v>3.8019175366474203</v>
      </c>
      <c r="AF501">
        <f t="shared" si="139"/>
        <v>3.3613124737569158</v>
      </c>
      <c r="AG501">
        <f t="shared" si="140"/>
        <v>1.6388215850045891</v>
      </c>
      <c r="AH501">
        <f t="shared" si="141"/>
        <v>2.7534421115533516</v>
      </c>
      <c r="AI501">
        <f t="shared" si="142"/>
        <v>3.3267567019576676</v>
      </c>
      <c r="AJ501">
        <f t="shared" si="143"/>
        <v>1.6219737777408372</v>
      </c>
      <c r="AK501">
        <f t="shared" si="144"/>
        <v>2.7251355146474907</v>
      </c>
      <c r="AL501">
        <f t="shared" si="145"/>
        <v>5.6902170501327083</v>
      </c>
      <c r="AM501">
        <f t="shared" si="146"/>
        <v>2.7742884953197624</v>
      </c>
      <c r="AN501">
        <f t="shared" si="147"/>
        <v>4.6611802300553826</v>
      </c>
      <c r="AO501" s="2">
        <f t="shared" si="148"/>
        <v>2.7742884953197624</v>
      </c>
      <c r="AP501">
        <f t="shared" si="149"/>
        <v>3.0379783331539706E-2</v>
      </c>
      <c r="AQ501" s="2">
        <f t="shared" si="150"/>
        <v>0.44315162090839605</v>
      </c>
      <c r="AR501" s="3">
        <f t="shared" si="151"/>
        <v>1.5174153278482245</v>
      </c>
    </row>
    <row r="502" spans="1:44" x14ac:dyDescent="0.35">
      <c r="A502" t="s">
        <v>1504</v>
      </c>
      <c r="B502" t="s">
        <v>1505</v>
      </c>
      <c r="C502" t="s">
        <v>1505</v>
      </c>
      <c r="D502" t="s">
        <v>1505</v>
      </c>
      <c r="E502" t="s">
        <v>1506</v>
      </c>
      <c r="F502" t="s">
        <v>1507</v>
      </c>
      <c r="G502">
        <v>6</v>
      </c>
      <c r="H502">
        <v>26</v>
      </c>
      <c r="I502">
        <v>22</v>
      </c>
      <c r="J502">
        <v>7</v>
      </c>
      <c r="K502">
        <v>8</v>
      </c>
      <c r="L502">
        <v>30.2</v>
      </c>
      <c r="M502">
        <v>100.92</v>
      </c>
      <c r="N502">
        <v>2841.4</v>
      </c>
      <c r="O502">
        <v>2701</v>
      </c>
      <c r="P502">
        <v>2672</v>
      </c>
      <c r="Q502">
        <v>66.066000000000003</v>
      </c>
      <c r="R502">
        <v>234.14</v>
      </c>
      <c r="S502">
        <v>224.62</v>
      </c>
      <c r="T502">
        <v>6762.7</v>
      </c>
      <c r="U502">
        <v>3481.9</v>
      </c>
      <c r="V502">
        <v>6081.2</v>
      </c>
      <c r="W502">
        <v>602.05999999999995</v>
      </c>
      <c r="X502">
        <v>214.43</v>
      </c>
      <c r="Y502">
        <v>720.06</v>
      </c>
      <c r="Z502">
        <f t="shared" si="133"/>
        <v>2.2722879648463645</v>
      </c>
      <c r="AA502">
        <f t="shared" si="134"/>
        <v>7.9771322662632791</v>
      </c>
      <c r="AB502">
        <f t="shared" si="135"/>
        <v>7.7545553092915194</v>
      </c>
      <c r="AC502">
        <f t="shared" si="136"/>
        <v>8.1748760312623894</v>
      </c>
      <c r="AD502">
        <f t="shared" si="137"/>
        <v>5.8011595285053019</v>
      </c>
      <c r="AE502">
        <f t="shared" si="138"/>
        <v>10.587155909346208</v>
      </c>
      <c r="AF502">
        <f t="shared" si="139"/>
        <v>3.5976408614280166</v>
      </c>
      <c r="AG502">
        <f t="shared" si="140"/>
        <v>2.5530036765817812</v>
      </c>
      <c r="AH502">
        <f t="shared" si="141"/>
        <v>4.6592492118674027</v>
      </c>
      <c r="AI502">
        <f t="shared" si="142"/>
        <v>1.0247888286665878</v>
      </c>
      <c r="AJ502">
        <f t="shared" si="143"/>
        <v>0.72722368576480101</v>
      </c>
      <c r="AK502">
        <f t="shared" si="144"/>
        <v>1.3271882119995912</v>
      </c>
      <c r="AL502">
        <f t="shared" si="145"/>
        <v>1.054203072285427</v>
      </c>
      <c r="AM502">
        <f t="shared" si="146"/>
        <v>0.74809699552395281</v>
      </c>
      <c r="AN502">
        <f t="shared" si="147"/>
        <v>1.3652821454069277</v>
      </c>
      <c r="AO502" s="2">
        <f t="shared" si="148"/>
        <v>1.3271882119995912</v>
      </c>
      <c r="AP502">
        <f t="shared" si="149"/>
        <v>0.39961883670757375</v>
      </c>
      <c r="AQ502" s="2">
        <f t="shared" si="150"/>
        <v>0.12293251565775583</v>
      </c>
      <c r="AR502" s="3">
        <f t="shared" si="151"/>
        <v>0.39835404876099911</v>
      </c>
    </row>
    <row r="503" spans="1:44" x14ac:dyDescent="0.35">
      <c r="A503" t="s">
        <v>2170</v>
      </c>
      <c r="B503" t="s">
        <v>2171</v>
      </c>
      <c r="C503" t="s">
        <v>2171</v>
      </c>
      <c r="D503" t="s">
        <v>2171</v>
      </c>
      <c r="E503" t="s">
        <v>2172</v>
      </c>
      <c r="F503" t="s">
        <v>2173</v>
      </c>
      <c r="G503">
        <v>7</v>
      </c>
      <c r="H503">
        <v>26</v>
      </c>
      <c r="I503">
        <v>23</v>
      </c>
      <c r="J503">
        <v>7</v>
      </c>
      <c r="K503">
        <v>8</v>
      </c>
      <c r="L503">
        <v>54</v>
      </c>
      <c r="M503">
        <v>85.986999999999995</v>
      </c>
      <c r="N503">
        <v>8244.6</v>
      </c>
      <c r="O503">
        <v>7285.7</v>
      </c>
      <c r="P503">
        <v>6925.6</v>
      </c>
      <c r="Q503">
        <v>842.46</v>
      </c>
      <c r="R503">
        <v>1079</v>
      </c>
      <c r="S503">
        <v>998.9</v>
      </c>
      <c r="T503">
        <v>8422.2999999999993</v>
      </c>
      <c r="U503">
        <v>4424.3999999999996</v>
      </c>
      <c r="V503">
        <v>8323.7999999999993</v>
      </c>
      <c r="W503">
        <v>1356.4</v>
      </c>
      <c r="X503">
        <v>492.66</v>
      </c>
      <c r="Y503">
        <v>1156.2</v>
      </c>
      <c r="Z503">
        <f t="shared" si="133"/>
        <v>9.2709853351909199</v>
      </c>
      <c r="AA503">
        <f t="shared" si="134"/>
        <v>12.899446483436344</v>
      </c>
      <c r="AB503">
        <f t="shared" si="135"/>
        <v>12.605211685279826</v>
      </c>
      <c r="AC503">
        <f t="shared" si="136"/>
        <v>13.870964443126391</v>
      </c>
      <c r="AD503">
        <f t="shared" si="137"/>
        <v>10.019401837683494</v>
      </c>
      <c r="AE503">
        <f t="shared" si="138"/>
        <v>12.19620253164557</v>
      </c>
      <c r="AF503">
        <f t="shared" si="139"/>
        <v>1.4961693867074533</v>
      </c>
      <c r="AG503">
        <f t="shared" si="140"/>
        <v>1.080726748606939</v>
      </c>
      <c r="AH503">
        <f t="shared" si="141"/>
        <v>1.3155238726730669</v>
      </c>
      <c r="AI503">
        <f t="shared" si="142"/>
        <v>1.075314701366259</v>
      </c>
      <c r="AJ503">
        <f t="shared" si="143"/>
        <v>0.7767311450571931</v>
      </c>
      <c r="AK503">
        <f t="shared" si="144"/>
        <v>0.9454826257317489</v>
      </c>
      <c r="AL503">
        <f t="shared" si="145"/>
        <v>1.1004150338327672</v>
      </c>
      <c r="AM503">
        <f t="shared" si="146"/>
        <v>0.79486184665855308</v>
      </c>
      <c r="AN503">
        <f t="shared" si="147"/>
        <v>0.96755237723521204</v>
      </c>
      <c r="AO503" s="2">
        <f t="shared" si="148"/>
        <v>1.075314701366259</v>
      </c>
      <c r="AP503">
        <f t="shared" si="149"/>
        <v>0.79969098689592677</v>
      </c>
      <c r="AQ503" s="2">
        <f t="shared" si="150"/>
        <v>3.1535583382328702E-2</v>
      </c>
      <c r="AR503" s="3">
        <f t="shared" si="151"/>
        <v>9.7077798772561424E-2</v>
      </c>
    </row>
    <row r="504" spans="1:44" x14ac:dyDescent="0.35">
      <c r="A504" t="s">
        <v>1960</v>
      </c>
      <c r="B504" t="s">
        <v>1961</v>
      </c>
      <c r="C504" t="s">
        <v>1961</v>
      </c>
      <c r="D504" t="s">
        <v>1961</v>
      </c>
      <c r="E504" t="s">
        <v>1962</v>
      </c>
      <c r="F504" t="s">
        <v>1963</v>
      </c>
      <c r="G504">
        <v>4</v>
      </c>
      <c r="H504">
        <v>51</v>
      </c>
      <c r="I504">
        <v>46</v>
      </c>
      <c r="J504">
        <v>7</v>
      </c>
      <c r="K504">
        <v>8</v>
      </c>
      <c r="L504">
        <v>26.5</v>
      </c>
      <c r="M504">
        <v>148.06</v>
      </c>
      <c r="N504">
        <v>4382.5</v>
      </c>
      <c r="O504">
        <v>4279.3</v>
      </c>
      <c r="P504">
        <v>4145.2</v>
      </c>
      <c r="Q504">
        <v>557.02</v>
      </c>
      <c r="R504">
        <v>558.91</v>
      </c>
      <c r="S504">
        <v>452.88</v>
      </c>
      <c r="T504">
        <v>5514.9</v>
      </c>
      <c r="U504">
        <v>2959.5</v>
      </c>
      <c r="V504">
        <v>5545</v>
      </c>
      <c r="W504">
        <v>532.61</v>
      </c>
      <c r="X504">
        <v>217.09</v>
      </c>
      <c r="Y504">
        <v>714.48</v>
      </c>
      <c r="Z504">
        <f t="shared" si="133"/>
        <v>11.276804223892199</v>
      </c>
      <c r="AA504">
        <f t="shared" si="134"/>
        <v>11.551999603159018</v>
      </c>
      <c r="AB504">
        <f t="shared" si="135"/>
        <v>9.8493284153385758</v>
      </c>
      <c r="AC504">
        <f t="shared" si="136"/>
        <v>8.8070958129874946</v>
      </c>
      <c r="AD504">
        <f t="shared" si="137"/>
        <v>6.8340579048602423</v>
      </c>
      <c r="AE504">
        <f t="shared" si="138"/>
        <v>11.414366688606723</v>
      </c>
      <c r="AF504">
        <f t="shared" si="139"/>
        <v>0.78099217102021457</v>
      </c>
      <c r="AG504">
        <f t="shared" si="140"/>
        <v>0.60602789311362726</v>
      </c>
      <c r="AH504">
        <f t="shared" si="141"/>
        <v>1.0121987100230994</v>
      </c>
      <c r="AI504">
        <f t="shared" si="142"/>
        <v>0.76238712911478113</v>
      </c>
      <c r="AJ504">
        <f t="shared" si="143"/>
        <v>0.59159090543869097</v>
      </c>
      <c r="AK504">
        <f t="shared" si="144"/>
        <v>0.98808579299858545</v>
      </c>
      <c r="AL504">
        <f t="shared" si="145"/>
        <v>0.89418236874628021</v>
      </c>
      <c r="AM504">
        <f t="shared" si="146"/>
        <v>0.69386029348127065</v>
      </c>
      <c r="AN504">
        <f t="shared" si="147"/>
        <v>1.1588979681935347</v>
      </c>
      <c r="AO504" s="2">
        <f t="shared" si="148"/>
        <v>0.78099217102021457</v>
      </c>
      <c r="AP504">
        <f t="shared" si="149"/>
        <v>0.25947946653642684</v>
      </c>
      <c r="AQ504" s="2">
        <f t="shared" si="150"/>
        <v>-0.10735331964352117</v>
      </c>
      <c r="AR504" s="3">
        <f t="shared" si="151"/>
        <v>0.58589700360647978</v>
      </c>
    </row>
    <row r="505" spans="1:44" x14ac:dyDescent="0.35">
      <c r="A505" t="s">
        <v>1270</v>
      </c>
      <c r="B505" t="s">
        <v>1271</v>
      </c>
      <c r="C505" t="s">
        <v>1271</v>
      </c>
      <c r="D505" t="s">
        <v>1271</v>
      </c>
      <c r="E505" t="s">
        <v>1272</v>
      </c>
      <c r="F505" t="s">
        <v>1273</v>
      </c>
      <c r="G505">
        <v>5</v>
      </c>
      <c r="H505">
        <v>12</v>
      </c>
      <c r="I505">
        <v>8</v>
      </c>
      <c r="J505">
        <v>8</v>
      </c>
      <c r="K505">
        <v>8</v>
      </c>
      <c r="L505">
        <v>6.3</v>
      </c>
      <c r="M505">
        <v>28.62</v>
      </c>
      <c r="N505">
        <v>2710.8</v>
      </c>
      <c r="O505">
        <v>2436.5</v>
      </c>
      <c r="P505">
        <v>2554.6999999999998</v>
      </c>
      <c r="Q505">
        <v>314.93</v>
      </c>
      <c r="R505">
        <v>390.43</v>
      </c>
      <c r="S505">
        <v>381.16</v>
      </c>
      <c r="T505">
        <v>3841.5</v>
      </c>
      <c r="U505">
        <v>2096.6999999999998</v>
      </c>
      <c r="V505">
        <v>3867.3</v>
      </c>
      <c r="W505">
        <v>560.97</v>
      </c>
      <c r="X505">
        <v>237.89</v>
      </c>
      <c r="Y505">
        <v>478.02</v>
      </c>
      <c r="Z505">
        <f t="shared" si="133"/>
        <v>10.408397312384118</v>
      </c>
      <c r="AA505">
        <f t="shared" si="134"/>
        <v>13.811095428609836</v>
      </c>
      <c r="AB505">
        <f t="shared" si="135"/>
        <v>12.982907904327865</v>
      </c>
      <c r="AC505">
        <f t="shared" si="136"/>
        <v>12.74216519362994</v>
      </c>
      <c r="AD505">
        <f t="shared" si="137"/>
        <v>10.189797780338305</v>
      </c>
      <c r="AE505">
        <f t="shared" si="138"/>
        <v>11.000800861616636</v>
      </c>
      <c r="AF505">
        <f t="shared" si="139"/>
        <v>1.224219715216776</v>
      </c>
      <c r="AG505">
        <f t="shared" si="140"/>
        <v>0.97899777213676131</v>
      </c>
      <c r="AH505">
        <f t="shared" si="141"/>
        <v>1.0569159238884611</v>
      </c>
      <c r="AI505">
        <f t="shared" si="142"/>
        <v>0.92260351537607987</v>
      </c>
      <c r="AJ505">
        <f t="shared" si="143"/>
        <v>0.73779794173531132</v>
      </c>
      <c r="AK505">
        <f t="shared" si="144"/>
        <v>0.79651906819993123</v>
      </c>
      <c r="AL505">
        <f t="shared" si="145"/>
        <v>0.98145694997823463</v>
      </c>
      <c r="AM505">
        <f t="shared" si="146"/>
        <v>0.78486251735187351</v>
      </c>
      <c r="AN505">
        <f t="shared" si="147"/>
        <v>0.84732949988419071</v>
      </c>
      <c r="AO505" s="2">
        <f t="shared" si="148"/>
        <v>0.92260351537607987</v>
      </c>
      <c r="AP505">
        <f t="shared" si="149"/>
        <v>0.43964770264046082</v>
      </c>
      <c r="AQ505" s="2">
        <f t="shared" si="150"/>
        <v>-3.498489494179427E-2</v>
      </c>
      <c r="AR505" s="3">
        <f t="shared" si="151"/>
        <v>0.356895191886476</v>
      </c>
    </row>
    <row r="506" spans="1:44" x14ac:dyDescent="0.35">
      <c r="A506" t="s">
        <v>968</v>
      </c>
      <c r="B506" t="s">
        <v>969</v>
      </c>
      <c r="C506" t="s">
        <v>969</v>
      </c>
      <c r="D506" t="s">
        <v>969</v>
      </c>
      <c r="E506" t="s">
        <v>970</v>
      </c>
      <c r="F506" t="s">
        <v>971</v>
      </c>
      <c r="G506">
        <v>4</v>
      </c>
      <c r="H506">
        <v>15</v>
      </c>
      <c r="I506">
        <v>13</v>
      </c>
      <c r="J506">
        <v>8</v>
      </c>
      <c r="K506">
        <v>8</v>
      </c>
      <c r="L506">
        <v>21</v>
      </c>
      <c r="M506">
        <v>50.344000000000001</v>
      </c>
      <c r="N506">
        <v>7157.9</v>
      </c>
      <c r="O506">
        <v>6816.9</v>
      </c>
      <c r="P506">
        <v>6279.6</v>
      </c>
      <c r="Q506">
        <v>336.45</v>
      </c>
      <c r="R506">
        <v>276.27999999999997</v>
      </c>
      <c r="S506">
        <v>304.58999999999997</v>
      </c>
      <c r="T506">
        <v>5399.8</v>
      </c>
      <c r="U506">
        <v>3339.2</v>
      </c>
      <c r="V506">
        <v>5171.7</v>
      </c>
      <c r="W506">
        <v>447.7</v>
      </c>
      <c r="X506">
        <v>150.04</v>
      </c>
      <c r="Y506">
        <v>484.2</v>
      </c>
      <c r="Z506">
        <f t="shared" si="133"/>
        <v>4.4893820011075007</v>
      </c>
      <c r="AA506">
        <f t="shared" si="134"/>
        <v>3.8950090086533828</v>
      </c>
      <c r="AB506">
        <f t="shared" si="135"/>
        <v>4.6260815681199965</v>
      </c>
      <c r="AC506">
        <f t="shared" si="136"/>
        <v>7.6562633604104313</v>
      </c>
      <c r="AD506">
        <f t="shared" si="137"/>
        <v>4.3000768075569464</v>
      </c>
      <c r="AE506">
        <f t="shared" si="138"/>
        <v>8.5609717286373517</v>
      </c>
      <c r="AF506">
        <f t="shared" si="139"/>
        <v>1.705415880965728</v>
      </c>
      <c r="AG506">
        <f t="shared" si="140"/>
        <v>0.95783268309449854</v>
      </c>
      <c r="AH506">
        <f t="shared" si="141"/>
        <v>1.9069376868632291</v>
      </c>
      <c r="AI506">
        <f t="shared" si="142"/>
        <v>1.965659987794848</v>
      </c>
      <c r="AJ506">
        <f t="shared" si="143"/>
        <v>1.1039966269663668</v>
      </c>
      <c r="AK506">
        <f t="shared" si="144"/>
        <v>2.1979337428020806</v>
      </c>
      <c r="AL506">
        <f t="shared" si="145"/>
        <v>1.6550212631728145</v>
      </c>
      <c r="AM506">
        <f t="shared" si="146"/>
        <v>0.92952896403520702</v>
      </c>
      <c r="AN506">
        <f t="shared" si="147"/>
        <v>1.8505881495116965</v>
      </c>
      <c r="AO506" s="2">
        <f t="shared" si="148"/>
        <v>1.705415880965728</v>
      </c>
      <c r="AP506">
        <f t="shared" si="149"/>
        <v>0.12989060336417052</v>
      </c>
      <c r="AQ506" s="2">
        <f t="shared" si="150"/>
        <v>0.23183030285020748</v>
      </c>
      <c r="AR506" s="3">
        <f t="shared" si="151"/>
        <v>0.88642226582225725</v>
      </c>
    </row>
    <row r="507" spans="1:44" x14ac:dyDescent="0.35">
      <c r="A507" t="s">
        <v>1800</v>
      </c>
      <c r="B507" t="s">
        <v>1801</v>
      </c>
      <c r="C507" t="s">
        <v>1801</v>
      </c>
      <c r="D507" t="s">
        <v>1801</v>
      </c>
      <c r="E507" t="s">
        <v>1802</v>
      </c>
      <c r="F507" t="s">
        <v>1803</v>
      </c>
      <c r="G507">
        <v>7</v>
      </c>
      <c r="H507">
        <v>16</v>
      </c>
      <c r="I507">
        <v>15</v>
      </c>
      <c r="J507">
        <v>8</v>
      </c>
      <c r="K507">
        <v>8</v>
      </c>
      <c r="L507">
        <v>48.9</v>
      </c>
      <c r="M507">
        <v>73.546000000000006</v>
      </c>
      <c r="N507">
        <v>4177.6000000000004</v>
      </c>
      <c r="O507">
        <v>4015.9</v>
      </c>
      <c r="P507">
        <v>3784.7</v>
      </c>
      <c r="Q507">
        <v>230.08</v>
      </c>
      <c r="R507">
        <v>344.12</v>
      </c>
      <c r="S507">
        <v>186.33</v>
      </c>
      <c r="T507">
        <v>7400.9</v>
      </c>
      <c r="U507">
        <v>3239.6</v>
      </c>
      <c r="V507">
        <v>7359.6</v>
      </c>
      <c r="W507">
        <v>890.23</v>
      </c>
      <c r="X507">
        <v>508.93</v>
      </c>
      <c r="Y507">
        <v>997.88</v>
      </c>
      <c r="Z507">
        <f t="shared" si="133"/>
        <v>5.2199796718455058</v>
      </c>
      <c r="AA507">
        <f t="shared" si="134"/>
        <v>7.8926243457598817</v>
      </c>
      <c r="AB507">
        <f t="shared" si="135"/>
        <v>4.6922335011319491</v>
      </c>
      <c r="AC507">
        <f t="shared" si="136"/>
        <v>10.737137157420038</v>
      </c>
      <c r="AD507">
        <f t="shared" si="137"/>
        <v>13.57678876786367</v>
      </c>
      <c r="AE507">
        <f t="shared" si="138"/>
        <v>11.939962763895338</v>
      </c>
      <c r="AF507">
        <f t="shared" si="139"/>
        <v>2.0569308373616635</v>
      </c>
      <c r="AG507">
        <f t="shared" si="140"/>
        <v>2.6009275172260669</v>
      </c>
      <c r="AH507">
        <f t="shared" si="141"/>
        <v>2.2873580961042337</v>
      </c>
      <c r="AI507">
        <f t="shared" si="142"/>
        <v>1.3604013933829628</v>
      </c>
      <c r="AJ507">
        <f t="shared" si="143"/>
        <v>1.7201868698030036</v>
      </c>
      <c r="AK507">
        <f t="shared" si="144"/>
        <v>1.5128000828152666</v>
      </c>
      <c r="AL507">
        <f t="shared" si="145"/>
        <v>2.2882785255315667</v>
      </c>
      <c r="AM507">
        <f t="shared" si="146"/>
        <v>2.8934597488783158</v>
      </c>
      <c r="AN507">
        <f t="shared" si="147"/>
        <v>2.5446224619927706</v>
      </c>
      <c r="AO507" s="2">
        <f t="shared" si="148"/>
        <v>2.2873580961042337</v>
      </c>
      <c r="AP507">
        <f t="shared" si="149"/>
        <v>8.8065343790157142E-3</v>
      </c>
      <c r="AQ507" s="2">
        <f t="shared" si="150"/>
        <v>0.35933416066613433</v>
      </c>
      <c r="AR507" s="3">
        <f t="shared" si="151"/>
        <v>2.0551949651612529</v>
      </c>
    </row>
    <row r="508" spans="1:44" x14ac:dyDescent="0.35">
      <c r="A508" t="s">
        <v>2289</v>
      </c>
      <c r="B508" t="s">
        <v>2290</v>
      </c>
      <c r="C508" t="s">
        <v>2290</v>
      </c>
      <c r="D508" t="s">
        <v>2290</v>
      </c>
      <c r="E508" t="s">
        <v>2291</v>
      </c>
      <c r="F508" t="s">
        <v>2292</v>
      </c>
      <c r="G508">
        <v>7</v>
      </c>
      <c r="H508">
        <v>17</v>
      </c>
      <c r="I508">
        <v>16</v>
      </c>
      <c r="J508">
        <v>8</v>
      </c>
      <c r="K508">
        <v>8</v>
      </c>
      <c r="L508">
        <v>53.6</v>
      </c>
      <c r="M508">
        <v>72.289000000000001</v>
      </c>
      <c r="N508">
        <v>3699.6</v>
      </c>
      <c r="O508">
        <v>3412.4</v>
      </c>
      <c r="P508">
        <v>3746.1</v>
      </c>
      <c r="Q508">
        <v>3146.9</v>
      </c>
      <c r="R508">
        <v>2660.3</v>
      </c>
      <c r="S508">
        <v>3323</v>
      </c>
      <c r="T508">
        <v>1948.6</v>
      </c>
      <c r="U508">
        <v>939.92</v>
      </c>
      <c r="V508">
        <v>1993</v>
      </c>
      <c r="W508">
        <v>3105.4</v>
      </c>
      <c r="X508">
        <v>1287.5</v>
      </c>
      <c r="Y508">
        <v>3062.2</v>
      </c>
      <c r="Z508">
        <f t="shared" si="133"/>
        <v>45.963631052362523</v>
      </c>
      <c r="AA508">
        <f t="shared" si="134"/>
        <v>43.807532069754799</v>
      </c>
      <c r="AB508">
        <f t="shared" si="135"/>
        <v>47.007398395835395</v>
      </c>
      <c r="AC508">
        <f t="shared" si="136"/>
        <v>61.444400474871387</v>
      </c>
      <c r="AD508">
        <f t="shared" si="137"/>
        <v>57.802300419319209</v>
      </c>
      <c r="AE508">
        <f t="shared" si="138"/>
        <v>60.575249248298782</v>
      </c>
      <c r="AF508">
        <f t="shared" si="139"/>
        <v>1.3368047534119512</v>
      </c>
      <c r="AG508">
        <f t="shared" si="140"/>
        <v>1.2575660167811782</v>
      </c>
      <c r="AH508">
        <f t="shared" si="141"/>
        <v>1.317895211091797</v>
      </c>
      <c r="AI508">
        <f t="shared" si="142"/>
        <v>1.4025989954657425</v>
      </c>
      <c r="AJ508">
        <f t="shared" si="143"/>
        <v>1.3194603231079194</v>
      </c>
      <c r="AK508">
        <f t="shared" si="144"/>
        <v>1.3827587719811452</v>
      </c>
      <c r="AL508">
        <f t="shared" si="145"/>
        <v>1.3071219121183066</v>
      </c>
      <c r="AM508">
        <f t="shared" si="146"/>
        <v>1.2296426177978015</v>
      </c>
      <c r="AN508">
        <f t="shared" si="147"/>
        <v>1.2886322433377939</v>
      </c>
      <c r="AO508" s="2">
        <f t="shared" si="148"/>
        <v>1.317895211091797</v>
      </c>
      <c r="AP508">
        <f t="shared" si="149"/>
        <v>5.8070951484890537E-4</v>
      </c>
      <c r="AQ508" s="2">
        <f t="shared" si="150"/>
        <v>0.11988087986814118</v>
      </c>
      <c r="AR508" s="3">
        <f t="shared" si="151"/>
        <v>3.2360410580505015</v>
      </c>
    </row>
    <row r="509" spans="1:44" x14ac:dyDescent="0.35">
      <c r="A509" t="s">
        <v>1205</v>
      </c>
      <c r="B509" t="s">
        <v>1206</v>
      </c>
      <c r="C509" t="s">
        <v>1206</v>
      </c>
      <c r="D509" t="s">
        <v>1206</v>
      </c>
      <c r="E509" t="s">
        <v>1207</v>
      </c>
      <c r="F509" t="s">
        <v>1208</v>
      </c>
      <c r="G509">
        <v>4</v>
      </c>
      <c r="H509">
        <v>18</v>
      </c>
      <c r="I509">
        <v>17</v>
      </c>
      <c r="J509">
        <v>8</v>
      </c>
      <c r="K509">
        <v>8</v>
      </c>
      <c r="L509">
        <v>17.5</v>
      </c>
      <c r="M509">
        <v>50.36</v>
      </c>
      <c r="N509">
        <v>2253.3000000000002</v>
      </c>
      <c r="O509">
        <v>2107.5</v>
      </c>
      <c r="P509">
        <v>1886.4</v>
      </c>
      <c r="Q509">
        <v>208.16</v>
      </c>
      <c r="R509">
        <v>327.51</v>
      </c>
      <c r="S509">
        <v>312.44</v>
      </c>
      <c r="T509">
        <v>2314.6999999999998</v>
      </c>
      <c r="U509">
        <v>1378.2</v>
      </c>
      <c r="V509">
        <v>2220.9</v>
      </c>
      <c r="W509">
        <v>724.55</v>
      </c>
      <c r="X509">
        <v>201.1</v>
      </c>
      <c r="Y509">
        <v>869.5</v>
      </c>
      <c r="Z509">
        <f t="shared" si="133"/>
        <v>8.456769559529711</v>
      </c>
      <c r="AA509">
        <f t="shared" si="134"/>
        <v>13.45004743307009</v>
      </c>
      <c r="AB509">
        <f t="shared" si="135"/>
        <v>14.209310363646285</v>
      </c>
      <c r="AC509">
        <f t="shared" si="136"/>
        <v>23.839763099448877</v>
      </c>
      <c r="AD509">
        <f t="shared" si="137"/>
        <v>12.733489520673716</v>
      </c>
      <c r="AE509">
        <f t="shared" si="138"/>
        <v>28.135516438001552</v>
      </c>
      <c r="AF509">
        <f t="shared" si="139"/>
        <v>2.8190153381422669</v>
      </c>
      <c r="AG509">
        <f t="shared" si="140"/>
        <v>1.5057155608934243</v>
      </c>
      <c r="AH509">
        <f t="shared" si="141"/>
        <v>3.3269815666546547</v>
      </c>
      <c r="AI509">
        <f t="shared" si="142"/>
        <v>1.7724668420747156</v>
      </c>
      <c r="AJ509">
        <f t="shared" si="143"/>
        <v>0.94672450666348218</v>
      </c>
      <c r="AK509">
        <f t="shared" si="144"/>
        <v>2.0918525810417443</v>
      </c>
      <c r="AL509">
        <f t="shared" si="145"/>
        <v>1.6777565194466832</v>
      </c>
      <c r="AM509">
        <f t="shared" si="146"/>
        <v>0.89613705343868255</v>
      </c>
      <c r="AN509">
        <f t="shared" si="147"/>
        <v>1.9800761414842958</v>
      </c>
      <c r="AO509" s="2">
        <f t="shared" si="148"/>
        <v>1.7724668420747156</v>
      </c>
      <c r="AP509">
        <f t="shared" si="149"/>
        <v>0.12539125171424326</v>
      </c>
      <c r="AQ509" s="2">
        <f t="shared" si="150"/>
        <v>0.24857811948913724</v>
      </c>
      <c r="AR509" s="3">
        <f t="shared" si="151"/>
        <v>0.90173276226736709</v>
      </c>
    </row>
    <row r="510" spans="1:44" x14ac:dyDescent="0.35">
      <c r="A510" t="s">
        <v>2031</v>
      </c>
      <c r="B510" t="s">
        <v>2032</v>
      </c>
      <c r="C510" t="s">
        <v>2032</v>
      </c>
      <c r="D510" t="s">
        <v>2032</v>
      </c>
      <c r="E510" t="s">
        <v>2033</v>
      </c>
      <c r="F510" t="s">
        <v>2034</v>
      </c>
      <c r="G510">
        <v>2</v>
      </c>
      <c r="H510">
        <v>24</v>
      </c>
      <c r="I510">
        <v>22</v>
      </c>
      <c r="J510">
        <v>8</v>
      </c>
      <c r="K510">
        <v>8</v>
      </c>
      <c r="L510">
        <v>56.2</v>
      </c>
      <c r="M510">
        <v>97.96</v>
      </c>
      <c r="N510">
        <v>6008.4</v>
      </c>
      <c r="O510">
        <v>5474.7</v>
      </c>
      <c r="P510">
        <v>5302.5</v>
      </c>
      <c r="Q510">
        <v>499.02</v>
      </c>
      <c r="R510">
        <v>337.67</v>
      </c>
      <c r="S510">
        <v>345.08</v>
      </c>
      <c r="T510">
        <v>5967.9</v>
      </c>
      <c r="U510">
        <v>3594.5</v>
      </c>
      <c r="V510">
        <v>6050.8</v>
      </c>
      <c r="W510">
        <v>893.89</v>
      </c>
      <c r="X510">
        <v>228.8</v>
      </c>
      <c r="Y510">
        <v>887.34</v>
      </c>
      <c r="Z510">
        <f t="shared" si="133"/>
        <v>7.6684769078989827</v>
      </c>
      <c r="AA510">
        <f t="shared" si="134"/>
        <v>5.8095062771296391</v>
      </c>
      <c r="AB510">
        <f t="shared" si="135"/>
        <v>6.1102277435645007</v>
      </c>
      <c r="AC510">
        <f t="shared" si="136"/>
        <v>13.027067281277919</v>
      </c>
      <c r="AD510">
        <f t="shared" si="137"/>
        <v>5.9843590615436923</v>
      </c>
      <c r="AE510">
        <f t="shared" si="138"/>
        <v>12.789306644143819</v>
      </c>
      <c r="AF510">
        <f t="shared" si="139"/>
        <v>1.6987815752381379</v>
      </c>
      <c r="AG510">
        <f t="shared" si="140"/>
        <v>0.78038431013327436</v>
      </c>
      <c r="AH510">
        <f t="shared" si="141"/>
        <v>1.6677766390572397</v>
      </c>
      <c r="AI510">
        <f t="shared" si="142"/>
        <v>2.2423708074060871</v>
      </c>
      <c r="AJ510">
        <f t="shared" si="143"/>
        <v>1.0300977012629109</v>
      </c>
      <c r="AK510">
        <f t="shared" si="144"/>
        <v>2.2014446725863182</v>
      </c>
      <c r="AL510">
        <f t="shared" si="145"/>
        <v>2.1320101030601468</v>
      </c>
      <c r="AM510">
        <f t="shared" si="146"/>
        <v>0.97940032887425876</v>
      </c>
      <c r="AN510">
        <f t="shared" si="147"/>
        <v>2.0930981922259693</v>
      </c>
      <c r="AO510" s="2">
        <f t="shared" si="148"/>
        <v>1.6987815752381379</v>
      </c>
      <c r="AP510">
        <f t="shared" si="149"/>
        <v>0.16232365376750507</v>
      </c>
      <c r="AQ510" s="2">
        <f t="shared" si="150"/>
        <v>0.23013754204327097</v>
      </c>
      <c r="AR510" s="3">
        <f t="shared" si="151"/>
        <v>0.78961819026496061</v>
      </c>
    </row>
    <row r="511" spans="1:44" x14ac:dyDescent="0.35">
      <c r="A511" t="s">
        <v>1637</v>
      </c>
      <c r="B511" t="s">
        <v>1638</v>
      </c>
      <c r="C511" t="s">
        <v>1638</v>
      </c>
      <c r="D511" t="s">
        <v>1638</v>
      </c>
      <c r="E511" t="s">
        <v>1639</v>
      </c>
      <c r="F511" t="s">
        <v>1640</v>
      </c>
      <c r="G511">
        <v>11</v>
      </c>
      <c r="H511">
        <v>25</v>
      </c>
      <c r="I511">
        <v>25</v>
      </c>
      <c r="J511">
        <v>8</v>
      </c>
      <c r="K511">
        <v>8</v>
      </c>
      <c r="L511">
        <v>41.9</v>
      </c>
      <c r="M511">
        <v>94.983000000000004</v>
      </c>
      <c r="N511">
        <v>4900</v>
      </c>
      <c r="O511">
        <v>4511</v>
      </c>
      <c r="P511">
        <v>3955.3</v>
      </c>
      <c r="Q511">
        <v>328.85</v>
      </c>
      <c r="R511">
        <v>389.37</v>
      </c>
      <c r="S511">
        <v>364.14</v>
      </c>
      <c r="T511">
        <v>5499.8</v>
      </c>
      <c r="U511">
        <v>2966.2</v>
      </c>
      <c r="V511">
        <v>5346.3</v>
      </c>
      <c r="W511">
        <v>578.08000000000004</v>
      </c>
      <c r="X511">
        <v>99.382999999999996</v>
      </c>
      <c r="Y511">
        <v>708.55</v>
      </c>
      <c r="Z511">
        <f t="shared" si="133"/>
        <v>6.2891457968769426</v>
      </c>
      <c r="AA511">
        <f t="shared" si="134"/>
        <v>7.945726547179091</v>
      </c>
      <c r="AB511">
        <f t="shared" si="135"/>
        <v>8.4302594780804903</v>
      </c>
      <c r="AC511">
        <f t="shared" si="136"/>
        <v>9.5112111459916946</v>
      </c>
      <c r="AD511">
        <f t="shared" si="137"/>
        <v>3.2418955872341413</v>
      </c>
      <c r="AE511">
        <f t="shared" si="138"/>
        <v>11.702189154149153</v>
      </c>
      <c r="AF511">
        <f t="shared" si="139"/>
        <v>1.5123216177807106</v>
      </c>
      <c r="AG511">
        <f t="shared" si="140"/>
        <v>0.51547470704908738</v>
      </c>
      <c r="AH511">
        <f t="shared" si="141"/>
        <v>1.8606961155138451</v>
      </c>
      <c r="AI511">
        <f t="shared" si="142"/>
        <v>1.1970222092992093</v>
      </c>
      <c r="AJ511">
        <f t="shared" si="143"/>
        <v>0.40800492793010679</v>
      </c>
      <c r="AK511">
        <f t="shared" si="144"/>
        <v>1.4727651505076889</v>
      </c>
      <c r="AL511">
        <f t="shared" si="145"/>
        <v>1.1282228228824731</v>
      </c>
      <c r="AM511">
        <f t="shared" si="146"/>
        <v>0.38455466236399849</v>
      </c>
      <c r="AN511">
        <f t="shared" si="147"/>
        <v>1.38811731531823</v>
      </c>
      <c r="AO511" s="2">
        <f t="shared" si="148"/>
        <v>1.1970222092992093</v>
      </c>
      <c r="AP511">
        <f t="shared" si="149"/>
        <v>0.83079310555540031</v>
      </c>
      <c r="AQ511" s="2">
        <f t="shared" si="150"/>
        <v>7.8102208289964434E-2</v>
      </c>
      <c r="AR511" s="3">
        <f t="shared" si="151"/>
        <v>8.05071161712059E-2</v>
      </c>
    </row>
    <row r="512" spans="1:44" x14ac:dyDescent="0.35">
      <c r="A512" t="s">
        <v>1853</v>
      </c>
      <c r="B512" t="s">
        <v>1854</v>
      </c>
      <c r="C512" t="s">
        <v>1854</v>
      </c>
      <c r="D512" t="s">
        <v>1855</v>
      </c>
      <c r="E512" t="s">
        <v>1856</v>
      </c>
      <c r="F512" t="s">
        <v>1857</v>
      </c>
      <c r="G512">
        <v>5</v>
      </c>
      <c r="H512">
        <v>40</v>
      </c>
      <c r="I512">
        <v>37</v>
      </c>
      <c r="J512">
        <v>8</v>
      </c>
      <c r="K512">
        <v>8</v>
      </c>
      <c r="L512">
        <v>31.7</v>
      </c>
      <c r="M512">
        <v>129.27000000000001</v>
      </c>
      <c r="N512">
        <v>2418.3000000000002</v>
      </c>
      <c r="O512">
        <v>2318</v>
      </c>
      <c r="P512">
        <v>2173.3000000000002</v>
      </c>
      <c r="Q512">
        <v>318.89999999999998</v>
      </c>
      <c r="R512">
        <v>309.55</v>
      </c>
      <c r="S512">
        <v>343.76</v>
      </c>
      <c r="T512">
        <v>5502.6</v>
      </c>
      <c r="U512">
        <v>2881.2</v>
      </c>
      <c r="V512">
        <v>5577.9</v>
      </c>
      <c r="W512">
        <v>1393.7</v>
      </c>
      <c r="X512">
        <v>369.16</v>
      </c>
      <c r="Y512">
        <v>949.73</v>
      </c>
      <c r="Z512">
        <f t="shared" si="133"/>
        <v>11.650591845681717</v>
      </c>
      <c r="AA512">
        <f t="shared" si="134"/>
        <v>11.780936613955967</v>
      </c>
      <c r="AB512">
        <f t="shared" si="135"/>
        <v>13.657203245055738</v>
      </c>
      <c r="AC512">
        <f t="shared" si="136"/>
        <v>20.209387642648956</v>
      </c>
      <c r="AD512">
        <f t="shared" si="137"/>
        <v>11.357511167993701</v>
      </c>
      <c r="AE512">
        <f t="shared" si="138"/>
        <v>14.549384692453465</v>
      </c>
      <c r="AF512">
        <f t="shared" si="139"/>
        <v>1.734623262949474</v>
      </c>
      <c r="AG512">
        <f t="shared" si="140"/>
        <v>0.97484413825752159</v>
      </c>
      <c r="AH512">
        <f t="shared" si="141"/>
        <v>1.2488107801876334</v>
      </c>
      <c r="AI512">
        <f t="shared" si="142"/>
        <v>1.7154313196718547</v>
      </c>
      <c r="AJ512">
        <f t="shared" si="143"/>
        <v>0.96405842253147622</v>
      </c>
      <c r="AK512">
        <f t="shared" si="144"/>
        <v>1.2349938862431302</v>
      </c>
      <c r="AL512">
        <f t="shared" si="145"/>
        <v>1.4797603345300787</v>
      </c>
      <c r="AM512">
        <f t="shared" si="146"/>
        <v>0.83161324937486125</v>
      </c>
      <c r="AN512">
        <f t="shared" si="147"/>
        <v>1.0653268045725774</v>
      </c>
      <c r="AO512" s="2">
        <f t="shared" si="148"/>
        <v>1.2349938862431302</v>
      </c>
      <c r="AP512">
        <f t="shared" si="149"/>
        <v>0.32246726810922843</v>
      </c>
      <c r="AQ512" s="2">
        <f t="shared" si="150"/>
        <v>9.166480765443405E-2</v>
      </c>
      <c r="AR512" s="3">
        <f t="shared" si="151"/>
        <v>0.49151436165189988</v>
      </c>
    </row>
    <row r="513" spans="1:44" x14ac:dyDescent="0.35">
      <c r="A513" t="s">
        <v>2074</v>
      </c>
      <c r="B513" t="s">
        <v>2075</v>
      </c>
      <c r="C513" t="s">
        <v>2075</v>
      </c>
      <c r="D513" t="s">
        <v>2075</v>
      </c>
      <c r="E513" t="s">
        <v>2076</v>
      </c>
      <c r="F513" t="s">
        <v>2077</v>
      </c>
      <c r="G513">
        <v>5</v>
      </c>
      <c r="H513">
        <v>59</v>
      </c>
      <c r="I513">
        <v>55</v>
      </c>
      <c r="J513">
        <v>8</v>
      </c>
      <c r="K513">
        <v>8</v>
      </c>
      <c r="L513">
        <v>63.4</v>
      </c>
      <c r="M513">
        <v>209.02</v>
      </c>
      <c r="N513">
        <v>2369</v>
      </c>
      <c r="O513">
        <v>2227.1</v>
      </c>
      <c r="P513">
        <v>2139.6999999999998</v>
      </c>
      <c r="Q513">
        <v>199.5</v>
      </c>
      <c r="R513">
        <v>342.53</v>
      </c>
      <c r="S513">
        <v>373.31</v>
      </c>
      <c r="T513">
        <v>5905.5</v>
      </c>
      <c r="U513">
        <v>2315.9</v>
      </c>
      <c r="V513">
        <v>5531.4</v>
      </c>
      <c r="W513">
        <v>557.04</v>
      </c>
      <c r="X513">
        <v>173.84</v>
      </c>
      <c r="Y513">
        <v>373.43</v>
      </c>
      <c r="Z513">
        <f t="shared" si="133"/>
        <v>7.7671792875219001</v>
      </c>
      <c r="AA513">
        <f t="shared" si="134"/>
        <v>13.329934659853752</v>
      </c>
      <c r="AB513">
        <f t="shared" si="135"/>
        <v>14.855094090353802</v>
      </c>
      <c r="AC513">
        <f t="shared" si="136"/>
        <v>8.6195211170839947</v>
      </c>
      <c r="AD513">
        <f t="shared" si="137"/>
        <v>6.9822551752391808</v>
      </c>
      <c r="AE513">
        <f t="shared" si="138"/>
        <v>6.3241448102654942</v>
      </c>
      <c r="AF513">
        <f t="shared" si="139"/>
        <v>1.1097363403122926</v>
      </c>
      <c r="AG513">
        <f t="shared" si="140"/>
        <v>0.89894347957903942</v>
      </c>
      <c r="AH513">
        <f t="shared" si="141"/>
        <v>0.81421383183794094</v>
      </c>
      <c r="AI513">
        <f t="shared" si="142"/>
        <v>0.64662890982082</v>
      </c>
      <c r="AJ513">
        <f t="shared" si="143"/>
        <v>0.52380265570752516</v>
      </c>
      <c r="AK513">
        <f t="shared" si="144"/>
        <v>0.47443179367653998</v>
      </c>
      <c r="AL513">
        <f t="shared" si="145"/>
        <v>0.58024008899957791</v>
      </c>
      <c r="AM513">
        <f t="shared" si="146"/>
        <v>0.47002429824884973</v>
      </c>
      <c r="AN513">
        <f t="shared" si="147"/>
        <v>0.4257222991520529</v>
      </c>
      <c r="AO513" s="2">
        <f t="shared" si="148"/>
        <v>0.58024008899957791</v>
      </c>
      <c r="AP513">
        <f t="shared" si="149"/>
        <v>0.10731706021221657</v>
      </c>
      <c r="AQ513" s="2">
        <f t="shared" si="150"/>
        <v>-0.23639226893245616</v>
      </c>
      <c r="AR513" s="3">
        <f t="shared" si="151"/>
        <v>0.96933123267452315</v>
      </c>
    </row>
    <row r="514" spans="1:44" x14ac:dyDescent="0.35">
      <c r="A514" t="s">
        <v>1282</v>
      </c>
      <c r="B514" t="s">
        <v>1283</v>
      </c>
      <c r="C514" t="s">
        <v>1283</v>
      </c>
      <c r="D514" t="s">
        <v>1283</v>
      </c>
      <c r="E514" t="s">
        <v>1284</v>
      </c>
      <c r="F514" t="s">
        <v>1285</v>
      </c>
      <c r="G514">
        <v>13</v>
      </c>
      <c r="H514">
        <v>14</v>
      </c>
      <c r="I514">
        <v>13</v>
      </c>
      <c r="J514">
        <v>9</v>
      </c>
      <c r="K514">
        <v>8</v>
      </c>
      <c r="L514">
        <v>25.1</v>
      </c>
      <c r="M514">
        <v>43.862000000000002</v>
      </c>
      <c r="N514">
        <v>4115.8999999999996</v>
      </c>
      <c r="O514">
        <v>3690.3</v>
      </c>
      <c r="P514">
        <v>3617.2</v>
      </c>
      <c r="Q514">
        <v>500.41</v>
      </c>
      <c r="R514">
        <v>427.26</v>
      </c>
      <c r="S514">
        <v>497.48</v>
      </c>
      <c r="T514">
        <v>4991.3</v>
      </c>
      <c r="U514">
        <v>1806.2</v>
      </c>
      <c r="V514">
        <v>5104.3999999999996</v>
      </c>
      <c r="W514">
        <v>462.82</v>
      </c>
      <c r="X514">
        <v>122.9</v>
      </c>
      <c r="Y514">
        <v>488.31</v>
      </c>
      <c r="Z514">
        <f t="shared" si="133"/>
        <v>10.840043237997451</v>
      </c>
      <c r="AA514">
        <f t="shared" si="134"/>
        <v>10.376533675283419</v>
      </c>
      <c r="AB514">
        <f t="shared" si="135"/>
        <v>12.090369117404027</v>
      </c>
      <c r="AC514">
        <f t="shared" si="136"/>
        <v>8.4856952175603038</v>
      </c>
      <c r="AD514">
        <f t="shared" si="137"/>
        <v>6.3708465087346431</v>
      </c>
      <c r="AE514">
        <f t="shared" si="138"/>
        <v>8.7311875638107459</v>
      </c>
      <c r="AF514">
        <f t="shared" si="139"/>
        <v>0.78281008952210784</v>
      </c>
      <c r="AG514">
        <f t="shared" si="140"/>
        <v>0.5877141233535863</v>
      </c>
      <c r="AH514">
        <f t="shared" si="141"/>
        <v>0.80545689460033121</v>
      </c>
      <c r="AI514">
        <f t="shared" si="142"/>
        <v>0.81777744698819477</v>
      </c>
      <c r="AJ514">
        <f t="shared" si="143"/>
        <v>0.61396673572310589</v>
      </c>
      <c r="AK514">
        <f t="shared" si="144"/>
        <v>0.84143586259524838</v>
      </c>
      <c r="AL514">
        <f t="shared" si="145"/>
        <v>0.70185576099121627</v>
      </c>
      <c r="AM514">
        <f t="shared" si="146"/>
        <v>0.5269356499268365</v>
      </c>
      <c r="AN514">
        <f t="shared" si="147"/>
        <v>0.72216054605332469</v>
      </c>
      <c r="AO514" s="2">
        <f t="shared" si="148"/>
        <v>0.72216054605332469</v>
      </c>
      <c r="AP514">
        <f t="shared" si="149"/>
        <v>2.3365082532796289E-2</v>
      </c>
      <c r="AQ514" s="2">
        <f t="shared" si="150"/>
        <v>-0.14136624216145166</v>
      </c>
      <c r="AR514" s="3">
        <f t="shared" si="151"/>
        <v>1.6314326805727002</v>
      </c>
    </row>
    <row r="515" spans="1:44" x14ac:dyDescent="0.35">
      <c r="A515" t="s">
        <v>2320</v>
      </c>
      <c r="B515" t="s">
        <v>2321</v>
      </c>
      <c r="C515" t="s">
        <v>2321</v>
      </c>
      <c r="D515" t="s">
        <v>2321</v>
      </c>
      <c r="E515" t="s">
        <v>2322</v>
      </c>
      <c r="F515" t="s">
        <v>2323</v>
      </c>
      <c r="G515">
        <v>15</v>
      </c>
      <c r="H515">
        <v>18</v>
      </c>
      <c r="I515">
        <v>18</v>
      </c>
      <c r="J515">
        <v>9</v>
      </c>
      <c r="K515">
        <v>8</v>
      </c>
      <c r="L515">
        <v>57.2</v>
      </c>
      <c r="M515">
        <v>93.397000000000006</v>
      </c>
      <c r="N515">
        <v>6189.1</v>
      </c>
      <c r="O515">
        <v>6628.5</v>
      </c>
      <c r="P515">
        <v>6055.7</v>
      </c>
      <c r="Q515">
        <v>337.87</v>
      </c>
      <c r="R515">
        <v>513.24</v>
      </c>
      <c r="S515">
        <v>539.41999999999996</v>
      </c>
      <c r="T515">
        <v>9685.9</v>
      </c>
      <c r="U515">
        <v>5724.6</v>
      </c>
      <c r="V515">
        <v>9901.9</v>
      </c>
      <c r="W515">
        <v>1200.8</v>
      </c>
      <c r="X515">
        <v>522.71</v>
      </c>
      <c r="Y515">
        <v>1302.0999999999999</v>
      </c>
      <c r="Z515">
        <f t="shared" si="133"/>
        <v>5.1765214180546257</v>
      </c>
      <c r="AA515">
        <f t="shared" si="134"/>
        <v>7.1864839660922968</v>
      </c>
      <c r="AB515">
        <f t="shared" si="135"/>
        <v>8.1790778636325037</v>
      </c>
      <c r="AC515">
        <f t="shared" si="136"/>
        <v>11.029972351584961</v>
      </c>
      <c r="AD515">
        <f t="shared" si="137"/>
        <v>8.3669611400746877</v>
      </c>
      <c r="AE515">
        <f t="shared" si="138"/>
        <v>11.6217422349161</v>
      </c>
      <c r="AF515">
        <f t="shared" si="139"/>
        <v>2.1307691905059487</v>
      </c>
      <c r="AG515">
        <f t="shared" si="140"/>
        <v>1.6163288943212859</v>
      </c>
      <c r="AH515">
        <f t="shared" si="141"/>
        <v>2.2450872499786998</v>
      </c>
      <c r="AI515">
        <f t="shared" si="142"/>
        <v>1.5348218132298415</v>
      </c>
      <c r="AJ515">
        <f t="shared" si="143"/>
        <v>1.1642635229622984</v>
      </c>
      <c r="AK515">
        <f t="shared" si="144"/>
        <v>1.6171666547578074</v>
      </c>
      <c r="AL515">
        <f t="shared" si="145"/>
        <v>1.3485594018646883</v>
      </c>
      <c r="AM515">
        <f t="shared" si="146"/>
        <v>1.0229712052598972</v>
      </c>
      <c r="AN515">
        <f t="shared" si="147"/>
        <v>1.4209110646312684</v>
      </c>
      <c r="AO515" s="2">
        <f t="shared" si="148"/>
        <v>1.5348218132298415</v>
      </c>
      <c r="AP515">
        <f t="shared" si="149"/>
        <v>5.9043924022327228E-2</v>
      </c>
      <c r="AQ515" s="2">
        <f t="shared" si="150"/>
        <v>0.18605796286015516</v>
      </c>
      <c r="AR515" s="3">
        <f t="shared" si="151"/>
        <v>1.2288247872857445</v>
      </c>
    </row>
    <row r="516" spans="1:44" x14ac:dyDescent="0.35">
      <c r="A516" t="s">
        <v>2293</v>
      </c>
      <c r="B516" t="s">
        <v>2294</v>
      </c>
      <c r="C516" t="s">
        <v>2294</v>
      </c>
      <c r="D516" t="s">
        <v>2294</v>
      </c>
      <c r="E516" t="s">
        <v>2295</v>
      </c>
      <c r="F516" t="s">
        <v>2296</v>
      </c>
      <c r="G516">
        <v>9</v>
      </c>
      <c r="H516">
        <v>26</v>
      </c>
      <c r="I516">
        <v>24</v>
      </c>
      <c r="J516">
        <v>9</v>
      </c>
      <c r="K516">
        <v>8</v>
      </c>
      <c r="L516">
        <v>54.8</v>
      </c>
      <c r="M516">
        <v>130.78</v>
      </c>
      <c r="N516">
        <v>5940.5</v>
      </c>
      <c r="O516">
        <v>5438.2</v>
      </c>
      <c r="P516">
        <v>5444.2</v>
      </c>
      <c r="Q516">
        <v>295</v>
      </c>
      <c r="R516">
        <v>359.26</v>
      </c>
      <c r="S516">
        <v>328.91</v>
      </c>
      <c r="T516">
        <v>14502</v>
      </c>
      <c r="U516">
        <v>5966.6</v>
      </c>
      <c r="V516">
        <v>14303</v>
      </c>
      <c r="W516">
        <v>990.51</v>
      </c>
      <c r="X516">
        <v>391.21</v>
      </c>
      <c r="Y516">
        <v>1648.5</v>
      </c>
      <c r="Z516">
        <f t="shared" si="133"/>
        <v>4.730975864004491</v>
      </c>
      <c r="AA516">
        <f t="shared" si="134"/>
        <v>6.1968517247208261</v>
      </c>
      <c r="AB516">
        <f t="shared" si="135"/>
        <v>5.6972758184063705</v>
      </c>
      <c r="AC516">
        <f t="shared" si="136"/>
        <v>6.3934765896552586</v>
      </c>
      <c r="AD516">
        <f t="shared" si="137"/>
        <v>6.1532194261860598</v>
      </c>
      <c r="AE516">
        <f t="shared" si="138"/>
        <v>10.334451305519856</v>
      </c>
      <c r="AF516">
        <f t="shared" si="139"/>
        <v>1.3514075686371307</v>
      </c>
      <c r="AG516">
        <f t="shared" si="140"/>
        <v>1.3006237197282431</v>
      </c>
      <c r="AH516">
        <f t="shared" si="141"/>
        <v>2.1844227496803068</v>
      </c>
      <c r="AI516">
        <f t="shared" si="142"/>
        <v>1.0317297998514383</v>
      </c>
      <c r="AJ516">
        <f t="shared" si="143"/>
        <v>0.99295895714904614</v>
      </c>
      <c r="AK516">
        <f t="shared" si="144"/>
        <v>1.6676938168930342</v>
      </c>
      <c r="AL516">
        <f t="shared" si="145"/>
        <v>1.1221988882826508</v>
      </c>
      <c r="AM516">
        <f t="shared" si="146"/>
        <v>1.0800283543069229</v>
      </c>
      <c r="AN516">
        <f t="shared" si="147"/>
        <v>1.8139285572469592</v>
      </c>
      <c r="AO516" s="2">
        <f t="shared" si="148"/>
        <v>1.3006237197282431</v>
      </c>
      <c r="AP516">
        <f t="shared" si="149"/>
        <v>0.21643547169134908</v>
      </c>
      <c r="AQ516" s="2">
        <f t="shared" si="150"/>
        <v>0.11415167005720488</v>
      </c>
      <c r="AR516" s="3">
        <f t="shared" si="151"/>
        <v>0.6646715610452788</v>
      </c>
    </row>
    <row r="517" spans="1:44" x14ac:dyDescent="0.35">
      <c r="A517" t="s">
        <v>2132</v>
      </c>
      <c r="B517" t="s">
        <v>2133</v>
      </c>
      <c r="C517" t="s">
        <v>2133</v>
      </c>
      <c r="D517" t="s">
        <v>2133</v>
      </c>
      <c r="E517" t="s">
        <v>2134</v>
      </c>
      <c r="F517" t="s">
        <v>2135</v>
      </c>
      <c r="G517">
        <v>6</v>
      </c>
      <c r="H517">
        <v>32</v>
      </c>
      <c r="I517">
        <v>31</v>
      </c>
      <c r="J517">
        <v>10</v>
      </c>
      <c r="K517">
        <v>8</v>
      </c>
      <c r="L517">
        <v>50</v>
      </c>
      <c r="M517">
        <v>149.06</v>
      </c>
      <c r="N517">
        <v>6234.2</v>
      </c>
      <c r="O517">
        <v>5674</v>
      </c>
      <c r="P517">
        <v>5744.1</v>
      </c>
      <c r="Q517">
        <v>241.3</v>
      </c>
      <c r="R517">
        <v>430.72</v>
      </c>
      <c r="S517">
        <v>470.21</v>
      </c>
      <c r="T517">
        <v>8256.1</v>
      </c>
      <c r="U517">
        <v>5069</v>
      </c>
      <c r="V517">
        <v>8110.9</v>
      </c>
      <c r="W517">
        <v>563.74</v>
      </c>
      <c r="X517">
        <v>101.96</v>
      </c>
      <c r="Y517">
        <v>513.49</v>
      </c>
      <c r="Z517">
        <f t="shared" ref="Z517:Z580" si="152">Q517/(N517+Q517)*100</f>
        <v>3.7263531773608216</v>
      </c>
      <c r="AA517">
        <f t="shared" ref="AA517:AA580" si="153">R517/(O517+R517)*100</f>
        <v>7.0555242500884559</v>
      </c>
      <c r="AB517">
        <f t="shared" ref="AB517:AB580" si="154">S517/(P517+S517)*100</f>
        <v>7.5665681306532813</v>
      </c>
      <c r="AC517">
        <f t="shared" ref="AC517:AC580" si="155">W517/(T517+W517)*100</f>
        <v>6.3917259270009437</v>
      </c>
      <c r="AD517">
        <f t="shared" ref="AD517:AD580" si="156">X517/(U517+X517)*100</f>
        <v>1.9717808685427849</v>
      </c>
      <c r="AE517">
        <f t="shared" ref="AE517:AE580" si="157">Y517/(V517+Y517)*100</f>
        <v>5.953928335801141</v>
      </c>
      <c r="AF517">
        <f t="shared" ref="AF517:AF580" si="158">AC517/Z517</f>
        <v>1.7152764707954666</v>
      </c>
      <c r="AG517">
        <f t="shared" ref="AG517:AG580" si="159">AD517/Z517</f>
        <v>0.52914492392245349</v>
      </c>
      <c r="AH517">
        <f t="shared" ref="AH517:AH580" si="160">AE517/Z517</f>
        <v>1.5977895954612635</v>
      </c>
      <c r="AI517">
        <f t="shared" ref="AI517:AI580" si="161">AC517/AA517</f>
        <v>0.90591793046715274</v>
      </c>
      <c r="AJ517">
        <f t="shared" ref="AJ517:AJ580" si="162">AD517/AA517</f>
        <v>0.2794662449807418</v>
      </c>
      <c r="AK517">
        <f t="shared" ref="AK517:AK580" si="163">AE517/AA517</f>
        <v>0.84386760285410345</v>
      </c>
      <c r="AL517">
        <f t="shared" ref="AL517:AL580" si="164">AC517/AB517</f>
        <v>0.84473248857789585</v>
      </c>
      <c r="AM517">
        <f t="shared" ref="AM517:AM580" si="165">AD517/AB517</f>
        <v>0.26059117350107647</v>
      </c>
      <c r="AN517">
        <f t="shared" ref="AN517:AN580" si="166">AE517/AB517</f>
        <v>0.78687302261654146</v>
      </c>
      <c r="AO517" s="2">
        <f t="shared" ref="AO517:AO580" si="167">MEDIAN(AF517:AN517)</f>
        <v>0.84386760285410345</v>
      </c>
      <c r="AP517">
        <f t="shared" ref="AP517:AP580" si="168">TTEST(AC517:AE517,Z517:AB517,2,2)</f>
        <v>0.50810471541478586</v>
      </c>
      <c r="AQ517" s="2">
        <f t="shared" ref="AQ517:AQ580" si="169">LOG10(AO517)</f>
        <v>-7.3725685910218386E-2</v>
      </c>
      <c r="AR517" s="3">
        <f t="shared" ref="AR517:AR580" si="170">-LOG10(AP517)</f>
        <v>0.29404677464467621</v>
      </c>
    </row>
    <row r="518" spans="1:44" x14ac:dyDescent="0.35">
      <c r="A518" t="s">
        <v>893</v>
      </c>
      <c r="B518" t="s">
        <v>894</v>
      </c>
      <c r="C518" t="s">
        <v>895</v>
      </c>
      <c r="D518" t="s">
        <v>895</v>
      </c>
      <c r="E518" t="s">
        <v>896</v>
      </c>
      <c r="F518" t="s">
        <v>897</v>
      </c>
      <c r="G518">
        <v>11</v>
      </c>
      <c r="H518">
        <v>16</v>
      </c>
      <c r="I518">
        <v>14</v>
      </c>
      <c r="J518">
        <v>7</v>
      </c>
      <c r="K518">
        <v>9</v>
      </c>
      <c r="L518">
        <v>65.3</v>
      </c>
      <c r="M518">
        <v>68.98</v>
      </c>
      <c r="N518">
        <v>3682.9</v>
      </c>
      <c r="O518">
        <v>3105.2</v>
      </c>
      <c r="P518">
        <v>2803.6</v>
      </c>
      <c r="Q518">
        <v>108.12</v>
      </c>
      <c r="R518">
        <v>134.37</v>
      </c>
      <c r="S518">
        <v>118.07</v>
      </c>
      <c r="T518">
        <v>2524</v>
      </c>
      <c r="U518">
        <v>1538.6</v>
      </c>
      <c r="V518">
        <v>2494.4</v>
      </c>
      <c r="W518">
        <v>65.528999999999996</v>
      </c>
      <c r="X518">
        <v>40.548999999999999</v>
      </c>
      <c r="Y518">
        <v>158.55000000000001</v>
      </c>
      <c r="Z518">
        <f t="shared" si="152"/>
        <v>2.8520028910425164</v>
      </c>
      <c r="AA518">
        <f t="shared" si="153"/>
        <v>4.1477726982284686</v>
      </c>
      <c r="AB518">
        <f t="shared" si="154"/>
        <v>4.0411819267747555</v>
      </c>
      <c r="AC518">
        <f t="shared" si="155"/>
        <v>2.5305374066094641</v>
      </c>
      <c r="AD518">
        <f t="shared" si="156"/>
        <v>2.5677754284111254</v>
      </c>
      <c r="AE518">
        <f t="shared" si="157"/>
        <v>5.9763659322640832</v>
      </c>
      <c r="AF518">
        <f t="shared" si="158"/>
        <v>0.88728430625273869</v>
      </c>
      <c r="AG518">
        <f t="shared" si="159"/>
        <v>0.90034110290558123</v>
      </c>
      <c r="AH518">
        <f t="shared" si="160"/>
        <v>2.095497852065463</v>
      </c>
      <c r="AI518">
        <f t="shared" si="161"/>
        <v>0.6100954875589657</v>
      </c>
      <c r="AJ518">
        <f t="shared" si="162"/>
        <v>0.61907332325800624</v>
      </c>
      <c r="AK518">
        <f t="shared" si="163"/>
        <v>1.4408614856876354</v>
      </c>
      <c r="AL518">
        <f t="shared" si="164"/>
        <v>0.6261874502217899</v>
      </c>
      <c r="AM518">
        <f t="shared" si="165"/>
        <v>0.63540208655254782</v>
      </c>
      <c r="AN518">
        <f t="shared" si="166"/>
        <v>1.4788658468127385</v>
      </c>
      <c r="AO518" s="2">
        <f t="shared" si="167"/>
        <v>0.88728430625273869</v>
      </c>
      <c r="AP518">
        <f t="shared" si="168"/>
        <v>0.99306499801918169</v>
      </c>
      <c r="AQ518" s="2">
        <f t="shared" si="169"/>
        <v>-5.193719995081169E-2</v>
      </c>
      <c r="AR518" s="3">
        <f t="shared" si="170"/>
        <v>3.0223251629799748E-3</v>
      </c>
    </row>
    <row r="519" spans="1:44" x14ac:dyDescent="0.35">
      <c r="A519" t="s">
        <v>1880</v>
      </c>
      <c r="B519" t="s">
        <v>1881</v>
      </c>
      <c r="C519" t="s">
        <v>1881</v>
      </c>
      <c r="D519" t="s">
        <v>1882</v>
      </c>
      <c r="E519" t="s">
        <v>1883</v>
      </c>
      <c r="F519" t="s">
        <v>1884</v>
      </c>
      <c r="G519">
        <v>7</v>
      </c>
      <c r="H519">
        <v>14</v>
      </c>
      <c r="I519">
        <v>14</v>
      </c>
      <c r="J519">
        <v>7</v>
      </c>
      <c r="K519">
        <v>9</v>
      </c>
      <c r="L519">
        <v>77.099999999999994</v>
      </c>
      <c r="M519">
        <v>52.557000000000002</v>
      </c>
      <c r="N519">
        <v>4241.5</v>
      </c>
      <c r="O519">
        <v>4040.2</v>
      </c>
      <c r="P519">
        <v>3901.4</v>
      </c>
      <c r="Q519">
        <v>169.95</v>
      </c>
      <c r="R519">
        <v>296.42</v>
      </c>
      <c r="S519">
        <v>209.37</v>
      </c>
      <c r="T519">
        <v>7341.3</v>
      </c>
      <c r="U519">
        <v>1829.3</v>
      </c>
      <c r="V519">
        <v>9418</v>
      </c>
      <c r="W519">
        <v>556.25</v>
      </c>
      <c r="X519">
        <v>58.256999999999998</v>
      </c>
      <c r="Y519">
        <v>654.41999999999996</v>
      </c>
      <c r="Z519">
        <f t="shared" si="152"/>
        <v>3.8524748098697708</v>
      </c>
      <c r="AA519">
        <f t="shared" si="153"/>
        <v>6.835277243567571</v>
      </c>
      <c r="AB519">
        <f t="shared" si="154"/>
        <v>5.0932063822592841</v>
      </c>
      <c r="AC519">
        <f t="shared" si="155"/>
        <v>7.0433235623706087</v>
      </c>
      <c r="AD519">
        <f t="shared" si="156"/>
        <v>3.086370371861618</v>
      </c>
      <c r="AE519">
        <f t="shared" si="157"/>
        <v>6.4971476566703918</v>
      </c>
      <c r="AF519">
        <f t="shared" si="158"/>
        <v>1.8282594721517988</v>
      </c>
      <c r="AG519">
        <f t="shared" si="159"/>
        <v>0.80113966325089347</v>
      </c>
      <c r="AH519">
        <f t="shared" si="160"/>
        <v>1.6864867331579052</v>
      </c>
      <c r="AI519">
        <f t="shared" si="161"/>
        <v>1.0304371441551727</v>
      </c>
      <c r="AJ519">
        <f t="shared" si="162"/>
        <v>0.45153550644431989</v>
      </c>
      <c r="AK519">
        <f t="shared" si="163"/>
        <v>0.95053169390965364</v>
      </c>
      <c r="AL519">
        <f t="shared" si="164"/>
        <v>1.382885953120611</v>
      </c>
      <c r="AM519">
        <f t="shared" si="165"/>
        <v>0.60597787331220254</v>
      </c>
      <c r="AN519">
        <f t="shared" si="166"/>
        <v>1.2756497909256794</v>
      </c>
      <c r="AO519" s="2">
        <f t="shared" si="167"/>
        <v>1.0304371441551727</v>
      </c>
      <c r="AP519">
        <f t="shared" si="168"/>
        <v>0.8609924628793727</v>
      </c>
      <c r="AQ519" s="2">
        <f t="shared" si="169"/>
        <v>1.3021505305796044E-2</v>
      </c>
      <c r="AR519" s="3">
        <f t="shared" si="170"/>
        <v>6.5000650339870417E-2</v>
      </c>
    </row>
    <row r="520" spans="1:44" x14ac:dyDescent="0.35">
      <c r="A520" t="s">
        <v>1940</v>
      </c>
      <c r="B520" t="s">
        <v>1941</v>
      </c>
      <c r="C520" t="s">
        <v>1941</v>
      </c>
      <c r="D520" t="s">
        <v>1941</v>
      </c>
      <c r="E520" t="s">
        <v>1942</v>
      </c>
      <c r="F520" t="s">
        <v>1943</v>
      </c>
      <c r="G520">
        <v>6</v>
      </c>
      <c r="H520">
        <v>11</v>
      </c>
      <c r="I520">
        <v>9</v>
      </c>
      <c r="J520">
        <v>8</v>
      </c>
      <c r="K520">
        <v>9</v>
      </c>
      <c r="L520">
        <v>25.8</v>
      </c>
      <c r="M520">
        <v>32.920999999999999</v>
      </c>
      <c r="N520">
        <v>1412.6</v>
      </c>
      <c r="O520">
        <v>1273.5999999999999</v>
      </c>
      <c r="P520">
        <v>1150.8</v>
      </c>
      <c r="Q520">
        <v>3728.1</v>
      </c>
      <c r="R520">
        <v>3386.9</v>
      </c>
      <c r="S520">
        <v>3218.5</v>
      </c>
      <c r="T520">
        <v>3335.9</v>
      </c>
      <c r="U520">
        <v>1476.1</v>
      </c>
      <c r="V520">
        <v>3598.4</v>
      </c>
      <c r="W520">
        <v>9775</v>
      </c>
      <c r="X520">
        <v>4104.5</v>
      </c>
      <c r="Y520">
        <v>10527</v>
      </c>
      <c r="Z520">
        <f t="shared" si="152"/>
        <v>72.521251969576127</v>
      </c>
      <c r="AA520">
        <f t="shared" si="153"/>
        <v>72.672460036476778</v>
      </c>
      <c r="AB520">
        <f t="shared" si="154"/>
        <v>73.661684938090772</v>
      </c>
      <c r="AC520">
        <f t="shared" si="155"/>
        <v>74.556285228321471</v>
      </c>
      <c r="AD520">
        <f t="shared" si="156"/>
        <v>73.549439128409119</v>
      </c>
      <c r="AE520">
        <f t="shared" si="157"/>
        <v>74.525323176688801</v>
      </c>
      <c r="AF520">
        <f t="shared" si="158"/>
        <v>1.0280611986621393</v>
      </c>
      <c r="AG520">
        <f t="shared" si="159"/>
        <v>1.0141777359175257</v>
      </c>
      <c r="AH520">
        <f t="shared" si="160"/>
        <v>1.02763426102949</v>
      </c>
      <c r="AI520">
        <f t="shared" si="161"/>
        <v>1.0259221332386317</v>
      </c>
      <c r="AJ520">
        <f t="shared" si="162"/>
        <v>1.0120675575244344</v>
      </c>
      <c r="AK520">
        <f t="shared" si="163"/>
        <v>1.0254960839261806</v>
      </c>
      <c r="AL520">
        <f t="shared" si="164"/>
        <v>1.0121447166322977</v>
      </c>
      <c r="AM520">
        <f t="shared" si="165"/>
        <v>0.99847619817852407</v>
      </c>
      <c r="AN520">
        <f t="shared" si="166"/>
        <v>1.011724388864087</v>
      </c>
      <c r="AO520" s="2">
        <f t="shared" si="167"/>
        <v>1.0141777359175257</v>
      </c>
      <c r="AP520">
        <f t="shared" si="168"/>
        <v>6.1050718503798021E-2</v>
      </c>
      <c r="AQ520" s="2">
        <f t="shared" si="169"/>
        <v>6.1140723188398772E-3</v>
      </c>
      <c r="AR520" s="3">
        <f t="shared" si="170"/>
        <v>1.2143092204922601</v>
      </c>
    </row>
    <row r="521" spans="1:44" x14ac:dyDescent="0.35">
      <c r="A521" t="s">
        <v>469</v>
      </c>
      <c r="B521" t="s">
        <v>470</v>
      </c>
      <c r="C521" t="s">
        <v>471</v>
      </c>
      <c r="D521" t="s">
        <v>472</v>
      </c>
      <c r="E521" t="s">
        <v>473</v>
      </c>
      <c r="F521" t="s">
        <v>474</v>
      </c>
      <c r="G521">
        <v>11</v>
      </c>
      <c r="H521">
        <v>20</v>
      </c>
      <c r="I521">
        <v>19</v>
      </c>
      <c r="J521">
        <v>8</v>
      </c>
      <c r="K521">
        <v>9</v>
      </c>
      <c r="L521">
        <v>62.4</v>
      </c>
      <c r="M521">
        <v>76.290999999999997</v>
      </c>
      <c r="N521">
        <v>1947.4</v>
      </c>
      <c r="O521">
        <v>1661.9</v>
      </c>
      <c r="P521">
        <v>1792.3</v>
      </c>
      <c r="Q521">
        <v>460.4</v>
      </c>
      <c r="R521">
        <v>347.27</v>
      </c>
      <c r="S521">
        <v>341.48</v>
      </c>
      <c r="T521">
        <v>1902.8</v>
      </c>
      <c r="U521">
        <v>710.33</v>
      </c>
      <c r="V521">
        <v>1752.1</v>
      </c>
      <c r="W521">
        <v>42.808</v>
      </c>
      <c r="X521">
        <v>49.374000000000002</v>
      </c>
      <c r="Y521">
        <v>37.402000000000001</v>
      </c>
      <c r="Z521">
        <f t="shared" si="152"/>
        <v>19.121189467563749</v>
      </c>
      <c r="AA521">
        <f t="shared" si="153"/>
        <v>17.284251705928316</v>
      </c>
      <c r="AB521">
        <f t="shared" si="154"/>
        <v>16.003524262107625</v>
      </c>
      <c r="AC521">
        <f t="shared" si="155"/>
        <v>2.2002376634964493</v>
      </c>
      <c r="AD521">
        <f t="shared" si="156"/>
        <v>6.4991101797542195</v>
      </c>
      <c r="AE521">
        <f t="shared" si="157"/>
        <v>2.0900786922842221</v>
      </c>
      <c r="AF521">
        <f t="shared" si="158"/>
        <v>0.11506803314871311</v>
      </c>
      <c r="AG521">
        <f t="shared" si="159"/>
        <v>0.33989047547376655</v>
      </c>
      <c r="AH521">
        <f t="shared" si="160"/>
        <v>0.10930693908084167</v>
      </c>
      <c r="AI521">
        <f t="shared" si="161"/>
        <v>0.12729724728214822</v>
      </c>
      <c r="AJ521">
        <f t="shared" si="162"/>
        <v>0.37601339591259791</v>
      </c>
      <c r="AK521">
        <f t="shared" si="163"/>
        <v>0.12092387497269245</v>
      </c>
      <c r="AL521">
        <f t="shared" si="164"/>
        <v>0.13748457073958806</v>
      </c>
      <c r="AM521">
        <f t="shared" si="165"/>
        <v>0.40610493497001154</v>
      </c>
      <c r="AN521">
        <f t="shared" si="166"/>
        <v>0.13060115122473429</v>
      </c>
      <c r="AO521" s="2">
        <f t="shared" si="167"/>
        <v>0.13060115122473429</v>
      </c>
      <c r="AP521">
        <f t="shared" si="168"/>
        <v>1.2565755429207186E-3</v>
      </c>
      <c r="AQ521" s="2">
        <f t="shared" si="169"/>
        <v>-0.88405299481939859</v>
      </c>
      <c r="AR521" s="3">
        <f t="shared" si="170"/>
        <v>2.9008113973321121</v>
      </c>
    </row>
    <row r="522" spans="1:44" x14ac:dyDescent="0.35">
      <c r="A522" t="s">
        <v>2179</v>
      </c>
      <c r="B522" t="s">
        <v>2180</v>
      </c>
      <c r="C522" t="s">
        <v>2180</v>
      </c>
      <c r="D522" t="s">
        <v>2180</v>
      </c>
      <c r="E522" t="s">
        <v>2181</v>
      </c>
      <c r="F522" t="s">
        <v>2182</v>
      </c>
      <c r="G522">
        <v>11</v>
      </c>
      <c r="H522">
        <v>25</v>
      </c>
      <c r="I522">
        <v>24</v>
      </c>
      <c r="J522">
        <v>8</v>
      </c>
      <c r="K522">
        <v>9</v>
      </c>
      <c r="L522">
        <v>58.8</v>
      </c>
      <c r="M522">
        <v>107.52</v>
      </c>
      <c r="N522">
        <v>5427.2</v>
      </c>
      <c r="O522">
        <v>5712.9</v>
      </c>
      <c r="P522">
        <v>4889.8</v>
      </c>
      <c r="Q522">
        <v>568.75</v>
      </c>
      <c r="R522">
        <v>779.58</v>
      </c>
      <c r="S522">
        <v>584.91</v>
      </c>
      <c r="T522">
        <v>5803.2</v>
      </c>
      <c r="U522">
        <v>3488.4</v>
      </c>
      <c r="V522">
        <v>5802.3</v>
      </c>
      <c r="W522">
        <v>1023.2</v>
      </c>
      <c r="X522">
        <v>267.11</v>
      </c>
      <c r="Y522">
        <v>926.86</v>
      </c>
      <c r="Z522">
        <f t="shared" si="152"/>
        <v>9.4855694260292367</v>
      </c>
      <c r="AA522">
        <f t="shared" si="153"/>
        <v>12.007430134555671</v>
      </c>
      <c r="AB522">
        <f t="shared" si="154"/>
        <v>10.68385357397926</v>
      </c>
      <c r="AC522">
        <f t="shared" si="155"/>
        <v>14.988866752607525</v>
      </c>
      <c r="AD522">
        <f t="shared" si="156"/>
        <v>7.1124827253821712</v>
      </c>
      <c r="AE522">
        <f t="shared" si="157"/>
        <v>13.773784543687473</v>
      </c>
      <c r="AF522">
        <f t="shared" si="158"/>
        <v>1.5801757469063225</v>
      </c>
      <c r="AG522">
        <f t="shared" si="159"/>
        <v>0.74982137665503701</v>
      </c>
      <c r="AH522">
        <f t="shared" si="160"/>
        <v>1.4520777746764466</v>
      </c>
      <c r="AI522">
        <f t="shared" si="161"/>
        <v>1.2482993100639999</v>
      </c>
      <c r="AJ522">
        <f t="shared" si="162"/>
        <v>0.59234012987620566</v>
      </c>
      <c r="AK522">
        <f t="shared" si="163"/>
        <v>1.1471051165268482</v>
      </c>
      <c r="AL522">
        <f t="shared" si="164"/>
        <v>1.4029457300980996</v>
      </c>
      <c r="AM522">
        <f t="shared" si="165"/>
        <v>0.66572259495438668</v>
      </c>
      <c r="AN522">
        <f t="shared" si="166"/>
        <v>1.2892150241775873</v>
      </c>
      <c r="AO522" s="2">
        <f t="shared" si="167"/>
        <v>1.2482993100639999</v>
      </c>
      <c r="AP522">
        <f t="shared" si="168"/>
        <v>0.65457991857307185</v>
      </c>
      <c r="AQ522" s="2">
        <f t="shared" si="169"/>
        <v>9.6318730477777934E-2</v>
      </c>
      <c r="AR522" s="3">
        <f t="shared" si="170"/>
        <v>0.18403732225850497</v>
      </c>
    </row>
    <row r="523" spans="1:44" x14ac:dyDescent="0.35">
      <c r="A523" t="s">
        <v>1392</v>
      </c>
      <c r="B523" t="s">
        <v>1393</v>
      </c>
      <c r="C523" t="s">
        <v>1393</v>
      </c>
      <c r="D523" t="s">
        <v>1393</v>
      </c>
      <c r="E523" t="s">
        <v>1394</v>
      </c>
      <c r="F523" t="s">
        <v>1395</v>
      </c>
      <c r="G523">
        <v>2</v>
      </c>
      <c r="H523">
        <v>12</v>
      </c>
      <c r="I523">
        <v>5</v>
      </c>
      <c r="J523">
        <v>9</v>
      </c>
      <c r="K523">
        <v>9</v>
      </c>
      <c r="L523">
        <v>11.3</v>
      </c>
      <c r="M523">
        <v>30.975000000000001</v>
      </c>
      <c r="N523">
        <v>382.85</v>
      </c>
      <c r="O523">
        <v>319.31</v>
      </c>
      <c r="P523">
        <v>347.6</v>
      </c>
      <c r="Q523">
        <v>1855.5</v>
      </c>
      <c r="R523">
        <v>1893.4</v>
      </c>
      <c r="S523">
        <v>1758.8</v>
      </c>
      <c r="T523">
        <v>1698</v>
      </c>
      <c r="U523">
        <v>563.79999999999995</v>
      </c>
      <c r="V523">
        <v>1718.4</v>
      </c>
      <c r="W523">
        <v>4411.1000000000004</v>
      </c>
      <c r="X523">
        <v>1695.1</v>
      </c>
      <c r="Y523">
        <v>5201.1000000000004</v>
      </c>
      <c r="Z523">
        <f t="shared" si="152"/>
        <v>82.895883128197113</v>
      </c>
      <c r="AA523">
        <f t="shared" si="153"/>
        <v>85.569279300043846</v>
      </c>
      <c r="AB523">
        <f t="shared" si="154"/>
        <v>83.497911127990875</v>
      </c>
      <c r="AC523">
        <f t="shared" si="155"/>
        <v>72.20539850387128</v>
      </c>
      <c r="AD523">
        <f t="shared" si="156"/>
        <v>75.040949134534515</v>
      </c>
      <c r="AE523">
        <f t="shared" si="157"/>
        <v>75.165835681768925</v>
      </c>
      <c r="AF523">
        <f t="shared" si="158"/>
        <v>0.87103720690455544</v>
      </c>
      <c r="AG523">
        <f t="shared" si="159"/>
        <v>0.90524337642298747</v>
      </c>
      <c r="AH523">
        <f t="shared" si="160"/>
        <v>0.90674992346153305</v>
      </c>
      <c r="AI523">
        <f t="shared" si="161"/>
        <v>0.84382384769991026</v>
      </c>
      <c r="AJ523">
        <f t="shared" si="162"/>
        <v>0.87696133178132385</v>
      </c>
      <c r="AK523">
        <f t="shared" si="163"/>
        <v>0.87842081055987586</v>
      </c>
      <c r="AL523">
        <f t="shared" si="164"/>
        <v>0.86475694455625696</v>
      </c>
      <c r="AM523">
        <f t="shared" si="165"/>
        <v>0.89871648429033157</v>
      </c>
      <c r="AN523">
        <f t="shared" si="166"/>
        <v>0.90021216897929313</v>
      </c>
      <c r="AO523" s="2">
        <f t="shared" si="167"/>
        <v>0.87842081055987586</v>
      </c>
      <c r="AP523">
        <f t="shared" si="168"/>
        <v>1.4492310589786261E-3</v>
      </c>
      <c r="AQ523" s="2">
        <f t="shared" si="169"/>
        <v>-5.6297383954706744E-2</v>
      </c>
      <c r="AR523" s="3">
        <f t="shared" si="170"/>
        <v>2.8388623670205475</v>
      </c>
    </row>
    <row r="524" spans="1:44" x14ac:dyDescent="0.35">
      <c r="A524" t="s">
        <v>1104</v>
      </c>
      <c r="B524" t="s">
        <v>1105</v>
      </c>
      <c r="C524" t="s">
        <v>1106</v>
      </c>
      <c r="D524" t="s">
        <v>1106</v>
      </c>
      <c r="E524" t="s">
        <v>1107</v>
      </c>
      <c r="F524" t="s">
        <v>1108</v>
      </c>
      <c r="G524">
        <v>7</v>
      </c>
      <c r="H524">
        <v>10</v>
      </c>
      <c r="I524">
        <v>10</v>
      </c>
      <c r="J524">
        <v>9</v>
      </c>
      <c r="K524">
        <v>9</v>
      </c>
      <c r="L524">
        <v>59.4</v>
      </c>
      <c r="M524">
        <v>3.4809000000000001</v>
      </c>
      <c r="N524">
        <v>2178.6</v>
      </c>
      <c r="O524">
        <v>2086</v>
      </c>
      <c r="P524">
        <v>1914.2</v>
      </c>
      <c r="Q524">
        <v>134.44</v>
      </c>
      <c r="R524">
        <v>142.4</v>
      </c>
      <c r="S524">
        <v>179.96</v>
      </c>
      <c r="T524">
        <v>3267.3</v>
      </c>
      <c r="U524">
        <v>777.08</v>
      </c>
      <c r="V524">
        <v>4158.3999999999996</v>
      </c>
      <c r="W524">
        <v>246.43</v>
      </c>
      <c r="X524">
        <v>64.376000000000005</v>
      </c>
      <c r="Y524">
        <v>320.58999999999997</v>
      </c>
      <c r="Z524">
        <f t="shared" si="152"/>
        <v>5.8122643793449313</v>
      </c>
      <c r="AA524">
        <f t="shared" si="153"/>
        <v>6.3902351462933051</v>
      </c>
      <c r="AB524">
        <f t="shared" si="154"/>
        <v>8.593421706077855</v>
      </c>
      <c r="AC524">
        <f t="shared" si="155"/>
        <v>7.0133447931400541</v>
      </c>
      <c r="AD524">
        <f t="shared" si="156"/>
        <v>7.6505485729497451</v>
      </c>
      <c r="AE524">
        <f t="shared" si="157"/>
        <v>7.1576404501907787</v>
      </c>
      <c r="AF524">
        <f t="shared" si="158"/>
        <v>1.2066458673255482</v>
      </c>
      <c r="AG524">
        <f t="shared" si="159"/>
        <v>1.3162767681624277</v>
      </c>
      <c r="AH524">
        <f t="shared" si="160"/>
        <v>1.2314719329745074</v>
      </c>
      <c r="AI524">
        <f t="shared" si="161"/>
        <v>1.0975096584995292</v>
      </c>
      <c r="AJ524">
        <f t="shared" si="162"/>
        <v>1.1972248904467142</v>
      </c>
      <c r="AK524">
        <f t="shared" si="163"/>
        <v>1.1200903075284501</v>
      </c>
      <c r="AL524">
        <f t="shared" si="164"/>
        <v>0.81612948055135448</v>
      </c>
      <c r="AM524">
        <f t="shared" si="165"/>
        <v>0.89027966212094012</v>
      </c>
      <c r="AN524">
        <f t="shared" si="166"/>
        <v>0.83292088937383424</v>
      </c>
      <c r="AO524" s="2">
        <f t="shared" si="167"/>
        <v>1.1200903075284501</v>
      </c>
      <c r="AP524">
        <f t="shared" si="168"/>
        <v>0.71408541587651042</v>
      </c>
      <c r="AQ524" s="2">
        <f t="shared" si="169"/>
        <v>4.9253039170337541E-2</v>
      </c>
      <c r="AR524" s="3">
        <f t="shared" si="170"/>
        <v>0.14624983664800636</v>
      </c>
    </row>
    <row r="525" spans="1:44" x14ac:dyDescent="0.35">
      <c r="A525" t="s">
        <v>1388</v>
      </c>
      <c r="B525" t="s">
        <v>1389</v>
      </c>
      <c r="C525" t="s">
        <v>1389</v>
      </c>
      <c r="D525" t="s">
        <v>1389</v>
      </c>
      <c r="E525" t="s">
        <v>1390</v>
      </c>
      <c r="F525" t="s">
        <v>1391</v>
      </c>
      <c r="G525">
        <v>3</v>
      </c>
      <c r="H525">
        <v>13</v>
      </c>
      <c r="I525">
        <v>10</v>
      </c>
      <c r="J525">
        <v>9</v>
      </c>
      <c r="K525">
        <v>9</v>
      </c>
      <c r="L525">
        <v>21.1</v>
      </c>
      <c r="M525">
        <v>37.933999999999997</v>
      </c>
      <c r="N525">
        <v>3995.3</v>
      </c>
      <c r="O525">
        <v>3754.3</v>
      </c>
      <c r="P525">
        <v>3721.4</v>
      </c>
      <c r="Q525">
        <v>401.13</v>
      </c>
      <c r="R525">
        <v>441.75</v>
      </c>
      <c r="S525">
        <v>588.41999999999996</v>
      </c>
      <c r="T525">
        <v>3429.9</v>
      </c>
      <c r="U525">
        <v>1862.8</v>
      </c>
      <c r="V525">
        <v>3115.6</v>
      </c>
      <c r="W525">
        <v>412.96</v>
      </c>
      <c r="X525">
        <v>272.14999999999998</v>
      </c>
      <c r="Y525">
        <v>558.67999999999995</v>
      </c>
      <c r="Z525">
        <f t="shared" si="152"/>
        <v>9.1239937858671674</v>
      </c>
      <c r="AA525">
        <f t="shared" si="153"/>
        <v>10.527758248829254</v>
      </c>
      <c r="AB525">
        <f t="shared" si="154"/>
        <v>13.653006390058053</v>
      </c>
      <c r="AC525">
        <f t="shared" si="155"/>
        <v>10.746163014005193</v>
      </c>
      <c r="AD525">
        <f t="shared" si="156"/>
        <v>12.747371132813415</v>
      </c>
      <c r="AE525">
        <f t="shared" si="157"/>
        <v>15.20515584005574</v>
      </c>
      <c r="AF525">
        <f t="shared" si="158"/>
        <v>1.1777915752913735</v>
      </c>
      <c r="AG525">
        <f t="shared" si="159"/>
        <v>1.3971262401075684</v>
      </c>
      <c r="AH525">
        <f t="shared" si="160"/>
        <v>1.6665022134942855</v>
      </c>
      <c r="AI525">
        <f t="shared" si="161"/>
        <v>1.0207456098453083</v>
      </c>
      <c r="AJ525">
        <f t="shared" si="162"/>
        <v>1.2108343325827218</v>
      </c>
      <c r="AK525">
        <f t="shared" si="163"/>
        <v>1.4442918882323916</v>
      </c>
      <c r="AL525">
        <f t="shared" si="164"/>
        <v>0.78709133409843068</v>
      </c>
      <c r="AM525">
        <f t="shared" si="165"/>
        <v>0.93366770428642654</v>
      </c>
      <c r="AN525">
        <f t="shared" si="166"/>
        <v>1.1136855433633974</v>
      </c>
      <c r="AO525" s="2">
        <f t="shared" si="167"/>
        <v>1.1777915752913735</v>
      </c>
      <c r="AP525">
        <f t="shared" si="168"/>
        <v>0.3881294891977432</v>
      </c>
      <c r="AQ525" s="2">
        <f t="shared" si="169"/>
        <v>7.1068443499056722E-2</v>
      </c>
      <c r="AR525" s="3">
        <f t="shared" si="170"/>
        <v>0.41102335929729489</v>
      </c>
    </row>
    <row r="526" spans="1:44" x14ac:dyDescent="0.35">
      <c r="A526" t="s">
        <v>2432</v>
      </c>
      <c r="B526" t="s">
        <v>2433</v>
      </c>
      <c r="C526" t="s">
        <v>2433</v>
      </c>
      <c r="D526" t="s">
        <v>1128</v>
      </c>
      <c r="E526" t="s">
        <v>1107</v>
      </c>
      <c r="F526" t="s">
        <v>1108</v>
      </c>
      <c r="G526">
        <v>2</v>
      </c>
      <c r="H526">
        <v>10</v>
      </c>
      <c r="I526">
        <v>10</v>
      </c>
      <c r="J526">
        <v>9</v>
      </c>
      <c r="K526">
        <v>9</v>
      </c>
      <c r="L526">
        <v>59.6</v>
      </c>
      <c r="M526">
        <v>29.167999999999999</v>
      </c>
      <c r="N526">
        <v>8771.2000000000007</v>
      </c>
      <c r="O526">
        <v>8345.7000000000007</v>
      </c>
      <c r="P526">
        <v>7572.2</v>
      </c>
      <c r="Q526">
        <v>670.7</v>
      </c>
      <c r="R526">
        <v>692.58</v>
      </c>
      <c r="S526">
        <v>746.31</v>
      </c>
      <c r="T526">
        <v>12766</v>
      </c>
      <c r="U526">
        <v>3239.8</v>
      </c>
      <c r="V526">
        <v>17791</v>
      </c>
      <c r="W526">
        <v>1521.5</v>
      </c>
      <c r="X526">
        <v>364.82</v>
      </c>
      <c r="Y526">
        <v>1963.9</v>
      </c>
      <c r="Z526">
        <f t="shared" si="152"/>
        <v>7.1034431629227166</v>
      </c>
      <c r="AA526">
        <f t="shared" si="153"/>
        <v>7.662741141013556</v>
      </c>
      <c r="AB526">
        <f t="shared" si="154"/>
        <v>8.9716788222890855</v>
      </c>
      <c r="AC526">
        <f t="shared" si="155"/>
        <v>10.649168853893263</v>
      </c>
      <c r="AD526">
        <f t="shared" si="156"/>
        <v>10.120900400042167</v>
      </c>
      <c r="AE526">
        <f t="shared" si="157"/>
        <v>9.9413310115465023</v>
      </c>
      <c r="AF526">
        <f t="shared" si="158"/>
        <v>1.4991559177214075</v>
      </c>
      <c r="AG526">
        <f t="shared" si="159"/>
        <v>1.4247879750582695</v>
      </c>
      <c r="AH526">
        <f t="shared" si="160"/>
        <v>1.3995087711036369</v>
      </c>
      <c r="AI526">
        <f t="shared" si="161"/>
        <v>1.389733602887268</v>
      </c>
      <c r="AJ526">
        <f t="shared" si="162"/>
        <v>1.3207937230022975</v>
      </c>
      <c r="AK526">
        <f t="shared" si="163"/>
        <v>1.2973596300072268</v>
      </c>
      <c r="AL526">
        <f t="shared" si="164"/>
        <v>1.1869761573983957</v>
      </c>
      <c r="AM526">
        <f t="shared" si="165"/>
        <v>1.1280943734742237</v>
      </c>
      <c r="AN526">
        <f t="shared" si="166"/>
        <v>1.1080792356106675</v>
      </c>
      <c r="AO526" s="2">
        <f t="shared" si="167"/>
        <v>1.3207937230022975</v>
      </c>
      <c r="AP526">
        <f t="shared" si="168"/>
        <v>1.7244808973182684E-2</v>
      </c>
      <c r="AQ526" s="2">
        <f t="shared" si="169"/>
        <v>0.1208349962996018</v>
      </c>
      <c r="AR526" s="3">
        <f t="shared" si="170"/>
        <v>1.7633416121027461</v>
      </c>
    </row>
    <row r="527" spans="1:44" x14ac:dyDescent="0.35">
      <c r="A527" t="s">
        <v>1988</v>
      </c>
      <c r="B527" t="s">
        <v>1989</v>
      </c>
      <c r="C527" t="s">
        <v>1989</v>
      </c>
      <c r="D527" t="s">
        <v>1990</v>
      </c>
      <c r="E527" t="s">
        <v>1991</v>
      </c>
      <c r="F527" t="s">
        <v>1992</v>
      </c>
      <c r="G527">
        <v>3</v>
      </c>
      <c r="H527">
        <v>20</v>
      </c>
      <c r="I527">
        <v>20</v>
      </c>
      <c r="J527">
        <v>9</v>
      </c>
      <c r="K527">
        <v>9</v>
      </c>
      <c r="L527">
        <v>68</v>
      </c>
      <c r="M527">
        <v>177.29</v>
      </c>
      <c r="N527">
        <v>5913.8</v>
      </c>
      <c r="O527">
        <v>4945.1000000000004</v>
      </c>
      <c r="P527">
        <v>5135.6000000000004</v>
      </c>
      <c r="Q527">
        <v>113.77</v>
      </c>
      <c r="R527">
        <v>272.39</v>
      </c>
      <c r="S527">
        <v>124.81</v>
      </c>
      <c r="T527">
        <v>12990</v>
      </c>
      <c r="U527">
        <v>3199.8</v>
      </c>
      <c r="V527">
        <v>14459</v>
      </c>
      <c r="W527">
        <v>993.12</v>
      </c>
      <c r="X527">
        <v>107.39</v>
      </c>
      <c r="Y527">
        <v>807.14</v>
      </c>
      <c r="Z527">
        <f t="shared" si="152"/>
        <v>1.8874936334210966</v>
      </c>
      <c r="AA527">
        <f t="shared" si="153"/>
        <v>5.2207095749105408</v>
      </c>
      <c r="AB527">
        <f t="shared" si="154"/>
        <v>2.3726287494700982</v>
      </c>
      <c r="AC527">
        <f t="shared" si="155"/>
        <v>7.1022776032816708</v>
      </c>
      <c r="AD527">
        <f t="shared" si="156"/>
        <v>3.2471675349768234</v>
      </c>
      <c r="AE527">
        <f t="shared" si="157"/>
        <v>5.2871256257311936</v>
      </c>
      <c r="AF527">
        <f t="shared" si="158"/>
        <v>3.7628087732453639</v>
      </c>
      <c r="AG527">
        <f t="shared" si="159"/>
        <v>1.7203594637250816</v>
      </c>
      <c r="AH527">
        <f t="shared" si="160"/>
        <v>2.8011356076196336</v>
      </c>
      <c r="AI527">
        <f t="shared" si="161"/>
        <v>1.3604046540748957</v>
      </c>
      <c r="AJ527">
        <f t="shared" si="162"/>
        <v>0.62197819824759459</v>
      </c>
      <c r="AK527">
        <f t="shared" si="163"/>
        <v>1.012721652079601</v>
      </c>
      <c r="AL527">
        <f t="shared" si="164"/>
        <v>2.9934213706497026</v>
      </c>
      <c r="AM527">
        <f t="shared" si="165"/>
        <v>1.3685948700158186</v>
      </c>
      <c r="AN527">
        <f t="shared" si="166"/>
        <v>2.2283830232235102</v>
      </c>
      <c r="AO527" s="2">
        <f t="shared" si="167"/>
        <v>1.7203594637250816</v>
      </c>
      <c r="AP527">
        <f t="shared" si="168"/>
        <v>0.24926220797918799</v>
      </c>
      <c r="AQ527" s="2">
        <f t="shared" si="169"/>
        <v>0.23561920086187343</v>
      </c>
      <c r="AR527" s="3">
        <f t="shared" si="170"/>
        <v>0.603343562291487</v>
      </c>
    </row>
    <row r="528" spans="1:44" x14ac:dyDescent="0.35">
      <c r="A528" t="s">
        <v>1516</v>
      </c>
      <c r="B528" t="s">
        <v>1517</v>
      </c>
      <c r="C528" t="s">
        <v>1517</v>
      </c>
      <c r="D528" t="s">
        <v>1517</v>
      </c>
      <c r="E528" t="s">
        <v>1518</v>
      </c>
      <c r="F528" t="s">
        <v>1519</v>
      </c>
      <c r="G528">
        <v>3</v>
      </c>
      <c r="H528">
        <v>23</v>
      </c>
      <c r="I528">
        <v>23</v>
      </c>
      <c r="J528">
        <v>9</v>
      </c>
      <c r="K528">
        <v>9</v>
      </c>
      <c r="L528">
        <v>69.7</v>
      </c>
      <c r="M528">
        <v>147.72</v>
      </c>
      <c r="N528">
        <v>4733.8999999999996</v>
      </c>
      <c r="O528">
        <v>4654.8999999999996</v>
      </c>
      <c r="P528">
        <v>4431.3999999999996</v>
      </c>
      <c r="Q528">
        <v>273.06</v>
      </c>
      <c r="R528">
        <v>355.29</v>
      </c>
      <c r="S528">
        <v>298.77999999999997</v>
      </c>
      <c r="T528">
        <v>5622.7</v>
      </c>
      <c r="U528">
        <v>2553</v>
      </c>
      <c r="V528">
        <v>5930.2</v>
      </c>
      <c r="W528">
        <v>447.22</v>
      </c>
      <c r="X528">
        <v>97.924000000000007</v>
      </c>
      <c r="Y528">
        <v>621.73</v>
      </c>
      <c r="Z528">
        <f t="shared" si="152"/>
        <v>5.4536085768610096</v>
      </c>
      <c r="AA528">
        <f t="shared" si="153"/>
        <v>7.0913478331161102</v>
      </c>
      <c r="AB528">
        <f t="shared" si="154"/>
        <v>6.3164615300052001</v>
      </c>
      <c r="AC528">
        <f t="shared" si="155"/>
        <v>7.3678071539657859</v>
      </c>
      <c r="AD528">
        <f t="shared" si="156"/>
        <v>3.6939572767834918</v>
      </c>
      <c r="AE528">
        <f t="shared" si="157"/>
        <v>9.4892649951998873</v>
      </c>
      <c r="AF528">
        <f t="shared" si="158"/>
        <v>1.3509966933135769</v>
      </c>
      <c r="AG528">
        <f t="shared" si="159"/>
        <v>0.67734184159393074</v>
      </c>
      <c r="AH528">
        <f t="shared" si="160"/>
        <v>1.7399974459959726</v>
      </c>
      <c r="AI528">
        <f t="shared" si="161"/>
        <v>1.0389854407590373</v>
      </c>
      <c r="AJ528">
        <f t="shared" si="162"/>
        <v>0.52091046211736558</v>
      </c>
      <c r="AK528">
        <f t="shared" si="163"/>
        <v>1.3381468824425264</v>
      </c>
      <c r="AL528">
        <f t="shared" si="164"/>
        <v>1.1664453458580188</v>
      </c>
      <c r="AM528">
        <f t="shared" si="165"/>
        <v>0.58481433936326854</v>
      </c>
      <c r="AN528">
        <f t="shared" si="166"/>
        <v>1.502307098701205</v>
      </c>
      <c r="AO528" s="2">
        <f t="shared" si="167"/>
        <v>1.1664453458580188</v>
      </c>
      <c r="AP528">
        <f t="shared" si="168"/>
        <v>0.76468837489913999</v>
      </c>
      <c r="AQ528" s="2">
        <f t="shared" si="169"/>
        <v>6.686439460997258E-2</v>
      </c>
      <c r="AR528" s="3">
        <f t="shared" si="170"/>
        <v>0.1165155120806283</v>
      </c>
    </row>
    <row r="529" spans="1:44" x14ac:dyDescent="0.35">
      <c r="A529" t="s">
        <v>1919</v>
      </c>
      <c r="B529" t="s">
        <v>1920</v>
      </c>
      <c r="C529" t="s">
        <v>1920</v>
      </c>
      <c r="D529" t="s">
        <v>1920</v>
      </c>
      <c r="E529" t="s">
        <v>1921</v>
      </c>
      <c r="F529" t="s">
        <v>1922</v>
      </c>
      <c r="G529">
        <v>10</v>
      </c>
      <c r="H529">
        <v>27</v>
      </c>
      <c r="I529">
        <v>24</v>
      </c>
      <c r="J529">
        <v>9</v>
      </c>
      <c r="K529">
        <v>9</v>
      </c>
      <c r="L529">
        <v>32.200000000000003</v>
      </c>
      <c r="M529">
        <v>103.92</v>
      </c>
      <c r="N529">
        <v>3715.4</v>
      </c>
      <c r="O529">
        <v>3681.3</v>
      </c>
      <c r="P529">
        <v>3828.6</v>
      </c>
      <c r="Q529">
        <v>404.23</v>
      </c>
      <c r="R529">
        <v>541.26</v>
      </c>
      <c r="S529">
        <v>494.51</v>
      </c>
      <c r="T529">
        <v>4227.5</v>
      </c>
      <c r="U529">
        <v>2242.8000000000002</v>
      </c>
      <c r="V529">
        <v>3956</v>
      </c>
      <c r="W529">
        <v>531.4</v>
      </c>
      <c r="X529">
        <v>191.23</v>
      </c>
      <c r="Y529">
        <v>590.12</v>
      </c>
      <c r="Z529">
        <f t="shared" si="152"/>
        <v>9.8122889676985547</v>
      </c>
      <c r="AA529">
        <f t="shared" si="153"/>
        <v>12.818290326247583</v>
      </c>
      <c r="AB529">
        <f t="shared" si="154"/>
        <v>11.438755895639945</v>
      </c>
      <c r="AC529">
        <f t="shared" si="155"/>
        <v>11.166446027443317</v>
      </c>
      <c r="AD529">
        <f t="shared" si="156"/>
        <v>7.8565177914816156</v>
      </c>
      <c r="AE529">
        <f t="shared" si="157"/>
        <v>12.980739619719673</v>
      </c>
      <c r="AF529">
        <f t="shared" si="158"/>
        <v>1.1380062352630016</v>
      </c>
      <c r="AG529">
        <f t="shared" si="159"/>
        <v>0.80068145336371399</v>
      </c>
      <c r="AH529">
        <f t="shared" si="160"/>
        <v>1.3229063740837088</v>
      </c>
      <c r="AI529">
        <f t="shared" si="161"/>
        <v>0.87113380515170269</v>
      </c>
      <c r="AJ529">
        <f t="shared" si="162"/>
        <v>0.61291463927869438</v>
      </c>
      <c r="AK529">
        <f t="shared" si="163"/>
        <v>1.012673241854996</v>
      </c>
      <c r="AL529">
        <f t="shared" si="164"/>
        <v>0.97619410094235659</v>
      </c>
      <c r="AM529">
        <f t="shared" si="165"/>
        <v>0.68683324158322556</v>
      </c>
      <c r="AN529">
        <f t="shared" si="166"/>
        <v>1.1348034469961439</v>
      </c>
      <c r="AO529" s="2">
        <f t="shared" si="167"/>
        <v>0.97619410094235659</v>
      </c>
      <c r="AP529">
        <f t="shared" si="168"/>
        <v>0.71150102430965179</v>
      </c>
      <c r="AQ529" s="2">
        <f t="shared" si="169"/>
        <v>-1.0463821076059455E-2</v>
      </c>
      <c r="AR529" s="3">
        <f t="shared" si="170"/>
        <v>0.14782447034890372</v>
      </c>
    </row>
    <row r="530" spans="1:44" x14ac:dyDescent="0.35">
      <c r="A530" t="s">
        <v>2012</v>
      </c>
      <c r="B530" t="s">
        <v>2013</v>
      </c>
      <c r="C530" t="s">
        <v>2013</v>
      </c>
      <c r="D530" t="s">
        <v>2014</v>
      </c>
      <c r="E530" t="s">
        <v>2015</v>
      </c>
      <c r="F530" t="s">
        <v>2016</v>
      </c>
      <c r="G530">
        <v>2</v>
      </c>
      <c r="H530">
        <v>26</v>
      </c>
      <c r="I530">
        <v>25</v>
      </c>
      <c r="J530">
        <v>9</v>
      </c>
      <c r="K530">
        <v>9</v>
      </c>
      <c r="L530">
        <v>51.8</v>
      </c>
      <c r="M530">
        <v>92.706000000000003</v>
      </c>
      <c r="N530">
        <v>4309.5</v>
      </c>
      <c r="O530">
        <v>3699</v>
      </c>
      <c r="P530">
        <v>3446.7</v>
      </c>
      <c r="Q530">
        <v>362.27</v>
      </c>
      <c r="R530">
        <v>283.8</v>
      </c>
      <c r="S530">
        <v>287.55</v>
      </c>
      <c r="T530">
        <v>6048.6</v>
      </c>
      <c r="U530">
        <v>2791.6</v>
      </c>
      <c r="V530">
        <v>6740.4</v>
      </c>
      <c r="W530">
        <v>1097.3</v>
      </c>
      <c r="X530">
        <v>379.68</v>
      </c>
      <c r="Y530">
        <v>867.43</v>
      </c>
      <c r="Z530">
        <f t="shared" si="152"/>
        <v>7.754448528073941</v>
      </c>
      <c r="AA530">
        <f t="shared" si="153"/>
        <v>7.125640253088279</v>
      </c>
      <c r="AB530">
        <f t="shared" si="154"/>
        <v>7.7003414340228966</v>
      </c>
      <c r="AC530">
        <f t="shared" si="155"/>
        <v>15.355658489483478</v>
      </c>
      <c r="AD530">
        <f t="shared" si="156"/>
        <v>11.972452763552887</v>
      </c>
      <c r="AE530">
        <f t="shared" si="157"/>
        <v>11.40180577115945</v>
      </c>
      <c r="AF530">
        <f t="shared" si="158"/>
        <v>1.9802386248216588</v>
      </c>
      <c r="AG530">
        <f t="shared" si="159"/>
        <v>1.5439463838348049</v>
      </c>
      <c r="AH530">
        <f t="shared" si="160"/>
        <v>1.4703567545623317</v>
      </c>
      <c r="AI530">
        <f t="shared" si="161"/>
        <v>2.1549864916108104</v>
      </c>
      <c r="AJ530">
        <f t="shared" si="162"/>
        <v>1.6801932652106568</v>
      </c>
      <c r="AK530">
        <f t="shared" si="163"/>
        <v>1.6001096555804744</v>
      </c>
      <c r="AL530">
        <f t="shared" si="164"/>
        <v>1.994152937379714</v>
      </c>
      <c r="AM530">
        <f t="shared" si="165"/>
        <v>1.5547950524186183</v>
      </c>
      <c r="AN530">
        <f t="shared" si="166"/>
        <v>1.4806883394523449</v>
      </c>
      <c r="AO530" s="2">
        <f t="shared" si="167"/>
        <v>1.6001096555804744</v>
      </c>
      <c r="AP530">
        <f t="shared" si="168"/>
        <v>1.2586791582548072E-2</v>
      </c>
      <c r="AQ530" s="2">
        <f t="shared" si="169"/>
        <v>0.20414974589447224</v>
      </c>
      <c r="AR530" s="3">
        <f t="shared" si="170"/>
        <v>1.9000849589764068</v>
      </c>
    </row>
    <row r="531" spans="1:44" x14ac:dyDescent="0.35">
      <c r="A531" t="s">
        <v>2219</v>
      </c>
      <c r="B531">
        <v>27</v>
      </c>
      <c r="C531">
        <v>27</v>
      </c>
      <c r="D531">
        <v>27</v>
      </c>
      <c r="E531" t="s">
        <v>2220</v>
      </c>
      <c r="F531" t="s">
        <v>2221</v>
      </c>
      <c r="G531">
        <v>1</v>
      </c>
      <c r="H531">
        <v>27</v>
      </c>
      <c r="I531">
        <v>25</v>
      </c>
      <c r="J531">
        <v>9</v>
      </c>
      <c r="K531">
        <v>9</v>
      </c>
      <c r="L531">
        <v>38.9</v>
      </c>
      <c r="M531">
        <v>119.43</v>
      </c>
      <c r="N531">
        <v>9264.4</v>
      </c>
      <c r="O531">
        <v>8268.9</v>
      </c>
      <c r="P531">
        <v>7494</v>
      </c>
      <c r="Q531">
        <v>790.06</v>
      </c>
      <c r="R531">
        <v>774.63</v>
      </c>
      <c r="S531">
        <v>589</v>
      </c>
      <c r="T531">
        <v>5951.6</v>
      </c>
      <c r="U531">
        <v>3645.9</v>
      </c>
      <c r="V531">
        <v>5839.4</v>
      </c>
      <c r="W531">
        <v>670.47</v>
      </c>
      <c r="X531">
        <v>173.82</v>
      </c>
      <c r="Y531">
        <v>705.3</v>
      </c>
      <c r="Z531">
        <f t="shared" si="152"/>
        <v>7.8578063864195595</v>
      </c>
      <c r="AA531">
        <f t="shared" si="153"/>
        <v>8.5655711873571505</v>
      </c>
      <c r="AB531">
        <f t="shared" si="154"/>
        <v>7.2868984288011873</v>
      </c>
      <c r="AC531">
        <f t="shared" si="155"/>
        <v>10.124779713896109</v>
      </c>
      <c r="AD531">
        <f t="shared" si="156"/>
        <v>4.5505953315949856</v>
      </c>
      <c r="AE531">
        <f t="shared" si="157"/>
        <v>10.776658975965285</v>
      </c>
      <c r="AF531">
        <f t="shared" si="158"/>
        <v>1.2884995144948468</v>
      </c>
      <c r="AG531">
        <f t="shared" si="159"/>
        <v>0.579117772545231</v>
      </c>
      <c r="AH531">
        <f t="shared" si="160"/>
        <v>1.3714589601737073</v>
      </c>
      <c r="AI531">
        <f t="shared" si="161"/>
        <v>1.1820320551232313</v>
      </c>
      <c r="AJ531">
        <f t="shared" si="162"/>
        <v>0.53126583529090265</v>
      </c>
      <c r="AK531">
        <f t="shared" si="163"/>
        <v>1.2581366426411489</v>
      </c>
      <c r="AL531">
        <f t="shared" si="164"/>
        <v>1.3894498204995289</v>
      </c>
      <c r="AM531">
        <f t="shared" si="165"/>
        <v>0.62449001808628646</v>
      </c>
      <c r="AN531">
        <f t="shared" si="166"/>
        <v>1.4789089049699049</v>
      </c>
      <c r="AO531" s="2">
        <f t="shared" si="167"/>
        <v>1.2581366426411489</v>
      </c>
      <c r="AP531">
        <f t="shared" si="168"/>
        <v>0.78704892998312737</v>
      </c>
      <c r="AQ531" s="2">
        <f t="shared" si="169"/>
        <v>9.9727811158838275E-2</v>
      </c>
      <c r="AR531" s="3">
        <f t="shared" si="170"/>
        <v>0.10399826718208832</v>
      </c>
    </row>
    <row r="532" spans="1:44" x14ac:dyDescent="0.35">
      <c r="A532" t="s">
        <v>1566</v>
      </c>
      <c r="B532" t="s">
        <v>1567</v>
      </c>
      <c r="C532" t="s">
        <v>1567</v>
      </c>
      <c r="D532" t="s">
        <v>1568</v>
      </c>
      <c r="E532" t="s">
        <v>1569</v>
      </c>
      <c r="F532" t="s">
        <v>1570</v>
      </c>
      <c r="G532">
        <v>13</v>
      </c>
      <c r="H532">
        <v>27</v>
      </c>
      <c r="I532">
        <v>26</v>
      </c>
      <c r="J532">
        <v>9</v>
      </c>
      <c r="K532">
        <v>9</v>
      </c>
      <c r="L532">
        <v>38.1</v>
      </c>
      <c r="M532">
        <v>91.314999999999998</v>
      </c>
      <c r="N532">
        <v>4959.8999999999996</v>
      </c>
      <c r="O532">
        <v>4336.7</v>
      </c>
      <c r="P532">
        <v>4734.6000000000004</v>
      </c>
      <c r="Q532">
        <v>165.99</v>
      </c>
      <c r="R532">
        <v>265.70999999999998</v>
      </c>
      <c r="S532">
        <v>266.36</v>
      </c>
      <c r="T532">
        <v>2991.9</v>
      </c>
      <c r="U532">
        <v>1375.4</v>
      </c>
      <c r="V532">
        <v>3095.8</v>
      </c>
      <c r="W532">
        <v>265.45999999999998</v>
      </c>
      <c r="X532">
        <v>107.82</v>
      </c>
      <c r="Y532">
        <v>281.83999999999997</v>
      </c>
      <c r="Z532">
        <f t="shared" si="152"/>
        <v>3.238266915599048</v>
      </c>
      <c r="AA532">
        <f t="shared" si="153"/>
        <v>5.7732796513131159</v>
      </c>
      <c r="AB532">
        <f t="shared" si="154"/>
        <v>5.3261773739442031</v>
      </c>
      <c r="AC532">
        <f t="shared" si="155"/>
        <v>8.1495444163371555</v>
      </c>
      <c r="AD532">
        <f t="shared" si="156"/>
        <v>7.2693194536211747</v>
      </c>
      <c r="AE532">
        <f t="shared" si="157"/>
        <v>8.3442877275257263</v>
      </c>
      <c r="AF532">
        <f t="shared" si="158"/>
        <v>2.516637642524155</v>
      </c>
      <c r="AG532">
        <f t="shared" si="159"/>
        <v>2.2448178742166536</v>
      </c>
      <c r="AH532">
        <f t="shared" si="160"/>
        <v>2.5767757708082919</v>
      </c>
      <c r="AI532">
        <f t="shared" si="161"/>
        <v>1.4115970312443751</v>
      </c>
      <c r="AJ532">
        <f t="shared" si="162"/>
        <v>1.2591317054887146</v>
      </c>
      <c r="AK532">
        <f t="shared" si="163"/>
        <v>1.4453288653058478</v>
      </c>
      <c r="AL532">
        <f t="shared" si="164"/>
        <v>1.5300925681155375</v>
      </c>
      <c r="AM532">
        <f t="shared" si="165"/>
        <v>1.3648286459971972</v>
      </c>
      <c r="AN532">
        <f t="shared" si="166"/>
        <v>1.566655997666581</v>
      </c>
      <c r="AO532" s="2">
        <f t="shared" si="167"/>
        <v>1.5300925681155375</v>
      </c>
      <c r="AP532">
        <f t="shared" si="168"/>
        <v>2.0771030803749042E-2</v>
      </c>
      <c r="AQ532" s="2">
        <f t="shared" si="169"/>
        <v>0.18471770572327276</v>
      </c>
      <c r="AR532" s="3">
        <f t="shared" si="170"/>
        <v>1.682541950201943</v>
      </c>
    </row>
    <row r="533" spans="1:44" x14ac:dyDescent="0.35">
      <c r="A533" t="s">
        <v>2385</v>
      </c>
      <c r="B533" t="s">
        <v>2386</v>
      </c>
      <c r="C533" t="s">
        <v>2386</v>
      </c>
      <c r="D533" t="s">
        <v>2387</v>
      </c>
      <c r="E533" t="s">
        <v>2388</v>
      </c>
      <c r="F533" t="s">
        <v>2389</v>
      </c>
      <c r="G533">
        <v>10</v>
      </c>
      <c r="H533">
        <v>28</v>
      </c>
      <c r="I533">
        <v>27</v>
      </c>
      <c r="J533">
        <v>9</v>
      </c>
      <c r="K533">
        <v>9</v>
      </c>
      <c r="L533">
        <v>46.6</v>
      </c>
      <c r="M533">
        <v>108.79</v>
      </c>
      <c r="N533">
        <v>6380.7</v>
      </c>
      <c r="O533">
        <v>5770.8</v>
      </c>
      <c r="P533">
        <v>5547.5</v>
      </c>
      <c r="Q533">
        <v>587.26</v>
      </c>
      <c r="R533">
        <v>628.51</v>
      </c>
      <c r="S533">
        <v>652.09</v>
      </c>
      <c r="T533">
        <v>10917</v>
      </c>
      <c r="U533">
        <v>3578.6</v>
      </c>
      <c r="V533">
        <v>11441</v>
      </c>
      <c r="W533">
        <v>1075.2</v>
      </c>
      <c r="X533">
        <v>309.64999999999998</v>
      </c>
      <c r="Y533">
        <v>1426.2</v>
      </c>
      <c r="Z533">
        <f t="shared" si="152"/>
        <v>8.4280047531845756</v>
      </c>
      <c r="AA533">
        <f t="shared" si="153"/>
        <v>9.8215276334479817</v>
      </c>
      <c r="AB533">
        <f t="shared" si="154"/>
        <v>10.518276208587988</v>
      </c>
      <c r="AC533">
        <f t="shared" si="155"/>
        <v>8.9658277880622403</v>
      </c>
      <c r="AD533">
        <f t="shared" si="156"/>
        <v>7.9637368996335116</v>
      </c>
      <c r="AE533">
        <f t="shared" si="157"/>
        <v>11.083996518279035</v>
      </c>
      <c r="AF533">
        <f t="shared" si="158"/>
        <v>1.0638138029851543</v>
      </c>
      <c r="AG533">
        <f t="shared" si="159"/>
        <v>0.94491366970626856</v>
      </c>
      <c r="AH533">
        <f t="shared" si="160"/>
        <v>1.3151388546726763</v>
      </c>
      <c r="AI533">
        <f t="shared" si="161"/>
        <v>0.91287507633012321</v>
      </c>
      <c r="AJ533">
        <f t="shared" si="162"/>
        <v>0.8108450331608682</v>
      </c>
      <c r="AK533">
        <f t="shared" si="163"/>
        <v>1.1285409899506484</v>
      </c>
      <c r="AL533">
        <f t="shared" si="164"/>
        <v>0.85240467261563257</v>
      </c>
      <c r="AM533">
        <f t="shared" si="165"/>
        <v>0.75713327371373462</v>
      </c>
      <c r="AN533">
        <f t="shared" si="166"/>
        <v>1.0537845078862966</v>
      </c>
      <c r="AO533" s="2">
        <f t="shared" si="167"/>
        <v>0.94491366970626856</v>
      </c>
      <c r="AP533">
        <f t="shared" si="168"/>
        <v>0.83134041337875941</v>
      </c>
      <c r="AQ533" s="2">
        <f t="shared" si="169"/>
        <v>-2.4607868192181893E-2</v>
      </c>
      <c r="AR533" s="3">
        <f t="shared" si="170"/>
        <v>8.0221106926496824E-2</v>
      </c>
    </row>
    <row r="534" spans="1:44" x14ac:dyDescent="0.35">
      <c r="A534" t="s">
        <v>1948</v>
      </c>
      <c r="B534" t="s">
        <v>1949</v>
      </c>
      <c r="C534" t="s">
        <v>1949</v>
      </c>
      <c r="D534" t="s">
        <v>1949</v>
      </c>
      <c r="E534" t="s">
        <v>1950</v>
      </c>
      <c r="F534" t="s">
        <v>1951</v>
      </c>
      <c r="G534">
        <v>8</v>
      </c>
      <c r="H534">
        <v>26</v>
      </c>
      <c r="I534">
        <v>24</v>
      </c>
      <c r="J534">
        <v>11</v>
      </c>
      <c r="K534">
        <v>9</v>
      </c>
      <c r="L534">
        <v>32.700000000000003</v>
      </c>
      <c r="M534">
        <v>135.52000000000001</v>
      </c>
      <c r="N534">
        <v>3959.5</v>
      </c>
      <c r="O534">
        <v>3329.1</v>
      </c>
      <c r="P534">
        <v>3188.7</v>
      </c>
      <c r="Q534">
        <v>453.43</v>
      </c>
      <c r="R534">
        <v>203.29</v>
      </c>
      <c r="S534">
        <v>266.13</v>
      </c>
      <c r="T534">
        <v>5353.6</v>
      </c>
      <c r="U534">
        <v>2723</v>
      </c>
      <c r="V534">
        <v>5519.4</v>
      </c>
      <c r="W534">
        <v>1085.5</v>
      </c>
      <c r="X534">
        <v>392.56</v>
      </c>
      <c r="Y534">
        <v>1058.2</v>
      </c>
      <c r="Z534">
        <f t="shared" si="152"/>
        <v>10.275032688032667</v>
      </c>
      <c r="AA534">
        <f t="shared" si="153"/>
        <v>5.7550270496745837</v>
      </c>
      <c r="AB534">
        <f t="shared" si="154"/>
        <v>7.7031286633495721</v>
      </c>
      <c r="AC534">
        <f t="shared" si="155"/>
        <v>16.85794598624031</v>
      </c>
      <c r="AD534">
        <f t="shared" si="156"/>
        <v>12.599982025703243</v>
      </c>
      <c r="AE534">
        <f t="shared" si="157"/>
        <v>16.087934809048896</v>
      </c>
      <c r="AF534">
        <f t="shared" si="158"/>
        <v>1.6406707888992669</v>
      </c>
      <c r="AG534">
        <f t="shared" si="159"/>
        <v>1.2262717217803545</v>
      </c>
      <c r="AH534">
        <f t="shared" si="160"/>
        <v>1.565730766753328</v>
      </c>
      <c r="AI534">
        <f t="shared" si="161"/>
        <v>2.9292557342877368</v>
      </c>
      <c r="AJ534">
        <f t="shared" si="162"/>
        <v>2.1893871074707989</v>
      </c>
      <c r="AK534">
        <f t="shared" si="163"/>
        <v>2.7954577224721442</v>
      </c>
      <c r="AL534">
        <f t="shared" si="164"/>
        <v>2.188454421960794</v>
      </c>
      <c r="AM534">
        <f t="shared" si="165"/>
        <v>1.6356966859001365</v>
      </c>
      <c r="AN534">
        <f t="shared" si="166"/>
        <v>2.0884935864557317</v>
      </c>
      <c r="AO534" s="2">
        <f t="shared" si="167"/>
        <v>2.0884935864557317</v>
      </c>
      <c r="AP534">
        <f t="shared" si="168"/>
        <v>1.7157022711096856E-2</v>
      </c>
      <c r="AQ534" s="2">
        <f t="shared" si="169"/>
        <v>0.3198331459304854</v>
      </c>
      <c r="AR534" s="3">
        <f t="shared" si="170"/>
        <v>1.7655580738489234</v>
      </c>
    </row>
    <row r="535" spans="1:44" x14ac:dyDescent="0.35">
      <c r="A535" t="s">
        <v>888</v>
      </c>
      <c r="B535" t="s">
        <v>889</v>
      </c>
      <c r="C535" t="s">
        <v>889</v>
      </c>
      <c r="D535" t="s">
        <v>890</v>
      </c>
      <c r="E535" t="s">
        <v>891</v>
      </c>
      <c r="F535" t="s">
        <v>892</v>
      </c>
      <c r="G535">
        <v>2</v>
      </c>
      <c r="H535">
        <v>32</v>
      </c>
      <c r="I535">
        <v>30</v>
      </c>
      <c r="J535">
        <v>5</v>
      </c>
      <c r="K535">
        <v>10</v>
      </c>
      <c r="L535">
        <v>54.9</v>
      </c>
      <c r="M535">
        <v>139.63999999999999</v>
      </c>
      <c r="N535">
        <v>4056.1</v>
      </c>
      <c r="O535">
        <v>3243.1</v>
      </c>
      <c r="P535">
        <v>2911.3</v>
      </c>
      <c r="Q535">
        <v>217.5</v>
      </c>
      <c r="R535">
        <v>27.55</v>
      </c>
      <c r="S535">
        <v>38.527999999999999</v>
      </c>
      <c r="T535">
        <v>4121.8</v>
      </c>
      <c r="U535">
        <v>1644.2</v>
      </c>
      <c r="V535">
        <v>4245.3</v>
      </c>
      <c r="W535">
        <v>273.55</v>
      </c>
      <c r="X535">
        <v>14.965999999999999</v>
      </c>
      <c r="Y535">
        <v>145.19</v>
      </c>
      <c r="Z535">
        <f t="shared" si="152"/>
        <v>5.0893859977536495</v>
      </c>
      <c r="AA535">
        <f t="shared" si="153"/>
        <v>0.84234020760399309</v>
      </c>
      <c r="AB535">
        <f t="shared" si="154"/>
        <v>1.3061100511623049</v>
      </c>
      <c r="AC535">
        <f t="shared" si="155"/>
        <v>6.2236226921633087</v>
      </c>
      <c r="AD535">
        <f t="shared" si="156"/>
        <v>0.90201944832524295</v>
      </c>
      <c r="AE535">
        <f t="shared" si="157"/>
        <v>3.3069201843074465</v>
      </c>
      <c r="AF535">
        <f t="shared" si="158"/>
        <v>1.2228631695277756</v>
      </c>
      <c r="AG535">
        <f t="shared" si="159"/>
        <v>0.17723541675231075</v>
      </c>
      <c r="AH535">
        <f t="shared" si="160"/>
        <v>0.64976800458189909</v>
      </c>
      <c r="AI535">
        <f t="shared" si="161"/>
        <v>7.3884905837110439</v>
      </c>
      <c r="AJ535">
        <f t="shared" si="162"/>
        <v>1.0708493316388223</v>
      </c>
      <c r="AK535">
        <f t="shared" si="163"/>
        <v>3.925872414085354</v>
      </c>
      <c r="AL535">
        <f t="shared" si="164"/>
        <v>4.76500635350361</v>
      </c>
      <c r="AM535">
        <f t="shared" si="165"/>
        <v>0.69061519549791195</v>
      </c>
      <c r="AN535">
        <f t="shared" si="166"/>
        <v>2.5318847989605655</v>
      </c>
      <c r="AO535" s="2">
        <f t="shared" si="167"/>
        <v>1.2228631695277756</v>
      </c>
      <c r="AP535">
        <f t="shared" si="168"/>
        <v>0.62982440313036725</v>
      </c>
      <c r="AQ535" s="2">
        <f t="shared" si="169"/>
        <v>8.7377865013767111E-2</v>
      </c>
      <c r="AR535" s="3">
        <f t="shared" si="170"/>
        <v>0.20078051623116824</v>
      </c>
    </row>
    <row r="536" spans="1:44" x14ac:dyDescent="0.35">
      <c r="A536" t="s">
        <v>2004</v>
      </c>
      <c r="B536" t="s">
        <v>2005</v>
      </c>
      <c r="C536" t="s">
        <v>2005</v>
      </c>
      <c r="D536" t="s">
        <v>2005</v>
      </c>
      <c r="E536" t="s">
        <v>2006</v>
      </c>
      <c r="F536" t="s">
        <v>2007</v>
      </c>
      <c r="G536">
        <v>6</v>
      </c>
      <c r="H536">
        <v>16</v>
      </c>
      <c r="I536">
        <v>16</v>
      </c>
      <c r="J536">
        <v>7</v>
      </c>
      <c r="K536">
        <v>10</v>
      </c>
      <c r="L536">
        <v>81.5</v>
      </c>
      <c r="M536">
        <v>113.92</v>
      </c>
      <c r="N536">
        <v>6165.6</v>
      </c>
      <c r="O536">
        <v>5676.5</v>
      </c>
      <c r="P536">
        <v>5789.1</v>
      </c>
      <c r="Q536">
        <v>475.74</v>
      </c>
      <c r="R536">
        <v>432.12</v>
      </c>
      <c r="S536">
        <v>526.78</v>
      </c>
      <c r="T536">
        <v>8782.7000000000007</v>
      </c>
      <c r="U536">
        <v>3186.1</v>
      </c>
      <c r="V536">
        <v>8614.7000000000007</v>
      </c>
      <c r="W536">
        <v>381.5</v>
      </c>
      <c r="X536">
        <v>85.198999999999998</v>
      </c>
      <c r="Y536">
        <v>658.46</v>
      </c>
      <c r="Z536">
        <f t="shared" si="152"/>
        <v>7.1633134277118771</v>
      </c>
      <c r="AA536">
        <f t="shared" si="153"/>
        <v>7.0739381398744721</v>
      </c>
      <c r="AB536">
        <f t="shared" si="154"/>
        <v>8.3405637852524119</v>
      </c>
      <c r="AC536">
        <f t="shared" si="155"/>
        <v>4.1629383906942232</v>
      </c>
      <c r="AD536">
        <f t="shared" si="156"/>
        <v>2.6044393985386232</v>
      </c>
      <c r="AE536">
        <f t="shared" si="157"/>
        <v>7.1007078493199733</v>
      </c>
      <c r="AF536">
        <f t="shared" si="158"/>
        <v>0.58114703938397394</v>
      </c>
      <c r="AG536">
        <f t="shared" si="159"/>
        <v>0.36358026558814688</v>
      </c>
      <c r="AH536">
        <f t="shared" si="160"/>
        <v>0.99126024862325457</v>
      </c>
      <c r="AI536">
        <f t="shared" si="161"/>
        <v>0.58848951013983497</v>
      </c>
      <c r="AJ536">
        <f t="shared" si="162"/>
        <v>0.36817390073824413</v>
      </c>
      <c r="AK536">
        <f t="shared" si="163"/>
        <v>1.0037842724824813</v>
      </c>
      <c r="AL536">
        <f t="shared" si="164"/>
        <v>0.49911954369979555</v>
      </c>
      <c r="AM536">
        <f t="shared" si="165"/>
        <v>0.31226179255936287</v>
      </c>
      <c r="AN536">
        <f t="shared" si="166"/>
        <v>0.85134626772776167</v>
      </c>
      <c r="AO536" s="2">
        <f t="shared" si="167"/>
        <v>0.58114703938397394</v>
      </c>
      <c r="AP536">
        <f t="shared" si="168"/>
        <v>0.10319148953159904</v>
      </c>
      <c r="AQ536" s="2">
        <f t="shared" si="169"/>
        <v>-0.23571397033977312</v>
      </c>
      <c r="AR536" s="3">
        <f t="shared" si="170"/>
        <v>0.9863561186184211</v>
      </c>
    </row>
    <row r="537" spans="1:44" x14ac:dyDescent="0.35">
      <c r="A537" t="s">
        <v>2328</v>
      </c>
      <c r="B537" t="s">
        <v>2329</v>
      </c>
      <c r="C537" t="s">
        <v>2329</v>
      </c>
      <c r="D537" t="s">
        <v>2329</v>
      </c>
      <c r="E537" t="s">
        <v>2330</v>
      </c>
      <c r="F537" t="s">
        <v>2331</v>
      </c>
      <c r="G537">
        <v>13</v>
      </c>
      <c r="H537">
        <v>22</v>
      </c>
      <c r="I537">
        <v>22</v>
      </c>
      <c r="J537">
        <v>7</v>
      </c>
      <c r="K537">
        <v>10</v>
      </c>
      <c r="L537">
        <v>47.7</v>
      </c>
      <c r="M537">
        <v>76.876999999999995</v>
      </c>
      <c r="N537">
        <v>7948.5</v>
      </c>
      <c r="O537">
        <v>7447.4</v>
      </c>
      <c r="P537">
        <v>6764.5</v>
      </c>
      <c r="Q537">
        <v>443.21</v>
      </c>
      <c r="R537">
        <v>352.01</v>
      </c>
      <c r="S537">
        <v>389.22</v>
      </c>
      <c r="T537">
        <v>10150</v>
      </c>
      <c r="U537">
        <v>6148.6</v>
      </c>
      <c r="V537">
        <v>10073</v>
      </c>
      <c r="W537">
        <v>864.54</v>
      </c>
      <c r="X537">
        <v>284.26</v>
      </c>
      <c r="Y537">
        <v>1018.3</v>
      </c>
      <c r="Z537">
        <f t="shared" si="152"/>
        <v>5.2815218829058681</v>
      </c>
      <c r="AA537">
        <f t="shared" si="153"/>
        <v>4.51329010784149</v>
      </c>
      <c r="AB537">
        <f t="shared" si="154"/>
        <v>5.4408056228088322</v>
      </c>
      <c r="AC537">
        <f t="shared" si="155"/>
        <v>7.8490794894748213</v>
      </c>
      <c r="AD537">
        <f t="shared" si="156"/>
        <v>4.4188743420500369</v>
      </c>
      <c r="AE537">
        <f t="shared" si="157"/>
        <v>9.1810698475381614</v>
      </c>
      <c r="AF537">
        <f t="shared" si="158"/>
        <v>1.4861397270508505</v>
      </c>
      <c r="AG537">
        <f t="shared" si="159"/>
        <v>0.83666686232090237</v>
      </c>
      <c r="AH537">
        <f t="shared" si="160"/>
        <v>1.7383379357479403</v>
      </c>
      <c r="AI537">
        <f t="shared" si="161"/>
        <v>1.7391036919691152</v>
      </c>
      <c r="AJ537">
        <f t="shared" si="162"/>
        <v>0.97908050146667658</v>
      </c>
      <c r="AK537">
        <f t="shared" si="163"/>
        <v>2.0342299360696465</v>
      </c>
      <c r="AL537">
        <f t="shared" si="164"/>
        <v>1.4426318515350141</v>
      </c>
      <c r="AM537">
        <f t="shared" si="165"/>
        <v>0.81217280094060407</v>
      </c>
      <c r="AN537">
        <f t="shared" si="166"/>
        <v>1.6874467650616798</v>
      </c>
      <c r="AO537" s="2">
        <f t="shared" si="167"/>
        <v>1.4861397270508505</v>
      </c>
      <c r="AP537">
        <f t="shared" si="168"/>
        <v>0.2256195493611218</v>
      </c>
      <c r="AQ537" s="2">
        <f t="shared" si="169"/>
        <v>0.17205964376800906</v>
      </c>
      <c r="AR537" s="3">
        <f t="shared" si="170"/>
        <v>0.64662327254408958</v>
      </c>
    </row>
    <row r="538" spans="1:44" x14ac:dyDescent="0.35">
      <c r="A538" t="s">
        <v>1591</v>
      </c>
      <c r="B538" t="s">
        <v>1592</v>
      </c>
      <c r="C538" t="s">
        <v>1592</v>
      </c>
      <c r="D538" t="s">
        <v>1593</v>
      </c>
      <c r="E538" t="s">
        <v>1594</v>
      </c>
      <c r="F538" t="s">
        <v>1595</v>
      </c>
      <c r="G538">
        <v>15</v>
      </c>
      <c r="H538">
        <v>23</v>
      </c>
      <c r="I538">
        <v>22</v>
      </c>
      <c r="J538">
        <v>8</v>
      </c>
      <c r="K538">
        <v>10</v>
      </c>
      <c r="L538">
        <v>50.4</v>
      </c>
      <c r="M538">
        <v>194.08</v>
      </c>
      <c r="N538">
        <v>2446.4</v>
      </c>
      <c r="O538">
        <v>2097.4</v>
      </c>
      <c r="P538">
        <v>2184.1999999999998</v>
      </c>
      <c r="Q538">
        <v>452.38</v>
      </c>
      <c r="R538">
        <v>325.49</v>
      </c>
      <c r="S538">
        <v>446.86</v>
      </c>
      <c r="T538">
        <v>2603.5</v>
      </c>
      <c r="U538">
        <v>1158.3</v>
      </c>
      <c r="V538">
        <v>2796.7</v>
      </c>
      <c r="W538">
        <v>1190.0999999999999</v>
      </c>
      <c r="X538">
        <v>396.87</v>
      </c>
      <c r="Y538">
        <v>1072.4000000000001</v>
      </c>
      <c r="Z538">
        <f t="shared" si="152"/>
        <v>15.605875575241997</v>
      </c>
      <c r="AA538">
        <f t="shared" si="153"/>
        <v>13.433956968743937</v>
      </c>
      <c r="AB538">
        <f t="shared" si="154"/>
        <v>16.984029250568213</v>
      </c>
      <c r="AC538">
        <f t="shared" si="155"/>
        <v>31.371256853648248</v>
      </c>
      <c r="AD538">
        <f t="shared" si="156"/>
        <v>25.519396593298481</v>
      </c>
      <c r="AE538">
        <f t="shared" si="157"/>
        <v>27.717040138533513</v>
      </c>
      <c r="AF538">
        <f t="shared" si="158"/>
        <v>2.0102208749771977</v>
      </c>
      <c r="AG538">
        <f t="shared" si="159"/>
        <v>1.6352428590282899</v>
      </c>
      <c r="AH538">
        <f t="shared" si="160"/>
        <v>1.7760644063127942</v>
      </c>
      <c r="AI538">
        <f t="shared" si="161"/>
        <v>2.3352208829191623</v>
      </c>
      <c r="AJ538">
        <f t="shared" si="162"/>
        <v>1.8996187536310474</v>
      </c>
      <c r="AK538">
        <f t="shared" si="163"/>
        <v>2.0632074528019744</v>
      </c>
      <c r="AL538">
        <f t="shared" si="164"/>
        <v>1.8471033222342514</v>
      </c>
      <c r="AM538">
        <f t="shared" si="165"/>
        <v>1.5025525578651904</v>
      </c>
      <c r="AN538">
        <f t="shared" si="166"/>
        <v>1.6319472682023448</v>
      </c>
      <c r="AO538" s="2">
        <f t="shared" si="167"/>
        <v>1.8471033222342514</v>
      </c>
      <c r="AP538">
        <f t="shared" si="168"/>
        <v>2.9800038935124929E-3</v>
      </c>
      <c r="AQ538" s="2">
        <f t="shared" si="169"/>
        <v>0.26649118944194672</v>
      </c>
      <c r="AR538" s="3">
        <f t="shared" si="170"/>
        <v>2.5257831684976084</v>
      </c>
    </row>
    <row r="539" spans="1:44" x14ac:dyDescent="0.35">
      <c r="A539" t="s">
        <v>1720</v>
      </c>
      <c r="B539" t="s">
        <v>1721</v>
      </c>
      <c r="C539" t="s">
        <v>1721</v>
      </c>
      <c r="D539" t="s">
        <v>1722</v>
      </c>
      <c r="E539" t="s">
        <v>1723</v>
      </c>
      <c r="F539" t="s">
        <v>1724</v>
      </c>
      <c r="G539">
        <v>7</v>
      </c>
      <c r="H539">
        <v>32</v>
      </c>
      <c r="I539">
        <v>32</v>
      </c>
      <c r="J539">
        <v>8</v>
      </c>
      <c r="K539">
        <v>10</v>
      </c>
      <c r="L539">
        <v>78.8</v>
      </c>
      <c r="M539">
        <v>298.22000000000003</v>
      </c>
      <c r="N539">
        <v>3085.3</v>
      </c>
      <c r="O539">
        <v>3223.5</v>
      </c>
      <c r="P539">
        <v>3142.3</v>
      </c>
      <c r="Q539">
        <v>647.82000000000005</v>
      </c>
      <c r="R539">
        <v>794.96</v>
      </c>
      <c r="S539">
        <v>767.86</v>
      </c>
      <c r="T539">
        <v>2821.6</v>
      </c>
      <c r="U539">
        <v>1402.6</v>
      </c>
      <c r="V539">
        <v>3152</v>
      </c>
      <c r="W539">
        <v>927.73</v>
      </c>
      <c r="X539">
        <v>287.05</v>
      </c>
      <c r="Y539">
        <v>1004.9</v>
      </c>
      <c r="Z539">
        <f t="shared" si="152"/>
        <v>17.3533130464598</v>
      </c>
      <c r="AA539">
        <f t="shared" si="153"/>
        <v>19.782702826455907</v>
      </c>
      <c r="AB539">
        <f t="shared" si="154"/>
        <v>19.637559588354438</v>
      </c>
      <c r="AC539">
        <f t="shared" si="155"/>
        <v>24.743887574579993</v>
      </c>
      <c r="AD539">
        <f t="shared" si="156"/>
        <v>16.988725475690234</v>
      </c>
      <c r="AE539">
        <f t="shared" si="157"/>
        <v>24.174264475931583</v>
      </c>
      <c r="AF539">
        <f t="shared" si="158"/>
        <v>1.4258883884785287</v>
      </c>
      <c r="AG539">
        <f t="shared" si="159"/>
        <v>0.97899031903628664</v>
      </c>
      <c r="AH539">
        <f t="shared" si="160"/>
        <v>1.3930633540241071</v>
      </c>
      <c r="AI539">
        <f t="shared" si="161"/>
        <v>1.2507839697965522</v>
      </c>
      <c r="AJ539">
        <f t="shared" si="162"/>
        <v>0.85876665209623348</v>
      </c>
      <c r="AK539">
        <f t="shared" si="163"/>
        <v>1.2219899721489387</v>
      </c>
      <c r="AL539">
        <f t="shared" si="164"/>
        <v>1.2600286437452104</v>
      </c>
      <c r="AM539">
        <f t="shared" si="165"/>
        <v>0.8651138854221464</v>
      </c>
      <c r="AN539">
        <f t="shared" si="166"/>
        <v>1.2310218266768507</v>
      </c>
      <c r="AO539" s="2">
        <f t="shared" si="167"/>
        <v>1.2310218266768507</v>
      </c>
      <c r="AP539">
        <f t="shared" si="168"/>
        <v>0.30929938822770214</v>
      </c>
      <c r="AQ539" s="2">
        <f t="shared" si="169"/>
        <v>9.0265753273540791E-2</v>
      </c>
      <c r="AR539" s="3">
        <f t="shared" si="170"/>
        <v>0.5096209389997175</v>
      </c>
    </row>
    <row r="540" spans="1:44" x14ac:dyDescent="0.35">
      <c r="A540" t="s">
        <v>2120</v>
      </c>
      <c r="B540" t="s">
        <v>2121</v>
      </c>
      <c r="C540" t="s">
        <v>2121</v>
      </c>
      <c r="D540" t="s">
        <v>2121</v>
      </c>
      <c r="E540" t="s">
        <v>2122</v>
      </c>
      <c r="F540" t="s">
        <v>2123</v>
      </c>
      <c r="G540">
        <v>4</v>
      </c>
      <c r="H540">
        <v>35</v>
      </c>
      <c r="I540">
        <v>33</v>
      </c>
      <c r="J540">
        <v>8</v>
      </c>
      <c r="K540">
        <v>10</v>
      </c>
      <c r="L540">
        <v>43.6</v>
      </c>
      <c r="M540">
        <v>105.33</v>
      </c>
      <c r="N540">
        <v>2572.5</v>
      </c>
      <c r="O540">
        <v>2413.1999999999998</v>
      </c>
      <c r="P540">
        <v>2426.1</v>
      </c>
      <c r="Q540">
        <v>239.43</v>
      </c>
      <c r="R540">
        <v>303.83</v>
      </c>
      <c r="S540">
        <v>314.12</v>
      </c>
      <c r="T540">
        <v>7388.9</v>
      </c>
      <c r="U540">
        <v>3875.3</v>
      </c>
      <c r="V540">
        <v>7507.6</v>
      </c>
      <c r="W540">
        <v>2230.3000000000002</v>
      </c>
      <c r="X540">
        <v>650.13</v>
      </c>
      <c r="Y540">
        <v>2437.5</v>
      </c>
      <c r="Z540">
        <f t="shared" si="152"/>
        <v>8.5147923312458005</v>
      </c>
      <c r="AA540">
        <f t="shared" si="153"/>
        <v>11.182430816001295</v>
      </c>
      <c r="AB540">
        <f t="shared" si="154"/>
        <v>11.463313164636418</v>
      </c>
      <c r="AC540">
        <f t="shared" si="155"/>
        <v>23.18591982701264</v>
      </c>
      <c r="AD540">
        <f t="shared" si="156"/>
        <v>14.366148631179797</v>
      </c>
      <c r="AE540">
        <f t="shared" si="157"/>
        <v>24.509557470513116</v>
      </c>
      <c r="AF540">
        <f t="shared" si="158"/>
        <v>2.7230164782680384</v>
      </c>
      <c r="AG540">
        <f t="shared" si="159"/>
        <v>1.6871989441788164</v>
      </c>
      <c r="AH540">
        <f t="shared" si="160"/>
        <v>2.8784680256467414</v>
      </c>
      <c r="AI540">
        <f t="shared" si="161"/>
        <v>2.0734239458772392</v>
      </c>
      <c r="AJ540">
        <f t="shared" si="162"/>
        <v>1.2847071327839399</v>
      </c>
      <c r="AK540">
        <f t="shared" si="163"/>
        <v>2.191791558901631</v>
      </c>
      <c r="AL540">
        <f t="shared" si="164"/>
        <v>2.0226194202335592</v>
      </c>
      <c r="AM540">
        <f t="shared" si="165"/>
        <v>1.2532283140879759</v>
      </c>
      <c r="AN540">
        <f t="shared" si="166"/>
        <v>2.1380867048213879</v>
      </c>
      <c r="AO540" s="2">
        <f t="shared" si="167"/>
        <v>2.0734239458772392</v>
      </c>
      <c r="AP540">
        <f t="shared" si="168"/>
        <v>3.6109463469965776E-2</v>
      </c>
      <c r="AQ540" s="2">
        <f t="shared" si="169"/>
        <v>0.3166881098752915</v>
      </c>
      <c r="AR540" s="3">
        <f t="shared" si="170"/>
        <v>1.442378964460582</v>
      </c>
    </row>
    <row r="541" spans="1:44" x14ac:dyDescent="0.35">
      <c r="A541" t="s">
        <v>2336</v>
      </c>
      <c r="B541" t="s">
        <v>2337</v>
      </c>
      <c r="C541" t="s">
        <v>2337</v>
      </c>
      <c r="D541" t="s">
        <v>2337</v>
      </c>
      <c r="E541" t="s">
        <v>2338</v>
      </c>
      <c r="F541" t="s">
        <v>2339</v>
      </c>
      <c r="G541">
        <v>22</v>
      </c>
      <c r="H541">
        <v>18</v>
      </c>
      <c r="I541">
        <v>18</v>
      </c>
      <c r="J541">
        <v>9</v>
      </c>
      <c r="K541">
        <v>10</v>
      </c>
      <c r="L541">
        <v>77.599999999999994</v>
      </c>
      <c r="M541">
        <v>107.14</v>
      </c>
      <c r="N541">
        <v>8192.2999999999993</v>
      </c>
      <c r="O541">
        <v>7150.2</v>
      </c>
      <c r="P541">
        <v>7710.1</v>
      </c>
      <c r="Q541">
        <v>704.03</v>
      </c>
      <c r="R541">
        <v>804.65</v>
      </c>
      <c r="S541">
        <v>716.57</v>
      </c>
      <c r="T541">
        <v>19598</v>
      </c>
      <c r="U541">
        <v>8449.2000000000007</v>
      </c>
      <c r="V541">
        <v>19712</v>
      </c>
      <c r="W541">
        <v>2097.6999999999998</v>
      </c>
      <c r="X541">
        <v>858.74</v>
      </c>
      <c r="Y541">
        <v>3102</v>
      </c>
      <c r="Z541">
        <f t="shared" si="152"/>
        <v>7.9137127332281967</v>
      </c>
      <c r="AA541">
        <f t="shared" si="153"/>
        <v>10.11521273185541</v>
      </c>
      <c r="AB541">
        <f t="shared" si="154"/>
        <v>8.5035963197799358</v>
      </c>
      <c r="AC541">
        <f t="shared" si="155"/>
        <v>9.6687362011827211</v>
      </c>
      <c r="AD541">
        <f t="shared" si="156"/>
        <v>9.2258867160725142</v>
      </c>
      <c r="AE541">
        <f t="shared" si="157"/>
        <v>13.596914175506269</v>
      </c>
      <c r="AF541">
        <f t="shared" si="158"/>
        <v>1.2217699235638804</v>
      </c>
      <c r="AG541">
        <f t="shared" si="159"/>
        <v>1.1658101610555998</v>
      </c>
      <c r="AH541">
        <f t="shared" si="160"/>
        <v>1.7181460376259774</v>
      </c>
      <c r="AI541">
        <f t="shared" si="161"/>
        <v>0.95586088572644456</v>
      </c>
      <c r="AJ541">
        <f t="shared" si="162"/>
        <v>0.91208034478778888</v>
      </c>
      <c r="AK541">
        <f t="shared" si="163"/>
        <v>1.3442044706273042</v>
      </c>
      <c r="AL541">
        <f t="shared" si="164"/>
        <v>1.1370173086288906</v>
      </c>
      <c r="AM541">
        <f t="shared" si="165"/>
        <v>1.0849394031808028</v>
      </c>
      <c r="AN541">
        <f t="shared" si="166"/>
        <v>1.5989604473437826</v>
      </c>
      <c r="AO541" s="2">
        <f t="shared" si="167"/>
        <v>1.1658101610555998</v>
      </c>
      <c r="AP541">
        <f t="shared" si="168"/>
        <v>0.26584868569045178</v>
      </c>
      <c r="AQ541" s="2">
        <f t="shared" si="169"/>
        <v>6.6627836256325568E-2</v>
      </c>
      <c r="AR541" s="3">
        <f t="shared" si="170"/>
        <v>0.57536548242068941</v>
      </c>
    </row>
    <row r="542" spans="1:44" x14ac:dyDescent="0.35">
      <c r="A542" t="s">
        <v>1499</v>
      </c>
      <c r="B542" t="s">
        <v>1500</v>
      </c>
      <c r="C542" t="s">
        <v>1501</v>
      </c>
      <c r="D542" t="s">
        <v>1501</v>
      </c>
      <c r="E542" t="s">
        <v>1502</v>
      </c>
      <c r="F542" t="s">
        <v>1503</v>
      </c>
      <c r="G542">
        <v>4</v>
      </c>
      <c r="H542">
        <v>21</v>
      </c>
      <c r="I542">
        <v>21</v>
      </c>
      <c r="J542">
        <v>9</v>
      </c>
      <c r="K542">
        <v>10</v>
      </c>
      <c r="L542">
        <v>70.3</v>
      </c>
      <c r="M542">
        <v>29.748999999999999</v>
      </c>
      <c r="N542">
        <v>3489.7</v>
      </c>
      <c r="O542">
        <v>2939.1</v>
      </c>
      <c r="P542">
        <v>2903.6</v>
      </c>
      <c r="Q542">
        <v>456.61</v>
      </c>
      <c r="R542">
        <v>377.73</v>
      </c>
      <c r="S542">
        <v>448.01</v>
      </c>
      <c r="T542">
        <v>3111.5</v>
      </c>
      <c r="U542">
        <v>1065</v>
      </c>
      <c r="V542">
        <v>3917.2</v>
      </c>
      <c r="W542">
        <v>295.42</v>
      </c>
      <c r="X542">
        <v>50.762</v>
      </c>
      <c r="Y542">
        <v>335.26</v>
      </c>
      <c r="Z542">
        <f t="shared" si="152"/>
        <v>11.570555785024492</v>
      </c>
      <c r="AA542">
        <f t="shared" si="153"/>
        <v>11.388283391069184</v>
      </c>
      <c r="AB542">
        <f t="shared" si="154"/>
        <v>13.367008691345356</v>
      </c>
      <c r="AC542">
        <f t="shared" si="155"/>
        <v>8.6711751376609953</v>
      </c>
      <c r="AD542">
        <f t="shared" si="156"/>
        <v>4.5495365499093898</v>
      </c>
      <c r="AE542">
        <f t="shared" si="157"/>
        <v>7.8839071972458292</v>
      </c>
      <c r="AF542">
        <f t="shared" si="158"/>
        <v>0.7494173399072066</v>
      </c>
      <c r="AG542">
        <f t="shared" si="159"/>
        <v>0.39319948275931149</v>
      </c>
      <c r="AH542">
        <f t="shared" si="160"/>
        <v>0.68137670685186891</v>
      </c>
      <c r="AI542">
        <f t="shared" si="161"/>
        <v>0.76141195647282767</v>
      </c>
      <c r="AJ542">
        <f t="shared" si="162"/>
        <v>0.39949274123940276</v>
      </c>
      <c r="AK542">
        <f t="shared" si="163"/>
        <v>0.69228231564982612</v>
      </c>
      <c r="AL542">
        <f t="shared" si="164"/>
        <v>0.64869974561139176</v>
      </c>
      <c r="AM542">
        <f t="shared" si="165"/>
        <v>0.34035562143795467</v>
      </c>
      <c r="AN542">
        <f t="shared" si="166"/>
        <v>0.58980340174016399</v>
      </c>
      <c r="AO542" s="2">
        <f t="shared" si="167"/>
        <v>0.64869974561139176</v>
      </c>
      <c r="AP542">
        <f t="shared" si="168"/>
        <v>2.2908775752175526E-2</v>
      </c>
      <c r="AQ542" s="2">
        <f t="shared" si="169"/>
        <v>-0.18795627237899248</v>
      </c>
      <c r="AR542" s="3">
        <f t="shared" si="170"/>
        <v>1.6399981189415946</v>
      </c>
    </row>
    <row r="543" spans="1:44" x14ac:dyDescent="0.35">
      <c r="A543" t="s">
        <v>2477</v>
      </c>
      <c r="B543" t="s">
        <v>2478</v>
      </c>
      <c r="C543" t="s">
        <v>2478</v>
      </c>
      <c r="D543" t="s">
        <v>2478</v>
      </c>
      <c r="E543" t="s">
        <v>2479</v>
      </c>
      <c r="F543" t="s">
        <v>2480</v>
      </c>
      <c r="G543">
        <v>16</v>
      </c>
      <c r="H543">
        <v>23</v>
      </c>
      <c r="I543">
        <v>22</v>
      </c>
      <c r="J543">
        <v>9</v>
      </c>
      <c r="K543">
        <v>10</v>
      </c>
      <c r="L543">
        <v>35.799999999999997</v>
      </c>
      <c r="M543">
        <v>81.775000000000006</v>
      </c>
      <c r="N543">
        <v>2022.2</v>
      </c>
      <c r="O543">
        <v>1734.2</v>
      </c>
      <c r="P543">
        <v>1526.4</v>
      </c>
      <c r="Q543">
        <v>12456</v>
      </c>
      <c r="R543">
        <v>11523</v>
      </c>
      <c r="S543">
        <v>11223</v>
      </c>
      <c r="T543">
        <v>1987.8</v>
      </c>
      <c r="U543">
        <v>748.05</v>
      </c>
      <c r="V543">
        <v>2116.1999999999998</v>
      </c>
      <c r="W543">
        <v>21437</v>
      </c>
      <c r="X543">
        <v>7838.3</v>
      </c>
      <c r="Y543">
        <v>26022</v>
      </c>
      <c r="Z543">
        <f t="shared" si="152"/>
        <v>86.03279413186722</v>
      </c>
      <c r="AA543">
        <f t="shared" si="153"/>
        <v>86.918806384455237</v>
      </c>
      <c r="AB543">
        <f t="shared" si="154"/>
        <v>88.027671890441908</v>
      </c>
      <c r="AC543">
        <f t="shared" si="155"/>
        <v>91.514121785458144</v>
      </c>
      <c r="AD543">
        <f t="shared" si="156"/>
        <v>91.287916285732578</v>
      </c>
      <c r="AE543">
        <f t="shared" si="157"/>
        <v>92.479263065867741</v>
      </c>
      <c r="AF543">
        <f t="shared" si="158"/>
        <v>1.0637120729240688</v>
      </c>
      <c r="AG543">
        <f t="shared" si="159"/>
        <v>1.0610827790366839</v>
      </c>
      <c r="AH543">
        <f t="shared" si="160"/>
        <v>1.0749303681119511</v>
      </c>
      <c r="AI543">
        <f t="shared" si="161"/>
        <v>1.0528690578271074</v>
      </c>
      <c r="AJ543">
        <f t="shared" si="162"/>
        <v>1.0502665658103045</v>
      </c>
      <c r="AK543">
        <f t="shared" si="163"/>
        <v>1.0639729986260713</v>
      </c>
      <c r="AL543">
        <f t="shared" si="164"/>
        <v>1.0396062944769848</v>
      </c>
      <c r="AM543">
        <f t="shared" si="165"/>
        <v>1.0370365854881216</v>
      </c>
      <c r="AN543">
        <f t="shared" si="166"/>
        <v>1.0505703613400821</v>
      </c>
      <c r="AO543" s="2">
        <f t="shared" si="167"/>
        <v>1.0528690578271074</v>
      </c>
      <c r="AP543">
        <f t="shared" si="168"/>
        <v>2.2154113260989027E-3</v>
      </c>
      <c r="AQ543" s="2">
        <f t="shared" si="169"/>
        <v>2.2374362639230889E-2</v>
      </c>
      <c r="AR543" s="3">
        <f t="shared" si="170"/>
        <v>2.6545456283255024</v>
      </c>
    </row>
    <row r="544" spans="1:44" x14ac:dyDescent="0.35">
      <c r="A544" t="s">
        <v>1893</v>
      </c>
      <c r="B544" t="s">
        <v>1894</v>
      </c>
      <c r="C544" t="s">
        <v>1894</v>
      </c>
      <c r="D544" t="s">
        <v>1894</v>
      </c>
      <c r="E544" t="s">
        <v>1895</v>
      </c>
      <c r="F544" t="s">
        <v>1896</v>
      </c>
      <c r="G544">
        <v>5</v>
      </c>
      <c r="H544">
        <v>30</v>
      </c>
      <c r="I544">
        <v>29</v>
      </c>
      <c r="J544">
        <v>9</v>
      </c>
      <c r="K544">
        <v>10</v>
      </c>
      <c r="L544">
        <v>71.3</v>
      </c>
      <c r="M544">
        <v>127.74</v>
      </c>
      <c r="N544">
        <v>3532</v>
      </c>
      <c r="O544">
        <v>3133.1</v>
      </c>
      <c r="P544">
        <v>3452.6</v>
      </c>
      <c r="Q544">
        <v>452.12</v>
      </c>
      <c r="R544">
        <v>306.83999999999997</v>
      </c>
      <c r="S544">
        <v>307.27</v>
      </c>
      <c r="T544">
        <v>4711.8999999999996</v>
      </c>
      <c r="U544">
        <v>2215.1999999999998</v>
      </c>
      <c r="V544">
        <v>4267.8</v>
      </c>
      <c r="W544">
        <v>533.27</v>
      </c>
      <c r="X544">
        <v>177.55</v>
      </c>
      <c r="Y544">
        <v>583.25</v>
      </c>
      <c r="Z544">
        <f t="shared" si="152"/>
        <v>11.348051765509073</v>
      </c>
      <c r="AA544">
        <f t="shared" si="153"/>
        <v>8.9199230219131724</v>
      </c>
      <c r="AB544">
        <f t="shared" si="154"/>
        <v>8.172357022982176</v>
      </c>
      <c r="AC544">
        <f t="shared" si="155"/>
        <v>10.166877336673549</v>
      </c>
      <c r="AD544">
        <f t="shared" si="156"/>
        <v>7.420332253683001</v>
      </c>
      <c r="AE544">
        <f t="shared" si="157"/>
        <v>12.023170241494109</v>
      </c>
      <c r="AF544">
        <f t="shared" si="158"/>
        <v>0.89591390194169274</v>
      </c>
      <c r="AG544">
        <f t="shared" si="159"/>
        <v>0.65388600678013609</v>
      </c>
      <c r="AH544">
        <f t="shared" si="160"/>
        <v>1.0594920158927166</v>
      </c>
      <c r="AI544">
        <f t="shared" si="161"/>
        <v>1.1397942910154091</v>
      </c>
      <c r="AJ544">
        <f t="shared" si="162"/>
        <v>0.83188299220226514</v>
      </c>
      <c r="AK544">
        <f t="shared" si="163"/>
        <v>1.3479006726803953</v>
      </c>
      <c r="AL544">
        <f t="shared" si="164"/>
        <v>1.2440569236124186</v>
      </c>
      <c r="AM544">
        <f t="shared" si="165"/>
        <v>0.90797945229456534</v>
      </c>
      <c r="AN544">
        <f t="shared" si="166"/>
        <v>1.4711998273793883</v>
      </c>
      <c r="AO544" s="2">
        <f t="shared" si="167"/>
        <v>1.0594920158927166</v>
      </c>
      <c r="AP544">
        <f t="shared" si="168"/>
        <v>0.8242451186988522</v>
      </c>
      <c r="AQ544" s="2">
        <f t="shared" si="169"/>
        <v>2.5097688307973289E-2</v>
      </c>
      <c r="AR544" s="3">
        <f t="shared" si="170"/>
        <v>8.3943616133162716E-2</v>
      </c>
    </row>
    <row r="545" spans="1:44" x14ac:dyDescent="0.35">
      <c r="A545" t="s">
        <v>2128</v>
      </c>
      <c r="B545" t="s">
        <v>2129</v>
      </c>
      <c r="C545" t="s">
        <v>2129</v>
      </c>
      <c r="D545" t="s">
        <v>2129</v>
      </c>
      <c r="E545" t="s">
        <v>2130</v>
      </c>
      <c r="F545" t="s">
        <v>2131</v>
      </c>
      <c r="G545">
        <v>9</v>
      </c>
      <c r="H545">
        <v>30</v>
      </c>
      <c r="I545">
        <v>29</v>
      </c>
      <c r="J545">
        <v>9</v>
      </c>
      <c r="K545">
        <v>10</v>
      </c>
      <c r="L545">
        <v>50.1</v>
      </c>
      <c r="M545">
        <v>99.037000000000006</v>
      </c>
      <c r="N545">
        <v>5986.4</v>
      </c>
      <c r="O545">
        <v>6025.7</v>
      </c>
      <c r="P545">
        <v>5680.7</v>
      </c>
      <c r="Q545">
        <v>314.48</v>
      </c>
      <c r="R545">
        <v>265.14999999999998</v>
      </c>
      <c r="S545">
        <v>299.33</v>
      </c>
      <c r="T545">
        <v>7062.9</v>
      </c>
      <c r="U545">
        <v>3969.7</v>
      </c>
      <c r="V545">
        <v>7242.5</v>
      </c>
      <c r="W545">
        <v>513.92999999999995</v>
      </c>
      <c r="X545">
        <v>225.29</v>
      </c>
      <c r="Y545">
        <v>753.73</v>
      </c>
      <c r="Z545">
        <f t="shared" si="152"/>
        <v>4.9910488693642803</v>
      </c>
      <c r="AA545">
        <f t="shared" si="153"/>
        <v>4.2148517290986112</v>
      </c>
      <c r="AB545">
        <f t="shared" si="154"/>
        <v>5.0054932834785113</v>
      </c>
      <c r="AC545">
        <f t="shared" si="155"/>
        <v>6.7829158104378742</v>
      </c>
      <c r="AD545">
        <f t="shared" si="156"/>
        <v>5.3704538032271829</v>
      </c>
      <c r="AE545">
        <f t="shared" si="157"/>
        <v>9.4260670340898169</v>
      </c>
      <c r="AF545">
        <f t="shared" si="158"/>
        <v>1.3590161082317407</v>
      </c>
      <c r="AG545">
        <f t="shared" si="159"/>
        <v>1.0760170745255051</v>
      </c>
      <c r="AH545">
        <f t="shared" si="160"/>
        <v>1.8885944178884455</v>
      </c>
      <c r="AI545">
        <f t="shared" si="161"/>
        <v>1.6092893051515407</v>
      </c>
      <c r="AJ545">
        <f t="shared" si="162"/>
        <v>1.2741738377534122</v>
      </c>
      <c r="AK545">
        <f t="shared" si="163"/>
        <v>2.2363935056158373</v>
      </c>
      <c r="AL545">
        <f t="shared" si="164"/>
        <v>1.3550943785752447</v>
      </c>
      <c r="AM545">
        <f t="shared" si="165"/>
        <v>1.072911998694172</v>
      </c>
      <c r="AN545">
        <f t="shared" si="166"/>
        <v>1.8831444775287516</v>
      </c>
      <c r="AO545" s="2">
        <f t="shared" si="167"/>
        <v>1.3590161082317407</v>
      </c>
      <c r="AP545">
        <f t="shared" si="168"/>
        <v>0.11373288376728166</v>
      </c>
      <c r="AQ545" s="2">
        <f t="shared" si="169"/>
        <v>0.1332246043959957</v>
      </c>
      <c r="AR545" s="3">
        <f t="shared" si="170"/>
        <v>0.9441139489103556</v>
      </c>
    </row>
    <row r="546" spans="1:44" x14ac:dyDescent="0.35">
      <c r="A546" t="s">
        <v>2373</v>
      </c>
      <c r="B546" t="s">
        <v>2374</v>
      </c>
      <c r="C546" t="s">
        <v>2374</v>
      </c>
      <c r="D546" t="s">
        <v>2374</v>
      </c>
      <c r="E546" t="s">
        <v>2375</v>
      </c>
      <c r="F546" t="s">
        <v>2376</v>
      </c>
      <c r="G546">
        <v>4</v>
      </c>
      <c r="H546">
        <v>15</v>
      </c>
      <c r="I546">
        <v>15</v>
      </c>
      <c r="J546">
        <v>10</v>
      </c>
      <c r="K546">
        <v>10</v>
      </c>
      <c r="L546">
        <v>26.5</v>
      </c>
      <c r="M546">
        <v>41.786999999999999</v>
      </c>
      <c r="N546">
        <v>2349</v>
      </c>
      <c r="O546">
        <v>2031.2</v>
      </c>
      <c r="P546">
        <v>2154.1</v>
      </c>
      <c r="Q546">
        <v>3565.9</v>
      </c>
      <c r="R546">
        <v>3806.9</v>
      </c>
      <c r="S546">
        <v>4010.4</v>
      </c>
      <c r="T546">
        <v>3241.1</v>
      </c>
      <c r="U546">
        <v>1649.9</v>
      </c>
      <c r="V546">
        <v>3914.2</v>
      </c>
      <c r="W546">
        <v>5133.3999999999996</v>
      </c>
      <c r="X546">
        <v>2396.4</v>
      </c>
      <c r="Y546">
        <v>5409.8</v>
      </c>
      <c r="Z546">
        <f t="shared" si="152"/>
        <v>60.286733503524999</v>
      </c>
      <c r="AA546">
        <f t="shared" si="153"/>
        <v>65.207858721159283</v>
      </c>
      <c r="AB546">
        <f t="shared" si="154"/>
        <v>65.056371157433688</v>
      </c>
      <c r="AC546">
        <f t="shared" si="155"/>
        <v>61.297987939578476</v>
      </c>
      <c r="AD546">
        <f t="shared" si="156"/>
        <v>59.224476682401203</v>
      </c>
      <c r="AE546">
        <f t="shared" si="157"/>
        <v>58.020163020163018</v>
      </c>
      <c r="AF546">
        <f t="shared" si="158"/>
        <v>1.0167740790931117</v>
      </c>
      <c r="AG546">
        <f t="shared" si="159"/>
        <v>0.98237992408293795</v>
      </c>
      <c r="AH546">
        <f t="shared" si="160"/>
        <v>0.96240349490440624</v>
      </c>
      <c r="AI546">
        <f t="shared" si="161"/>
        <v>0.94003988386890402</v>
      </c>
      <c r="AJ546">
        <f t="shared" si="162"/>
        <v>0.90824139672575177</v>
      </c>
      <c r="AK546">
        <f t="shared" si="163"/>
        <v>0.88977255438286718</v>
      </c>
      <c r="AL546">
        <f t="shared" si="164"/>
        <v>0.94222882169741562</v>
      </c>
      <c r="AM546">
        <f t="shared" si="165"/>
        <v>0.91035628991786921</v>
      </c>
      <c r="AN546">
        <f t="shared" si="166"/>
        <v>0.89184444179581823</v>
      </c>
      <c r="AO546" s="2">
        <f t="shared" si="167"/>
        <v>0.94003988386890402</v>
      </c>
      <c r="AP546">
        <f t="shared" si="168"/>
        <v>0.10004952283263416</v>
      </c>
      <c r="AQ546" s="2">
        <f t="shared" si="169"/>
        <v>-2.685371982931932E-2</v>
      </c>
      <c r="AR546" s="3">
        <f t="shared" si="170"/>
        <v>0.99978497830861046</v>
      </c>
    </row>
    <row r="547" spans="1:44" x14ac:dyDescent="0.35">
      <c r="A547" t="s">
        <v>2026</v>
      </c>
      <c r="B547" t="s">
        <v>2027</v>
      </c>
      <c r="C547" t="s">
        <v>2027</v>
      </c>
      <c r="D547" t="s">
        <v>2028</v>
      </c>
      <c r="E547" t="s">
        <v>2029</v>
      </c>
      <c r="F547" t="s">
        <v>2030</v>
      </c>
      <c r="G547">
        <v>12</v>
      </c>
      <c r="H547">
        <v>25</v>
      </c>
      <c r="I547">
        <v>24</v>
      </c>
      <c r="J547">
        <v>10</v>
      </c>
      <c r="K547">
        <v>10</v>
      </c>
      <c r="L547">
        <v>75.8</v>
      </c>
      <c r="M547">
        <v>183.25</v>
      </c>
      <c r="N547">
        <v>3902.8</v>
      </c>
      <c r="O547">
        <v>2961.3</v>
      </c>
      <c r="P547">
        <v>3348.7</v>
      </c>
      <c r="Q547">
        <v>239.89</v>
      </c>
      <c r="R547">
        <v>209.68</v>
      </c>
      <c r="S547">
        <v>190.13</v>
      </c>
      <c r="T547">
        <v>9358.5</v>
      </c>
      <c r="U547">
        <v>1893.5</v>
      </c>
      <c r="V547">
        <v>10445</v>
      </c>
      <c r="W547">
        <v>2438.1999999999998</v>
      </c>
      <c r="X547">
        <v>259.95</v>
      </c>
      <c r="Y547">
        <v>722.7</v>
      </c>
      <c r="Z547">
        <f t="shared" si="152"/>
        <v>5.7906818999249277</v>
      </c>
      <c r="AA547">
        <f t="shared" si="153"/>
        <v>6.6124668083683904</v>
      </c>
      <c r="AB547">
        <f t="shared" si="154"/>
        <v>5.3726796709646969</v>
      </c>
      <c r="AC547">
        <f t="shared" si="155"/>
        <v>20.668492035908343</v>
      </c>
      <c r="AD547">
        <f t="shared" si="156"/>
        <v>12.071327404861966</v>
      </c>
      <c r="AE547">
        <f t="shared" si="157"/>
        <v>6.4713414579546367</v>
      </c>
      <c r="AF547">
        <f t="shared" si="158"/>
        <v>3.5692673838941658</v>
      </c>
      <c r="AG547">
        <f t="shared" si="159"/>
        <v>2.0846124193108349</v>
      </c>
      <c r="AH547">
        <f t="shared" si="160"/>
        <v>1.1175439386574719</v>
      </c>
      <c r="AI547">
        <f t="shared" si="161"/>
        <v>3.1256855625727127</v>
      </c>
      <c r="AJ547">
        <f t="shared" si="162"/>
        <v>1.8255407179640024</v>
      </c>
      <c r="AK547">
        <f t="shared" si="163"/>
        <v>0.97865768486956295</v>
      </c>
      <c r="AL547">
        <f t="shared" si="164"/>
        <v>3.8469615353407423</v>
      </c>
      <c r="AM547">
        <f t="shared" si="165"/>
        <v>2.2467982727685096</v>
      </c>
      <c r="AN547">
        <f t="shared" si="166"/>
        <v>1.2044904692396576</v>
      </c>
      <c r="AO547" s="2">
        <f t="shared" si="167"/>
        <v>2.0846124193108349</v>
      </c>
      <c r="AP547">
        <f t="shared" si="168"/>
        <v>0.15981803854421806</v>
      </c>
      <c r="AQ547" s="2">
        <f t="shared" si="169"/>
        <v>0.31902532079590301</v>
      </c>
      <c r="AR547" s="3">
        <f t="shared" si="170"/>
        <v>0.79637420375739876</v>
      </c>
    </row>
    <row r="548" spans="1:44" x14ac:dyDescent="0.35">
      <c r="A548" t="s">
        <v>2187</v>
      </c>
      <c r="B548" t="s">
        <v>2188</v>
      </c>
      <c r="C548" t="s">
        <v>2188</v>
      </c>
      <c r="D548" t="s">
        <v>2188</v>
      </c>
      <c r="E548" t="s">
        <v>2189</v>
      </c>
      <c r="F548" t="s">
        <v>2190</v>
      </c>
      <c r="G548">
        <v>6</v>
      </c>
      <c r="H548">
        <v>39</v>
      </c>
      <c r="I548">
        <v>37</v>
      </c>
      <c r="J548">
        <v>11</v>
      </c>
      <c r="K548">
        <v>10</v>
      </c>
      <c r="L548">
        <v>46</v>
      </c>
      <c r="M548">
        <v>140.86000000000001</v>
      </c>
      <c r="N548">
        <v>6025.3</v>
      </c>
      <c r="O548">
        <v>5800.2</v>
      </c>
      <c r="P548">
        <v>5447.4</v>
      </c>
      <c r="Q548">
        <v>629.47</v>
      </c>
      <c r="R548">
        <v>505.19</v>
      </c>
      <c r="S548">
        <v>328.16</v>
      </c>
      <c r="T548">
        <v>10822</v>
      </c>
      <c r="U548">
        <v>6178.8</v>
      </c>
      <c r="V548">
        <v>10448</v>
      </c>
      <c r="W548">
        <v>580.09</v>
      </c>
      <c r="X548">
        <v>181.08</v>
      </c>
      <c r="Y548">
        <v>864.11</v>
      </c>
      <c r="Z548">
        <f t="shared" si="152"/>
        <v>9.458929459620693</v>
      </c>
      <c r="AA548">
        <f t="shared" si="153"/>
        <v>8.0120341485617868</v>
      </c>
      <c r="AB548">
        <f t="shared" si="154"/>
        <v>5.6818732728947507</v>
      </c>
      <c r="AC548">
        <f t="shared" si="155"/>
        <v>5.0875760496540554</v>
      </c>
      <c r="AD548">
        <f t="shared" si="156"/>
        <v>2.8472235325194819</v>
      </c>
      <c r="AE548">
        <f t="shared" si="157"/>
        <v>7.6388047853141448</v>
      </c>
      <c r="AF548">
        <f t="shared" si="158"/>
        <v>0.5378596036023372</v>
      </c>
      <c r="AG548">
        <f t="shared" si="159"/>
        <v>0.30100906711208908</v>
      </c>
      <c r="AH548">
        <f t="shared" si="160"/>
        <v>0.8075760389083676</v>
      </c>
      <c r="AI548">
        <f t="shared" si="161"/>
        <v>0.63499180798765176</v>
      </c>
      <c r="AJ548">
        <f t="shared" si="162"/>
        <v>0.35536837209194588</v>
      </c>
      <c r="AK548">
        <f t="shared" si="163"/>
        <v>0.95341640383364579</v>
      </c>
      <c r="AL548">
        <f t="shared" si="164"/>
        <v>0.89540470286872165</v>
      </c>
      <c r="AM548">
        <f t="shared" si="165"/>
        <v>0.50110648298019911</v>
      </c>
      <c r="AN548">
        <f t="shared" si="166"/>
        <v>1.3444166067122425</v>
      </c>
      <c r="AO548" s="2">
        <f t="shared" si="167"/>
        <v>0.63499180798765176</v>
      </c>
      <c r="AP548">
        <f t="shared" si="168"/>
        <v>0.22625908897256627</v>
      </c>
      <c r="AQ548" s="2">
        <f t="shared" si="169"/>
        <v>-0.19723187749339066</v>
      </c>
      <c r="AR548" s="3">
        <f t="shared" si="170"/>
        <v>0.64539396588475662</v>
      </c>
    </row>
    <row r="549" spans="1:44" x14ac:dyDescent="0.35">
      <c r="A549" t="s">
        <v>2297</v>
      </c>
      <c r="B549" t="s">
        <v>2298</v>
      </c>
      <c r="C549" t="s">
        <v>2298</v>
      </c>
      <c r="D549" t="s">
        <v>2299</v>
      </c>
      <c r="E549" t="s">
        <v>2300</v>
      </c>
      <c r="F549" t="s">
        <v>2301</v>
      </c>
      <c r="G549">
        <v>4</v>
      </c>
      <c r="H549">
        <v>43</v>
      </c>
      <c r="I549">
        <v>39</v>
      </c>
      <c r="J549">
        <v>11</v>
      </c>
      <c r="K549">
        <v>10</v>
      </c>
      <c r="L549">
        <v>64.400000000000006</v>
      </c>
      <c r="M549">
        <v>176.9</v>
      </c>
      <c r="N549">
        <v>10419</v>
      </c>
      <c r="O549">
        <v>9220.7999999999993</v>
      </c>
      <c r="P549">
        <v>8889.5</v>
      </c>
      <c r="Q549">
        <v>535.26</v>
      </c>
      <c r="R549">
        <v>426.61</v>
      </c>
      <c r="S549">
        <v>681.71</v>
      </c>
      <c r="T549">
        <v>11972</v>
      </c>
      <c r="U549">
        <v>4916.3</v>
      </c>
      <c r="V549">
        <v>11977</v>
      </c>
      <c r="W549">
        <v>1070.5</v>
      </c>
      <c r="X549">
        <v>380.43</v>
      </c>
      <c r="Y549">
        <v>1131.8</v>
      </c>
      <c r="Z549">
        <f t="shared" si="152"/>
        <v>4.8863181994949905</v>
      </c>
      <c r="AA549">
        <f t="shared" si="153"/>
        <v>4.4220158571056896</v>
      </c>
      <c r="AB549">
        <f t="shared" si="154"/>
        <v>7.1225059318518777</v>
      </c>
      <c r="AC549">
        <f t="shared" si="155"/>
        <v>8.207782250335443</v>
      </c>
      <c r="AD549">
        <f t="shared" si="156"/>
        <v>7.182355906379974</v>
      </c>
      <c r="AE549">
        <f t="shared" si="157"/>
        <v>8.6338947882338584</v>
      </c>
      <c r="AF549">
        <f t="shared" si="158"/>
        <v>1.6797478009483156</v>
      </c>
      <c r="AG549">
        <f t="shared" si="159"/>
        <v>1.4698911559059504</v>
      </c>
      <c r="AH549">
        <f t="shared" si="160"/>
        <v>1.766953038204959</v>
      </c>
      <c r="AI549">
        <f t="shared" si="161"/>
        <v>1.8561177787606633</v>
      </c>
      <c r="AJ549">
        <f t="shared" si="162"/>
        <v>1.6242266284139899</v>
      </c>
      <c r="AK549">
        <f t="shared" si="163"/>
        <v>1.9524793820809452</v>
      </c>
      <c r="AL549">
        <f t="shared" si="164"/>
        <v>1.1523728205869517</v>
      </c>
      <c r="AM549">
        <f t="shared" si="165"/>
        <v>1.0084029378284469</v>
      </c>
      <c r="AN549">
        <f t="shared" si="166"/>
        <v>1.212199030908917</v>
      </c>
      <c r="AO549" s="2">
        <f t="shared" si="167"/>
        <v>1.6242266284139899</v>
      </c>
      <c r="AP549">
        <f t="shared" si="168"/>
        <v>5.4241657912672568E-2</v>
      </c>
      <c r="AQ549" s="2">
        <f t="shared" si="169"/>
        <v>0.21064662626156253</v>
      </c>
      <c r="AR549" s="3">
        <f t="shared" si="170"/>
        <v>1.2656670445959854</v>
      </c>
    </row>
    <row r="550" spans="1:44" x14ac:dyDescent="0.35">
      <c r="A550" t="s">
        <v>2244</v>
      </c>
      <c r="B550" t="s">
        <v>2245</v>
      </c>
      <c r="C550" t="s">
        <v>2245</v>
      </c>
      <c r="D550" t="s">
        <v>2246</v>
      </c>
      <c r="E550" t="s">
        <v>2247</v>
      </c>
      <c r="F550" t="s">
        <v>2248</v>
      </c>
      <c r="G550">
        <v>7</v>
      </c>
      <c r="H550">
        <v>24</v>
      </c>
      <c r="I550">
        <v>24</v>
      </c>
      <c r="J550">
        <v>12</v>
      </c>
      <c r="K550">
        <v>10</v>
      </c>
      <c r="L550">
        <v>55.6</v>
      </c>
      <c r="M550">
        <v>142.69999999999999</v>
      </c>
      <c r="N550">
        <v>5824.1</v>
      </c>
      <c r="O550">
        <v>5375.2</v>
      </c>
      <c r="P550">
        <v>5032.8</v>
      </c>
      <c r="Q550">
        <v>546.28</v>
      </c>
      <c r="R550">
        <v>463.96</v>
      </c>
      <c r="S550">
        <v>349.56</v>
      </c>
      <c r="T550">
        <v>7057.6</v>
      </c>
      <c r="U550">
        <v>2807.6</v>
      </c>
      <c r="V550">
        <v>8361.5</v>
      </c>
      <c r="W550">
        <v>801.08</v>
      </c>
      <c r="X550">
        <v>151.19999999999999</v>
      </c>
      <c r="Y550">
        <v>1025.0999999999999</v>
      </c>
      <c r="Z550">
        <f t="shared" si="152"/>
        <v>8.5753126187134843</v>
      </c>
      <c r="AA550">
        <f t="shared" si="153"/>
        <v>7.9456634173408505</v>
      </c>
      <c r="AB550">
        <f t="shared" si="154"/>
        <v>6.4945488596080532</v>
      </c>
      <c r="AC550">
        <f t="shared" si="155"/>
        <v>10.19356940351306</v>
      </c>
      <c r="AD550">
        <f t="shared" si="156"/>
        <v>5.1101798026226852</v>
      </c>
      <c r="AE550">
        <f t="shared" si="157"/>
        <v>10.920887222210384</v>
      </c>
      <c r="AF550">
        <f t="shared" si="158"/>
        <v>1.1887111125567753</v>
      </c>
      <c r="AG550">
        <f t="shared" si="159"/>
        <v>0.59591761021877976</v>
      </c>
      <c r="AH550">
        <f t="shared" si="160"/>
        <v>1.2735264249583469</v>
      </c>
      <c r="AI550">
        <f t="shared" si="161"/>
        <v>1.2829097921850443</v>
      </c>
      <c r="AJ550">
        <f t="shared" si="162"/>
        <v>0.6431407340348797</v>
      </c>
      <c r="AK550">
        <f t="shared" si="163"/>
        <v>1.3744462417545045</v>
      </c>
      <c r="AL550">
        <f t="shared" si="164"/>
        <v>1.5695577358591528</v>
      </c>
      <c r="AM550">
        <f t="shared" si="165"/>
        <v>0.78684138237911194</v>
      </c>
      <c r="AN550">
        <f t="shared" si="166"/>
        <v>1.6815467029790674</v>
      </c>
      <c r="AO550" s="2">
        <f t="shared" si="167"/>
        <v>1.2735264249583469</v>
      </c>
      <c r="AP550">
        <f t="shared" si="168"/>
        <v>0.60872120228158844</v>
      </c>
      <c r="AQ550" s="2">
        <f t="shared" si="169"/>
        <v>0.10500796075980766</v>
      </c>
      <c r="AR550" s="3">
        <f t="shared" si="170"/>
        <v>0.2155815711342367</v>
      </c>
    </row>
    <row r="551" spans="1:44" x14ac:dyDescent="0.35">
      <c r="A551" t="s">
        <v>1320</v>
      </c>
      <c r="B551">
        <v>44</v>
      </c>
      <c r="C551">
        <v>44</v>
      </c>
      <c r="D551">
        <v>44</v>
      </c>
      <c r="E551" t="s">
        <v>1321</v>
      </c>
      <c r="F551" t="s">
        <v>1322</v>
      </c>
      <c r="G551">
        <v>1</v>
      </c>
      <c r="H551">
        <v>44</v>
      </c>
      <c r="I551">
        <v>40</v>
      </c>
      <c r="J551">
        <v>9</v>
      </c>
      <c r="K551">
        <v>11</v>
      </c>
      <c r="L551">
        <v>21.4</v>
      </c>
      <c r="M551">
        <v>116.99</v>
      </c>
      <c r="N551">
        <v>2488.9</v>
      </c>
      <c r="O551">
        <v>2353.1999999999998</v>
      </c>
      <c r="P551">
        <v>2396.1999999999998</v>
      </c>
      <c r="Q551">
        <v>118.45</v>
      </c>
      <c r="R551">
        <v>181.32</v>
      </c>
      <c r="S551">
        <v>252.44</v>
      </c>
      <c r="T551">
        <v>2847.9</v>
      </c>
      <c r="U551">
        <v>1584.7</v>
      </c>
      <c r="V551">
        <v>2919.8</v>
      </c>
      <c r="W551">
        <v>266.8</v>
      </c>
      <c r="X551">
        <v>53.277999999999999</v>
      </c>
      <c r="Y551">
        <v>297.33</v>
      </c>
      <c r="Z551">
        <f t="shared" si="152"/>
        <v>4.5429267263696858</v>
      </c>
      <c r="AA551">
        <f t="shared" si="153"/>
        <v>7.1540173287249651</v>
      </c>
      <c r="AB551">
        <f t="shared" si="154"/>
        <v>9.5309290805847535</v>
      </c>
      <c r="AC551">
        <f t="shared" si="155"/>
        <v>8.5658329855202755</v>
      </c>
      <c r="AD551">
        <f t="shared" si="156"/>
        <v>3.2526688392640191</v>
      </c>
      <c r="AE551">
        <f t="shared" si="157"/>
        <v>9.2420884452912997</v>
      </c>
      <c r="AF551">
        <f t="shared" si="158"/>
        <v>1.8855318391554488</v>
      </c>
      <c r="AG551">
        <f t="shared" si="159"/>
        <v>0.71598531853567249</v>
      </c>
      <c r="AH551">
        <f t="shared" si="160"/>
        <v>2.0343908237931845</v>
      </c>
      <c r="AI551">
        <f t="shared" si="161"/>
        <v>1.1973458536543597</v>
      </c>
      <c r="AJ551">
        <f t="shared" si="162"/>
        <v>0.45466325978885075</v>
      </c>
      <c r="AK551">
        <f t="shared" si="163"/>
        <v>1.291873924904021</v>
      </c>
      <c r="AL551">
        <f t="shared" si="164"/>
        <v>0.89874060682809465</v>
      </c>
      <c r="AM551">
        <f t="shared" si="165"/>
        <v>0.34127510673539263</v>
      </c>
      <c r="AN551">
        <f t="shared" si="166"/>
        <v>0.96969438835906929</v>
      </c>
      <c r="AO551" s="2">
        <f t="shared" si="167"/>
        <v>0.96969438835906929</v>
      </c>
      <c r="AP551">
        <f t="shared" si="168"/>
        <v>0.98242585484778489</v>
      </c>
      <c r="AQ551" s="2">
        <f t="shared" si="169"/>
        <v>-1.3365117653476531E-2</v>
      </c>
      <c r="AR551" s="3">
        <f t="shared" si="170"/>
        <v>7.7002165714250663E-3</v>
      </c>
    </row>
    <row r="552" spans="1:44" x14ac:dyDescent="0.35">
      <c r="A552" t="s">
        <v>2348</v>
      </c>
      <c r="B552" t="s">
        <v>2349</v>
      </c>
      <c r="C552" t="s">
        <v>2349</v>
      </c>
      <c r="D552" t="s">
        <v>2350</v>
      </c>
      <c r="E552" t="s">
        <v>2351</v>
      </c>
      <c r="F552" t="s">
        <v>2352</v>
      </c>
      <c r="G552">
        <v>5</v>
      </c>
      <c r="H552">
        <v>23</v>
      </c>
      <c r="I552">
        <v>23</v>
      </c>
      <c r="J552">
        <v>10</v>
      </c>
      <c r="K552">
        <v>11</v>
      </c>
      <c r="L552">
        <v>66.099999999999994</v>
      </c>
      <c r="M552">
        <v>174.44</v>
      </c>
      <c r="N552">
        <v>9414.6</v>
      </c>
      <c r="O552">
        <v>8650.4</v>
      </c>
      <c r="P552">
        <v>8570.5</v>
      </c>
      <c r="Q552">
        <v>432.14</v>
      </c>
      <c r="R552">
        <v>507.09</v>
      </c>
      <c r="S552">
        <v>404.02</v>
      </c>
      <c r="T552">
        <v>16923</v>
      </c>
      <c r="U552">
        <v>4551.1000000000004</v>
      </c>
      <c r="V552">
        <v>16998</v>
      </c>
      <c r="W552">
        <v>648.15</v>
      </c>
      <c r="X552">
        <v>168.21</v>
      </c>
      <c r="Y552">
        <v>613.32000000000005</v>
      </c>
      <c r="Z552">
        <f t="shared" si="152"/>
        <v>4.3886606125479091</v>
      </c>
      <c r="AA552">
        <f t="shared" si="153"/>
        <v>5.537434384312732</v>
      </c>
      <c r="AB552">
        <f t="shared" si="154"/>
        <v>4.5018563666914773</v>
      </c>
      <c r="AC552">
        <f t="shared" si="155"/>
        <v>3.6887170162453788</v>
      </c>
      <c r="AD552">
        <f t="shared" si="156"/>
        <v>3.5642922376364341</v>
      </c>
      <c r="AE552">
        <f t="shared" si="157"/>
        <v>3.4825328254781587</v>
      </c>
      <c r="AF552">
        <f t="shared" si="158"/>
        <v>0.84051088518868944</v>
      </c>
      <c r="AG552">
        <f t="shared" si="159"/>
        <v>0.81215946100856629</v>
      </c>
      <c r="AH552">
        <f t="shared" si="160"/>
        <v>0.79352976521379193</v>
      </c>
      <c r="AI552">
        <f t="shared" si="161"/>
        <v>0.66614189175682603</v>
      </c>
      <c r="AJ552">
        <f t="shared" si="162"/>
        <v>0.64367213952618407</v>
      </c>
      <c r="AK552">
        <f t="shared" si="163"/>
        <v>0.6289072851759645</v>
      </c>
      <c r="AL552">
        <f t="shared" si="164"/>
        <v>0.81937687828905703</v>
      </c>
      <c r="AM552">
        <f t="shared" si="165"/>
        <v>0.79173832910531494</v>
      </c>
      <c r="AN552">
        <f t="shared" si="166"/>
        <v>0.77357706284120209</v>
      </c>
      <c r="AO552" s="2">
        <f t="shared" si="167"/>
        <v>0.79173832910531494</v>
      </c>
      <c r="AP552">
        <f t="shared" si="168"/>
        <v>2.9300185949926102E-2</v>
      </c>
      <c r="AQ552" s="2">
        <f t="shared" si="169"/>
        <v>-0.10141832977798688</v>
      </c>
      <c r="AR552" s="3">
        <f t="shared" si="170"/>
        <v>1.5331296234421172</v>
      </c>
    </row>
    <row r="553" spans="1:44" x14ac:dyDescent="0.35">
      <c r="A553" t="s">
        <v>2210</v>
      </c>
      <c r="B553" t="s">
        <v>2211</v>
      </c>
      <c r="C553" t="s">
        <v>2211</v>
      </c>
      <c r="D553" t="s">
        <v>2211</v>
      </c>
      <c r="E553" t="s">
        <v>2212</v>
      </c>
      <c r="F553" t="s">
        <v>2213</v>
      </c>
      <c r="G553">
        <v>9</v>
      </c>
      <c r="H553">
        <v>30</v>
      </c>
      <c r="I553">
        <v>26</v>
      </c>
      <c r="J553">
        <v>10</v>
      </c>
      <c r="K553">
        <v>11</v>
      </c>
      <c r="L553">
        <v>77.7</v>
      </c>
      <c r="M553">
        <v>188.44</v>
      </c>
      <c r="N553">
        <v>6374.7</v>
      </c>
      <c r="O553">
        <v>5964</v>
      </c>
      <c r="P553">
        <v>6107.9</v>
      </c>
      <c r="Q553">
        <v>160.66</v>
      </c>
      <c r="R553">
        <v>282.73</v>
      </c>
      <c r="S553">
        <v>316.26</v>
      </c>
      <c r="T553">
        <v>9443.6</v>
      </c>
      <c r="U553">
        <v>2763.7</v>
      </c>
      <c r="V553">
        <v>9185.7000000000007</v>
      </c>
      <c r="W553">
        <v>586.76</v>
      </c>
      <c r="X553">
        <v>148.01</v>
      </c>
      <c r="Y553">
        <v>608.77</v>
      </c>
      <c r="Z553">
        <f t="shared" si="152"/>
        <v>2.4583190520491605</v>
      </c>
      <c r="AA553">
        <f t="shared" si="153"/>
        <v>4.5260480283284217</v>
      </c>
      <c r="AB553">
        <f t="shared" si="154"/>
        <v>4.9229782570795253</v>
      </c>
      <c r="AC553">
        <f t="shared" si="155"/>
        <v>5.8498398861057819</v>
      </c>
      <c r="AD553">
        <f t="shared" si="156"/>
        <v>5.0832672209801109</v>
      </c>
      <c r="AE553">
        <f t="shared" si="157"/>
        <v>6.215446062931429</v>
      </c>
      <c r="AF553">
        <f t="shared" si="158"/>
        <v>2.3796097098257363</v>
      </c>
      <c r="AG553">
        <f t="shared" si="159"/>
        <v>2.0677817294475647</v>
      </c>
      <c r="AH553">
        <f t="shared" si="160"/>
        <v>2.5283317304767547</v>
      </c>
      <c r="AI553">
        <f t="shared" si="161"/>
        <v>1.2924829452740625</v>
      </c>
      <c r="AJ553">
        <f t="shared" si="162"/>
        <v>1.1231138488067445</v>
      </c>
      <c r="AK553">
        <f t="shared" si="163"/>
        <v>1.373261181505169</v>
      </c>
      <c r="AL553">
        <f t="shared" si="164"/>
        <v>1.1882725416658861</v>
      </c>
      <c r="AM553">
        <f t="shared" si="165"/>
        <v>1.0325593483314863</v>
      </c>
      <c r="AN553">
        <f t="shared" si="166"/>
        <v>1.2625377847227459</v>
      </c>
      <c r="AO553" s="2">
        <f t="shared" si="167"/>
        <v>1.2924829452740625</v>
      </c>
      <c r="AP553">
        <f t="shared" si="168"/>
        <v>0.10417146062023376</v>
      </c>
      <c r="AQ553" s="2">
        <f t="shared" si="169"/>
        <v>0.11142482114916605</v>
      </c>
      <c r="AR553" s="3">
        <f t="shared" si="170"/>
        <v>0.98225124641870198</v>
      </c>
    </row>
    <row r="554" spans="1:44" x14ac:dyDescent="0.35">
      <c r="A554" t="s">
        <v>2158</v>
      </c>
      <c r="B554" t="s">
        <v>2159</v>
      </c>
      <c r="C554" t="s">
        <v>2159</v>
      </c>
      <c r="D554" t="s">
        <v>2159</v>
      </c>
      <c r="E554" t="s">
        <v>2160</v>
      </c>
      <c r="F554" t="s">
        <v>2161</v>
      </c>
      <c r="G554">
        <v>5</v>
      </c>
      <c r="H554">
        <v>28</v>
      </c>
      <c r="I554">
        <v>27</v>
      </c>
      <c r="J554">
        <v>10</v>
      </c>
      <c r="K554">
        <v>11</v>
      </c>
      <c r="L554">
        <v>51.4</v>
      </c>
      <c r="M554">
        <v>89.828000000000003</v>
      </c>
      <c r="N554">
        <v>6221.8</v>
      </c>
      <c r="O554">
        <v>5772.7</v>
      </c>
      <c r="P554">
        <v>5786.9</v>
      </c>
      <c r="Q554">
        <v>515.66</v>
      </c>
      <c r="R554">
        <v>764.35</v>
      </c>
      <c r="S554">
        <v>695.81</v>
      </c>
      <c r="T554">
        <v>3300.7</v>
      </c>
      <c r="U554">
        <v>1864.1</v>
      </c>
      <c r="V554">
        <v>3399.5</v>
      </c>
      <c r="W554">
        <v>385.25</v>
      </c>
      <c r="X554">
        <v>80.474999999999994</v>
      </c>
      <c r="Y554">
        <v>448.47</v>
      </c>
      <c r="Z554">
        <f t="shared" si="152"/>
        <v>7.6536261439771058</v>
      </c>
      <c r="AA554">
        <f t="shared" si="153"/>
        <v>11.692583045869315</v>
      </c>
      <c r="AB554">
        <f t="shared" si="154"/>
        <v>10.733319861601091</v>
      </c>
      <c r="AC554">
        <f t="shared" si="155"/>
        <v>10.451850947516924</v>
      </c>
      <c r="AD554">
        <f t="shared" si="156"/>
        <v>4.1384364192689915</v>
      </c>
      <c r="AE554">
        <f t="shared" si="157"/>
        <v>11.654716642801269</v>
      </c>
      <c r="AF554">
        <f t="shared" si="158"/>
        <v>1.3656077199095797</v>
      </c>
      <c r="AG554">
        <f t="shared" si="159"/>
        <v>0.5407157785627752</v>
      </c>
      <c r="AH554">
        <f t="shared" si="160"/>
        <v>1.5227705696041549</v>
      </c>
      <c r="AI554">
        <f t="shared" si="161"/>
        <v>0.89388725369877031</v>
      </c>
      <c r="AJ554">
        <f t="shared" si="162"/>
        <v>0.35393688486403296</v>
      </c>
      <c r="AK554">
        <f t="shared" si="163"/>
        <v>0.99676150231993232</v>
      </c>
      <c r="AL554">
        <f t="shared" si="164"/>
        <v>0.97377615521446126</v>
      </c>
      <c r="AM554">
        <f t="shared" si="165"/>
        <v>0.3855690944303658</v>
      </c>
      <c r="AN554">
        <f t="shared" si="166"/>
        <v>1.0858445283547837</v>
      </c>
      <c r="AO554" s="2">
        <f t="shared" si="167"/>
        <v>0.97377615521446126</v>
      </c>
      <c r="AP554">
        <f t="shared" si="168"/>
        <v>0.65240952032858224</v>
      </c>
      <c r="AQ554" s="2">
        <f t="shared" si="169"/>
        <v>-1.1540864197158522E-2</v>
      </c>
      <c r="AR554" s="3">
        <f t="shared" si="170"/>
        <v>0.1854797101148985</v>
      </c>
    </row>
    <row r="555" spans="1:44" x14ac:dyDescent="0.35">
      <c r="A555" t="s">
        <v>2428</v>
      </c>
      <c r="B555" t="s">
        <v>2429</v>
      </c>
      <c r="C555" t="s">
        <v>2429</v>
      </c>
      <c r="D555" t="s">
        <v>2429</v>
      </c>
      <c r="E555" t="s">
        <v>2430</v>
      </c>
      <c r="F555" t="s">
        <v>2431</v>
      </c>
      <c r="G555">
        <v>3</v>
      </c>
      <c r="H555">
        <v>43</v>
      </c>
      <c r="I555">
        <v>42</v>
      </c>
      <c r="J555">
        <v>10</v>
      </c>
      <c r="K555">
        <v>11</v>
      </c>
      <c r="L555">
        <v>65.099999999999994</v>
      </c>
      <c r="M555">
        <v>308.81</v>
      </c>
      <c r="N555">
        <v>12480</v>
      </c>
      <c r="O555">
        <v>11854</v>
      </c>
      <c r="P555">
        <v>10228</v>
      </c>
      <c r="Q555">
        <v>766.4</v>
      </c>
      <c r="R555">
        <v>1005.6</v>
      </c>
      <c r="S555">
        <v>916.75</v>
      </c>
      <c r="T555">
        <v>14578</v>
      </c>
      <c r="U555">
        <v>5921.5</v>
      </c>
      <c r="V555">
        <v>15370</v>
      </c>
      <c r="W555">
        <v>1038.7</v>
      </c>
      <c r="X555">
        <v>382.31</v>
      </c>
      <c r="Y555">
        <v>1834.6</v>
      </c>
      <c r="Z555">
        <f t="shared" si="152"/>
        <v>5.7857229133953378</v>
      </c>
      <c r="AA555">
        <f t="shared" si="153"/>
        <v>7.8198388752371768</v>
      </c>
      <c r="AB555">
        <f t="shared" si="154"/>
        <v>8.2258462504766818</v>
      </c>
      <c r="AC555">
        <f t="shared" si="155"/>
        <v>6.6512131244116883</v>
      </c>
      <c r="AD555">
        <f t="shared" si="156"/>
        <v>6.0647449716917228</v>
      </c>
      <c r="AE555">
        <f t="shared" si="157"/>
        <v>10.663427222952002</v>
      </c>
      <c r="AF555">
        <f t="shared" si="158"/>
        <v>1.1495906775992561</v>
      </c>
      <c r="AG555">
        <f t="shared" si="159"/>
        <v>1.0482259628525212</v>
      </c>
      <c r="AH555">
        <f t="shared" si="160"/>
        <v>1.8430587469482176</v>
      </c>
      <c r="AI555">
        <f t="shared" si="161"/>
        <v>0.8505562877355265</v>
      </c>
      <c r="AJ555">
        <f t="shared" si="162"/>
        <v>0.77555881501558155</v>
      </c>
      <c r="AK555">
        <f t="shared" si="163"/>
        <v>1.3636377159533968</v>
      </c>
      <c r="AL555">
        <f t="shared" si="164"/>
        <v>0.8085749382960149</v>
      </c>
      <c r="AM555">
        <f t="shared" si="165"/>
        <v>0.7372791548760439</v>
      </c>
      <c r="AN555">
        <f t="shared" si="166"/>
        <v>1.2963319393836306</v>
      </c>
      <c r="AO555" s="2">
        <f t="shared" si="167"/>
        <v>1.0482259628525212</v>
      </c>
      <c r="AP555">
        <f t="shared" si="168"/>
        <v>0.76746151506374627</v>
      </c>
      <c r="AQ555" s="2">
        <f t="shared" si="169"/>
        <v>2.0454912267876893E-2</v>
      </c>
      <c r="AR555" s="3">
        <f t="shared" si="170"/>
        <v>0.11494339332896135</v>
      </c>
    </row>
    <row r="556" spans="1:44" x14ac:dyDescent="0.35">
      <c r="A556" t="s">
        <v>2438</v>
      </c>
      <c r="B556" t="s">
        <v>2439</v>
      </c>
      <c r="C556" t="s">
        <v>2439</v>
      </c>
      <c r="D556" t="s">
        <v>2439</v>
      </c>
      <c r="E556" t="s">
        <v>2440</v>
      </c>
      <c r="F556" t="s">
        <v>2441</v>
      </c>
      <c r="G556">
        <v>4</v>
      </c>
      <c r="H556">
        <v>19</v>
      </c>
      <c r="I556">
        <v>19</v>
      </c>
      <c r="J556">
        <v>11</v>
      </c>
      <c r="K556">
        <v>11</v>
      </c>
      <c r="L556">
        <v>79.400000000000006</v>
      </c>
      <c r="M556">
        <v>199.43</v>
      </c>
      <c r="N556">
        <v>11489</v>
      </c>
      <c r="O556">
        <v>11492</v>
      </c>
      <c r="P556">
        <v>11004</v>
      </c>
      <c r="Q556">
        <v>1221</v>
      </c>
      <c r="R556">
        <v>957.6</v>
      </c>
      <c r="S556">
        <v>1144.4000000000001</v>
      </c>
      <c r="T556">
        <v>17513</v>
      </c>
      <c r="U556">
        <v>9489.5</v>
      </c>
      <c r="V556">
        <v>18386</v>
      </c>
      <c r="W556">
        <v>1654.5</v>
      </c>
      <c r="X556">
        <v>453.25</v>
      </c>
      <c r="Y556">
        <v>2243.6999999999998</v>
      </c>
      <c r="Z556">
        <f t="shared" si="152"/>
        <v>9.6066089693155003</v>
      </c>
      <c r="AA556">
        <f t="shared" si="153"/>
        <v>7.691813391594911</v>
      </c>
      <c r="AB556">
        <f t="shared" si="154"/>
        <v>9.420170557439663</v>
      </c>
      <c r="AC556">
        <f t="shared" si="155"/>
        <v>8.6317986174514161</v>
      </c>
      <c r="AD556">
        <f t="shared" si="156"/>
        <v>4.5585979733977018</v>
      </c>
      <c r="AE556">
        <f t="shared" si="157"/>
        <v>10.876067029573866</v>
      </c>
      <c r="AF556">
        <f t="shared" si="158"/>
        <v>0.89852711243085581</v>
      </c>
      <c r="AG556">
        <f t="shared" si="159"/>
        <v>0.47452727470831108</v>
      </c>
      <c r="AH556">
        <f t="shared" si="160"/>
        <v>1.1321442419810306</v>
      </c>
      <c r="AI556">
        <f t="shared" si="161"/>
        <v>1.122205932203667</v>
      </c>
      <c r="AJ556">
        <f t="shared" si="162"/>
        <v>0.59265582006695938</v>
      </c>
      <c r="AK556">
        <f t="shared" si="163"/>
        <v>1.4139795748891268</v>
      </c>
      <c r="AL556">
        <f t="shared" si="164"/>
        <v>0.91631022653134198</v>
      </c>
      <c r="AM556">
        <f t="shared" si="165"/>
        <v>0.48391883624628312</v>
      </c>
      <c r="AN556">
        <f t="shared" si="166"/>
        <v>1.1545509673372523</v>
      </c>
      <c r="AO556" s="2">
        <f t="shared" si="167"/>
        <v>0.91631022653134198</v>
      </c>
      <c r="AP556">
        <f t="shared" si="168"/>
        <v>0.67331829037069868</v>
      </c>
      <c r="AQ556" s="2">
        <f t="shared" si="169"/>
        <v>-3.7957466440174642E-2</v>
      </c>
      <c r="AR556" s="3">
        <f t="shared" si="170"/>
        <v>0.17177958796904258</v>
      </c>
    </row>
    <row r="557" spans="1:44" x14ac:dyDescent="0.35">
      <c r="A557" t="s">
        <v>2357</v>
      </c>
      <c r="B557" t="s">
        <v>2358</v>
      </c>
      <c r="C557" t="s">
        <v>2358</v>
      </c>
      <c r="D557" t="s">
        <v>2358</v>
      </c>
      <c r="E557" t="s">
        <v>2359</v>
      </c>
      <c r="F557" t="s">
        <v>2360</v>
      </c>
      <c r="G557">
        <v>2</v>
      </c>
      <c r="H557">
        <v>24</v>
      </c>
      <c r="I557">
        <v>24</v>
      </c>
      <c r="J557">
        <v>11</v>
      </c>
      <c r="K557">
        <v>11</v>
      </c>
      <c r="L557">
        <v>48.6</v>
      </c>
      <c r="M557">
        <v>106.1</v>
      </c>
      <c r="N557">
        <v>9852.4</v>
      </c>
      <c r="O557">
        <v>9489.2999999999993</v>
      </c>
      <c r="P557">
        <v>8857.2000000000007</v>
      </c>
      <c r="Q557">
        <v>600.87</v>
      </c>
      <c r="R557">
        <v>645.34</v>
      </c>
      <c r="S557">
        <v>717.8</v>
      </c>
      <c r="T557">
        <v>9632</v>
      </c>
      <c r="U557">
        <v>5451.9</v>
      </c>
      <c r="V557">
        <v>9033.7999999999993</v>
      </c>
      <c r="W557">
        <v>1186.2</v>
      </c>
      <c r="X557">
        <v>336.05</v>
      </c>
      <c r="Y557">
        <v>1588.4</v>
      </c>
      <c r="Z557">
        <f t="shared" si="152"/>
        <v>5.7481534486337766</v>
      </c>
      <c r="AA557">
        <f t="shared" si="153"/>
        <v>6.3676657483640282</v>
      </c>
      <c r="AB557">
        <f t="shared" si="154"/>
        <v>7.4966057441253255</v>
      </c>
      <c r="AC557">
        <f t="shared" si="155"/>
        <v>10.964855521251224</v>
      </c>
      <c r="AD557">
        <f t="shared" si="156"/>
        <v>5.8060280410162504</v>
      </c>
      <c r="AE557">
        <f t="shared" si="157"/>
        <v>14.953587769012072</v>
      </c>
      <c r="AF557">
        <f t="shared" si="158"/>
        <v>1.9075439824692493</v>
      </c>
      <c r="AG557">
        <f t="shared" si="159"/>
        <v>1.0100683798544434</v>
      </c>
      <c r="AH557">
        <f t="shared" si="160"/>
        <v>2.6014593908529435</v>
      </c>
      <c r="AI557">
        <f t="shared" si="161"/>
        <v>1.7219583996016592</v>
      </c>
      <c r="AJ557">
        <f t="shared" si="162"/>
        <v>0.91179849421397896</v>
      </c>
      <c r="AK557">
        <f t="shared" si="163"/>
        <v>2.3483625491576605</v>
      </c>
      <c r="AL557">
        <f t="shared" si="164"/>
        <v>1.4626426806350024</v>
      </c>
      <c r="AM557">
        <f t="shared" si="165"/>
        <v>0.77448758000460582</v>
      </c>
      <c r="AN557">
        <f t="shared" si="166"/>
        <v>1.9947144453648733</v>
      </c>
      <c r="AO557" s="2">
        <f t="shared" si="167"/>
        <v>1.7219583996016592</v>
      </c>
      <c r="AP557">
        <f t="shared" si="168"/>
        <v>0.20872741774929238</v>
      </c>
      <c r="AQ557" s="2">
        <f t="shared" si="169"/>
        <v>0.23602265522351357</v>
      </c>
      <c r="AR557" s="3">
        <f t="shared" si="170"/>
        <v>0.68042049968810314</v>
      </c>
    </row>
    <row r="558" spans="1:44" x14ac:dyDescent="0.35">
      <c r="A558" t="s">
        <v>2008</v>
      </c>
      <c r="B558" t="s">
        <v>2009</v>
      </c>
      <c r="C558" t="s">
        <v>2009</v>
      </c>
      <c r="D558" t="s">
        <v>2009</v>
      </c>
      <c r="E558" t="s">
        <v>2010</v>
      </c>
      <c r="F558" t="s">
        <v>2011</v>
      </c>
      <c r="G558">
        <v>8</v>
      </c>
      <c r="H558">
        <v>34</v>
      </c>
      <c r="I558">
        <v>32</v>
      </c>
      <c r="J558">
        <v>11</v>
      </c>
      <c r="K558">
        <v>11</v>
      </c>
      <c r="L558">
        <v>72.099999999999994</v>
      </c>
      <c r="M558">
        <v>224.5</v>
      </c>
      <c r="N558">
        <v>5596.1</v>
      </c>
      <c r="O558">
        <v>5430.7</v>
      </c>
      <c r="P558">
        <v>5247.4</v>
      </c>
      <c r="Q558">
        <v>288.07</v>
      </c>
      <c r="R558">
        <v>283.23</v>
      </c>
      <c r="S558">
        <v>360.44</v>
      </c>
      <c r="T558">
        <v>5370.5</v>
      </c>
      <c r="U558">
        <v>2818.2</v>
      </c>
      <c r="V558">
        <v>5476.6</v>
      </c>
      <c r="W558">
        <v>415.41</v>
      </c>
      <c r="X558">
        <v>122.08</v>
      </c>
      <c r="Y558">
        <v>628.6</v>
      </c>
      <c r="Z558">
        <f t="shared" si="152"/>
        <v>4.8956777251507013</v>
      </c>
      <c r="AA558">
        <f t="shared" si="153"/>
        <v>4.9568335628892903</v>
      </c>
      <c r="AB558">
        <f t="shared" si="154"/>
        <v>6.4274301691917044</v>
      </c>
      <c r="AC558">
        <f t="shared" si="155"/>
        <v>7.1796830576348407</v>
      </c>
      <c r="AD558">
        <f t="shared" si="156"/>
        <v>4.1519855251880777</v>
      </c>
      <c r="AE558">
        <f t="shared" si="157"/>
        <v>10.296140994562011</v>
      </c>
      <c r="AF558">
        <f t="shared" si="158"/>
        <v>1.4665350663811989</v>
      </c>
      <c r="AG558">
        <f t="shared" si="159"/>
        <v>0.84809208413739468</v>
      </c>
      <c r="AH558">
        <f t="shared" si="160"/>
        <v>2.103108409621687</v>
      </c>
      <c r="AI558">
        <f t="shared" si="161"/>
        <v>1.4484414226427793</v>
      </c>
      <c r="AJ558">
        <f t="shared" si="162"/>
        <v>0.8376285934377683</v>
      </c>
      <c r="AK558">
        <f t="shared" si="163"/>
        <v>2.0771609262104191</v>
      </c>
      <c r="AL558">
        <f t="shared" si="164"/>
        <v>1.1170378936279812</v>
      </c>
      <c r="AM558">
        <f t="shared" si="165"/>
        <v>0.6459790952050467</v>
      </c>
      <c r="AN558">
        <f t="shared" si="166"/>
        <v>1.6019063176935029</v>
      </c>
      <c r="AO558" s="2">
        <f t="shared" si="167"/>
        <v>1.4484414226427793</v>
      </c>
      <c r="AP558">
        <f t="shared" si="168"/>
        <v>0.3882072796716568</v>
      </c>
      <c r="AQ558" s="2">
        <f t="shared" si="169"/>
        <v>0.16090093631063829</v>
      </c>
      <c r="AR558" s="3">
        <f t="shared" si="170"/>
        <v>0.4109363249713861</v>
      </c>
    </row>
    <row r="559" spans="1:44" x14ac:dyDescent="0.35">
      <c r="A559" t="s">
        <v>2316</v>
      </c>
      <c r="B559" t="s">
        <v>2317</v>
      </c>
      <c r="C559" t="s">
        <v>2317</v>
      </c>
      <c r="D559" t="s">
        <v>2317</v>
      </c>
      <c r="E559" t="s">
        <v>2318</v>
      </c>
      <c r="F559" t="s">
        <v>2319</v>
      </c>
      <c r="G559">
        <v>3</v>
      </c>
      <c r="H559">
        <v>23</v>
      </c>
      <c r="I559">
        <v>22</v>
      </c>
      <c r="J559">
        <v>12</v>
      </c>
      <c r="K559">
        <v>11</v>
      </c>
      <c r="L559">
        <v>37.6</v>
      </c>
      <c r="M559">
        <v>98.9</v>
      </c>
      <c r="N559">
        <v>7029.4</v>
      </c>
      <c r="O559">
        <v>6097.6</v>
      </c>
      <c r="P559">
        <v>6265.2</v>
      </c>
      <c r="Q559">
        <v>443.3</v>
      </c>
      <c r="R559">
        <v>415.98</v>
      </c>
      <c r="S559">
        <v>303.77</v>
      </c>
      <c r="T559">
        <v>8188.2</v>
      </c>
      <c r="U559">
        <v>2433.5</v>
      </c>
      <c r="V559">
        <v>8914.4</v>
      </c>
      <c r="W559">
        <v>944.48</v>
      </c>
      <c r="X559">
        <v>241.07</v>
      </c>
      <c r="Y559">
        <v>868.55</v>
      </c>
      <c r="Z559">
        <f t="shared" si="152"/>
        <v>5.9322600934066676</v>
      </c>
      <c r="AA559">
        <f t="shared" si="153"/>
        <v>6.3863497492930161</v>
      </c>
      <c r="AB559">
        <f t="shared" si="154"/>
        <v>4.6243170542718266</v>
      </c>
      <c r="AC559">
        <f t="shared" si="155"/>
        <v>10.341761673462774</v>
      </c>
      <c r="AD559">
        <f t="shared" si="156"/>
        <v>9.0134115016619489</v>
      </c>
      <c r="AE559">
        <f t="shared" si="157"/>
        <v>8.8782013605303103</v>
      </c>
      <c r="AF559">
        <f t="shared" si="158"/>
        <v>1.743308875643701</v>
      </c>
      <c r="AG559">
        <f t="shared" si="159"/>
        <v>1.5193891299000506</v>
      </c>
      <c r="AH559">
        <f t="shared" si="160"/>
        <v>1.4965967811151555</v>
      </c>
      <c r="AI559">
        <f t="shared" si="161"/>
        <v>1.6193541035875196</v>
      </c>
      <c r="AJ559">
        <f t="shared" si="162"/>
        <v>1.4113557596277522</v>
      </c>
      <c r="AK559">
        <f t="shared" si="163"/>
        <v>1.3901840188932884</v>
      </c>
      <c r="AL559">
        <f t="shared" si="164"/>
        <v>2.2363868117367334</v>
      </c>
      <c r="AM559">
        <f t="shared" si="165"/>
        <v>1.9491335468305722</v>
      </c>
      <c r="AN559">
        <f t="shared" si="166"/>
        <v>1.9198946041835201</v>
      </c>
      <c r="AO559" s="2">
        <f t="shared" si="167"/>
        <v>1.6193541035875196</v>
      </c>
      <c r="AP559">
        <f t="shared" si="168"/>
        <v>5.9321991764444242E-3</v>
      </c>
      <c r="AQ559" s="2">
        <f t="shared" si="169"/>
        <v>0.20934182615842309</v>
      </c>
      <c r="AR559" s="3">
        <f t="shared" si="170"/>
        <v>2.2267842757524616</v>
      </c>
    </row>
    <row r="560" spans="1:44" x14ac:dyDescent="0.35">
      <c r="A560" t="s">
        <v>2404</v>
      </c>
      <c r="B560" t="s">
        <v>2405</v>
      </c>
      <c r="C560" t="s">
        <v>2405</v>
      </c>
      <c r="D560" t="s">
        <v>2405</v>
      </c>
      <c r="E560" t="s">
        <v>2406</v>
      </c>
      <c r="F560" t="s">
        <v>2407</v>
      </c>
      <c r="G560">
        <v>22</v>
      </c>
      <c r="H560">
        <v>28</v>
      </c>
      <c r="I560">
        <v>25</v>
      </c>
      <c r="J560">
        <v>12</v>
      </c>
      <c r="K560">
        <v>11</v>
      </c>
      <c r="L560">
        <v>33.5</v>
      </c>
      <c r="M560">
        <v>93.257000000000005</v>
      </c>
      <c r="N560">
        <v>2961.6</v>
      </c>
      <c r="O560">
        <v>2383.1</v>
      </c>
      <c r="P560">
        <v>2433.4</v>
      </c>
      <c r="Q560">
        <v>3158.7</v>
      </c>
      <c r="R560">
        <v>3063.5</v>
      </c>
      <c r="S560">
        <v>3164.9</v>
      </c>
      <c r="T560">
        <v>3603.4</v>
      </c>
      <c r="U560">
        <v>1749.9</v>
      </c>
      <c r="V560">
        <v>3902.5</v>
      </c>
      <c r="W560">
        <v>7416.5</v>
      </c>
      <c r="X560">
        <v>2599.4</v>
      </c>
      <c r="Y560">
        <v>8623.2000000000007</v>
      </c>
      <c r="Z560">
        <f t="shared" si="152"/>
        <v>51.61021518553013</v>
      </c>
      <c r="AA560">
        <f t="shared" si="153"/>
        <v>56.246098483457565</v>
      </c>
      <c r="AB560">
        <f t="shared" si="154"/>
        <v>56.53323330296697</v>
      </c>
      <c r="AC560">
        <f t="shared" si="155"/>
        <v>67.300973693046217</v>
      </c>
      <c r="AD560">
        <f t="shared" si="156"/>
        <v>59.765939346561517</v>
      </c>
      <c r="AE560">
        <f t="shared" si="157"/>
        <v>68.84405661959012</v>
      </c>
      <c r="AF560">
        <f t="shared" si="158"/>
        <v>1.304024279904868</v>
      </c>
      <c r="AG560">
        <f t="shared" si="159"/>
        <v>1.1580253857053864</v>
      </c>
      <c r="AH560">
        <f t="shared" si="160"/>
        <v>1.3339230687589114</v>
      </c>
      <c r="AI560">
        <f t="shared" si="161"/>
        <v>1.1965447472386015</v>
      </c>
      <c r="AJ560">
        <f t="shared" si="162"/>
        <v>1.0625792891953059</v>
      </c>
      <c r="AK560">
        <f t="shared" si="163"/>
        <v>1.2239792354635535</v>
      </c>
      <c r="AL560">
        <f t="shared" si="164"/>
        <v>1.1904674429706488</v>
      </c>
      <c r="AM560">
        <f t="shared" si="165"/>
        <v>1.0571824014782627</v>
      </c>
      <c r="AN560">
        <f t="shared" si="166"/>
        <v>1.2177625902033282</v>
      </c>
      <c r="AO560" s="2">
        <f t="shared" si="167"/>
        <v>1.1965447472386015</v>
      </c>
      <c r="AP560">
        <f t="shared" si="168"/>
        <v>3.1181880674660874E-2</v>
      </c>
      <c r="AQ560" s="2">
        <f t="shared" si="169"/>
        <v>7.7928944583742124E-2</v>
      </c>
      <c r="AR560" s="3">
        <f t="shared" si="170"/>
        <v>1.5060976947278015</v>
      </c>
    </row>
    <row r="561" spans="1:44" x14ac:dyDescent="0.35">
      <c r="A561" t="s">
        <v>1817</v>
      </c>
      <c r="B561" t="s">
        <v>1818</v>
      </c>
      <c r="C561" t="s">
        <v>1818</v>
      </c>
      <c r="D561" t="s">
        <v>1818</v>
      </c>
      <c r="E561" t="s">
        <v>1819</v>
      </c>
      <c r="F561" t="s">
        <v>1820</v>
      </c>
      <c r="G561">
        <v>6</v>
      </c>
      <c r="H561">
        <v>24</v>
      </c>
      <c r="I561">
        <v>18</v>
      </c>
      <c r="J561">
        <v>13</v>
      </c>
      <c r="K561">
        <v>11</v>
      </c>
      <c r="L561">
        <v>6.2</v>
      </c>
      <c r="M561">
        <v>62.387</v>
      </c>
      <c r="N561">
        <v>7470.9</v>
      </c>
      <c r="O561">
        <v>6769.4</v>
      </c>
      <c r="P561">
        <v>6545.4</v>
      </c>
      <c r="Q561">
        <v>766.76</v>
      </c>
      <c r="R561">
        <v>503.02</v>
      </c>
      <c r="S561">
        <v>868.95</v>
      </c>
      <c r="T561">
        <v>3588.5</v>
      </c>
      <c r="U561">
        <v>1983.8</v>
      </c>
      <c r="V561">
        <v>3662.9</v>
      </c>
      <c r="W561">
        <v>612.07000000000005</v>
      </c>
      <c r="X561">
        <v>231.16</v>
      </c>
      <c r="Y561">
        <v>574</v>
      </c>
      <c r="Z561">
        <f t="shared" si="152"/>
        <v>9.3079830922859159</v>
      </c>
      <c r="AA561">
        <f t="shared" si="153"/>
        <v>6.9168172355282014</v>
      </c>
      <c r="AB561">
        <f t="shared" si="154"/>
        <v>11.719840579416942</v>
      </c>
      <c r="AC561">
        <f t="shared" si="155"/>
        <v>14.571117729260555</v>
      </c>
      <c r="AD561">
        <f t="shared" si="156"/>
        <v>10.436305847509662</v>
      </c>
      <c r="AE561">
        <f t="shared" si="157"/>
        <v>13.547640963912297</v>
      </c>
      <c r="AF561">
        <f t="shared" si="158"/>
        <v>1.5654430809330235</v>
      </c>
      <c r="AG561">
        <f t="shared" si="159"/>
        <v>1.1212209717225265</v>
      </c>
      <c r="AH561">
        <f t="shared" si="160"/>
        <v>1.4554862024985886</v>
      </c>
      <c r="AI561">
        <f t="shared" si="161"/>
        <v>2.1066217644751508</v>
      </c>
      <c r="AJ561">
        <f t="shared" si="162"/>
        <v>1.5088306503030935</v>
      </c>
      <c r="AK561">
        <f t="shared" si="163"/>
        <v>1.9586524412304691</v>
      </c>
      <c r="AL561">
        <f t="shared" si="164"/>
        <v>1.243286342550699</v>
      </c>
      <c r="AM561">
        <f t="shared" si="165"/>
        <v>0.89048189493622476</v>
      </c>
      <c r="AN561">
        <f t="shared" si="166"/>
        <v>1.1559577856123266</v>
      </c>
      <c r="AO561" s="2">
        <f t="shared" si="167"/>
        <v>1.4554862024985886</v>
      </c>
      <c r="AP561">
        <f t="shared" si="168"/>
        <v>0.13036822793102953</v>
      </c>
      <c r="AQ561" s="2">
        <f t="shared" si="169"/>
        <v>0.16300809283417084</v>
      </c>
      <c r="AR561" s="3">
        <f t="shared" si="170"/>
        <v>0.88482823771073693</v>
      </c>
    </row>
    <row r="562" spans="1:44" x14ac:dyDescent="0.35">
      <c r="A562" t="s">
        <v>1645</v>
      </c>
      <c r="B562" t="s">
        <v>1646</v>
      </c>
      <c r="C562" t="s">
        <v>1647</v>
      </c>
      <c r="D562" t="s">
        <v>1648</v>
      </c>
      <c r="E562" t="s">
        <v>1649</v>
      </c>
      <c r="F562" t="s">
        <v>1650</v>
      </c>
      <c r="G562">
        <v>7</v>
      </c>
      <c r="H562">
        <v>32</v>
      </c>
      <c r="I562">
        <v>29</v>
      </c>
      <c r="J562">
        <v>13</v>
      </c>
      <c r="K562">
        <v>11</v>
      </c>
      <c r="L562">
        <v>49.9</v>
      </c>
      <c r="M562">
        <v>129.83000000000001</v>
      </c>
      <c r="N562">
        <v>5631</v>
      </c>
      <c r="O562">
        <v>5185.3999999999996</v>
      </c>
      <c r="P562">
        <v>5437.9</v>
      </c>
      <c r="Q562">
        <v>337.16</v>
      </c>
      <c r="R562">
        <v>388.64</v>
      </c>
      <c r="S562">
        <v>433.65</v>
      </c>
      <c r="T562">
        <v>3874.5</v>
      </c>
      <c r="U562">
        <v>1590.7</v>
      </c>
      <c r="V562">
        <v>3981.3</v>
      </c>
      <c r="W562">
        <v>176.41</v>
      </c>
      <c r="X562">
        <v>14.778</v>
      </c>
      <c r="Y562">
        <v>349.76</v>
      </c>
      <c r="Z562">
        <f t="shared" si="152"/>
        <v>5.649312350875312</v>
      </c>
      <c r="AA562">
        <f t="shared" si="153"/>
        <v>6.9723216912688093</v>
      </c>
      <c r="AB562">
        <f t="shared" si="154"/>
        <v>7.385613679522443</v>
      </c>
      <c r="AC562">
        <f t="shared" si="155"/>
        <v>4.3548239778222673</v>
      </c>
      <c r="AD562">
        <f t="shared" si="156"/>
        <v>0.92047352875592203</v>
      </c>
      <c r="AE562">
        <f t="shared" si="157"/>
        <v>8.0756212105119758</v>
      </c>
      <c r="AF562">
        <f t="shared" si="158"/>
        <v>0.7708591253849727</v>
      </c>
      <c r="AG562">
        <f t="shared" si="159"/>
        <v>0.16293549932910023</v>
      </c>
      <c r="AH562">
        <f t="shared" si="160"/>
        <v>1.4294874683749303</v>
      </c>
      <c r="AI562">
        <f t="shared" si="161"/>
        <v>0.62458735707442448</v>
      </c>
      <c r="AJ562">
        <f t="shared" si="162"/>
        <v>0.13201822427507875</v>
      </c>
      <c r="AK562">
        <f t="shared" si="163"/>
        <v>1.1582399045965979</v>
      </c>
      <c r="AL562">
        <f t="shared" si="164"/>
        <v>0.58963603659592601</v>
      </c>
      <c r="AM562">
        <f t="shared" si="165"/>
        <v>0.12463060873439027</v>
      </c>
      <c r="AN562">
        <f t="shared" si="166"/>
        <v>1.0934258899707503</v>
      </c>
      <c r="AO562" s="2">
        <f t="shared" si="167"/>
        <v>0.62458735707442448</v>
      </c>
      <c r="AP562">
        <f t="shared" si="168"/>
        <v>0.3566583963421886</v>
      </c>
      <c r="AQ562" s="2">
        <f t="shared" si="169"/>
        <v>-0.20440681102542352</v>
      </c>
      <c r="AR562" s="3">
        <f t="shared" si="170"/>
        <v>0.44774754749593182</v>
      </c>
    </row>
    <row r="563" spans="1:44" x14ac:dyDescent="0.35">
      <c r="A563" t="s">
        <v>2249</v>
      </c>
      <c r="B563" t="s">
        <v>2250</v>
      </c>
      <c r="C563" t="s">
        <v>2250</v>
      </c>
      <c r="D563" t="s">
        <v>2250</v>
      </c>
      <c r="E563" t="s">
        <v>2251</v>
      </c>
      <c r="F563" t="s">
        <v>2252</v>
      </c>
      <c r="G563">
        <v>19</v>
      </c>
      <c r="H563">
        <v>21</v>
      </c>
      <c r="I563">
        <v>16</v>
      </c>
      <c r="J563">
        <v>14</v>
      </c>
      <c r="K563">
        <v>11</v>
      </c>
      <c r="L563">
        <v>10.1</v>
      </c>
      <c r="M563">
        <v>55.540999999999997</v>
      </c>
      <c r="N563">
        <v>8914.2999999999993</v>
      </c>
      <c r="O563">
        <v>8660.2999999999993</v>
      </c>
      <c r="P563">
        <v>8796.6</v>
      </c>
      <c r="Q563">
        <v>1424.3</v>
      </c>
      <c r="R563">
        <v>1393.2</v>
      </c>
      <c r="S563">
        <v>1818.9</v>
      </c>
      <c r="T563">
        <v>7962.7</v>
      </c>
      <c r="U563">
        <v>2820.1</v>
      </c>
      <c r="V563">
        <v>8844.4</v>
      </c>
      <c r="W563">
        <v>1795.7</v>
      </c>
      <c r="X563">
        <v>540.89</v>
      </c>
      <c r="Y563">
        <v>1967</v>
      </c>
      <c r="Z563">
        <f t="shared" si="152"/>
        <v>13.776526802468419</v>
      </c>
      <c r="AA563">
        <f t="shared" si="153"/>
        <v>13.857860446610633</v>
      </c>
      <c r="AB563">
        <f t="shared" si="154"/>
        <v>17.134378974141587</v>
      </c>
      <c r="AC563">
        <f t="shared" si="155"/>
        <v>18.401582226594527</v>
      </c>
      <c r="AD563">
        <f t="shared" si="156"/>
        <v>16.093174927625491</v>
      </c>
      <c r="AE563">
        <f t="shared" si="157"/>
        <v>18.193758440165013</v>
      </c>
      <c r="AF563">
        <f t="shared" si="158"/>
        <v>1.335719988821668</v>
      </c>
      <c r="AG563">
        <f t="shared" si="159"/>
        <v>1.1681590838078277</v>
      </c>
      <c r="AH563">
        <f t="shared" si="160"/>
        <v>1.3206346346239557</v>
      </c>
      <c r="AI563">
        <f t="shared" si="161"/>
        <v>1.3278804688132937</v>
      </c>
      <c r="AJ563">
        <f t="shared" si="162"/>
        <v>1.1613030012552603</v>
      </c>
      <c r="AK563">
        <f t="shared" si="163"/>
        <v>1.3128836525854073</v>
      </c>
      <c r="AL563">
        <f t="shared" si="164"/>
        <v>1.0739567657727978</v>
      </c>
      <c r="AM563">
        <f t="shared" si="165"/>
        <v>0.93923304439061184</v>
      </c>
      <c r="AN563">
        <f t="shared" si="166"/>
        <v>1.0618277130220006</v>
      </c>
      <c r="AO563" s="2">
        <f t="shared" si="167"/>
        <v>1.1681590838078277</v>
      </c>
      <c r="AP563">
        <f t="shared" si="168"/>
        <v>0.11797562157438156</v>
      </c>
      <c r="AQ563" s="2">
        <f t="shared" si="169"/>
        <v>6.7501990477823959E-2</v>
      </c>
      <c r="AR563" s="3">
        <f t="shared" si="170"/>
        <v>0.92820772582554822</v>
      </c>
    </row>
    <row r="564" spans="1:44" x14ac:dyDescent="0.35">
      <c r="A564" t="s">
        <v>2442</v>
      </c>
      <c r="B564" t="s">
        <v>2443</v>
      </c>
      <c r="C564" t="s">
        <v>2443</v>
      </c>
      <c r="D564" t="s">
        <v>2444</v>
      </c>
      <c r="E564" t="s">
        <v>2445</v>
      </c>
      <c r="F564" t="s">
        <v>2446</v>
      </c>
      <c r="G564">
        <v>4</v>
      </c>
      <c r="H564">
        <v>38</v>
      </c>
      <c r="I564">
        <v>37</v>
      </c>
      <c r="J564">
        <v>9</v>
      </c>
      <c r="K564">
        <v>12</v>
      </c>
      <c r="L564">
        <v>85.2</v>
      </c>
      <c r="M564">
        <v>192.38</v>
      </c>
      <c r="N564">
        <v>13927</v>
      </c>
      <c r="O564">
        <v>12916</v>
      </c>
      <c r="P564">
        <v>12022</v>
      </c>
      <c r="Q564">
        <v>1386.4</v>
      </c>
      <c r="R564">
        <v>1254</v>
      </c>
      <c r="S564">
        <v>1136.7</v>
      </c>
      <c r="T564">
        <v>22028</v>
      </c>
      <c r="U564">
        <v>8508.6</v>
      </c>
      <c r="V564">
        <v>21971</v>
      </c>
      <c r="W564">
        <v>1630.5</v>
      </c>
      <c r="X564">
        <v>436.47</v>
      </c>
      <c r="Y564">
        <v>1497.1</v>
      </c>
      <c r="Z564">
        <f t="shared" si="152"/>
        <v>9.0535086917340379</v>
      </c>
      <c r="AA564">
        <f t="shared" si="153"/>
        <v>8.8496824276640798</v>
      </c>
      <c r="AB564">
        <f t="shared" si="154"/>
        <v>8.6383913304505757</v>
      </c>
      <c r="AC564">
        <f t="shared" si="155"/>
        <v>6.891814781156878</v>
      </c>
      <c r="AD564">
        <f t="shared" si="156"/>
        <v>4.8794475616177406</v>
      </c>
      <c r="AE564">
        <f t="shared" si="157"/>
        <v>6.3792978553866746</v>
      </c>
      <c r="AF564">
        <f t="shared" si="158"/>
        <v>0.76123136518874579</v>
      </c>
      <c r="AG564">
        <f t="shared" si="159"/>
        <v>0.5389565225770131</v>
      </c>
      <c r="AH564">
        <f t="shared" si="160"/>
        <v>0.70462160832860854</v>
      </c>
      <c r="AI564">
        <f t="shared" si="161"/>
        <v>0.77876407854061369</v>
      </c>
      <c r="AJ564">
        <f t="shared" si="162"/>
        <v>0.55136979224978766</v>
      </c>
      <c r="AK564">
        <f t="shared" si="163"/>
        <v>0.7208504833399455</v>
      </c>
      <c r="AL564">
        <f t="shared" si="164"/>
        <v>0.79781229137687182</v>
      </c>
      <c r="AM564">
        <f t="shared" si="165"/>
        <v>0.56485604494641828</v>
      </c>
      <c r="AN564">
        <f t="shared" si="166"/>
        <v>0.73848215615093382</v>
      </c>
      <c r="AO564" s="2">
        <f t="shared" si="167"/>
        <v>0.7208504833399455</v>
      </c>
      <c r="AP564">
        <f t="shared" si="168"/>
        <v>1.0466222765300313E-2</v>
      </c>
      <c r="AQ564" s="2">
        <f t="shared" si="169"/>
        <v>-0.14215480600759475</v>
      </c>
      <c r="AR564" s="3">
        <f t="shared" si="170"/>
        <v>1.9802100258823176</v>
      </c>
    </row>
    <row r="565" spans="1:44" x14ac:dyDescent="0.35">
      <c r="A565" t="s">
        <v>1902</v>
      </c>
      <c r="B565" t="s">
        <v>1903</v>
      </c>
      <c r="C565" t="s">
        <v>1903</v>
      </c>
      <c r="D565" t="s">
        <v>1904</v>
      </c>
      <c r="E565" t="s">
        <v>1905</v>
      </c>
      <c r="F565" t="s">
        <v>1906</v>
      </c>
      <c r="G565">
        <v>15</v>
      </c>
      <c r="H565">
        <v>19</v>
      </c>
      <c r="I565">
        <v>19</v>
      </c>
      <c r="J565">
        <v>10</v>
      </c>
      <c r="K565">
        <v>12</v>
      </c>
      <c r="L565">
        <v>74.099999999999994</v>
      </c>
      <c r="M565">
        <v>132.01</v>
      </c>
      <c r="N565">
        <v>5381.2</v>
      </c>
      <c r="O565">
        <v>4733.2</v>
      </c>
      <c r="P565">
        <v>4348</v>
      </c>
      <c r="Q565">
        <v>395.96</v>
      </c>
      <c r="R565">
        <v>303.31</v>
      </c>
      <c r="S565">
        <v>389.66</v>
      </c>
      <c r="T565">
        <v>7763.9</v>
      </c>
      <c r="U565">
        <v>4557.8</v>
      </c>
      <c r="V565">
        <v>7495.3</v>
      </c>
      <c r="W565">
        <v>982.04</v>
      </c>
      <c r="X565">
        <v>280.48</v>
      </c>
      <c r="Y565">
        <v>848.42</v>
      </c>
      <c r="Z565">
        <f t="shared" si="152"/>
        <v>6.8538866848070672</v>
      </c>
      <c r="AA565">
        <f t="shared" si="153"/>
        <v>6.0222257078810522</v>
      </c>
      <c r="AB565">
        <f t="shared" si="154"/>
        <v>8.2247354179067305</v>
      </c>
      <c r="AC565">
        <f t="shared" si="155"/>
        <v>11.228524320999231</v>
      </c>
      <c r="AD565">
        <f t="shared" si="156"/>
        <v>5.7971014492753614</v>
      </c>
      <c r="AE565">
        <f t="shared" si="157"/>
        <v>10.168366148432593</v>
      </c>
      <c r="AF565">
        <f t="shared" si="158"/>
        <v>1.6382710770356583</v>
      </c>
      <c r="AG565">
        <f t="shared" si="159"/>
        <v>0.84581226913566143</v>
      </c>
      <c r="AH565">
        <f t="shared" si="160"/>
        <v>1.4835912258328832</v>
      </c>
      <c r="AI565">
        <f t="shared" si="161"/>
        <v>1.8645140294733389</v>
      </c>
      <c r="AJ565">
        <f t="shared" si="162"/>
        <v>0.96261776467277216</v>
      </c>
      <c r="AK565">
        <f t="shared" si="163"/>
        <v>1.6884731064007861</v>
      </c>
      <c r="AL565">
        <f t="shared" si="164"/>
        <v>1.365214046466797</v>
      </c>
      <c r="AM565">
        <f t="shared" si="165"/>
        <v>0.70483743910521757</v>
      </c>
      <c r="AN565">
        <f t="shared" si="166"/>
        <v>1.236315289400584</v>
      </c>
      <c r="AO565" s="2">
        <f t="shared" si="167"/>
        <v>1.365214046466797</v>
      </c>
      <c r="AP565">
        <f t="shared" si="168"/>
        <v>0.31798432730792697</v>
      </c>
      <c r="AQ565" s="2">
        <f t="shared" si="169"/>
        <v>0.13520074801536008</v>
      </c>
      <c r="AR565" s="3">
        <f t="shared" si="170"/>
        <v>0.49759428483135604</v>
      </c>
    </row>
    <row r="566" spans="1:44" x14ac:dyDescent="0.35">
      <c r="A566" t="s">
        <v>2195</v>
      </c>
      <c r="B566" t="s">
        <v>2196</v>
      </c>
      <c r="C566" t="s">
        <v>2196</v>
      </c>
      <c r="D566" t="s">
        <v>2197</v>
      </c>
      <c r="E566" t="s">
        <v>2198</v>
      </c>
      <c r="F566" t="s">
        <v>2199</v>
      </c>
      <c r="G566">
        <v>4</v>
      </c>
      <c r="H566">
        <v>22</v>
      </c>
      <c r="I566">
        <v>22</v>
      </c>
      <c r="J566">
        <v>10</v>
      </c>
      <c r="K566">
        <v>12</v>
      </c>
      <c r="L566">
        <v>72.8</v>
      </c>
      <c r="M566">
        <v>182.95</v>
      </c>
      <c r="N566">
        <v>5078.3999999999996</v>
      </c>
      <c r="O566">
        <v>4804.8</v>
      </c>
      <c r="P566">
        <v>4813.6000000000004</v>
      </c>
      <c r="Q566">
        <v>221.85</v>
      </c>
      <c r="R566">
        <v>210.42</v>
      </c>
      <c r="S566">
        <v>390.84</v>
      </c>
      <c r="T566">
        <v>10766</v>
      </c>
      <c r="U566">
        <v>2722</v>
      </c>
      <c r="V566">
        <v>15115</v>
      </c>
      <c r="W566">
        <v>960.3</v>
      </c>
      <c r="X566">
        <v>212.06</v>
      </c>
      <c r="Y566">
        <v>1224.8</v>
      </c>
      <c r="Z566">
        <f t="shared" si="152"/>
        <v>4.1856516202065936</v>
      </c>
      <c r="AA566">
        <f t="shared" si="153"/>
        <v>4.1956285068252237</v>
      </c>
      <c r="AB566">
        <f t="shared" si="154"/>
        <v>7.5097416821022041</v>
      </c>
      <c r="AC566">
        <f t="shared" si="155"/>
        <v>8.1892839173481828</v>
      </c>
      <c r="AD566">
        <f t="shared" si="156"/>
        <v>7.2275277260860378</v>
      </c>
      <c r="AE566">
        <f t="shared" si="157"/>
        <v>7.495807782224996</v>
      </c>
      <c r="AF566">
        <f t="shared" si="158"/>
        <v>1.9565135038505617</v>
      </c>
      <c r="AG566">
        <f t="shared" si="159"/>
        <v>1.7267389601166341</v>
      </c>
      <c r="AH566">
        <f t="shared" si="160"/>
        <v>1.7908341310677502</v>
      </c>
      <c r="AI566">
        <f t="shared" si="161"/>
        <v>1.951861063015063</v>
      </c>
      <c r="AJ566">
        <f t="shared" si="162"/>
        <v>1.7226329057324028</v>
      </c>
      <c r="AK566">
        <f t="shared" si="163"/>
        <v>1.7865756632245247</v>
      </c>
      <c r="AL566">
        <f t="shared" si="164"/>
        <v>1.090488097195875</v>
      </c>
      <c r="AM566">
        <f t="shared" si="165"/>
        <v>0.96242028448345163</v>
      </c>
      <c r="AN566">
        <f t="shared" si="166"/>
        <v>0.9981445567015419</v>
      </c>
      <c r="AO566" s="2">
        <f t="shared" si="167"/>
        <v>1.7267389601166341</v>
      </c>
      <c r="AP566">
        <f t="shared" si="168"/>
        <v>0.10994762899183168</v>
      </c>
      <c r="AQ566" s="2">
        <f t="shared" si="169"/>
        <v>0.23722668803086813</v>
      </c>
      <c r="AR566" s="3">
        <f t="shared" si="170"/>
        <v>0.95881413171353025</v>
      </c>
    </row>
    <row r="567" spans="1:44" x14ac:dyDescent="0.35">
      <c r="A567" t="s">
        <v>2104</v>
      </c>
      <c r="B567" t="s">
        <v>2105</v>
      </c>
      <c r="C567" t="s">
        <v>2105</v>
      </c>
      <c r="D567" t="s">
        <v>2105</v>
      </c>
      <c r="E567" t="s">
        <v>2106</v>
      </c>
      <c r="F567" t="s">
        <v>2107</v>
      </c>
      <c r="G567">
        <v>3</v>
      </c>
      <c r="H567">
        <v>50</v>
      </c>
      <c r="I567">
        <v>50</v>
      </c>
      <c r="J567">
        <v>10</v>
      </c>
      <c r="K567">
        <v>12</v>
      </c>
      <c r="L567">
        <v>28.6</v>
      </c>
      <c r="M567">
        <v>151.94999999999999</v>
      </c>
      <c r="N567">
        <v>3122.5</v>
      </c>
      <c r="O567">
        <v>3344.7</v>
      </c>
      <c r="P567">
        <v>2858.1</v>
      </c>
      <c r="Q567">
        <v>500.46</v>
      </c>
      <c r="R567">
        <v>552.54</v>
      </c>
      <c r="S567">
        <v>650.04</v>
      </c>
      <c r="T567">
        <v>6064.2</v>
      </c>
      <c r="U567">
        <v>3382.4</v>
      </c>
      <c r="V567">
        <v>6258</v>
      </c>
      <c r="W567">
        <v>834.66</v>
      </c>
      <c r="X567">
        <v>213.19</v>
      </c>
      <c r="Y567">
        <v>691.15</v>
      </c>
      <c r="Z567">
        <f t="shared" si="152"/>
        <v>13.813566807251529</v>
      </c>
      <c r="AA567">
        <f t="shared" si="153"/>
        <v>14.177725775163964</v>
      </c>
      <c r="AB567">
        <f t="shared" si="154"/>
        <v>18.529477158836304</v>
      </c>
      <c r="AC567">
        <f t="shared" si="155"/>
        <v>12.098520625146763</v>
      </c>
      <c r="AD567">
        <f t="shared" si="156"/>
        <v>5.9292077239062291</v>
      </c>
      <c r="AE567">
        <f t="shared" si="157"/>
        <v>9.9458207118856272</v>
      </c>
      <c r="AF567">
        <f t="shared" si="158"/>
        <v>0.87584334979981848</v>
      </c>
      <c r="AG567">
        <f t="shared" si="159"/>
        <v>0.42923075601253469</v>
      </c>
      <c r="AH567">
        <f t="shared" si="160"/>
        <v>0.72000380862273017</v>
      </c>
      <c r="AI567">
        <f t="shared" si="161"/>
        <v>0.8533470612289964</v>
      </c>
      <c r="AJ567">
        <f t="shared" si="162"/>
        <v>0.41820584048062237</v>
      </c>
      <c r="AK567">
        <f t="shared" si="163"/>
        <v>0.70151030352895971</v>
      </c>
      <c r="AL567">
        <f t="shared" si="164"/>
        <v>0.65293372939976568</v>
      </c>
      <c r="AM567">
        <f t="shared" si="165"/>
        <v>0.31998785897090026</v>
      </c>
      <c r="AN567">
        <f t="shared" si="166"/>
        <v>0.53675668377629759</v>
      </c>
      <c r="AO567" s="2">
        <f t="shared" si="167"/>
        <v>0.65293372939976568</v>
      </c>
      <c r="AP567">
        <f t="shared" si="168"/>
        <v>5.872745697665336E-2</v>
      </c>
      <c r="AQ567" s="2">
        <f t="shared" si="169"/>
        <v>-0.18513089593247645</v>
      </c>
      <c r="AR567" s="3">
        <f t="shared" si="170"/>
        <v>1.2311588046213429</v>
      </c>
    </row>
    <row r="568" spans="1:44" x14ac:dyDescent="0.35">
      <c r="A568" t="s">
        <v>2087</v>
      </c>
      <c r="B568" t="s">
        <v>2088</v>
      </c>
      <c r="C568" t="s">
        <v>2088</v>
      </c>
      <c r="D568" t="s">
        <v>2088</v>
      </c>
      <c r="E568" t="s">
        <v>2089</v>
      </c>
      <c r="F568" t="s">
        <v>2090</v>
      </c>
      <c r="G568">
        <v>8</v>
      </c>
      <c r="H568">
        <v>61</v>
      </c>
      <c r="I568">
        <v>59</v>
      </c>
      <c r="J568">
        <v>10</v>
      </c>
      <c r="K568">
        <v>12</v>
      </c>
      <c r="L568">
        <v>37.9</v>
      </c>
      <c r="M568">
        <v>318.76</v>
      </c>
      <c r="N568">
        <v>3657.9</v>
      </c>
      <c r="O568">
        <v>3726.8</v>
      </c>
      <c r="P568">
        <v>3575.8</v>
      </c>
      <c r="Q568">
        <v>754.68</v>
      </c>
      <c r="R568">
        <v>531.66</v>
      </c>
      <c r="S568">
        <v>591.23</v>
      </c>
      <c r="T568">
        <v>2609.6999999999998</v>
      </c>
      <c r="U568">
        <v>992.11</v>
      </c>
      <c r="V568">
        <v>2498.6999999999998</v>
      </c>
      <c r="W568">
        <v>504.25</v>
      </c>
      <c r="X568">
        <v>218.37</v>
      </c>
      <c r="Y568">
        <v>530.33000000000004</v>
      </c>
      <c r="Z568">
        <f t="shared" si="152"/>
        <v>17.102919380498484</v>
      </c>
      <c r="AA568">
        <f t="shared" si="153"/>
        <v>12.484794972830553</v>
      </c>
      <c r="AB568">
        <f t="shared" si="154"/>
        <v>14.18828278174143</v>
      </c>
      <c r="AC568">
        <f t="shared" si="155"/>
        <v>16.193259365115047</v>
      </c>
      <c r="AD568">
        <f t="shared" si="156"/>
        <v>18.039951093780978</v>
      </c>
      <c r="AE568">
        <f t="shared" si="157"/>
        <v>17.508245213814327</v>
      </c>
      <c r="AF568">
        <f t="shared" si="158"/>
        <v>0.94681258824030523</v>
      </c>
      <c r="AG568">
        <f t="shared" si="159"/>
        <v>1.0547878226188061</v>
      </c>
      <c r="AH568">
        <f t="shared" si="160"/>
        <v>1.0236992190805747</v>
      </c>
      <c r="AI568">
        <f t="shared" si="161"/>
        <v>1.2970384696228383</v>
      </c>
      <c r="AJ568">
        <f t="shared" si="162"/>
        <v>1.4449537323632125</v>
      </c>
      <c r="AK568">
        <f t="shared" si="163"/>
        <v>1.4023654574957636</v>
      </c>
      <c r="AL568">
        <f t="shared" si="164"/>
        <v>1.1413121386298963</v>
      </c>
      <c r="AM568">
        <f t="shared" si="165"/>
        <v>1.2714682510413571</v>
      </c>
      <c r="AN568">
        <f t="shared" si="166"/>
        <v>1.2339932522592008</v>
      </c>
      <c r="AO568" s="2">
        <f t="shared" si="167"/>
        <v>1.2339932522592008</v>
      </c>
      <c r="AP568">
        <f t="shared" si="168"/>
        <v>0.14223202554335856</v>
      </c>
      <c r="AQ568" s="2">
        <f t="shared" si="169"/>
        <v>9.131278488797917E-2</v>
      </c>
      <c r="AR568" s="3">
        <f t="shared" si="170"/>
        <v>0.84700260507746317</v>
      </c>
    </row>
    <row r="569" spans="1:44" x14ac:dyDescent="0.35">
      <c r="A569" t="s">
        <v>1869</v>
      </c>
      <c r="B569" t="s">
        <v>1870</v>
      </c>
      <c r="C569" t="s">
        <v>1870</v>
      </c>
      <c r="D569" t="s">
        <v>1870</v>
      </c>
      <c r="E569" t="s">
        <v>1871</v>
      </c>
      <c r="F569" t="s">
        <v>1872</v>
      </c>
      <c r="G569">
        <v>10</v>
      </c>
      <c r="H569">
        <v>23</v>
      </c>
      <c r="I569">
        <v>18</v>
      </c>
      <c r="J569">
        <v>11</v>
      </c>
      <c r="K569">
        <v>12</v>
      </c>
      <c r="L569">
        <v>7.1</v>
      </c>
      <c r="M569">
        <v>68.385999999999996</v>
      </c>
      <c r="N569">
        <v>4965.3999999999996</v>
      </c>
      <c r="O569">
        <v>4601.5</v>
      </c>
      <c r="P569">
        <v>4542.6000000000004</v>
      </c>
      <c r="Q569">
        <v>434.15</v>
      </c>
      <c r="R569">
        <v>610.48</v>
      </c>
      <c r="S569">
        <v>584.66999999999996</v>
      </c>
      <c r="T569">
        <v>6151.9</v>
      </c>
      <c r="U569">
        <v>2539.1999999999998</v>
      </c>
      <c r="V569">
        <v>6099.1</v>
      </c>
      <c r="W569">
        <v>584.19000000000005</v>
      </c>
      <c r="X569">
        <v>290.20999999999998</v>
      </c>
      <c r="Y569">
        <v>733.48</v>
      </c>
      <c r="Z569">
        <f t="shared" si="152"/>
        <v>8.0404848552194164</v>
      </c>
      <c r="AA569">
        <f t="shared" si="153"/>
        <v>11.713015015406814</v>
      </c>
      <c r="AB569">
        <f t="shared" si="154"/>
        <v>11.403144363374659</v>
      </c>
      <c r="AC569">
        <f t="shared" si="155"/>
        <v>8.6725385201207228</v>
      </c>
      <c r="AD569">
        <f t="shared" si="156"/>
        <v>10.256908684142632</v>
      </c>
      <c r="AE569">
        <f t="shared" si="157"/>
        <v>10.735037130922727</v>
      </c>
      <c r="AF569">
        <f t="shared" si="158"/>
        <v>1.0786088993738996</v>
      </c>
      <c r="AG569">
        <f t="shared" si="159"/>
        <v>1.2756579819293412</v>
      </c>
      <c r="AH569">
        <f t="shared" si="160"/>
        <v>1.3351231081486539</v>
      </c>
      <c r="AI569">
        <f t="shared" si="161"/>
        <v>0.74041897058214523</v>
      </c>
      <c r="AJ569">
        <f t="shared" si="162"/>
        <v>0.87568475500553178</v>
      </c>
      <c r="AK569">
        <f t="shared" si="163"/>
        <v>0.91650502597344108</v>
      </c>
      <c r="AL569">
        <f t="shared" si="164"/>
        <v>0.76053922003967001</v>
      </c>
      <c r="AM569">
        <f t="shared" si="165"/>
        <v>0.8994807359526571</v>
      </c>
      <c r="AN569">
        <f t="shared" si="166"/>
        <v>0.94141026271685191</v>
      </c>
      <c r="AO569" s="2">
        <f t="shared" si="167"/>
        <v>0.91650502597344108</v>
      </c>
      <c r="AP569">
        <f t="shared" si="168"/>
        <v>0.7275776850629404</v>
      </c>
      <c r="AQ569" s="2">
        <f t="shared" si="169"/>
        <v>-3.7865149090693384E-2</v>
      </c>
      <c r="AR569" s="3">
        <f t="shared" si="170"/>
        <v>0.13812062929333102</v>
      </c>
    </row>
    <row r="570" spans="1:44" x14ac:dyDescent="0.35">
      <c r="A570" t="s">
        <v>1774</v>
      </c>
      <c r="B570" t="s">
        <v>1775</v>
      </c>
      <c r="C570" t="s">
        <v>1776</v>
      </c>
      <c r="D570" t="s">
        <v>1777</v>
      </c>
      <c r="E570" t="s">
        <v>1778</v>
      </c>
      <c r="F570" t="s">
        <v>1779</v>
      </c>
      <c r="G570">
        <v>6</v>
      </c>
      <c r="H570">
        <v>31</v>
      </c>
      <c r="I570">
        <v>29</v>
      </c>
      <c r="J570">
        <v>11</v>
      </c>
      <c r="K570">
        <v>12</v>
      </c>
      <c r="L570">
        <v>48</v>
      </c>
      <c r="M570">
        <v>246.56</v>
      </c>
      <c r="N570">
        <v>354.44</v>
      </c>
      <c r="O570">
        <v>277.3</v>
      </c>
      <c r="P570">
        <v>332.13</v>
      </c>
      <c r="Q570">
        <v>668.6</v>
      </c>
      <c r="R570">
        <v>752.57</v>
      </c>
      <c r="S570">
        <v>490.12</v>
      </c>
      <c r="T570">
        <v>3049.9</v>
      </c>
      <c r="U570">
        <v>1530.3</v>
      </c>
      <c r="V570">
        <v>3124.6</v>
      </c>
      <c r="W570">
        <v>1790.9</v>
      </c>
      <c r="X570">
        <v>1257</v>
      </c>
      <c r="Y570">
        <v>1988.7</v>
      </c>
      <c r="Z570">
        <f t="shared" si="152"/>
        <v>65.354238348451673</v>
      </c>
      <c r="AA570">
        <f t="shared" si="153"/>
        <v>73.074271509996407</v>
      </c>
      <c r="AB570">
        <f t="shared" si="154"/>
        <v>59.607175433262391</v>
      </c>
      <c r="AC570">
        <f t="shared" si="155"/>
        <v>36.995951082465709</v>
      </c>
      <c r="AD570">
        <f t="shared" si="156"/>
        <v>45.097406091916909</v>
      </c>
      <c r="AE570">
        <f t="shared" si="157"/>
        <v>38.892691608159112</v>
      </c>
      <c r="AF570">
        <f t="shared" si="158"/>
        <v>0.56608342499858988</v>
      </c>
      <c r="AG570">
        <f t="shared" si="159"/>
        <v>0.69004562261852642</v>
      </c>
      <c r="AH570">
        <f t="shared" si="160"/>
        <v>0.59510588128643582</v>
      </c>
      <c r="AI570">
        <f t="shared" si="161"/>
        <v>0.50627875335582018</v>
      </c>
      <c r="AJ570">
        <f t="shared" si="162"/>
        <v>0.61714479200449746</v>
      </c>
      <c r="AK570">
        <f t="shared" si="163"/>
        <v>0.53223509183856421</v>
      </c>
      <c r="AL570">
        <f t="shared" si="164"/>
        <v>0.62066271071487444</v>
      </c>
      <c r="AM570">
        <f t="shared" si="165"/>
        <v>0.7565768007646837</v>
      </c>
      <c r="AN570">
        <f t="shared" si="166"/>
        <v>0.65248338518748117</v>
      </c>
      <c r="AO570" s="2">
        <f t="shared" si="167"/>
        <v>0.61714479200449746</v>
      </c>
      <c r="AP570">
        <f t="shared" si="168"/>
        <v>5.0665403887951996E-3</v>
      </c>
      <c r="AQ570" s="2">
        <f t="shared" si="169"/>
        <v>-0.20961293160468855</v>
      </c>
      <c r="AR570" s="3">
        <f t="shared" si="170"/>
        <v>2.2952884909458491</v>
      </c>
    </row>
    <row r="571" spans="1:44" x14ac:dyDescent="0.35">
      <c r="A571" t="s">
        <v>1755</v>
      </c>
      <c r="B571" t="s">
        <v>1756</v>
      </c>
      <c r="C571" t="s">
        <v>1756</v>
      </c>
      <c r="D571" t="s">
        <v>1756</v>
      </c>
      <c r="E571" t="s">
        <v>1757</v>
      </c>
      <c r="F571" t="s">
        <v>1758</v>
      </c>
      <c r="G571">
        <v>6</v>
      </c>
      <c r="H571">
        <v>31</v>
      </c>
      <c r="I571">
        <v>30</v>
      </c>
      <c r="J571">
        <v>12</v>
      </c>
      <c r="K571">
        <v>12</v>
      </c>
      <c r="L571">
        <v>43.3</v>
      </c>
      <c r="M571">
        <v>103.01</v>
      </c>
      <c r="N571">
        <v>2268.6999999999998</v>
      </c>
      <c r="O571">
        <v>2151.6999999999998</v>
      </c>
      <c r="P571">
        <v>1956.2</v>
      </c>
      <c r="Q571">
        <v>300.12</v>
      </c>
      <c r="R571">
        <v>237.76</v>
      </c>
      <c r="S571">
        <v>344.42</v>
      </c>
      <c r="T571">
        <v>5584.7</v>
      </c>
      <c r="U571">
        <v>3131.2</v>
      </c>
      <c r="V571">
        <v>5440.3</v>
      </c>
      <c r="W571">
        <v>470.66</v>
      </c>
      <c r="X571">
        <v>220.93</v>
      </c>
      <c r="Y571">
        <v>578.74</v>
      </c>
      <c r="Z571">
        <f t="shared" si="152"/>
        <v>11.683185275729715</v>
      </c>
      <c r="AA571">
        <f t="shared" si="153"/>
        <v>9.9503653545152471</v>
      </c>
      <c r="AB571">
        <f t="shared" si="154"/>
        <v>14.970747016021768</v>
      </c>
      <c r="AC571">
        <f t="shared" si="155"/>
        <v>7.7726179781218638</v>
      </c>
      <c r="AD571">
        <f t="shared" si="156"/>
        <v>6.5907348462022659</v>
      </c>
      <c r="AE571">
        <f t="shared" si="157"/>
        <v>9.6151545761450343</v>
      </c>
      <c r="AF571">
        <f t="shared" si="158"/>
        <v>0.66528243751029592</v>
      </c>
      <c r="AG571">
        <f t="shared" si="159"/>
        <v>0.56412140102696595</v>
      </c>
      <c r="AH571">
        <f t="shared" si="160"/>
        <v>0.82299084960325475</v>
      </c>
      <c r="AI571">
        <f t="shared" si="161"/>
        <v>0.78113895331439553</v>
      </c>
      <c r="AJ571">
        <f t="shared" si="162"/>
        <v>0.66236109041076985</v>
      </c>
      <c r="AK571">
        <f t="shared" si="163"/>
        <v>0.96631171153749629</v>
      </c>
      <c r="AL571">
        <f t="shared" si="164"/>
        <v>0.51918704990496256</v>
      </c>
      <c r="AM571">
        <f t="shared" si="165"/>
        <v>0.44024088037482889</v>
      </c>
      <c r="AN571">
        <f t="shared" si="166"/>
        <v>0.64226284539140555</v>
      </c>
      <c r="AO571" s="2">
        <f t="shared" si="167"/>
        <v>0.66236109041076985</v>
      </c>
      <c r="AP571">
        <f t="shared" si="168"/>
        <v>7.0163882870977953E-2</v>
      </c>
      <c r="AQ571" s="2">
        <f t="shared" si="169"/>
        <v>-0.17890518757012472</v>
      </c>
      <c r="AR571" s="3">
        <f t="shared" si="170"/>
        <v>1.1538863851098238</v>
      </c>
    </row>
    <row r="572" spans="1:44" x14ac:dyDescent="0.35">
      <c r="A572" t="s">
        <v>2412</v>
      </c>
      <c r="B572" t="s">
        <v>2413</v>
      </c>
      <c r="C572" t="s">
        <v>2413</v>
      </c>
      <c r="D572" t="s">
        <v>2413</v>
      </c>
      <c r="E572" t="s">
        <v>2414</v>
      </c>
      <c r="F572" t="s">
        <v>2415</v>
      </c>
      <c r="G572">
        <v>2</v>
      </c>
      <c r="H572">
        <v>46</v>
      </c>
      <c r="I572">
        <v>41</v>
      </c>
      <c r="J572">
        <v>12</v>
      </c>
      <c r="K572">
        <v>12</v>
      </c>
      <c r="L572">
        <v>49.3</v>
      </c>
      <c r="M572">
        <v>216.83</v>
      </c>
      <c r="N572">
        <v>8039.9</v>
      </c>
      <c r="O572">
        <v>7254.7</v>
      </c>
      <c r="P572">
        <v>6778.2</v>
      </c>
      <c r="Q572">
        <v>575.45000000000005</v>
      </c>
      <c r="R572">
        <v>605</v>
      </c>
      <c r="S572">
        <v>786.84</v>
      </c>
      <c r="T572">
        <v>11449</v>
      </c>
      <c r="U572">
        <v>6514.3</v>
      </c>
      <c r="V572">
        <v>11153</v>
      </c>
      <c r="W572">
        <v>2803.7</v>
      </c>
      <c r="X572">
        <v>770.41</v>
      </c>
      <c r="Y572">
        <v>3163.1</v>
      </c>
      <c r="Z572">
        <f t="shared" si="152"/>
        <v>6.6793571938458678</v>
      </c>
      <c r="AA572">
        <f t="shared" si="153"/>
        <v>7.6974948153237399</v>
      </c>
      <c r="AB572">
        <f t="shared" si="154"/>
        <v>10.401002506265664</v>
      </c>
      <c r="AC572">
        <f t="shared" si="155"/>
        <v>19.671360514148194</v>
      </c>
      <c r="AD572">
        <f t="shared" si="156"/>
        <v>10.57571269137687</v>
      </c>
      <c r="AE572">
        <f t="shared" si="157"/>
        <v>22.094704563393659</v>
      </c>
      <c r="AF572">
        <f t="shared" si="158"/>
        <v>2.9450978504747005</v>
      </c>
      <c r="AG572">
        <f t="shared" si="159"/>
        <v>1.583342885318511</v>
      </c>
      <c r="AH572">
        <f t="shared" si="160"/>
        <v>3.3079088184939365</v>
      </c>
      <c r="AI572">
        <f t="shared" si="161"/>
        <v>2.5555535906289348</v>
      </c>
      <c r="AJ572">
        <f t="shared" si="162"/>
        <v>1.3739161824861947</v>
      </c>
      <c r="AK572">
        <f t="shared" si="163"/>
        <v>2.8703760240810769</v>
      </c>
      <c r="AL572">
        <f t="shared" si="164"/>
        <v>1.8912946614807542</v>
      </c>
      <c r="AM572">
        <f t="shared" si="165"/>
        <v>1.0167974370745472</v>
      </c>
      <c r="AN572">
        <f t="shared" si="166"/>
        <v>2.1242860532033903</v>
      </c>
      <c r="AO572" s="2">
        <f t="shared" si="167"/>
        <v>2.1242860532033903</v>
      </c>
      <c r="AP572">
        <f t="shared" si="168"/>
        <v>6.6898766163371232E-2</v>
      </c>
      <c r="AQ572" s="2">
        <f t="shared" si="169"/>
        <v>0.32721299779690072</v>
      </c>
      <c r="AR572" s="3">
        <f t="shared" si="170"/>
        <v>1.1745818919987066</v>
      </c>
    </row>
    <row r="573" spans="1:44" x14ac:dyDescent="0.35">
      <c r="A573" t="s">
        <v>2302</v>
      </c>
      <c r="B573" t="s">
        <v>2303</v>
      </c>
      <c r="C573" t="s">
        <v>2304</v>
      </c>
      <c r="D573" t="s">
        <v>2305</v>
      </c>
      <c r="E573" t="s">
        <v>2306</v>
      </c>
      <c r="F573" t="s">
        <v>2307</v>
      </c>
      <c r="G573">
        <v>4</v>
      </c>
      <c r="H573">
        <v>21</v>
      </c>
      <c r="I573">
        <v>21</v>
      </c>
      <c r="J573">
        <v>10</v>
      </c>
      <c r="K573">
        <v>13</v>
      </c>
      <c r="L573">
        <v>67.2</v>
      </c>
      <c r="M573">
        <v>71.23</v>
      </c>
      <c r="N573">
        <v>5025.8</v>
      </c>
      <c r="O573">
        <v>4509.6000000000004</v>
      </c>
      <c r="P573">
        <v>4304.5</v>
      </c>
      <c r="Q573">
        <v>744.94</v>
      </c>
      <c r="R573">
        <v>614.57000000000005</v>
      </c>
      <c r="S573">
        <v>717.72</v>
      </c>
      <c r="T573">
        <v>18199</v>
      </c>
      <c r="U573">
        <v>4395.8</v>
      </c>
      <c r="V573">
        <v>20847</v>
      </c>
      <c r="W573">
        <v>1569.5</v>
      </c>
      <c r="X573">
        <v>250.59</v>
      </c>
      <c r="Y573">
        <v>1921.6</v>
      </c>
      <c r="Z573">
        <f t="shared" si="152"/>
        <v>12.908916360813347</v>
      </c>
      <c r="AA573">
        <f t="shared" si="153"/>
        <v>11.99355212649073</v>
      </c>
      <c r="AB573">
        <f t="shared" si="154"/>
        <v>14.290891279155431</v>
      </c>
      <c r="AC573">
        <f t="shared" si="155"/>
        <v>7.9393985380782555</v>
      </c>
      <c r="AD573">
        <f t="shared" si="156"/>
        <v>5.3932192519353732</v>
      </c>
      <c r="AE573">
        <f t="shared" si="157"/>
        <v>8.439693261772792</v>
      </c>
      <c r="AF573">
        <f t="shared" si="158"/>
        <v>0.61503214647662496</v>
      </c>
      <c r="AG573">
        <f t="shared" si="159"/>
        <v>0.41779023902480106</v>
      </c>
      <c r="AH573">
        <f t="shared" si="160"/>
        <v>0.65378789558142558</v>
      </c>
      <c r="AI573">
        <f t="shared" si="161"/>
        <v>0.66197223761108503</v>
      </c>
      <c r="AJ573">
        <f t="shared" si="162"/>
        <v>0.44967655912572496</v>
      </c>
      <c r="AK573">
        <f t="shared" si="163"/>
        <v>0.70368587827551432</v>
      </c>
      <c r="AL573">
        <f t="shared" si="164"/>
        <v>0.55555656977522405</v>
      </c>
      <c r="AM573">
        <f t="shared" si="165"/>
        <v>0.37738858595907698</v>
      </c>
      <c r="AN573">
        <f t="shared" si="166"/>
        <v>0.59056451392103548</v>
      </c>
      <c r="AO573" s="2">
        <f t="shared" si="167"/>
        <v>0.59056451392103548</v>
      </c>
      <c r="AP573">
        <f t="shared" si="168"/>
        <v>7.3601221669282405E-3</v>
      </c>
      <c r="AQ573" s="2">
        <f t="shared" si="169"/>
        <v>-0.22873265264911993</v>
      </c>
      <c r="AR573" s="3">
        <f t="shared" si="170"/>
        <v>2.1331149769692299</v>
      </c>
    </row>
    <row r="574" spans="1:44" x14ac:dyDescent="0.35">
      <c r="A574" t="s">
        <v>2146</v>
      </c>
      <c r="B574" t="s">
        <v>2147</v>
      </c>
      <c r="C574" t="s">
        <v>2147</v>
      </c>
      <c r="D574" t="s">
        <v>1128</v>
      </c>
      <c r="E574" t="s">
        <v>2148</v>
      </c>
      <c r="F574" t="s">
        <v>2149</v>
      </c>
      <c r="G574">
        <v>2</v>
      </c>
      <c r="H574">
        <v>105</v>
      </c>
      <c r="I574">
        <v>101</v>
      </c>
      <c r="J574">
        <v>10</v>
      </c>
      <c r="K574">
        <v>13</v>
      </c>
      <c r="L574">
        <v>52.2</v>
      </c>
      <c r="M574">
        <v>323.31</v>
      </c>
      <c r="N574">
        <v>2524.6999999999998</v>
      </c>
      <c r="O574">
        <v>2611.5</v>
      </c>
      <c r="P574">
        <v>2480.4</v>
      </c>
      <c r="Q574">
        <v>382.06</v>
      </c>
      <c r="R574">
        <v>404.56</v>
      </c>
      <c r="S574">
        <v>378.96</v>
      </c>
      <c r="T574">
        <v>2929.9</v>
      </c>
      <c r="U574">
        <v>1061.5</v>
      </c>
      <c r="V574">
        <v>3409.8</v>
      </c>
      <c r="W574">
        <v>788.32</v>
      </c>
      <c r="X574">
        <v>277.3</v>
      </c>
      <c r="Y574">
        <v>566.54</v>
      </c>
      <c r="Z574">
        <f t="shared" si="152"/>
        <v>13.143844005009015</v>
      </c>
      <c r="AA574">
        <f t="shared" si="153"/>
        <v>13.413526256108963</v>
      </c>
      <c r="AB574">
        <f t="shared" si="154"/>
        <v>13.253315427228468</v>
      </c>
      <c r="AC574">
        <f t="shared" si="155"/>
        <v>21.201542673644916</v>
      </c>
      <c r="AD574">
        <f t="shared" si="156"/>
        <v>20.712578428443386</v>
      </c>
      <c r="AE574">
        <f t="shared" si="157"/>
        <v>14.247775592630408</v>
      </c>
      <c r="AF574">
        <f t="shared" si="158"/>
        <v>1.6130397367440739</v>
      </c>
      <c r="AG574">
        <f t="shared" si="159"/>
        <v>1.5758387288033839</v>
      </c>
      <c r="AH574">
        <f t="shared" si="160"/>
        <v>1.0839884882383488</v>
      </c>
      <c r="AI574">
        <f t="shared" si="161"/>
        <v>1.5806091753083222</v>
      </c>
      <c r="AJ574">
        <f t="shared" si="162"/>
        <v>1.5441561028003501</v>
      </c>
      <c r="AK574">
        <f t="shared" si="163"/>
        <v>1.0621946325368021</v>
      </c>
      <c r="AL574">
        <f t="shared" si="164"/>
        <v>1.5997161457492437</v>
      </c>
      <c r="AM574">
        <f t="shared" si="165"/>
        <v>1.5628224154304911</v>
      </c>
      <c r="AN574">
        <f t="shared" si="166"/>
        <v>1.0750348221063883</v>
      </c>
      <c r="AO574" s="2">
        <f t="shared" si="167"/>
        <v>1.5628224154304911</v>
      </c>
      <c r="AP574">
        <f t="shared" si="168"/>
        <v>7.1920485614241664E-2</v>
      </c>
      <c r="AQ574" s="2">
        <f t="shared" si="169"/>
        <v>0.19390963164665395</v>
      </c>
      <c r="AR574" s="3">
        <f t="shared" si="170"/>
        <v>1.1431473888655745</v>
      </c>
    </row>
    <row r="575" spans="1:44" x14ac:dyDescent="0.35">
      <c r="A575" t="s">
        <v>2447</v>
      </c>
      <c r="B575" t="s">
        <v>2448</v>
      </c>
      <c r="C575" t="s">
        <v>2448</v>
      </c>
      <c r="D575" t="s">
        <v>2448</v>
      </c>
      <c r="E575" t="s">
        <v>2449</v>
      </c>
      <c r="F575" t="s">
        <v>2450</v>
      </c>
      <c r="G575">
        <v>20</v>
      </c>
      <c r="H575">
        <v>39</v>
      </c>
      <c r="I575">
        <v>38</v>
      </c>
      <c r="J575">
        <v>12</v>
      </c>
      <c r="K575">
        <v>13</v>
      </c>
      <c r="L575">
        <v>44</v>
      </c>
      <c r="M575">
        <v>182.26</v>
      </c>
      <c r="N575">
        <v>6759.2</v>
      </c>
      <c r="O575">
        <v>6374.6</v>
      </c>
      <c r="P575">
        <v>6050.7</v>
      </c>
      <c r="Q575">
        <v>1404.3</v>
      </c>
      <c r="R575">
        <v>1195.5</v>
      </c>
      <c r="S575">
        <v>1377.6</v>
      </c>
      <c r="T575">
        <v>8653.6</v>
      </c>
      <c r="U575">
        <v>4952.3</v>
      </c>
      <c r="V575">
        <v>8189.2</v>
      </c>
      <c r="W575">
        <v>2563.4</v>
      </c>
      <c r="X575">
        <v>1106.4000000000001</v>
      </c>
      <c r="Y575">
        <v>2596.4</v>
      </c>
      <c r="Z575">
        <f t="shared" si="152"/>
        <v>17.202180437312425</v>
      </c>
      <c r="AA575">
        <f t="shared" si="153"/>
        <v>15.792393759659712</v>
      </c>
      <c r="AB575">
        <f t="shared" si="154"/>
        <v>18.545293001090425</v>
      </c>
      <c r="AC575">
        <f t="shared" si="155"/>
        <v>22.852812695016496</v>
      </c>
      <c r="AD575">
        <f t="shared" si="156"/>
        <v>18.261343192434019</v>
      </c>
      <c r="AE575">
        <f t="shared" si="157"/>
        <v>24.072837857884586</v>
      </c>
      <c r="AF575">
        <f t="shared" si="158"/>
        <v>1.3284834895376145</v>
      </c>
      <c r="AG575">
        <f t="shared" si="159"/>
        <v>1.0615714245633778</v>
      </c>
      <c r="AH575">
        <f t="shared" si="160"/>
        <v>1.3994061942095055</v>
      </c>
      <c r="AI575">
        <f t="shared" si="161"/>
        <v>1.4470771842956454</v>
      </c>
      <c r="AJ575">
        <f t="shared" si="162"/>
        <v>1.1563378845758661</v>
      </c>
      <c r="AK575">
        <f t="shared" si="163"/>
        <v>1.5243311574067095</v>
      </c>
      <c r="AL575">
        <f t="shared" si="164"/>
        <v>1.2322702420324552</v>
      </c>
      <c r="AM575">
        <f t="shared" si="165"/>
        <v>0.98468884753453556</v>
      </c>
      <c r="AN575">
        <f t="shared" si="166"/>
        <v>1.2980564856251746</v>
      </c>
      <c r="AO575" s="2">
        <f t="shared" si="167"/>
        <v>1.2980564856251746</v>
      </c>
      <c r="AP575">
        <f t="shared" si="168"/>
        <v>7.891012537597035E-2</v>
      </c>
      <c r="AQ575" s="2">
        <f t="shared" si="169"/>
        <v>0.11329359143319791</v>
      </c>
      <c r="AR575" s="3">
        <f t="shared" si="170"/>
        <v>1.1028672665906742</v>
      </c>
    </row>
    <row r="576" spans="1:44" x14ac:dyDescent="0.35">
      <c r="A576" t="s">
        <v>2472</v>
      </c>
      <c r="B576" t="s">
        <v>2473</v>
      </c>
      <c r="C576" t="s">
        <v>2473</v>
      </c>
      <c r="D576" t="s">
        <v>2474</v>
      </c>
      <c r="E576" t="s">
        <v>2475</v>
      </c>
      <c r="F576" t="s">
        <v>2476</v>
      </c>
      <c r="G576">
        <v>3</v>
      </c>
      <c r="H576">
        <v>21</v>
      </c>
      <c r="I576">
        <v>21</v>
      </c>
      <c r="J576">
        <v>13</v>
      </c>
      <c r="K576">
        <v>13</v>
      </c>
      <c r="L576">
        <v>61.2</v>
      </c>
      <c r="M576">
        <v>199.97</v>
      </c>
      <c r="N576">
        <v>31928</v>
      </c>
      <c r="O576">
        <v>30481</v>
      </c>
      <c r="P576">
        <v>28794</v>
      </c>
      <c r="Q576">
        <v>2031.4</v>
      </c>
      <c r="R576">
        <v>1741.1</v>
      </c>
      <c r="S576">
        <v>1993.7</v>
      </c>
      <c r="T576">
        <v>35208</v>
      </c>
      <c r="U576">
        <v>14355</v>
      </c>
      <c r="V576">
        <v>35067</v>
      </c>
      <c r="W576">
        <v>2014</v>
      </c>
      <c r="X576">
        <v>519.69000000000005</v>
      </c>
      <c r="Y576">
        <v>2137.6</v>
      </c>
      <c r="Z576">
        <f t="shared" si="152"/>
        <v>5.9818489137028337</v>
      </c>
      <c r="AA576">
        <f t="shared" si="153"/>
        <v>5.4034342888886817</v>
      </c>
      <c r="AB576">
        <f t="shared" si="154"/>
        <v>6.4756379982915249</v>
      </c>
      <c r="AC576">
        <f t="shared" si="155"/>
        <v>5.4107785718123687</v>
      </c>
      <c r="AD576">
        <f t="shared" si="156"/>
        <v>3.4937870974117784</v>
      </c>
      <c r="AE576">
        <f t="shared" si="157"/>
        <v>5.7455260908597321</v>
      </c>
      <c r="AF576">
        <f t="shared" si="158"/>
        <v>0.90453280413313453</v>
      </c>
      <c r="AG576">
        <f t="shared" si="159"/>
        <v>0.58406475118561363</v>
      </c>
      <c r="AH576">
        <f t="shared" si="160"/>
        <v>0.96049334808477882</v>
      </c>
      <c r="AI576">
        <f t="shared" si="161"/>
        <v>1.0013591879776884</v>
      </c>
      <c r="AJ576">
        <f t="shared" si="162"/>
        <v>0.6465863949888695</v>
      </c>
      <c r="AK576">
        <f t="shared" si="163"/>
        <v>1.0633100697966307</v>
      </c>
      <c r="AL576">
        <f t="shared" si="164"/>
        <v>0.8355591484946967</v>
      </c>
      <c r="AM576">
        <f t="shared" si="165"/>
        <v>0.53952785784714163</v>
      </c>
      <c r="AN576">
        <f t="shared" si="166"/>
        <v>0.88725251355551082</v>
      </c>
      <c r="AO576" s="2">
        <f t="shared" si="167"/>
        <v>0.88725251355551082</v>
      </c>
      <c r="AP576">
        <f t="shared" si="168"/>
        <v>0.2353030319886861</v>
      </c>
      <c r="AQ576" s="2">
        <f t="shared" si="169"/>
        <v>-5.195276163746506E-2</v>
      </c>
      <c r="AR576" s="3">
        <f t="shared" si="170"/>
        <v>0.62837247670212626</v>
      </c>
    </row>
    <row r="577" spans="1:44" x14ac:dyDescent="0.35">
      <c r="A577" t="s">
        <v>2214</v>
      </c>
      <c r="B577" t="s">
        <v>2215</v>
      </c>
      <c r="C577" t="s">
        <v>2215</v>
      </c>
      <c r="D577" t="s">
        <v>2216</v>
      </c>
      <c r="E577" t="s">
        <v>2217</v>
      </c>
      <c r="F577" t="s">
        <v>2218</v>
      </c>
      <c r="G577">
        <v>15</v>
      </c>
      <c r="H577">
        <v>29</v>
      </c>
      <c r="I577">
        <v>28</v>
      </c>
      <c r="J577">
        <v>13</v>
      </c>
      <c r="K577">
        <v>13</v>
      </c>
      <c r="L577">
        <v>52.3</v>
      </c>
      <c r="M577">
        <v>188.63</v>
      </c>
      <c r="N577">
        <v>5093.1000000000004</v>
      </c>
      <c r="O577">
        <v>4506.2</v>
      </c>
      <c r="P577">
        <v>4670.3999999999996</v>
      </c>
      <c r="Q577">
        <v>289.27999999999997</v>
      </c>
      <c r="R577">
        <v>527.54999999999995</v>
      </c>
      <c r="S577">
        <v>414.1</v>
      </c>
      <c r="T577">
        <v>8350.5</v>
      </c>
      <c r="U577">
        <v>3966.8</v>
      </c>
      <c r="V577">
        <v>8872.5</v>
      </c>
      <c r="W577">
        <v>1023.6</v>
      </c>
      <c r="X577">
        <v>421.4</v>
      </c>
      <c r="Y577">
        <v>1077.4000000000001</v>
      </c>
      <c r="Z577">
        <f t="shared" si="152"/>
        <v>5.374574073179522</v>
      </c>
      <c r="AA577">
        <f t="shared" si="153"/>
        <v>10.480258256766824</v>
      </c>
      <c r="AB577">
        <f t="shared" si="154"/>
        <v>8.144360310748354</v>
      </c>
      <c r="AC577">
        <f t="shared" si="155"/>
        <v>10.919448267033635</v>
      </c>
      <c r="AD577">
        <f t="shared" si="156"/>
        <v>9.6030262977986425</v>
      </c>
      <c r="AE577">
        <f t="shared" si="157"/>
        <v>10.828249530146033</v>
      </c>
      <c r="AF577">
        <f t="shared" si="158"/>
        <v>2.0316862542697907</v>
      </c>
      <c r="AG577">
        <f t="shared" si="159"/>
        <v>1.7867511298653715</v>
      </c>
      <c r="AH577">
        <f t="shared" si="160"/>
        <v>2.0147177027816445</v>
      </c>
      <c r="AI577">
        <f t="shared" si="161"/>
        <v>1.0419064110355523</v>
      </c>
      <c r="AJ577">
        <f t="shared" si="162"/>
        <v>0.91629672308869148</v>
      </c>
      <c r="AK577">
        <f t="shared" si="163"/>
        <v>1.033204455925933</v>
      </c>
      <c r="AL577">
        <f t="shared" si="164"/>
        <v>1.340737375361809</v>
      </c>
      <c r="AM577">
        <f t="shared" si="165"/>
        <v>1.1791013574295386</v>
      </c>
      <c r="AN577">
        <f t="shared" si="166"/>
        <v>1.3295395975857884</v>
      </c>
      <c r="AO577" s="2">
        <f t="shared" si="167"/>
        <v>1.3295395975857884</v>
      </c>
      <c r="AP577">
        <f t="shared" si="168"/>
        <v>0.18573882785476312</v>
      </c>
      <c r="AQ577" s="2">
        <f t="shared" si="169"/>
        <v>0.12370127642269178</v>
      </c>
      <c r="AR577" s="3">
        <f t="shared" si="170"/>
        <v>0.73109729948904423</v>
      </c>
    </row>
    <row r="578" spans="1:44" x14ac:dyDescent="0.35">
      <c r="A578" t="s">
        <v>2047</v>
      </c>
      <c r="B578" t="s">
        <v>2048</v>
      </c>
      <c r="C578" t="s">
        <v>2048</v>
      </c>
      <c r="D578" t="s">
        <v>2049</v>
      </c>
      <c r="E578" t="s">
        <v>2050</v>
      </c>
      <c r="F578" t="s">
        <v>2051</v>
      </c>
      <c r="G578">
        <v>5</v>
      </c>
      <c r="H578">
        <v>49</v>
      </c>
      <c r="I578">
        <v>43</v>
      </c>
      <c r="J578">
        <v>13</v>
      </c>
      <c r="K578">
        <v>13</v>
      </c>
      <c r="L578">
        <v>31.7</v>
      </c>
      <c r="M578">
        <v>181.91</v>
      </c>
      <c r="N578">
        <v>3152.6</v>
      </c>
      <c r="O578">
        <v>3003.3</v>
      </c>
      <c r="P578">
        <v>2948.9</v>
      </c>
      <c r="Q578">
        <v>189.35</v>
      </c>
      <c r="R578">
        <v>351.68</v>
      </c>
      <c r="S578">
        <v>334.25</v>
      </c>
      <c r="T578">
        <v>5318.7</v>
      </c>
      <c r="U578">
        <v>2761.7</v>
      </c>
      <c r="V578">
        <v>4979.3</v>
      </c>
      <c r="W578">
        <v>522</v>
      </c>
      <c r="X578">
        <v>137.86000000000001</v>
      </c>
      <c r="Y578">
        <v>491.68</v>
      </c>
      <c r="Z578">
        <f t="shared" si="152"/>
        <v>5.6658537680096952</v>
      </c>
      <c r="AA578">
        <f t="shared" si="153"/>
        <v>10.482327763503807</v>
      </c>
      <c r="AB578">
        <f t="shared" si="154"/>
        <v>10.180771515160744</v>
      </c>
      <c r="AC578">
        <f t="shared" si="155"/>
        <v>8.9372849144794291</v>
      </c>
      <c r="AD578">
        <f t="shared" si="156"/>
        <v>4.7545144780587405</v>
      </c>
      <c r="AE578">
        <f t="shared" si="157"/>
        <v>8.987055335607149</v>
      </c>
      <c r="AF578">
        <f t="shared" si="158"/>
        <v>1.5773942075492224</v>
      </c>
      <c r="AG578">
        <f t="shared" si="159"/>
        <v>0.8391523453894062</v>
      </c>
      <c r="AH578">
        <f t="shared" si="160"/>
        <v>1.5861784831704415</v>
      </c>
      <c r="AI578">
        <f t="shared" si="161"/>
        <v>0.85260498585021016</v>
      </c>
      <c r="AJ578">
        <f t="shared" si="162"/>
        <v>0.45357430003405119</v>
      </c>
      <c r="AK578">
        <f t="shared" si="163"/>
        <v>0.85735301722745871</v>
      </c>
      <c r="AL578">
        <f t="shared" si="164"/>
        <v>0.87785929594534451</v>
      </c>
      <c r="AM578">
        <f t="shared" si="165"/>
        <v>0.46700925081940331</v>
      </c>
      <c r="AN578">
        <f t="shared" si="166"/>
        <v>0.88274796484962192</v>
      </c>
      <c r="AO578" s="2">
        <f t="shared" si="167"/>
        <v>0.85735301722745871</v>
      </c>
      <c r="AP578">
        <f t="shared" si="168"/>
        <v>0.59273755250847471</v>
      </c>
      <c r="AQ578" s="2">
        <f t="shared" si="169"/>
        <v>-6.6840319423387487E-2</v>
      </c>
      <c r="AR578" s="3">
        <f t="shared" si="170"/>
        <v>0.22713755744027495</v>
      </c>
    </row>
    <row r="579" spans="1:44" x14ac:dyDescent="0.35">
      <c r="A579" t="s">
        <v>2056</v>
      </c>
      <c r="B579" t="s">
        <v>2057</v>
      </c>
      <c r="C579" t="s">
        <v>2057</v>
      </c>
      <c r="D579" t="s">
        <v>2057</v>
      </c>
      <c r="E579" t="s">
        <v>2058</v>
      </c>
      <c r="F579" t="s">
        <v>2059</v>
      </c>
      <c r="G579">
        <v>7</v>
      </c>
      <c r="H579">
        <v>31</v>
      </c>
      <c r="I579">
        <v>25</v>
      </c>
      <c r="J579">
        <v>14</v>
      </c>
      <c r="K579">
        <v>13</v>
      </c>
      <c r="L579">
        <v>10.8</v>
      </c>
      <c r="M579">
        <v>81.543000000000006</v>
      </c>
      <c r="N579">
        <v>5377</v>
      </c>
      <c r="O579">
        <v>5185.8999999999996</v>
      </c>
      <c r="P579">
        <v>4870.1000000000004</v>
      </c>
      <c r="Q579">
        <v>916.97</v>
      </c>
      <c r="R579">
        <v>797.1</v>
      </c>
      <c r="S579">
        <v>720.71</v>
      </c>
      <c r="T579">
        <v>4021.4</v>
      </c>
      <c r="U579">
        <v>1956.1</v>
      </c>
      <c r="V579">
        <v>3942.9</v>
      </c>
      <c r="W579">
        <v>906.1</v>
      </c>
      <c r="X579">
        <v>363.78</v>
      </c>
      <c r="Y579">
        <v>812.02</v>
      </c>
      <c r="Z579">
        <f t="shared" si="152"/>
        <v>14.569024002338745</v>
      </c>
      <c r="AA579">
        <f t="shared" si="153"/>
        <v>13.322747785391945</v>
      </c>
      <c r="AB579">
        <f t="shared" si="154"/>
        <v>12.890976441696283</v>
      </c>
      <c r="AC579">
        <f t="shared" si="155"/>
        <v>18.388635210553019</v>
      </c>
      <c r="AD579">
        <f t="shared" si="156"/>
        <v>15.680983499146507</v>
      </c>
      <c r="AE579">
        <f t="shared" si="157"/>
        <v>17.077469231869305</v>
      </c>
      <c r="AF579">
        <f t="shared" si="158"/>
        <v>1.262173444672829</v>
      </c>
      <c r="AG579">
        <f t="shared" si="159"/>
        <v>1.0763235407278662</v>
      </c>
      <c r="AH579">
        <f t="shared" si="160"/>
        <v>1.1721766145163797</v>
      </c>
      <c r="AI579">
        <f t="shared" si="161"/>
        <v>1.3802434382729734</v>
      </c>
      <c r="AJ579">
        <f t="shared" si="162"/>
        <v>1.1770082081971338</v>
      </c>
      <c r="AK579">
        <f t="shared" si="163"/>
        <v>1.2818278561569947</v>
      </c>
      <c r="AL579">
        <f t="shared" si="164"/>
        <v>1.4264734167905528</v>
      </c>
      <c r="AM579">
        <f t="shared" si="165"/>
        <v>1.2164310104877591</v>
      </c>
      <c r="AN579">
        <f t="shared" si="166"/>
        <v>1.3247614956949012</v>
      </c>
      <c r="AO579" s="2">
        <f t="shared" si="167"/>
        <v>1.262173444672829</v>
      </c>
      <c r="AP579">
        <f t="shared" si="168"/>
        <v>2.0541587839707862E-2</v>
      </c>
      <c r="AQ579" s="2">
        <f t="shared" si="169"/>
        <v>0.10111903865496949</v>
      </c>
      <c r="AR579" s="3">
        <f t="shared" si="170"/>
        <v>1.6873659890069805</v>
      </c>
    </row>
    <row r="580" spans="1:44" x14ac:dyDescent="0.35">
      <c r="A580" t="s">
        <v>2491</v>
      </c>
      <c r="B580" t="s">
        <v>2492</v>
      </c>
      <c r="C580" t="s">
        <v>2492</v>
      </c>
      <c r="D580" t="s">
        <v>2493</v>
      </c>
      <c r="E580" t="s">
        <v>2494</v>
      </c>
      <c r="F580" t="s">
        <v>2495</v>
      </c>
      <c r="G580">
        <v>10</v>
      </c>
      <c r="H580">
        <v>29</v>
      </c>
      <c r="I580">
        <v>27</v>
      </c>
      <c r="J580">
        <v>14</v>
      </c>
      <c r="K580">
        <v>13</v>
      </c>
      <c r="L580">
        <v>52.4</v>
      </c>
      <c r="M580">
        <v>93.828999999999994</v>
      </c>
      <c r="N580">
        <v>13192</v>
      </c>
      <c r="O580">
        <v>12372</v>
      </c>
      <c r="P580">
        <v>11700</v>
      </c>
      <c r="Q580">
        <v>1595.2</v>
      </c>
      <c r="R580">
        <v>1387.6</v>
      </c>
      <c r="S580">
        <v>1636.2</v>
      </c>
      <c r="T580">
        <v>14922</v>
      </c>
      <c r="U580">
        <v>6546.3</v>
      </c>
      <c r="V580">
        <v>14730</v>
      </c>
      <c r="W580">
        <v>3950.9</v>
      </c>
      <c r="X580">
        <v>736.49</v>
      </c>
      <c r="Y580">
        <v>4592.5</v>
      </c>
      <c r="Z580">
        <f t="shared" si="152"/>
        <v>10.787708288249297</v>
      </c>
      <c r="AA580">
        <f t="shared" si="153"/>
        <v>10.084595482426813</v>
      </c>
      <c r="AB580">
        <f t="shared" si="154"/>
        <v>12.268862194628156</v>
      </c>
      <c r="AC580">
        <f t="shared" si="155"/>
        <v>20.93424963837036</v>
      </c>
      <c r="AD580">
        <f t="shared" si="156"/>
        <v>10.112745252849527</v>
      </c>
      <c r="AE580">
        <f t="shared" si="157"/>
        <v>23.767628412472504</v>
      </c>
      <c r="AF580">
        <f t="shared" si="158"/>
        <v>1.9405650467183437</v>
      </c>
      <c r="AG580">
        <f t="shared" si="159"/>
        <v>0.93743221290707446</v>
      </c>
      <c r="AH580">
        <f t="shared" si="160"/>
        <v>2.203213859459086</v>
      </c>
      <c r="AI580">
        <f t="shared" si="161"/>
        <v>2.0758640914104989</v>
      </c>
      <c r="AJ580">
        <f t="shared" si="162"/>
        <v>1.0027913633691867</v>
      </c>
      <c r="AK580">
        <f t="shared" si="163"/>
        <v>2.3568251650638277</v>
      </c>
      <c r="AL580">
        <f t="shared" si="164"/>
        <v>1.7062910403815841</v>
      </c>
      <c r="AM580">
        <f t="shared" si="165"/>
        <v>0.82426105146713025</v>
      </c>
      <c r="AN580">
        <f t="shared" si="166"/>
        <v>1.937231671155212</v>
      </c>
      <c r="AO580" s="2">
        <f t="shared" si="167"/>
        <v>1.937231671155212</v>
      </c>
      <c r="AP580">
        <f t="shared" si="168"/>
        <v>0.16130510795113265</v>
      </c>
      <c r="AQ580" s="2">
        <f t="shared" si="169"/>
        <v>0.28718156056834271</v>
      </c>
      <c r="AR580" s="3">
        <f t="shared" si="170"/>
        <v>0.79235187985303035</v>
      </c>
    </row>
    <row r="581" spans="1:44" x14ac:dyDescent="0.35">
      <c r="A581" t="s">
        <v>2124</v>
      </c>
      <c r="B581" t="s">
        <v>2125</v>
      </c>
      <c r="C581" t="s">
        <v>2125</v>
      </c>
      <c r="D581" t="s">
        <v>2125</v>
      </c>
      <c r="E581" t="s">
        <v>2126</v>
      </c>
      <c r="F581" t="s">
        <v>2127</v>
      </c>
      <c r="G581">
        <v>6</v>
      </c>
      <c r="H581">
        <v>32</v>
      </c>
      <c r="I581">
        <v>30</v>
      </c>
      <c r="J581">
        <v>11</v>
      </c>
      <c r="K581">
        <v>14</v>
      </c>
      <c r="L581">
        <v>78</v>
      </c>
      <c r="M581">
        <v>183.12</v>
      </c>
      <c r="N581">
        <v>8351.9</v>
      </c>
      <c r="O581">
        <v>7733.9</v>
      </c>
      <c r="P581">
        <v>6914.7</v>
      </c>
      <c r="Q581">
        <v>188.91</v>
      </c>
      <c r="R581">
        <v>207.28</v>
      </c>
      <c r="S581">
        <v>266.13</v>
      </c>
      <c r="T581">
        <v>10348</v>
      </c>
      <c r="U581">
        <v>4106.8</v>
      </c>
      <c r="V581">
        <v>11139</v>
      </c>
      <c r="W581">
        <v>204.18</v>
      </c>
      <c r="X581">
        <v>66.009</v>
      </c>
      <c r="Y581">
        <v>273.70999999999998</v>
      </c>
      <c r="Z581">
        <f t="shared" ref="Z581:Z613" si="171">Q581/(N581+Q581)*100</f>
        <v>2.2118511007738144</v>
      </c>
      <c r="AA581">
        <f t="shared" ref="AA581:AA613" si="172">R581/(O581+R581)*100</f>
        <v>2.6101914325075115</v>
      </c>
      <c r="AB581">
        <f t="shared" ref="AB581:AB613" si="173">S581/(P581+S581)*100</f>
        <v>3.7061175379447779</v>
      </c>
      <c r="AC581">
        <f t="shared" ref="AC581:AC613" si="174">W581/(T581+W581)*100</f>
        <v>1.9349556205447593</v>
      </c>
      <c r="AD581">
        <f t="shared" ref="AD581:AD613" si="175">X581/(U581+X581)*100</f>
        <v>1.5818840498091333</v>
      </c>
      <c r="AE581">
        <f t="shared" ref="AE581:AE613" si="176">Y581/(V581+Y581)*100</f>
        <v>2.3982910281607084</v>
      </c>
      <c r="AF581">
        <f t="shared" ref="AF581:AF613" si="177">AC581/Z581</f>
        <v>0.87481278458021727</v>
      </c>
      <c r="AG581">
        <f t="shared" ref="AG581:AG613" si="178">AD581/Z581</f>
        <v>0.71518559692183281</v>
      </c>
      <c r="AH581">
        <f t="shared" ref="AH581:AH613" si="179">AE581/Z581</f>
        <v>1.0842913554721962</v>
      </c>
      <c r="AI581">
        <f t="shared" ref="AI581:AI613" si="180">AC581/AA581</f>
        <v>0.74130793490725744</v>
      </c>
      <c r="AJ581">
        <f t="shared" ref="AJ581:AJ613" si="181">AD581/AA581</f>
        <v>0.6060413922550798</v>
      </c>
      <c r="AK581">
        <f t="shared" ref="AK581:AK613" si="182">AE581/AA581</f>
        <v>0.91881805996764054</v>
      </c>
      <c r="AL581">
        <f t="shared" ref="AL581:AL613" si="183">AC581/AB581</f>
        <v>0.52209774804330311</v>
      </c>
      <c r="AM581">
        <f t="shared" ref="AM581:AM613" si="184">AD581/AB581</f>
        <v>0.42683051295949043</v>
      </c>
      <c r="AN581">
        <f t="shared" ref="AN581:AN613" si="185">AE581/AB581</f>
        <v>0.64711682875839849</v>
      </c>
      <c r="AO581" s="2">
        <f t="shared" ref="AO581:AO613" si="186">MEDIAN(AF581:AN581)</f>
        <v>0.71518559692183281</v>
      </c>
      <c r="AP581">
        <f t="shared" ref="AP581:AP613" si="187">TTEST(AC581:AE581,Z581:AB581,2,2)</f>
        <v>0.15993564165060292</v>
      </c>
      <c r="AQ581" s="2">
        <f t="shared" ref="AQ581:AQ613" si="188">LOG10(AO581)</f>
        <v>-0.14558124035357656</v>
      </c>
      <c r="AR581" s="3">
        <f t="shared" ref="AR581:AR613" si="189">-LOG10(AP581)</f>
        <v>0.79605474296226741</v>
      </c>
    </row>
    <row r="582" spans="1:44" x14ac:dyDescent="0.35">
      <c r="A582" t="s">
        <v>2395</v>
      </c>
      <c r="B582" t="s">
        <v>2396</v>
      </c>
      <c r="C582" t="s">
        <v>2396</v>
      </c>
      <c r="D582" t="s">
        <v>2396</v>
      </c>
      <c r="E582" t="s">
        <v>2397</v>
      </c>
      <c r="F582" t="s">
        <v>2398</v>
      </c>
      <c r="G582">
        <v>5</v>
      </c>
      <c r="H582">
        <v>56</v>
      </c>
      <c r="I582">
        <v>56</v>
      </c>
      <c r="J582">
        <v>11</v>
      </c>
      <c r="K582">
        <v>14</v>
      </c>
      <c r="L582">
        <v>54</v>
      </c>
      <c r="M582">
        <v>262.20999999999998</v>
      </c>
      <c r="N582">
        <v>7066.3</v>
      </c>
      <c r="O582">
        <v>6572.6</v>
      </c>
      <c r="P582">
        <v>6037.7</v>
      </c>
      <c r="Q582">
        <v>540.1</v>
      </c>
      <c r="R582">
        <v>680.75</v>
      </c>
      <c r="S582">
        <v>724.58</v>
      </c>
      <c r="T582">
        <v>9729.9</v>
      </c>
      <c r="U582">
        <v>5126.3999999999996</v>
      </c>
      <c r="V582">
        <v>10001</v>
      </c>
      <c r="W582">
        <v>730.38</v>
      </c>
      <c r="X582">
        <v>279.31</v>
      </c>
      <c r="Y582">
        <v>916.72</v>
      </c>
      <c r="Z582">
        <f t="shared" si="171"/>
        <v>7.1005994951619691</v>
      </c>
      <c r="AA582">
        <f t="shared" si="172"/>
        <v>9.3853185079997523</v>
      </c>
      <c r="AB582">
        <f t="shared" si="173"/>
        <v>10.715025109874185</v>
      </c>
      <c r="AC582">
        <f t="shared" si="174"/>
        <v>6.9824134726795082</v>
      </c>
      <c r="AD582">
        <f t="shared" si="175"/>
        <v>5.1669438427144634</v>
      </c>
      <c r="AE582">
        <f t="shared" si="176"/>
        <v>8.39662493634202</v>
      </c>
      <c r="AF582">
        <f t="shared" si="177"/>
        <v>0.98335548673559359</v>
      </c>
      <c r="AG582">
        <f t="shared" si="178"/>
        <v>0.7276771272953767</v>
      </c>
      <c r="AH582">
        <f t="shared" si="179"/>
        <v>1.1825233829992954</v>
      </c>
      <c r="AI582">
        <f t="shared" si="180"/>
        <v>0.74397192452530159</v>
      </c>
      <c r="AJ582">
        <f t="shared" si="181"/>
        <v>0.55053473553511501</v>
      </c>
      <c r="AK582">
        <f t="shared" si="182"/>
        <v>0.89465529903806662</v>
      </c>
      <c r="AL582">
        <f t="shared" si="183"/>
        <v>0.65164695379435233</v>
      </c>
      <c r="AM582">
        <f t="shared" si="184"/>
        <v>0.48221481421942586</v>
      </c>
      <c r="AN582">
        <f t="shared" si="185"/>
        <v>0.78363091548934438</v>
      </c>
      <c r="AO582" s="2">
        <f t="shared" si="186"/>
        <v>0.74397192452530159</v>
      </c>
      <c r="AP582">
        <f t="shared" si="187"/>
        <v>0.19072963412040933</v>
      </c>
      <c r="AQ582" s="2">
        <f t="shared" si="188"/>
        <v>-0.12844345323611214</v>
      </c>
      <c r="AR582" s="3">
        <f t="shared" si="189"/>
        <v>0.71958182433678552</v>
      </c>
    </row>
    <row r="583" spans="1:44" x14ac:dyDescent="0.35">
      <c r="A583" t="s">
        <v>2308</v>
      </c>
      <c r="B583" t="s">
        <v>2309</v>
      </c>
      <c r="C583" t="s">
        <v>2309</v>
      </c>
      <c r="D583" t="s">
        <v>2309</v>
      </c>
      <c r="E583" t="s">
        <v>2310</v>
      </c>
      <c r="F583" t="s">
        <v>2311</v>
      </c>
      <c r="G583">
        <v>6</v>
      </c>
      <c r="H583">
        <v>25</v>
      </c>
      <c r="I583">
        <v>24</v>
      </c>
      <c r="J583">
        <v>12</v>
      </c>
      <c r="K583">
        <v>14</v>
      </c>
      <c r="L583">
        <v>60.4</v>
      </c>
      <c r="M583">
        <v>125.04</v>
      </c>
      <c r="N583">
        <v>7370.4</v>
      </c>
      <c r="O583">
        <v>7216.2</v>
      </c>
      <c r="P583">
        <v>6113</v>
      </c>
      <c r="Q583">
        <v>354.69</v>
      </c>
      <c r="R583">
        <v>380.19</v>
      </c>
      <c r="S583">
        <v>327.43</v>
      </c>
      <c r="T583">
        <v>11742</v>
      </c>
      <c r="U583">
        <v>7311.7</v>
      </c>
      <c r="V583">
        <v>11330</v>
      </c>
      <c r="W583">
        <v>842.39</v>
      </c>
      <c r="X583">
        <v>222.99</v>
      </c>
      <c r="Y583">
        <v>789.6</v>
      </c>
      <c r="Z583">
        <f t="shared" si="171"/>
        <v>4.5914028186079392</v>
      </c>
      <c r="AA583">
        <f t="shared" si="172"/>
        <v>5.0048773167254454</v>
      </c>
      <c r="AB583">
        <f t="shared" si="173"/>
        <v>5.0839773120738831</v>
      </c>
      <c r="AC583">
        <f t="shared" si="174"/>
        <v>6.6939279535996583</v>
      </c>
      <c r="AD583">
        <f t="shared" si="175"/>
        <v>2.9595112738546643</v>
      </c>
      <c r="AE583">
        <f t="shared" si="176"/>
        <v>6.5150665038450111</v>
      </c>
      <c r="AF583">
        <f t="shared" si="177"/>
        <v>1.4579265244318469</v>
      </c>
      <c r="AG583">
        <f t="shared" si="178"/>
        <v>0.64457669927378625</v>
      </c>
      <c r="AH583">
        <f t="shared" si="179"/>
        <v>1.418970794163581</v>
      </c>
      <c r="AI583">
        <f t="shared" si="180"/>
        <v>1.337480927100789</v>
      </c>
      <c r="AJ583">
        <f t="shared" si="181"/>
        <v>0.5913254384806762</v>
      </c>
      <c r="AK583">
        <f t="shared" si="182"/>
        <v>1.3017434977022855</v>
      </c>
      <c r="AL583">
        <f t="shared" si="183"/>
        <v>1.3166714842928824</v>
      </c>
      <c r="AM583">
        <f t="shared" si="184"/>
        <v>0.58212519297168241</v>
      </c>
      <c r="AN583">
        <f t="shared" si="185"/>
        <v>1.2814900822575368</v>
      </c>
      <c r="AO583" s="2">
        <f t="shared" si="186"/>
        <v>1.3017434977022855</v>
      </c>
      <c r="AP583">
        <f t="shared" si="187"/>
        <v>0.70636944708400828</v>
      </c>
      <c r="AQ583" s="2">
        <f t="shared" si="188"/>
        <v>0.11452541702253703</v>
      </c>
      <c r="AR583" s="3">
        <f t="shared" si="189"/>
        <v>0.15096809375917036</v>
      </c>
    </row>
    <row r="584" spans="1:44" x14ac:dyDescent="0.35">
      <c r="A584" t="s">
        <v>2200</v>
      </c>
      <c r="B584" t="s">
        <v>2201</v>
      </c>
      <c r="C584" t="s">
        <v>2201</v>
      </c>
      <c r="D584" t="s">
        <v>2202</v>
      </c>
      <c r="E584" t="s">
        <v>2203</v>
      </c>
      <c r="F584" t="s">
        <v>2204</v>
      </c>
      <c r="G584">
        <v>19</v>
      </c>
      <c r="H584">
        <v>33</v>
      </c>
      <c r="I584">
        <v>32</v>
      </c>
      <c r="J584">
        <v>14</v>
      </c>
      <c r="K584">
        <v>14</v>
      </c>
      <c r="L584">
        <v>49.4</v>
      </c>
      <c r="M584">
        <v>110.85</v>
      </c>
      <c r="N584">
        <v>8424.7999999999993</v>
      </c>
      <c r="O584">
        <v>7790.5</v>
      </c>
      <c r="P584">
        <v>7268.9</v>
      </c>
      <c r="Q584">
        <v>607.14</v>
      </c>
      <c r="R584">
        <v>683.53</v>
      </c>
      <c r="S584">
        <v>769.53</v>
      </c>
      <c r="T584">
        <v>8546</v>
      </c>
      <c r="U584">
        <v>4757.3999999999996</v>
      </c>
      <c r="V584">
        <v>7860.5</v>
      </c>
      <c r="W584">
        <v>765.17</v>
      </c>
      <c r="X584">
        <v>323.33999999999997</v>
      </c>
      <c r="Y584">
        <v>914.03</v>
      </c>
      <c r="Z584">
        <f t="shared" si="171"/>
        <v>6.7221438583515845</v>
      </c>
      <c r="AA584">
        <f t="shared" si="172"/>
        <v>8.0661739455725296</v>
      </c>
      <c r="AB584">
        <f t="shared" si="173"/>
        <v>9.5731380381492404</v>
      </c>
      <c r="AC584">
        <f t="shared" si="174"/>
        <v>8.2177642551902714</v>
      </c>
      <c r="AD584">
        <f t="shared" si="175"/>
        <v>6.364033585658782</v>
      </c>
      <c r="AE584">
        <f t="shared" si="176"/>
        <v>10.416854236067344</v>
      </c>
      <c r="AF584">
        <f t="shared" si="177"/>
        <v>1.2224915783348684</v>
      </c>
      <c r="AG584">
        <f t="shared" si="178"/>
        <v>0.94672677642150027</v>
      </c>
      <c r="AH584">
        <f t="shared" si="179"/>
        <v>1.5496327444890152</v>
      </c>
      <c r="AI584">
        <f t="shared" si="180"/>
        <v>1.0187933350607878</v>
      </c>
      <c r="AJ584">
        <f t="shared" si="181"/>
        <v>0.78897797501031564</v>
      </c>
      <c r="AK584">
        <f t="shared" si="182"/>
        <v>1.2914244481158366</v>
      </c>
      <c r="AL584">
        <f t="shared" si="183"/>
        <v>0.85841907036566656</v>
      </c>
      <c r="AM584">
        <f t="shared" si="184"/>
        <v>0.66478030091051843</v>
      </c>
      <c r="AN584">
        <f t="shared" si="185"/>
        <v>1.0881337127445432</v>
      </c>
      <c r="AO584" s="2">
        <f t="shared" si="186"/>
        <v>1.0187933350607878</v>
      </c>
      <c r="AP584">
        <f t="shared" si="187"/>
        <v>0.88925262045057751</v>
      </c>
      <c r="AQ584" s="2">
        <f t="shared" si="188"/>
        <v>8.0860951492629229E-3</v>
      </c>
      <c r="AR584" s="3">
        <f t="shared" si="189"/>
        <v>5.0974846360850472E-2</v>
      </c>
    </row>
    <row r="585" spans="1:44" x14ac:dyDescent="0.35">
      <c r="A585" t="s">
        <v>2421</v>
      </c>
      <c r="B585" t="s">
        <v>2422</v>
      </c>
      <c r="C585" t="s">
        <v>2422</v>
      </c>
      <c r="D585" t="s">
        <v>2422</v>
      </c>
      <c r="E585" t="s">
        <v>2423</v>
      </c>
      <c r="F585" t="s">
        <v>2424</v>
      </c>
      <c r="G585">
        <v>9</v>
      </c>
      <c r="H585">
        <v>38</v>
      </c>
      <c r="I585">
        <v>35</v>
      </c>
      <c r="J585">
        <v>14</v>
      </c>
      <c r="K585">
        <v>14</v>
      </c>
      <c r="L585">
        <v>37.299999999999997</v>
      </c>
      <c r="M585">
        <v>126.55</v>
      </c>
      <c r="N585">
        <v>9542.6</v>
      </c>
      <c r="O585">
        <v>9468.2999999999993</v>
      </c>
      <c r="P585">
        <v>9081.5</v>
      </c>
      <c r="Q585">
        <v>981.02</v>
      </c>
      <c r="R585">
        <v>964.94</v>
      </c>
      <c r="S585">
        <v>1102.7</v>
      </c>
      <c r="T585">
        <v>12280</v>
      </c>
      <c r="U585">
        <v>7202.4</v>
      </c>
      <c r="V585">
        <v>12366</v>
      </c>
      <c r="W585">
        <v>1276.4000000000001</v>
      </c>
      <c r="X585">
        <v>412.9</v>
      </c>
      <c r="Y585">
        <v>1707</v>
      </c>
      <c r="Z585">
        <f t="shared" si="171"/>
        <v>9.322077384018046</v>
      </c>
      <c r="AA585">
        <f t="shared" si="172"/>
        <v>9.2487089341374311</v>
      </c>
      <c r="AB585">
        <f t="shared" si="173"/>
        <v>10.827556410911019</v>
      </c>
      <c r="AC585">
        <f t="shared" si="174"/>
        <v>9.4154790357322007</v>
      </c>
      <c r="AD585">
        <f t="shared" si="175"/>
        <v>5.4219794361351497</v>
      </c>
      <c r="AE585">
        <f t="shared" si="176"/>
        <v>12.129609891281175</v>
      </c>
      <c r="AF585">
        <f t="shared" si="177"/>
        <v>1.010019403172332</v>
      </c>
      <c r="AG585">
        <f t="shared" si="178"/>
        <v>0.58162780813541615</v>
      </c>
      <c r="AH585">
        <f t="shared" si="179"/>
        <v>1.3011702640525618</v>
      </c>
      <c r="AI585">
        <f t="shared" si="180"/>
        <v>1.0180317169436712</v>
      </c>
      <c r="AJ585">
        <f t="shared" si="181"/>
        <v>0.58624176355278756</v>
      </c>
      <c r="AK585">
        <f t="shared" si="182"/>
        <v>1.3114922285542148</v>
      </c>
      <c r="AL585">
        <f t="shared" si="183"/>
        <v>0.86958485168861777</v>
      </c>
      <c r="AM585">
        <f t="shared" si="184"/>
        <v>0.50075744058662908</v>
      </c>
      <c r="AN585">
        <f t="shared" si="185"/>
        <v>1.1202536778342773</v>
      </c>
      <c r="AO585" s="2">
        <f t="shared" si="186"/>
        <v>1.010019403172332</v>
      </c>
      <c r="AP585">
        <f t="shared" si="187"/>
        <v>0.70808139705940909</v>
      </c>
      <c r="AQ585" s="2">
        <f t="shared" si="188"/>
        <v>4.3297169605964253E-3</v>
      </c>
      <c r="AR585" s="3">
        <f t="shared" si="189"/>
        <v>0.14991681538674076</v>
      </c>
    </row>
    <row r="586" spans="1:44" x14ac:dyDescent="0.35">
      <c r="A586" t="s">
        <v>2425</v>
      </c>
      <c r="B586">
        <v>24</v>
      </c>
      <c r="C586">
        <v>24</v>
      </c>
      <c r="D586">
        <v>1</v>
      </c>
      <c r="E586" t="s">
        <v>2426</v>
      </c>
      <c r="F586" t="s">
        <v>2427</v>
      </c>
      <c r="G586">
        <v>1</v>
      </c>
      <c r="H586">
        <v>24</v>
      </c>
      <c r="I586">
        <v>23</v>
      </c>
      <c r="J586">
        <v>15</v>
      </c>
      <c r="K586">
        <v>14</v>
      </c>
      <c r="L586">
        <v>65.599999999999994</v>
      </c>
      <c r="M586">
        <v>146.99</v>
      </c>
      <c r="N586">
        <v>8269.1</v>
      </c>
      <c r="O586">
        <v>7770.1</v>
      </c>
      <c r="P586">
        <v>7722.7</v>
      </c>
      <c r="Q586">
        <v>304.7</v>
      </c>
      <c r="R586">
        <v>584.83000000000004</v>
      </c>
      <c r="S586">
        <v>293.42</v>
      </c>
      <c r="T586">
        <v>15838</v>
      </c>
      <c r="U586">
        <v>7571.7</v>
      </c>
      <c r="V586">
        <v>16409</v>
      </c>
      <c r="W586">
        <v>1314.2</v>
      </c>
      <c r="X586">
        <v>316.10000000000002</v>
      </c>
      <c r="Y586">
        <v>1335.1</v>
      </c>
      <c r="Z586">
        <f t="shared" si="171"/>
        <v>3.5538501014719253</v>
      </c>
      <c r="AA586">
        <f t="shared" si="172"/>
        <v>6.999819268384055</v>
      </c>
      <c r="AB586">
        <f t="shared" si="173"/>
        <v>3.6603743456934281</v>
      </c>
      <c r="AC586">
        <f t="shared" si="174"/>
        <v>7.6619908816361741</v>
      </c>
      <c r="AD586">
        <f t="shared" si="175"/>
        <v>4.007454550064657</v>
      </c>
      <c r="AE586">
        <f t="shared" si="176"/>
        <v>7.5241911395900614</v>
      </c>
      <c r="AF586">
        <f t="shared" si="177"/>
        <v>2.1559690653420494</v>
      </c>
      <c r="AG586">
        <f t="shared" si="178"/>
        <v>1.1276374736246919</v>
      </c>
      <c r="AH586">
        <f t="shared" si="179"/>
        <v>2.1171942892227529</v>
      </c>
      <c r="AI586">
        <f t="shared" si="180"/>
        <v>1.0945983871673568</v>
      </c>
      <c r="AJ586">
        <f t="shared" si="181"/>
        <v>0.57250828863040049</v>
      </c>
      <c r="AK586">
        <f t="shared" si="182"/>
        <v>1.0749122014584613</v>
      </c>
      <c r="AL586">
        <f t="shared" si="183"/>
        <v>2.0932260359246597</v>
      </c>
      <c r="AM586">
        <f t="shared" si="184"/>
        <v>1.0948209586212356</v>
      </c>
      <c r="AN586">
        <f t="shared" si="185"/>
        <v>2.0555796836579194</v>
      </c>
      <c r="AO586" s="2">
        <f t="shared" si="186"/>
        <v>1.1276374736246919</v>
      </c>
      <c r="AP586">
        <f t="shared" si="187"/>
        <v>0.37035416916504005</v>
      </c>
      <c r="AQ586" s="2">
        <f t="shared" si="188"/>
        <v>5.2169499904423912E-2</v>
      </c>
      <c r="AR586" s="3">
        <f t="shared" si="189"/>
        <v>0.43138276202850756</v>
      </c>
    </row>
    <row r="587" spans="1:44" x14ac:dyDescent="0.35">
      <c r="A587" t="s">
        <v>2459</v>
      </c>
      <c r="B587" t="s">
        <v>2460</v>
      </c>
      <c r="C587" t="s">
        <v>2460</v>
      </c>
      <c r="D587" t="s">
        <v>2460</v>
      </c>
      <c r="E587" t="s">
        <v>2461</v>
      </c>
      <c r="F587" t="s">
        <v>2462</v>
      </c>
      <c r="G587">
        <v>2</v>
      </c>
      <c r="H587">
        <v>41</v>
      </c>
      <c r="I587">
        <v>39</v>
      </c>
      <c r="J587">
        <v>14</v>
      </c>
      <c r="K587">
        <v>15</v>
      </c>
      <c r="L587">
        <v>43.1</v>
      </c>
      <c r="M587">
        <v>120.47</v>
      </c>
      <c r="N587">
        <v>7426.7</v>
      </c>
      <c r="O587">
        <v>7103</v>
      </c>
      <c r="P587">
        <v>6821.3</v>
      </c>
      <c r="Q587">
        <v>1051.4000000000001</v>
      </c>
      <c r="R587">
        <v>1047.8</v>
      </c>
      <c r="S587">
        <v>860.14</v>
      </c>
      <c r="T587">
        <v>12260</v>
      </c>
      <c r="U587">
        <v>7107.2</v>
      </c>
      <c r="V587">
        <v>12357</v>
      </c>
      <c r="W587">
        <v>6710.6</v>
      </c>
      <c r="X587">
        <v>1006.3</v>
      </c>
      <c r="Y587">
        <v>2350.1999999999998</v>
      </c>
      <c r="Z587">
        <f t="shared" si="171"/>
        <v>12.401363513051274</v>
      </c>
      <c r="AA587">
        <f t="shared" si="172"/>
        <v>12.855179859645677</v>
      </c>
      <c r="AB587">
        <f t="shared" si="173"/>
        <v>11.197640025828489</v>
      </c>
      <c r="AC587">
        <f t="shared" si="174"/>
        <v>35.373683489188537</v>
      </c>
      <c r="AD587">
        <f t="shared" si="175"/>
        <v>12.402785480988475</v>
      </c>
      <c r="AE587">
        <f t="shared" si="176"/>
        <v>15.979928198433418</v>
      </c>
      <c r="AF587">
        <f t="shared" si="177"/>
        <v>2.8524027581290596</v>
      </c>
      <c r="AG587">
        <f t="shared" si="178"/>
        <v>1.0001146622253032</v>
      </c>
      <c r="AH587">
        <f t="shared" si="179"/>
        <v>1.2885621957308193</v>
      </c>
      <c r="AI587">
        <f t="shared" si="180"/>
        <v>2.7517066175193547</v>
      </c>
      <c r="AJ587">
        <f t="shared" si="181"/>
        <v>0.96480839758008097</v>
      </c>
      <c r="AK587">
        <f t="shared" si="182"/>
        <v>1.2430730937181822</v>
      </c>
      <c r="AL587">
        <f t="shared" si="183"/>
        <v>3.1590302427650432</v>
      </c>
      <c r="AM587">
        <f t="shared" si="184"/>
        <v>1.1076249506485469</v>
      </c>
      <c r="AN587">
        <f t="shared" si="185"/>
        <v>1.4270800062847258</v>
      </c>
      <c r="AO587" s="2">
        <f t="shared" si="186"/>
        <v>1.2885621957308193</v>
      </c>
      <c r="AP587">
        <f t="shared" si="187"/>
        <v>0.27219824976333201</v>
      </c>
      <c r="AQ587" s="2">
        <f t="shared" si="188"/>
        <v>0.11010538572029463</v>
      </c>
      <c r="AR587" s="3">
        <f t="shared" si="189"/>
        <v>0.56511467164029139</v>
      </c>
    </row>
    <row r="588" spans="1:44" x14ac:dyDescent="0.35">
      <c r="A588" t="s">
        <v>2463</v>
      </c>
      <c r="B588" t="s">
        <v>2464</v>
      </c>
      <c r="C588" t="s">
        <v>2464</v>
      </c>
      <c r="D588" t="s">
        <v>2465</v>
      </c>
      <c r="E588" t="s">
        <v>2466</v>
      </c>
      <c r="F588" t="s">
        <v>2467</v>
      </c>
      <c r="G588">
        <v>3</v>
      </c>
      <c r="H588">
        <v>45</v>
      </c>
      <c r="I588">
        <v>42</v>
      </c>
      <c r="J588">
        <v>14</v>
      </c>
      <c r="K588">
        <v>15</v>
      </c>
      <c r="L588">
        <v>40.299999999999997</v>
      </c>
      <c r="M588">
        <v>219.87</v>
      </c>
      <c r="N588">
        <v>11128</v>
      </c>
      <c r="O588">
        <v>10647</v>
      </c>
      <c r="P588">
        <v>10604</v>
      </c>
      <c r="Q588">
        <v>800.52</v>
      </c>
      <c r="R588">
        <v>994.45</v>
      </c>
      <c r="S588">
        <v>724.11</v>
      </c>
      <c r="T588">
        <v>18756</v>
      </c>
      <c r="U588">
        <v>9373.9</v>
      </c>
      <c r="V588">
        <v>18005</v>
      </c>
      <c r="W588">
        <v>2133.6</v>
      </c>
      <c r="X588">
        <v>779.62</v>
      </c>
      <c r="Y588">
        <v>2323.8000000000002</v>
      </c>
      <c r="Z588">
        <f t="shared" si="171"/>
        <v>6.7109750413295188</v>
      </c>
      <c r="AA588">
        <f t="shared" si="172"/>
        <v>8.5423207590119787</v>
      </c>
      <c r="AB588">
        <f t="shared" si="173"/>
        <v>6.3921519123666695</v>
      </c>
      <c r="AC588">
        <f t="shared" si="174"/>
        <v>10.213694852941178</v>
      </c>
      <c r="AD588">
        <f t="shared" si="175"/>
        <v>7.6783223945981289</v>
      </c>
      <c r="AE588">
        <f t="shared" si="176"/>
        <v>11.431073157294087</v>
      </c>
      <c r="AF588">
        <f t="shared" si="177"/>
        <v>1.5219390312197809</v>
      </c>
      <c r="AG588">
        <f t="shared" si="178"/>
        <v>1.1441440844752371</v>
      </c>
      <c r="AH588">
        <f t="shared" si="179"/>
        <v>1.7033401386379563</v>
      </c>
      <c r="AI588">
        <f t="shared" si="180"/>
        <v>1.1956580818117761</v>
      </c>
      <c r="AJ588">
        <f t="shared" si="181"/>
        <v>0.89885671718632798</v>
      </c>
      <c r="AK588">
        <f t="shared" si="182"/>
        <v>1.3381695068327342</v>
      </c>
      <c r="AL588">
        <f t="shared" si="183"/>
        <v>1.5978492052388655</v>
      </c>
      <c r="AM588">
        <f t="shared" si="184"/>
        <v>1.2012108754397954</v>
      </c>
      <c r="AN588">
        <f t="shared" si="185"/>
        <v>1.7882981058661631</v>
      </c>
      <c r="AO588" s="2">
        <f t="shared" si="186"/>
        <v>1.3381695068327342</v>
      </c>
      <c r="AP588">
        <f t="shared" si="187"/>
        <v>0.11880357165159629</v>
      </c>
      <c r="AQ588" s="2">
        <f t="shared" si="188"/>
        <v>0.12651112929086095</v>
      </c>
      <c r="AR588" s="3">
        <f t="shared" si="189"/>
        <v>0.92517050274486878</v>
      </c>
    </row>
    <row r="589" spans="1:44" x14ac:dyDescent="0.35">
      <c r="A589" t="s">
        <v>2416</v>
      </c>
      <c r="B589" t="s">
        <v>2417</v>
      </c>
      <c r="C589" t="s">
        <v>2417</v>
      </c>
      <c r="D589" t="s">
        <v>2418</v>
      </c>
      <c r="E589" t="s">
        <v>2419</v>
      </c>
      <c r="F589" t="s">
        <v>2420</v>
      </c>
      <c r="G589">
        <v>5</v>
      </c>
      <c r="H589">
        <v>59</v>
      </c>
      <c r="I589">
        <v>56</v>
      </c>
      <c r="J589">
        <v>14</v>
      </c>
      <c r="K589">
        <v>15</v>
      </c>
      <c r="L589">
        <v>51.9</v>
      </c>
      <c r="M589">
        <v>323.31</v>
      </c>
      <c r="N589">
        <v>8756</v>
      </c>
      <c r="O589">
        <v>7845.3</v>
      </c>
      <c r="P589">
        <v>7331.1</v>
      </c>
      <c r="Q589">
        <v>589.75</v>
      </c>
      <c r="R589">
        <v>618.23</v>
      </c>
      <c r="S589">
        <v>600.12</v>
      </c>
      <c r="T589">
        <v>12380</v>
      </c>
      <c r="U589">
        <v>6407.9</v>
      </c>
      <c r="V589">
        <v>12028</v>
      </c>
      <c r="W589">
        <v>2286.1999999999998</v>
      </c>
      <c r="X589">
        <v>639.98</v>
      </c>
      <c r="Y589">
        <v>2364.5</v>
      </c>
      <c r="Z589">
        <f t="shared" si="171"/>
        <v>6.3103549741861276</v>
      </c>
      <c r="AA589">
        <f t="shared" si="172"/>
        <v>7.3046352999280444</v>
      </c>
      <c r="AB589">
        <f t="shared" si="173"/>
        <v>7.5665534432281536</v>
      </c>
      <c r="AC589">
        <f t="shared" si="174"/>
        <v>15.588223261649231</v>
      </c>
      <c r="AD589">
        <f t="shared" si="175"/>
        <v>9.080461074819663</v>
      </c>
      <c r="AE589">
        <f t="shared" si="176"/>
        <v>16.428695501129059</v>
      </c>
      <c r="AF589">
        <f t="shared" si="177"/>
        <v>2.4702609164486358</v>
      </c>
      <c r="AG589">
        <f t="shared" si="178"/>
        <v>1.4389778565493152</v>
      </c>
      <c r="AH589">
        <f t="shared" si="179"/>
        <v>2.6034502921522154</v>
      </c>
      <c r="AI589">
        <f t="shared" si="180"/>
        <v>2.134018006594085</v>
      </c>
      <c r="AJ589">
        <f t="shared" si="181"/>
        <v>1.2431094369501392</v>
      </c>
      <c r="AK589">
        <f t="shared" si="182"/>
        <v>2.2490781300595382</v>
      </c>
      <c r="AL589">
        <f t="shared" si="183"/>
        <v>2.0601484385999069</v>
      </c>
      <c r="AM589">
        <f t="shared" si="184"/>
        <v>1.2000788923187231</v>
      </c>
      <c r="AN589">
        <f t="shared" si="185"/>
        <v>2.1712257270623345</v>
      </c>
      <c r="AO589" s="2">
        <f t="shared" si="186"/>
        <v>2.134018006594085</v>
      </c>
      <c r="AP589">
        <f t="shared" si="187"/>
        <v>4.7783809079707459E-2</v>
      </c>
      <c r="AQ589" s="2">
        <f t="shared" si="188"/>
        <v>0.32919807962990194</v>
      </c>
      <c r="AR589" s="3">
        <f t="shared" si="189"/>
        <v>1.320719233481878</v>
      </c>
    </row>
    <row r="590" spans="1:44" x14ac:dyDescent="0.35">
      <c r="A590" t="s">
        <v>2451</v>
      </c>
      <c r="B590" t="s">
        <v>2452</v>
      </c>
      <c r="C590" t="s">
        <v>2452</v>
      </c>
      <c r="D590" t="s">
        <v>1131</v>
      </c>
      <c r="E590" t="s">
        <v>2453</v>
      </c>
      <c r="F590" t="s">
        <v>2454</v>
      </c>
      <c r="G590">
        <v>7</v>
      </c>
      <c r="H590">
        <v>102</v>
      </c>
      <c r="I590">
        <v>93</v>
      </c>
      <c r="J590">
        <v>15</v>
      </c>
      <c r="K590">
        <v>15</v>
      </c>
      <c r="L590">
        <v>56.3</v>
      </c>
      <c r="M590">
        <v>323.31</v>
      </c>
      <c r="N590">
        <v>9766.2000000000007</v>
      </c>
      <c r="O590">
        <v>9857.6</v>
      </c>
      <c r="P590">
        <v>9152.9</v>
      </c>
      <c r="Q590">
        <v>851.98</v>
      </c>
      <c r="R590">
        <v>824.81</v>
      </c>
      <c r="S590">
        <v>724.33</v>
      </c>
      <c r="T590">
        <v>15162</v>
      </c>
      <c r="U590">
        <v>7440.1</v>
      </c>
      <c r="V590">
        <v>15653</v>
      </c>
      <c r="W590">
        <v>2272.5</v>
      </c>
      <c r="X590">
        <v>732.98</v>
      </c>
      <c r="Y590">
        <v>2581.1999999999998</v>
      </c>
      <c r="Z590">
        <f t="shared" si="171"/>
        <v>8.0237856205112372</v>
      </c>
      <c r="AA590">
        <f t="shared" si="172"/>
        <v>7.7211977447036757</v>
      </c>
      <c r="AB590">
        <f t="shared" si="173"/>
        <v>7.3333313084741381</v>
      </c>
      <c r="AC590">
        <f t="shared" si="174"/>
        <v>13.034500559235997</v>
      </c>
      <c r="AD590">
        <f t="shared" si="175"/>
        <v>8.9682225060809397</v>
      </c>
      <c r="AE590">
        <f t="shared" si="176"/>
        <v>14.155817090960939</v>
      </c>
      <c r="AF590">
        <f t="shared" si="177"/>
        <v>1.6244826539128674</v>
      </c>
      <c r="AG590">
        <f t="shared" si="178"/>
        <v>1.1177046509262953</v>
      </c>
      <c r="AH590">
        <f t="shared" si="179"/>
        <v>1.7642317181025331</v>
      </c>
      <c r="AI590">
        <f t="shared" si="180"/>
        <v>1.6881448954181959</v>
      </c>
      <c r="AJ590">
        <f t="shared" si="181"/>
        <v>1.1615066473634426</v>
      </c>
      <c r="AK590">
        <f t="shared" si="182"/>
        <v>1.833370619302046</v>
      </c>
      <c r="AL590">
        <f t="shared" si="183"/>
        <v>1.77743238522086</v>
      </c>
      <c r="AM590">
        <f t="shared" si="184"/>
        <v>1.2229397703220608</v>
      </c>
      <c r="AN590">
        <f t="shared" si="185"/>
        <v>1.9303392272217372</v>
      </c>
      <c r="AO590" s="2">
        <f t="shared" si="186"/>
        <v>1.6881448954181959</v>
      </c>
      <c r="AP590">
        <f t="shared" si="187"/>
        <v>5.1654106979020863E-2</v>
      </c>
      <c r="AQ590" s="2">
        <f t="shared" si="188"/>
        <v>0.22740971988438616</v>
      </c>
      <c r="AR590" s="3">
        <f t="shared" si="189"/>
        <v>1.2868951423454003</v>
      </c>
    </row>
    <row r="591" spans="1:44" x14ac:dyDescent="0.35">
      <c r="A591" t="s">
        <v>2486</v>
      </c>
      <c r="B591" t="s">
        <v>2487</v>
      </c>
      <c r="C591" t="s">
        <v>2487</v>
      </c>
      <c r="D591" t="s">
        <v>2488</v>
      </c>
      <c r="E591" t="s">
        <v>2489</v>
      </c>
      <c r="F591" t="s">
        <v>2490</v>
      </c>
      <c r="G591">
        <v>2</v>
      </c>
      <c r="H591">
        <v>47</v>
      </c>
      <c r="I591">
        <v>43</v>
      </c>
      <c r="J591">
        <v>18</v>
      </c>
      <c r="K591">
        <v>15</v>
      </c>
      <c r="L591">
        <v>66.099999999999994</v>
      </c>
      <c r="M591">
        <v>246.26</v>
      </c>
      <c r="N591">
        <v>18155</v>
      </c>
      <c r="O591">
        <v>16690</v>
      </c>
      <c r="P591">
        <v>16000</v>
      </c>
      <c r="Q591">
        <v>1161.2</v>
      </c>
      <c r="R591">
        <v>1148.3</v>
      </c>
      <c r="S591">
        <v>1323.3</v>
      </c>
      <c r="T591">
        <v>20949</v>
      </c>
      <c r="U591">
        <v>10029</v>
      </c>
      <c r="V591">
        <v>21347</v>
      </c>
      <c r="W591">
        <v>1708.8</v>
      </c>
      <c r="X591">
        <v>502.55</v>
      </c>
      <c r="Y591">
        <v>1739.4</v>
      </c>
      <c r="Z591">
        <f t="shared" si="171"/>
        <v>6.0115343597602013</v>
      </c>
      <c r="AA591">
        <f t="shared" si="172"/>
        <v>6.4372726100581339</v>
      </c>
      <c r="AB591">
        <f t="shared" si="173"/>
        <v>7.6388447928512457</v>
      </c>
      <c r="AC591">
        <f t="shared" si="174"/>
        <v>7.5417736938272917</v>
      </c>
      <c r="AD591">
        <f t="shared" si="175"/>
        <v>4.7718521964952929</v>
      </c>
      <c r="AE591">
        <f t="shared" si="176"/>
        <v>7.5343059117055926</v>
      </c>
      <c r="AF591">
        <f t="shared" si="177"/>
        <v>1.2545505427549666</v>
      </c>
      <c r="AG591">
        <f t="shared" si="178"/>
        <v>0.79378273680625544</v>
      </c>
      <c r="AH591">
        <f t="shared" si="179"/>
        <v>1.2533083004795691</v>
      </c>
      <c r="AI591">
        <f t="shared" si="180"/>
        <v>1.1715790445232026</v>
      </c>
      <c r="AJ591">
        <f t="shared" si="181"/>
        <v>0.7412847778171382</v>
      </c>
      <c r="AK591">
        <f t="shared" si="182"/>
        <v>1.1704189597211343</v>
      </c>
      <c r="AL591">
        <f t="shared" si="183"/>
        <v>0.98729243731790473</v>
      </c>
      <c r="AM591">
        <f t="shared" si="184"/>
        <v>0.62468243902022913</v>
      </c>
      <c r="AN591">
        <f t="shared" si="185"/>
        <v>0.98631483110594353</v>
      </c>
      <c r="AO591" s="2">
        <f t="shared" si="186"/>
        <v>0.98729243731790473</v>
      </c>
      <c r="AP591">
        <f t="shared" si="187"/>
        <v>0.9426044150423134</v>
      </c>
      <c r="AQ591" s="2">
        <f t="shared" si="188"/>
        <v>-5.5541896786427559E-3</v>
      </c>
      <c r="AR591" s="3">
        <f t="shared" si="189"/>
        <v>2.5670530390064793E-2</v>
      </c>
    </row>
    <row r="592" spans="1:44" x14ac:dyDescent="0.35">
      <c r="A592" t="s">
        <v>2369</v>
      </c>
      <c r="B592" t="s">
        <v>2370</v>
      </c>
      <c r="C592" t="s">
        <v>2370</v>
      </c>
      <c r="D592" t="s">
        <v>2370</v>
      </c>
      <c r="E592" t="s">
        <v>2371</v>
      </c>
      <c r="F592" t="s">
        <v>2372</v>
      </c>
      <c r="G592">
        <v>2</v>
      </c>
      <c r="H592">
        <v>21</v>
      </c>
      <c r="I592">
        <v>11</v>
      </c>
      <c r="J592">
        <v>13</v>
      </c>
      <c r="K592">
        <v>16</v>
      </c>
      <c r="L592">
        <v>15</v>
      </c>
      <c r="M592">
        <v>73.367000000000004</v>
      </c>
      <c r="N592">
        <v>2345.3000000000002</v>
      </c>
      <c r="O592">
        <v>2198.8000000000002</v>
      </c>
      <c r="P592">
        <v>2309.6999999999998</v>
      </c>
      <c r="Q592">
        <v>2789</v>
      </c>
      <c r="R592">
        <v>2612.6999999999998</v>
      </c>
      <c r="S592">
        <v>2869.9</v>
      </c>
      <c r="T592">
        <v>3923.4</v>
      </c>
      <c r="U592">
        <v>1678.9</v>
      </c>
      <c r="V592">
        <v>3853.8</v>
      </c>
      <c r="W592">
        <v>7309.8</v>
      </c>
      <c r="X592">
        <v>2129</v>
      </c>
      <c r="Y592">
        <v>8319</v>
      </c>
      <c r="Z592">
        <f t="shared" si="171"/>
        <v>54.320939563328984</v>
      </c>
      <c r="AA592">
        <f t="shared" si="172"/>
        <v>54.301153486438736</v>
      </c>
      <c r="AB592">
        <f t="shared" si="173"/>
        <v>55.407753494478342</v>
      </c>
      <c r="AC592">
        <f t="shared" si="174"/>
        <v>65.073175942741159</v>
      </c>
      <c r="AD592">
        <f t="shared" si="175"/>
        <v>55.910081672312813</v>
      </c>
      <c r="AE592">
        <f t="shared" si="176"/>
        <v>68.340891167192424</v>
      </c>
      <c r="AF592">
        <f t="shared" si="177"/>
        <v>1.1979390722223591</v>
      </c>
      <c r="AG592">
        <f t="shared" si="178"/>
        <v>1.0292546874512574</v>
      </c>
      <c r="AH592">
        <f t="shared" si="179"/>
        <v>1.2580947921108501</v>
      </c>
      <c r="AI592">
        <f t="shared" si="180"/>
        <v>1.1983755733474915</v>
      </c>
      <c r="AJ592">
        <f t="shared" si="181"/>
        <v>1.0296297239114063</v>
      </c>
      <c r="AK592">
        <f t="shared" si="182"/>
        <v>1.2585532125806498</v>
      </c>
      <c r="AL592">
        <f t="shared" si="183"/>
        <v>1.1744416952263914</v>
      </c>
      <c r="AM592">
        <f t="shared" si="184"/>
        <v>1.0090660267950502</v>
      </c>
      <c r="AN592">
        <f t="shared" si="185"/>
        <v>1.2334174706073029</v>
      </c>
      <c r="AO592" s="2">
        <f t="shared" si="186"/>
        <v>1.1979390722223591</v>
      </c>
      <c r="AP592">
        <f t="shared" si="187"/>
        <v>8.7131012137353914E-2</v>
      </c>
      <c r="AQ592" s="2">
        <f t="shared" si="188"/>
        <v>7.843473018141256E-2</v>
      </c>
      <c r="AR592" s="3">
        <f t="shared" si="189"/>
        <v>1.0598272410547043</v>
      </c>
    </row>
    <row r="593" spans="1:44" x14ac:dyDescent="0.35">
      <c r="A593" t="s">
        <v>2434</v>
      </c>
      <c r="B593" t="s">
        <v>2435</v>
      </c>
      <c r="C593" t="s">
        <v>2435</v>
      </c>
      <c r="D593" t="s">
        <v>2435</v>
      </c>
      <c r="E593" t="s">
        <v>2436</v>
      </c>
      <c r="F593" t="s">
        <v>2437</v>
      </c>
      <c r="G593">
        <v>10</v>
      </c>
      <c r="H593">
        <v>20</v>
      </c>
      <c r="I593">
        <v>18</v>
      </c>
      <c r="J593">
        <v>15</v>
      </c>
      <c r="K593">
        <v>16</v>
      </c>
      <c r="L593">
        <v>66.400000000000006</v>
      </c>
      <c r="M593">
        <v>117.31</v>
      </c>
      <c r="N593">
        <v>15606</v>
      </c>
      <c r="O593">
        <v>14527</v>
      </c>
      <c r="P593">
        <v>14274</v>
      </c>
      <c r="Q593">
        <v>971.34</v>
      </c>
      <c r="R593">
        <v>1008.6</v>
      </c>
      <c r="S593">
        <v>1108.5</v>
      </c>
      <c r="T593">
        <v>20683</v>
      </c>
      <c r="U593">
        <v>5784.1</v>
      </c>
      <c r="V593">
        <v>20896</v>
      </c>
      <c r="W593">
        <v>1971.3</v>
      </c>
      <c r="X593">
        <v>727.03</v>
      </c>
      <c r="Y593">
        <v>1627.7</v>
      </c>
      <c r="Z593">
        <f t="shared" si="171"/>
        <v>5.8594442775499571</v>
      </c>
      <c r="AA593">
        <f t="shared" si="172"/>
        <v>6.4921856896418548</v>
      </c>
      <c r="AB593">
        <f t="shared" si="173"/>
        <v>7.206240858117992</v>
      </c>
      <c r="AC593">
        <f t="shared" si="174"/>
        <v>8.7016592876407568</v>
      </c>
      <c r="AD593">
        <f t="shared" si="175"/>
        <v>11.16595736838306</v>
      </c>
      <c r="AE593">
        <f t="shared" si="176"/>
        <v>7.2266101928191189</v>
      </c>
      <c r="AF593">
        <f t="shared" si="177"/>
        <v>1.4850656266125004</v>
      </c>
      <c r="AG593">
        <f t="shared" si="178"/>
        <v>1.9056341931887004</v>
      </c>
      <c r="AH593">
        <f t="shared" si="179"/>
        <v>1.233326890829453</v>
      </c>
      <c r="AI593">
        <f t="shared" si="180"/>
        <v>1.3403281581307926</v>
      </c>
      <c r="AJ593">
        <f t="shared" si="181"/>
        <v>1.7199072703971034</v>
      </c>
      <c r="AK593">
        <f t="shared" si="182"/>
        <v>1.1131243834182105</v>
      </c>
      <c r="AL593">
        <f t="shared" si="183"/>
        <v>1.2075171311874959</v>
      </c>
      <c r="AM593">
        <f t="shared" si="184"/>
        <v>1.5494843411741308</v>
      </c>
      <c r="AN593">
        <f t="shared" si="185"/>
        <v>1.0028266241861983</v>
      </c>
      <c r="AO593" s="2">
        <f t="shared" si="186"/>
        <v>1.3403281581307926</v>
      </c>
      <c r="AP593">
        <f t="shared" si="187"/>
        <v>0.10713976584439805</v>
      </c>
      <c r="AQ593" s="2">
        <f t="shared" si="188"/>
        <v>0.12721114151213808</v>
      </c>
      <c r="AR593" s="3">
        <f t="shared" si="189"/>
        <v>0.9700493071193752</v>
      </c>
    </row>
    <row r="594" spans="1:44" x14ac:dyDescent="0.35">
      <c r="A594" t="s">
        <v>2280</v>
      </c>
      <c r="B594" t="s">
        <v>2281</v>
      </c>
      <c r="C594" t="s">
        <v>2281</v>
      </c>
      <c r="D594" t="s">
        <v>2282</v>
      </c>
      <c r="E594" t="s">
        <v>2283</v>
      </c>
      <c r="F594" t="s">
        <v>2284</v>
      </c>
      <c r="G594">
        <v>3</v>
      </c>
      <c r="H594">
        <v>38</v>
      </c>
      <c r="I594">
        <v>37</v>
      </c>
      <c r="J594">
        <v>10</v>
      </c>
      <c r="K594">
        <v>17</v>
      </c>
      <c r="L594">
        <v>62.4</v>
      </c>
      <c r="M594">
        <v>256.97000000000003</v>
      </c>
      <c r="N594">
        <v>8306.2000000000007</v>
      </c>
      <c r="O594">
        <v>7288</v>
      </c>
      <c r="P594">
        <v>6796.1</v>
      </c>
      <c r="Q594">
        <v>267.05</v>
      </c>
      <c r="R594">
        <v>303.61</v>
      </c>
      <c r="S594">
        <v>288.51</v>
      </c>
      <c r="T594">
        <v>13643</v>
      </c>
      <c r="U594">
        <v>6450.6</v>
      </c>
      <c r="V594">
        <v>13564</v>
      </c>
      <c r="W594">
        <v>767.33</v>
      </c>
      <c r="X594">
        <v>250.09</v>
      </c>
      <c r="Y594">
        <v>1000</v>
      </c>
      <c r="Z594">
        <f t="shared" si="171"/>
        <v>3.1149214125331701</v>
      </c>
      <c r="AA594">
        <f t="shared" si="172"/>
        <v>3.9992834194591138</v>
      </c>
      <c r="AB594">
        <f t="shared" si="173"/>
        <v>4.0723483720345923</v>
      </c>
      <c r="AC594">
        <f t="shared" si="174"/>
        <v>5.324860707561867</v>
      </c>
      <c r="AD594">
        <f t="shared" si="175"/>
        <v>3.7323021957440203</v>
      </c>
      <c r="AE594">
        <f t="shared" si="176"/>
        <v>6.8662455369404007</v>
      </c>
      <c r="AF594">
        <f t="shared" si="177"/>
        <v>1.7094687160121615</v>
      </c>
      <c r="AG594">
        <f t="shared" si="178"/>
        <v>1.1982010784370876</v>
      </c>
      <c r="AH594">
        <f t="shared" si="179"/>
        <v>2.204307790659962</v>
      </c>
      <c r="AI594">
        <f t="shared" si="180"/>
        <v>1.331453700343656</v>
      </c>
      <c r="AJ594">
        <f t="shared" si="181"/>
        <v>0.9332427348319311</v>
      </c>
      <c r="AK594">
        <f t="shared" si="182"/>
        <v>1.7168689529558352</v>
      </c>
      <c r="AL594">
        <f t="shared" si="183"/>
        <v>1.3075651248622193</v>
      </c>
      <c r="AM594">
        <f t="shared" si="184"/>
        <v>0.91649875078818932</v>
      </c>
      <c r="AN594">
        <f t="shared" si="185"/>
        <v>1.6860653631923797</v>
      </c>
      <c r="AO594" s="2">
        <f t="shared" si="186"/>
        <v>1.331453700343656</v>
      </c>
      <c r="AP594">
        <f t="shared" si="187"/>
        <v>0.17382185851773391</v>
      </c>
      <c r="AQ594" s="2">
        <f t="shared" si="188"/>
        <v>0.12432606898384466</v>
      </c>
      <c r="AR594" s="3">
        <f t="shared" si="189"/>
        <v>0.75989561087513446</v>
      </c>
    </row>
    <row r="595" spans="1:44" x14ac:dyDescent="0.35">
      <c r="A595" t="s">
        <v>1993</v>
      </c>
      <c r="B595">
        <v>24</v>
      </c>
      <c r="C595">
        <v>24</v>
      </c>
      <c r="D595">
        <v>13</v>
      </c>
      <c r="E595" t="s">
        <v>1994</v>
      </c>
      <c r="F595" t="s">
        <v>1995</v>
      </c>
      <c r="G595">
        <v>1</v>
      </c>
      <c r="H595">
        <v>24</v>
      </c>
      <c r="I595">
        <v>24</v>
      </c>
      <c r="J595">
        <v>12</v>
      </c>
      <c r="K595">
        <v>17</v>
      </c>
      <c r="L595">
        <v>79.099999999999994</v>
      </c>
      <c r="M595">
        <v>220.74</v>
      </c>
      <c r="N595">
        <v>5590.7</v>
      </c>
      <c r="O595">
        <v>4860.3</v>
      </c>
      <c r="P595">
        <v>4788.7</v>
      </c>
      <c r="Q595">
        <v>524.51</v>
      </c>
      <c r="R595">
        <v>613.84</v>
      </c>
      <c r="S595">
        <v>493.14</v>
      </c>
      <c r="T595">
        <v>9815.2000000000007</v>
      </c>
      <c r="U595">
        <v>3800.9</v>
      </c>
      <c r="V595">
        <v>9763.4</v>
      </c>
      <c r="W595">
        <v>778.8</v>
      </c>
      <c r="X595">
        <v>160.34</v>
      </c>
      <c r="Y595">
        <v>780.19</v>
      </c>
      <c r="Z595">
        <f t="shared" si="171"/>
        <v>8.5771379887199295</v>
      </c>
      <c r="AA595">
        <f t="shared" si="172"/>
        <v>11.213450879955573</v>
      </c>
      <c r="AB595">
        <f t="shared" si="173"/>
        <v>9.3365190918316348</v>
      </c>
      <c r="AC595">
        <f t="shared" si="174"/>
        <v>7.3513309420426651</v>
      </c>
      <c r="AD595">
        <f t="shared" si="175"/>
        <v>4.0477224303500927</v>
      </c>
      <c r="AE595">
        <f t="shared" si="176"/>
        <v>7.3996617850276811</v>
      </c>
      <c r="AF595">
        <f t="shared" si="177"/>
        <v>0.85708437379818736</v>
      </c>
      <c r="AG595">
        <f t="shared" si="178"/>
        <v>0.47191993829099904</v>
      </c>
      <c r="AH595">
        <f t="shared" si="179"/>
        <v>0.86271921878360991</v>
      </c>
      <c r="AI595">
        <f t="shared" si="180"/>
        <v>0.6555814994635969</v>
      </c>
      <c r="AJ595">
        <f t="shared" si="181"/>
        <v>0.36097027344058152</v>
      </c>
      <c r="AK595">
        <f t="shared" si="182"/>
        <v>0.65989157702155987</v>
      </c>
      <c r="AL595">
        <f t="shared" si="183"/>
        <v>0.7873738456202829</v>
      </c>
      <c r="AM595">
        <f t="shared" si="184"/>
        <v>0.43353656652310363</v>
      </c>
      <c r="AN595">
        <f t="shared" si="185"/>
        <v>0.79255038331164795</v>
      </c>
      <c r="AO595" s="2">
        <f t="shared" si="186"/>
        <v>0.65989157702155987</v>
      </c>
      <c r="AP595">
        <f t="shared" si="187"/>
        <v>6.4324948380748898E-2</v>
      </c>
      <c r="AQ595" s="2">
        <f t="shared" si="188"/>
        <v>-0.18052741501778902</v>
      </c>
      <c r="AR595" s="3">
        <f t="shared" si="189"/>
        <v>1.1916205536285356</v>
      </c>
    </row>
    <row r="596" spans="1:44" x14ac:dyDescent="0.35">
      <c r="A596" t="s">
        <v>2343</v>
      </c>
      <c r="B596" t="s">
        <v>2344</v>
      </c>
      <c r="C596" t="s">
        <v>2345</v>
      </c>
      <c r="D596" t="s">
        <v>2345</v>
      </c>
      <c r="E596" t="s">
        <v>2346</v>
      </c>
      <c r="F596" t="s">
        <v>2347</v>
      </c>
      <c r="G596">
        <v>5</v>
      </c>
      <c r="H596">
        <v>36</v>
      </c>
      <c r="I596">
        <v>36</v>
      </c>
      <c r="J596">
        <v>12</v>
      </c>
      <c r="K596">
        <v>17</v>
      </c>
      <c r="L596">
        <v>53.6</v>
      </c>
      <c r="M596">
        <v>177.4</v>
      </c>
      <c r="N596">
        <v>11727</v>
      </c>
      <c r="O596">
        <v>10766</v>
      </c>
      <c r="P596">
        <v>9680</v>
      </c>
      <c r="Q596">
        <v>494.84</v>
      </c>
      <c r="R596">
        <v>577.49</v>
      </c>
      <c r="S596">
        <v>632.29</v>
      </c>
      <c r="T596">
        <v>15611</v>
      </c>
      <c r="U596">
        <v>8199.2000000000007</v>
      </c>
      <c r="V596">
        <v>14708</v>
      </c>
      <c r="W596">
        <v>1076.9000000000001</v>
      </c>
      <c r="X596">
        <v>433</v>
      </c>
      <c r="Y596">
        <v>1339.3</v>
      </c>
      <c r="Z596">
        <f t="shared" si="171"/>
        <v>4.0488175266571966</v>
      </c>
      <c r="AA596">
        <f t="shared" si="172"/>
        <v>5.0909376214903883</v>
      </c>
      <c r="AB596">
        <f t="shared" si="173"/>
        <v>6.1314218277414607</v>
      </c>
      <c r="AC596">
        <f t="shared" si="174"/>
        <v>6.4531786503993906</v>
      </c>
      <c r="AD596">
        <f t="shared" si="175"/>
        <v>5.0161024999420771</v>
      </c>
      <c r="AE596">
        <f t="shared" si="176"/>
        <v>8.3459522785764584</v>
      </c>
      <c r="AF596">
        <f t="shared" si="177"/>
        <v>1.5938427967948692</v>
      </c>
      <c r="AG596">
        <f t="shared" si="178"/>
        <v>1.2389055488216816</v>
      </c>
      <c r="AH596">
        <f t="shared" si="179"/>
        <v>2.0613308018025407</v>
      </c>
      <c r="AI596">
        <f t="shared" si="180"/>
        <v>1.2675815596636995</v>
      </c>
      <c r="AJ596">
        <f t="shared" si="181"/>
        <v>0.9853003263618062</v>
      </c>
      <c r="AK596">
        <f t="shared" si="182"/>
        <v>1.6393742958754136</v>
      </c>
      <c r="AL596">
        <f t="shared" si="183"/>
        <v>1.0524767063329665</v>
      </c>
      <c r="AM596">
        <f t="shared" si="184"/>
        <v>0.81809776604291851</v>
      </c>
      <c r="AN596">
        <f t="shared" si="185"/>
        <v>1.3611773114052292</v>
      </c>
      <c r="AO596" s="2">
        <f t="shared" si="186"/>
        <v>1.2675815596636995</v>
      </c>
      <c r="AP596">
        <f t="shared" si="187"/>
        <v>0.25339149711154452</v>
      </c>
      <c r="AQ596" s="2">
        <f t="shared" si="188"/>
        <v>0.10297591259892543</v>
      </c>
      <c r="AR596" s="3">
        <f t="shared" si="189"/>
        <v>0.59620796253660846</v>
      </c>
    </row>
    <row r="597" spans="1:44" x14ac:dyDescent="0.35">
      <c r="A597" t="s">
        <v>1306</v>
      </c>
      <c r="B597" t="s">
        <v>1307</v>
      </c>
      <c r="C597" t="s">
        <v>1308</v>
      </c>
      <c r="D597" t="s">
        <v>1309</v>
      </c>
      <c r="E597" t="s">
        <v>1310</v>
      </c>
      <c r="F597" t="s">
        <v>1311</v>
      </c>
      <c r="G597">
        <v>16</v>
      </c>
      <c r="H597">
        <v>49</v>
      </c>
      <c r="I597">
        <v>48</v>
      </c>
      <c r="J597">
        <v>14</v>
      </c>
      <c r="K597">
        <v>17</v>
      </c>
      <c r="L597">
        <v>68.400000000000006</v>
      </c>
      <c r="M597">
        <v>187.29</v>
      </c>
      <c r="N597">
        <v>3067.6</v>
      </c>
      <c r="O597">
        <v>2633.8</v>
      </c>
      <c r="P597">
        <v>2571.6999999999998</v>
      </c>
      <c r="Q597">
        <v>107.05</v>
      </c>
      <c r="R597">
        <v>61.76</v>
      </c>
      <c r="S597">
        <v>227.66</v>
      </c>
      <c r="T597">
        <v>5689.9</v>
      </c>
      <c r="U597">
        <v>2738.3</v>
      </c>
      <c r="V597">
        <v>5717.3</v>
      </c>
      <c r="W597">
        <v>730.22</v>
      </c>
      <c r="X597">
        <v>82.268000000000001</v>
      </c>
      <c r="Y597">
        <v>513.67999999999995</v>
      </c>
      <c r="Z597">
        <f t="shared" si="171"/>
        <v>3.3720252626273761</v>
      </c>
      <c r="AA597">
        <f t="shared" si="172"/>
        <v>2.2911751176007948</v>
      </c>
      <c r="AB597">
        <f t="shared" si="173"/>
        <v>8.1325731595793336</v>
      </c>
      <c r="AC597">
        <f t="shared" si="174"/>
        <v>11.373930705345071</v>
      </c>
      <c r="AD597">
        <f t="shared" si="175"/>
        <v>2.9167174838543155</v>
      </c>
      <c r="AE597">
        <f t="shared" si="176"/>
        <v>8.2439680435501295</v>
      </c>
      <c r="AF597">
        <f t="shared" si="177"/>
        <v>3.3730265402824595</v>
      </c>
      <c r="AG597">
        <f t="shared" si="178"/>
        <v>0.8649749799269596</v>
      </c>
      <c r="AH597">
        <f t="shared" si="179"/>
        <v>2.4448120644050837</v>
      </c>
      <c r="AI597">
        <f t="shared" si="180"/>
        <v>4.9642345615446839</v>
      </c>
      <c r="AJ597">
        <f t="shared" si="181"/>
        <v>1.2730225033643685</v>
      </c>
      <c r="AK597">
        <f t="shared" si="182"/>
        <v>3.5981396534119159</v>
      </c>
      <c r="AL597">
        <f t="shared" si="183"/>
        <v>1.3985648185590254</v>
      </c>
      <c r="AM597">
        <f t="shared" si="184"/>
        <v>0.3586463259071605</v>
      </c>
      <c r="AN597">
        <f t="shared" si="185"/>
        <v>1.0136973725025251</v>
      </c>
      <c r="AO597" s="2">
        <f t="shared" si="186"/>
        <v>1.3985648185590254</v>
      </c>
      <c r="AP597">
        <f t="shared" si="187"/>
        <v>0.39389563679018086</v>
      </c>
      <c r="AQ597" s="2">
        <f t="shared" si="188"/>
        <v>0.1456825991953293</v>
      </c>
      <c r="AR597" s="3">
        <f t="shared" si="189"/>
        <v>0.404618829874897</v>
      </c>
    </row>
    <row r="598" spans="1:44" x14ac:dyDescent="0.35">
      <c r="A598" t="s">
        <v>2399</v>
      </c>
      <c r="B598" t="s">
        <v>2400</v>
      </c>
      <c r="C598" t="s">
        <v>2400</v>
      </c>
      <c r="D598" t="s">
        <v>2401</v>
      </c>
      <c r="E598" t="s">
        <v>2402</v>
      </c>
      <c r="F598" t="s">
        <v>2403</v>
      </c>
      <c r="G598">
        <v>24</v>
      </c>
      <c r="H598">
        <v>27</v>
      </c>
      <c r="I598">
        <v>27</v>
      </c>
      <c r="J598">
        <v>17</v>
      </c>
      <c r="K598">
        <v>18</v>
      </c>
      <c r="L598">
        <v>72.900000000000006</v>
      </c>
      <c r="M598">
        <v>323.31</v>
      </c>
      <c r="N598">
        <v>10065</v>
      </c>
      <c r="O598">
        <v>10258</v>
      </c>
      <c r="P598">
        <v>9879.9</v>
      </c>
      <c r="Q598">
        <v>539.87</v>
      </c>
      <c r="R598">
        <v>638.95000000000005</v>
      </c>
      <c r="S598">
        <v>601.72</v>
      </c>
      <c r="T598">
        <v>14365</v>
      </c>
      <c r="U598">
        <v>5354.3</v>
      </c>
      <c r="V598">
        <v>14121</v>
      </c>
      <c r="W598">
        <v>1985.1</v>
      </c>
      <c r="X598">
        <v>742.15</v>
      </c>
      <c r="Y598">
        <v>2224.8000000000002</v>
      </c>
      <c r="Z598">
        <f t="shared" si="171"/>
        <v>5.0907743329244015</v>
      </c>
      <c r="AA598">
        <f t="shared" si="172"/>
        <v>5.8635673284726453</v>
      </c>
      <c r="AB598">
        <f t="shared" si="173"/>
        <v>5.7407156527330709</v>
      </c>
      <c r="AC598">
        <f t="shared" si="174"/>
        <v>12.141210145503695</v>
      </c>
      <c r="AD598">
        <f t="shared" si="175"/>
        <v>12.173478007693001</v>
      </c>
      <c r="AE598">
        <f t="shared" si="176"/>
        <v>13.610835811034027</v>
      </c>
      <c r="AF598">
        <f t="shared" si="177"/>
        <v>2.3849436945143792</v>
      </c>
      <c r="AG598">
        <f t="shared" si="178"/>
        <v>2.391282192369335</v>
      </c>
      <c r="AH598">
        <f t="shared" si="179"/>
        <v>2.6736278060896224</v>
      </c>
      <c r="AI598">
        <f t="shared" si="180"/>
        <v>2.0706183566014009</v>
      </c>
      <c r="AJ598">
        <f t="shared" si="181"/>
        <v>2.076121467656785</v>
      </c>
      <c r="AK598">
        <f t="shared" si="182"/>
        <v>2.3212551418897762</v>
      </c>
      <c r="AL598">
        <f t="shared" si="183"/>
        <v>2.1149297195591705</v>
      </c>
      <c r="AM598">
        <f t="shared" si="184"/>
        <v>2.1205505975369787</v>
      </c>
      <c r="AN598">
        <f t="shared" si="185"/>
        <v>2.3709301478038034</v>
      </c>
      <c r="AO598" s="2">
        <f t="shared" si="186"/>
        <v>2.3212551418897762</v>
      </c>
      <c r="AP598">
        <f t="shared" si="187"/>
        <v>1.9668445286202181E-4</v>
      </c>
      <c r="AQ598" s="2">
        <f t="shared" si="188"/>
        <v>0.36572287876911119</v>
      </c>
      <c r="AR598" s="3">
        <f t="shared" si="189"/>
        <v>3.7062299680068826</v>
      </c>
    </row>
    <row r="599" spans="1:44" x14ac:dyDescent="0.35">
      <c r="A599" t="s">
        <v>2408</v>
      </c>
      <c r="B599" t="s">
        <v>2409</v>
      </c>
      <c r="C599" t="s">
        <v>2409</v>
      </c>
      <c r="D599" t="s">
        <v>2409</v>
      </c>
      <c r="E599" t="s">
        <v>2410</v>
      </c>
      <c r="F599" t="s">
        <v>2411</v>
      </c>
      <c r="G599">
        <v>9</v>
      </c>
      <c r="H599">
        <v>82</v>
      </c>
      <c r="I599">
        <v>79</v>
      </c>
      <c r="J599">
        <v>16</v>
      </c>
      <c r="K599">
        <v>19</v>
      </c>
      <c r="L599">
        <v>50.3</v>
      </c>
      <c r="M599">
        <v>320.94</v>
      </c>
      <c r="N599">
        <v>6075.8</v>
      </c>
      <c r="O599">
        <v>5476.2</v>
      </c>
      <c r="P599">
        <v>5653.8</v>
      </c>
      <c r="Q599">
        <v>640.36</v>
      </c>
      <c r="R599">
        <v>753.26</v>
      </c>
      <c r="S599">
        <v>898.76</v>
      </c>
      <c r="T599">
        <v>9408.7999999999993</v>
      </c>
      <c r="U599">
        <v>5342</v>
      </c>
      <c r="V599">
        <v>9119.5</v>
      </c>
      <c r="W599">
        <v>1166.5</v>
      </c>
      <c r="X599">
        <v>442.32</v>
      </c>
      <c r="Y599">
        <v>1522.8</v>
      </c>
      <c r="Z599">
        <f t="shared" si="171"/>
        <v>9.5346150181055833</v>
      </c>
      <c r="AA599">
        <f t="shared" si="172"/>
        <v>12.091898816269788</v>
      </c>
      <c r="AB599">
        <f t="shared" si="173"/>
        <v>13.716165895466808</v>
      </c>
      <c r="AC599">
        <f t="shared" si="174"/>
        <v>11.030419940805462</v>
      </c>
      <c r="AD599">
        <f t="shared" si="175"/>
        <v>7.6468798406727156</v>
      </c>
      <c r="AE599">
        <f t="shared" si="176"/>
        <v>14.308936977908912</v>
      </c>
      <c r="AF599">
        <f t="shared" si="177"/>
        <v>1.1568815227315887</v>
      </c>
      <c r="AG599">
        <f t="shared" si="178"/>
        <v>0.80201243848354786</v>
      </c>
      <c r="AH599">
        <f t="shared" si="179"/>
        <v>1.5007356826402762</v>
      </c>
      <c r="AI599">
        <f t="shared" si="180"/>
        <v>0.91221569981746009</v>
      </c>
      <c r="AJ599">
        <f t="shared" si="181"/>
        <v>0.63239694252020628</v>
      </c>
      <c r="AK599">
        <f t="shared" si="182"/>
        <v>1.1833490500810404</v>
      </c>
      <c r="AL599">
        <f t="shared" si="183"/>
        <v>0.80419120218216489</v>
      </c>
      <c r="AM599">
        <f t="shared" si="184"/>
        <v>0.55750855588586956</v>
      </c>
      <c r="AN599">
        <f t="shared" si="185"/>
        <v>1.0432169665312967</v>
      </c>
      <c r="AO599" s="2">
        <f t="shared" si="186"/>
        <v>0.91221569981746009</v>
      </c>
      <c r="AP599">
        <f t="shared" si="187"/>
        <v>0.74739221043737736</v>
      </c>
      <c r="AQ599" s="2">
        <f t="shared" si="188"/>
        <v>-3.9902457544087923E-2</v>
      </c>
      <c r="AR599" s="3">
        <f t="shared" si="189"/>
        <v>0.1264514328199276</v>
      </c>
    </row>
    <row r="600" spans="1:44" x14ac:dyDescent="0.35">
      <c r="A600" t="s">
        <v>1660</v>
      </c>
      <c r="B600" t="s">
        <v>1661</v>
      </c>
      <c r="C600" t="s">
        <v>1662</v>
      </c>
      <c r="D600" t="s">
        <v>1662</v>
      </c>
      <c r="E600" t="s">
        <v>1663</v>
      </c>
      <c r="F600" t="s">
        <v>1664</v>
      </c>
      <c r="G600">
        <v>9</v>
      </c>
      <c r="H600">
        <v>28</v>
      </c>
      <c r="I600">
        <v>27</v>
      </c>
      <c r="J600">
        <v>18</v>
      </c>
      <c r="K600">
        <v>19</v>
      </c>
      <c r="L600">
        <v>86.7</v>
      </c>
      <c r="M600">
        <v>26.234000000000002</v>
      </c>
      <c r="N600">
        <v>5230.8</v>
      </c>
      <c r="O600">
        <v>5136.1000000000004</v>
      </c>
      <c r="P600">
        <v>4748.8</v>
      </c>
      <c r="Q600">
        <v>470.18</v>
      </c>
      <c r="R600">
        <v>538.30999999999995</v>
      </c>
      <c r="S600">
        <v>464.7</v>
      </c>
      <c r="T600">
        <v>4151.7</v>
      </c>
      <c r="U600">
        <v>2255.3000000000002</v>
      </c>
      <c r="V600">
        <v>4374.1000000000004</v>
      </c>
      <c r="W600">
        <v>214.47</v>
      </c>
      <c r="X600">
        <v>68.426000000000002</v>
      </c>
      <c r="Y600">
        <v>217.69</v>
      </c>
      <c r="Z600">
        <f t="shared" si="171"/>
        <v>8.2473539637044855</v>
      </c>
      <c r="AA600">
        <f t="shared" si="172"/>
        <v>9.4866250411937099</v>
      </c>
      <c r="AB600">
        <f t="shared" si="173"/>
        <v>8.9133979092739999</v>
      </c>
      <c r="AC600">
        <f t="shared" si="174"/>
        <v>4.9120854204027786</v>
      </c>
      <c r="AD600">
        <f t="shared" si="175"/>
        <v>2.9446673144768361</v>
      </c>
      <c r="AE600">
        <f t="shared" si="176"/>
        <v>4.7408526957896591</v>
      </c>
      <c r="AF600">
        <f t="shared" si="177"/>
        <v>0.59559531966497581</v>
      </c>
      <c r="AG600">
        <f t="shared" si="178"/>
        <v>0.35704388673457299</v>
      </c>
      <c r="AH600">
        <f t="shared" si="179"/>
        <v>0.57483317881753648</v>
      </c>
      <c r="AI600">
        <f t="shared" si="180"/>
        <v>0.51779061563760165</v>
      </c>
      <c r="AJ600">
        <f t="shared" si="181"/>
        <v>0.31040199245677219</v>
      </c>
      <c r="AK600">
        <f t="shared" si="182"/>
        <v>0.49974070601541493</v>
      </c>
      <c r="AL600">
        <f t="shared" si="183"/>
        <v>0.55109010844135764</v>
      </c>
      <c r="AM600">
        <f t="shared" si="184"/>
        <v>0.33036417137992219</v>
      </c>
      <c r="AN600">
        <f t="shared" si="185"/>
        <v>0.53187939594360634</v>
      </c>
      <c r="AO600" s="2">
        <f t="shared" si="186"/>
        <v>0.51779061563760165</v>
      </c>
      <c r="AP600">
        <f t="shared" si="187"/>
        <v>2.94192633743406E-3</v>
      </c>
      <c r="AQ600" s="2">
        <f t="shared" si="188"/>
        <v>-0.28584582492033977</v>
      </c>
      <c r="AR600" s="3">
        <f t="shared" si="189"/>
        <v>2.5313682057235192</v>
      </c>
    </row>
    <row r="601" spans="1:44" x14ac:dyDescent="0.35">
      <c r="A601" t="s">
        <v>2481</v>
      </c>
      <c r="B601" t="s">
        <v>2482</v>
      </c>
      <c r="C601" t="s">
        <v>2482</v>
      </c>
      <c r="D601" t="s">
        <v>2483</v>
      </c>
      <c r="E601" t="s">
        <v>2484</v>
      </c>
      <c r="F601" t="s">
        <v>2485</v>
      </c>
      <c r="G601">
        <v>7</v>
      </c>
      <c r="H601">
        <v>28</v>
      </c>
      <c r="I601">
        <v>27</v>
      </c>
      <c r="J601">
        <v>18</v>
      </c>
      <c r="K601">
        <v>19</v>
      </c>
      <c r="L601">
        <v>86.7</v>
      </c>
      <c r="M601">
        <v>246.54</v>
      </c>
      <c r="N601">
        <v>17502</v>
      </c>
      <c r="O601">
        <v>15101</v>
      </c>
      <c r="P601">
        <v>14871</v>
      </c>
      <c r="Q601">
        <v>1233.7</v>
      </c>
      <c r="R601">
        <v>1191.2</v>
      </c>
      <c r="S601">
        <v>1380.2</v>
      </c>
      <c r="T601">
        <v>19279</v>
      </c>
      <c r="U601">
        <v>10063</v>
      </c>
      <c r="V601">
        <v>18181</v>
      </c>
      <c r="W601">
        <v>2946</v>
      </c>
      <c r="X601">
        <v>1233</v>
      </c>
      <c r="Y601">
        <v>4205.5</v>
      </c>
      <c r="Z601">
        <f t="shared" si="171"/>
        <v>6.5847553067139204</v>
      </c>
      <c r="AA601">
        <f t="shared" si="172"/>
        <v>7.3114742023790518</v>
      </c>
      <c r="AB601">
        <f t="shared" si="173"/>
        <v>8.4929112927045392</v>
      </c>
      <c r="AC601">
        <f t="shared" si="174"/>
        <v>13.255343082114734</v>
      </c>
      <c r="AD601">
        <f t="shared" si="175"/>
        <v>10.915368271954675</v>
      </c>
      <c r="AE601">
        <f t="shared" si="176"/>
        <v>18.785875415987313</v>
      </c>
      <c r="AF601">
        <f t="shared" si="177"/>
        <v>2.0130350278315396</v>
      </c>
      <c r="AG601">
        <f t="shared" si="178"/>
        <v>1.6576725730150053</v>
      </c>
      <c r="AH601">
        <f t="shared" si="179"/>
        <v>2.852934473788713</v>
      </c>
      <c r="AI601">
        <f t="shared" si="180"/>
        <v>1.8129508106315455</v>
      </c>
      <c r="AJ601">
        <f t="shared" si="181"/>
        <v>1.4929093599759904</v>
      </c>
      <c r="AK601">
        <f t="shared" si="182"/>
        <v>2.5693690350264315</v>
      </c>
      <c r="AL601">
        <f t="shared" si="183"/>
        <v>1.5607537421827486</v>
      </c>
      <c r="AM601">
        <f t="shared" si="184"/>
        <v>1.2852328130791899</v>
      </c>
      <c r="AN601">
        <f t="shared" si="185"/>
        <v>2.2119476783096146</v>
      </c>
      <c r="AO601" s="2">
        <f t="shared" si="186"/>
        <v>1.8129508106315455</v>
      </c>
      <c r="AP601">
        <f t="shared" si="187"/>
        <v>4.6018734846081329E-2</v>
      </c>
      <c r="AQ601" s="2">
        <f t="shared" si="188"/>
        <v>0.25838602088475643</v>
      </c>
      <c r="AR601" s="3">
        <f t="shared" si="189"/>
        <v>1.3370653251918938</v>
      </c>
    </row>
    <row r="602" spans="1:44" x14ac:dyDescent="0.35">
      <c r="A602" t="s">
        <v>2468</v>
      </c>
      <c r="B602" t="s">
        <v>2469</v>
      </c>
      <c r="C602" t="s">
        <v>2469</v>
      </c>
      <c r="D602" t="s">
        <v>2469</v>
      </c>
      <c r="E602" t="s">
        <v>2470</v>
      </c>
      <c r="F602" t="s">
        <v>2471</v>
      </c>
      <c r="G602">
        <v>5</v>
      </c>
      <c r="H602">
        <v>80</v>
      </c>
      <c r="I602">
        <v>75</v>
      </c>
      <c r="J602">
        <v>19</v>
      </c>
      <c r="K602">
        <v>19</v>
      </c>
      <c r="L602">
        <v>43.7</v>
      </c>
      <c r="M602">
        <v>316.77999999999997</v>
      </c>
      <c r="N602">
        <v>8192.2000000000007</v>
      </c>
      <c r="O602">
        <v>7672.6</v>
      </c>
      <c r="P602">
        <v>7657.8</v>
      </c>
      <c r="Q602">
        <v>2015.9</v>
      </c>
      <c r="R602">
        <v>1572.7</v>
      </c>
      <c r="S602">
        <v>1698.5</v>
      </c>
      <c r="T602">
        <v>17382</v>
      </c>
      <c r="U602">
        <v>9381.1</v>
      </c>
      <c r="V602">
        <v>16185</v>
      </c>
      <c r="W602">
        <v>2892.4</v>
      </c>
      <c r="X602">
        <v>810.65</v>
      </c>
      <c r="Y602">
        <v>2754.4</v>
      </c>
      <c r="Z602">
        <f t="shared" si="171"/>
        <v>19.748043220579735</v>
      </c>
      <c r="AA602">
        <f t="shared" si="172"/>
        <v>17.01080549035726</v>
      </c>
      <c r="AB602">
        <f t="shared" si="173"/>
        <v>18.153543601637402</v>
      </c>
      <c r="AC602">
        <f t="shared" si="174"/>
        <v>14.266266819240025</v>
      </c>
      <c r="AD602">
        <f t="shared" si="175"/>
        <v>7.9539823877155538</v>
      </c>
      <c r="AE602">
        <f t="shared" si="176"/>
        <v>14.543227346167248</v>
      </c>
      <c r="AF602">
        <f t="shared" si="177"/>
        <v>0.72241419870769441</v>
      </c>
      <c r="AG602">
        <f t="shared" si="178"/>
        <v>0.40277319119023336</v>
      </c>
      <c r="AH602">
        <f t="shared" si="179"/>
        <v>0.73643890605888129</v>
      </c>
      <c r="AI602">
        <f t="shared" si="180"/>
        <v>0.83865909978966002</v>
      </c>
      <c r="AJ602">
        <f t="shared" si="181"/>
        <v>0.46758411247629311</v>
      </c>
      <c r="AK602">
        <f t="shared" si="182"/>
        <v>0.85494054672550435</v>
      </c>
      <c r="AL602">
        <f t="shared" si="183"/>
        <v>0.78586677798560745</v>
      </c>
      <c r="AM602">
        <f t="shared" si="184"/>
        <v>0.4381503998480013</v>
      </c>
      <c r="AN602">
        <f t="shared" si="185"/>
        <v>0.80112333246361256</v>
      </c>
      <c r="AO602" s="2">
        <f t="shared" si="186"/>
        <v>0.73643890605888129</v>
      </c>
      <c r="AP602">
        <f t="shared" si="187"/>
        <v>5.7715432698215746E-2</v>
      </c>
      <c r="AQ602" s="2">
        <f t="shared" si="188"/>
        <v>-0.13286327578949086</v>
      </c>
      <c r="AR602" s="3">
        <f t="shared" si="189"/>
        <v>1.2387080440450045</v>
      </c>
    </row>
    <row r="603" spans="1:44" x14ac:dyDescent="0.35">
      <c r="A603" t="s">
        <v>2496</v>
      </c>
      <c r="B603" t="s">
        <v>2497</v>
      </c>
      <c r="C603" t="s">
        <v>2497</v>
      </c>
      <c r="D603" t="s">
        <v>2498</v>
      </c>
      <c r="E603" t="s">
        <v>2499</v>
      </c>
      <c r="F603" t="s">
        <v>2500</v>
      </c>
      <c r="G603">
        <v>8</v>
      </c>
      <c r="H603">
        <v>60</v>
      </c>
      <c r="I603">
        <v>59</v>
      </c>
      <c r="J603">
        <v>18</v>
      </c>
      <c r="K603">
        <v>20</v>
      </c>
      <c r="L603">
        <v>77.7</v>
      </c>
      <c r="M603">
        <v>323.31</v>
      </c>
      <c r="N603">
        <v>12640</v>
      </c>
      <c r="O603">
        <v>12049</v>
      </c>
      <c r="P603">
        <v>11440</v>
      </c>
      <c r="Q603">
        <v>616.95000000000005</v>
      </c>
      <c r="R603">
        <v>856.6</v>
      </c>
      <c r="S603">
        <v>1056.4000000000001</v>
      </c>
      <c r="T603">
        <v>23175</v>
      </c>
      <c r="U603">
        <v>12152</v>
      </c>
      <c r="V603">
        <v>23410</v>
      </c>
      <c r="W603">
        <v>2479.8000000000002</v>
      </c>
      <c r="X603">
        <v>899.27</v>
      </c>
      <c r="Y603">
        <v>2725.3</v>
      </c>
      <c r="Z603">
        <f t="shared" si="171"/>
        <v>4.6537853729553182</v>
      </c>
      <c r="AA603">
        <f t="shared" si="172"/>
        <v>6.6374287131167859</v>
      </c>
      <c r="AB603">
        <f t="shared" si="173"/>
        <v>8.4536346467782728</v>
      </c>
      <c r="AC603">
        <f t="shared" si="174"/>
        <v>9.6660274100753085</v>
      </c>
      <c r="AD603">
        <f t="shared" si="175"/>
        <v>6.8902873053733469</v>
      </c>
      <c r="AE603">
        <f t="shared" si="176"/>
        <v>10.427659142998168</v>
      </c>
      <c r="AF603">
        <f t="shared" si="177"/>
        <v>2.0770247519895917</v>
      </c>
      <c r="AG603">
        <f t="shared" si="178"/>
        <v>1.4805769396704624</v>
      </c>
      <c r="AH603">
        <f t="shared" si="179"/>
        <v>2.2406832948499806</v>
      </c>
      <c r="AI603">
        <f t="shared" si="180"/>
        <v>1.4562909566129805</v>
      </c>
      <c r="AJ603">
        <f t="shared" si="181"/>
        <v>1.0380958656108601</v>
      </c>
      <c r="AK603">
        <f t="shared" si="182"/>
        <v>1.5710389660970951</v>
      </c>
      <c r="AL603">
        <f t="shared" si="183"/>
        <v>1.1434167448624108</v>
      </c>
      <c r="AM603">
        <f t="shared" si="184"/>
        <v>0.81506802615361118</v>
      </c>
      <c r="AN603">
        <f t="shared" si="185"/>
        <v>1.23351192459828</v>
      </c>
      <c r="AO603" s="2">
        <f t="shared" si="186"/>
        <v>1.4562909566129805</v>
      </c>
      <c r="AP603">
        <f t="shared" si="187"/>
        <v>0.19129036093406937</v>
      </c>
      <c r="AQ603" s="2">
        <f t="shared" si="188"/>
        <v>0.16324815260589792</v>
      </c>
      <c r="AR603" s="3">
        <f t="shared" si="189"/>
        <v>0.71830691339462327</v>
      </c>
    </row>
    <row r="604" spans="1:44" x14ac:dyDescent="0.35">
      <c r="A604" t="s">
        <v>2501</v>
      </c>
      <c r="B604" t="s">
        <v>2502</v>
      </c>
      <c r="C604" t="s">
        <v>2502</v>
      </c>
      <c r="D604" t="s">
        <v>2503</v>
      </c>
      <c r="E604" t="s">
        <v>2504</v>
      </c>
      <c r="F604" t="s">
        <v>2505</v>
      </c>
      <c r="G604">
        <v>18</v>
      </c>
      <c r="H604">
        <v>99</v>
      </c>
      <c r="I604">
        <v>97</v>
      </c>
      <c r="J604">
        <v>18</v>
      </c>
      <c r="K604">
        <v>20</v>
      </c>
      <c r="L604">
        <v>55.2</v>
      </c>
      <c r="M604">
        <v>323.31</v>
      </c>
      <c r="N604">
        <v>10715</v>
      </c>
      <c r="O604">
        <v>9937</v>
      </c>
      <c r="P604">
        <v>9996.4</v>
      </c>
      <c r="Q604">
        <v>1273.2</v>
      </c>
      <c r="R604">
        <v>1426.1</v>
      </c>
      <c r="S604">
        <v>1367.4</v>
      </c>
      <c r="T604">
        <v>14186</v>
      </c>
      <c r="U604">
        <v>7310.2</v>
      </c>
      <c r="V604">
        <v>14763</v>
      </c>
      <c r="W604">
        <v>2189.6999999999998</v>
      </c>
      <c r="X604">
        <v>747.56</v>
      </c>
      <c r="Y604">
        <v>2531.1</v>
      </c>
      <c r="Z604">
        <f t="shared" si="171"/>
        <v>10.620443436045445</v>
      </c>
      <c r="AA604">
        <f t="shared" si="172"/>
        <v>12.550272372855996</v>
      </c>
      <c r="AB604">
        <f t="shared" si="173"/>
        <v>12.032946725567154</v>
      </c>
      <c r="AC604">
        <f t="shared" si="174"/>
        <v>13.371642128275429</v>
      </c>
      <c r="AD604">
        <f t="shared" si="175"/>
        <v>9.2775163320823637</v>
      </c>
      <c r="AE604">
        <f t="shared" si="176"/>
        <v>14.635627179211408</v>
      </c>
      <c r="AF604">
        <f t="shared" si="177"/>
        <v>1.2590474407963517</v>
      </c>
      <c r="AG604">
        <f t="shared" si="178"/>
        <v>0.87355263346111989</v>
      </c>
      <c r="AH604">
        <f t="shared" si="179"/>
        <v>1.3780617793734071</v>
      </c>
      <c r="AI604">
        <f t="shared" si="180"/>
        <v>1.0654463688928304</v>
      </c>
      <c r="AJ604">
        <f t="shared" si="181"/>
        <v>0.73922828576597099</v>
      </c>
      <c r="AK604">
        <f t="shared" si="182"/>
        <v>1.1661601234141867</v>
      </c>
      <c r="AL604">
        <f t="shared" si="183"/>
        <v>1.1112524997608328</v>
      </c>
      <c r="AM604">
        <f t="shared" si="184"/>
        <v>0.77100950778497546</v>
      </c>
      <c r="AN604">
        <f t="shared" si="185"/>
        <v>1.2162961835536241</v>
      </c>
      <c r="AO604" s="2">
        <f t="shared" si="186"/>
        <v>1.1112524997608328</v>
      </c>
      <c r="AP604">
        <f t="shared" si="187"/>
        <v>0.70683933612227068</v>
      </c>
      <c r="AQ604" s="2">
        <f t="shared" si="188"/>
        <v>4.581275092415512E-2</v>
      </c>
      <c r="AR604" s="3">
        <f t="shared" si="189"/>
        <v>0.15067928968949634</v>
      </c>
    </row>
    <row r="605" spans="1:44" x14ac:dyDescent="0.35">
      <c r="A605" t="s">
        <v>2455</v>
      </c>
      <c r="B605" t="s">
        <v>2456</v>
      </c>
      <c r="C605" t="s">
        <v>2456</v>
      </c>
      <c r="D605" t="s">
        <v>2456</v>
      </c>
      <c r="E605" t="s">
        <v>2457</v>
      </c>
      <c r="F605" t="s">
        <v>2458</v>
      </c>
      <c r="G605">
        <v>15</v>
      </c>
      <c r="H605">
        <v>40</v>
      </c>
      <c r="I605">
        <v>39</v>
      </c>
      <c r="J605">
        <v>23</v>
      </c>
      <c r="K605">
        <v>21</v>
      </c>
      <c r="L605">
        <v>77</v>
      </c>
      <c r="M605">
        <v>323.31</v>
      </c>
      <c r="N605">
        <v>18382</v>
      </c>
      <c r="O605">
        <v>16935</v>
      </c>
      <c r="P605">
        <v>17136</v>
      </c>
      <c r="Q605">
        <v>1019.7</v>
      </c>
      <c r="R605">
        <v>1131.0999999999999</v>
      </c>
      <c r="S605">
        <v>1077.5999999999999</v>
      </c>
      <c r="T605">
        <v>23880</v>
      </c>
      <c r="U605">
        <v>7157.4</v>
      </c>
      <c r="V605">
        <v>24632</v>
      </c>
      <c r="W605">
        <v>1880.9</v>
      </c>
      <c r="X605">
        <v>690.63</v>
      </c>
      <c r="Y605">
        <v>2185.8000000000002</v>
      </c>
      <c r="Z605">
        <f t="shared" si="171"/>
        <v>5.255725013787452</v>
      </c>
      <c r="AA605">
        <f t="shared" si="172"/>
        <v>6.2608974820243439</v>
      </c>
      <c r="AB605">
        <f t="shared" si="173"/>
        <v>5.9164580313611808</v>
      </c>
      <c r="AC605">
        <f t="shared" si="174"/>
        <v>7.3013753401472776</v>
      </c>
      <c r="AD605">
        <f t="shared" si="175"/>
        <v>8.8000428132919986</v>
      </c>
      <c r="AE605">
        <f t="shared" si="176"/>
        <v>8.1505567197905879</v>
      </c>
      <c r="AF605">
        <f t="shared" si="177"/>
        <v>1.3892232415115762</v>
      </c>
      <c r="AG605">
        <f t="shared" si="178"/>
        <v>1.6743727630739174</v>
      </c>
      <c r="AH605">
        <f t="shared" si="179"/>
        <v>1.5507958841851626</v>
      </c>
      <c r="AI605">
        <f t="shared" si="180"/>
        <v>1.1661866946568362</v>
      </c>
      <c r="AJ605">
        <f t="shared" si="181"/>
        <v>1.4055561265070691</v>
      </c>
      <c r="AK605">
        <f t="shared" si="182"/>
        <v>1.3018192269066284</v>
      </c>
      <c r="AL605">
        <f t="shared" si="183"/>
        <v>1.234078785219993</v>
      </c>
      <c r="AM605">
        <f t="shared" si="184"/>
        <v>1.4873836282867032</v>
      </c>
      <c r="AN605">
        <f t="shared" si="185"/>
        <v>1.3776074598327566</v>
      </c>
      <c r="AO605" s="2">
        <f t="shared" si="186"/>
        <v>1.3892232415115762</v>
      </c>
      <c r="AP605">
        <f t="shared" si="187"/>
        <v>1.2326455491763347E-2</v>
      </c>
      <c r="AQ605" s="2">
        <f t="shared" si="188"/>
        <v>0.14277204038577004</v>
      </c>
      <c r="AR605" s="3">
        <f t="shared" si="189"/>
        <v>1.9091617880977647</v>
      </c>
    </row>
    <row r="606" spans="1:44" x14ac:dyDescent="0.35">
      <c r="A606" t="s">
        <v>2519</v>
      </c>
      <c r="B606" t="s">
        <v>2520</v>
      </c>
      <c r="C606" t="s">
        <v>2520</v>
      </c>
      <c r="D606" t="s">
        <v>2521</v>
      </c>
      <c r="E606" t="s">
        <v>2522</v>
      </c>
      <c r="F606" t="s">
        <v>2523</v>
      </c>
      <c r="G606">
        <v>9</v>
      </c>
      <c r="H606">
        <v>72</v>
      </c>
      <c r="I606">
        <v>66</v>
      </c>
      <c r="J606">
        <v>20</v>
      </c>
      <c r="K606">
        <v>22</v>
      </c>
      <c r="L606">
        <v>55.7</v>
      </c>
      <c r="M606">
        <v>323.31</v>
      </c>
      <c r="N606">
        <v>17919</v>
      </c>
      <c r="O606">
        <v>17591</v>
      </c>
      <c r="P606">
        <v>16483</v>
      </c>
      <c r="Q606">
        <v>1525</v>
      </c>
      <c r="R606">
        <v>1722</v>
      </c>
      <c r="S606">
        <v>1929.4</v>
      </c>
      <c r="T606">
        <v>23716</v>
      </c>
      <c r="U606">
        <v>13563</v>
      </c>
      <c r="V606">
        <v>22477</v>
      </c>
      <c r="W606">
        <v>3553.6</v>
      </c>
      <c r="X606">
        <v>1367</v>
      </c>
      <c r="Y606">
        <v>4042.6</v>
      </c>
      <c r="Z606">
        <f t="shared" si="171"/>
        <v>7.8430364122608527</v>
      </c>
      <c r="AA606">
        <f t="shared" si="172"/>
        <v>8.9162740123233046</v>
      </c>
      <c r="AB606">
        <f t="shared" si="173"/>
        <v>10.478807759987834</v>
      </c>
      <c r="AC606">
        <f t="shared" si="174"/>
        <v>13.031360929386571</v>
      </c>
      <c r="AD606">
        <f t="shared" si="175"/>
        <v>9.156061620897523</v>
      </c>
      <c r="AE606">
        <f t="shared" si="176"/>
        <v>15.243819665454986</v>
      </c>
      <c r="AF606">
        <f t="shared" si="177"/>
        <v>1.661519881383557</v>
      </c>
      <c r="AG606">
        <f t="shared" si="178"/>
        <v>1.1674128666015176</v>
      </c>
      <c r="AH606">
        <f t="shared" si="179"/>
        <v>1.9436119972138144</v>
      </c>
      <c r="AI606">
        <f t="shared" si="180"/>
        <v>1.461525398543803</v>
      </c>
      <c r="AJ606">
        <f t="shared" si="181"/>
        <v>1.0268932525226124</v>
      </c>
      <c r="AK606">
        <f t="shared" si="182"/>
        <v>1.709662538902045</v>
      </c>
      <c r="AL606">
        <f t="shared" si="183"/>
        <v>1.2435919455594344</v>
      </c>
      <c r="AM606">
        <f t="shared" si="184"/>
        <v>0.87376940493735644</v>
      </c>
      <c r="AN606">
        <f t="shared" si="185"/>
        <v>1.4547284399721332</v>
      </c>
      <c r="AO606" s="2">
        <f t="shared" si="186"/>
        <v>1.4547284399721332</v>
      </c>
      <c r="AP606">
        <f t="shared" si="187"/>
        <v>0.15422491613460207</v>
      </c>
      <c r="AQ606" s="2">
        <f t="shared" si="188"/>
        <v>0.16278192938459757</v>
      </c>
      <c r="AR606" s="3">
        <f t="shared" si="189"/>
        <v>0.81184545724731227</v>
      </c>
    </row>
    <row r="607" spans="1:44" x14ac:dyDescent="0.35">
      <c r="A607" t="s">
        <v>2528</v>
      </c>
      <c r="B607">
        <v>199</v>
      </c>
      <c r="C607">
        <v>199</v>
      </c>
      <c r="D607">
        <v>2</v>
      </c>
      <c r="E607" t="s">
        <v>2529</v>
      </c>
      <c r="F607" t="s">
        <v>2530</v>
      </c>
      <c r="G607">
        <v>1</v>
      </c>
      <c r="H607">
        <v>199</v>
      </c>
      <c r="I607">
        <v>189</v>
      </c>
      <c r="J607">
        <v>22</v>
      </c>
      <c r="K607">
        <v>22</v>
      </c>
      <c r="L607">
        <v>48.6</v>
      </c>
      <c r="M607">
        <v>323.31</v>
      </c>
      <c r="N607">
        <v>15004</v>
      </c>
      <c r="O607">
        <v>14112</v>
      </c>
      <c r="P607">
        <v>13269</v>
      </c>
      <c r="Q607">
        <v>1938.5</v>
      </c>
      <c r="R607">
        <v>1879.6</v>
      </c>
      <c r="S607">
        <v>1887.4</v>
      </c>
      <c r="T607">
        <v>22450</v>
      </c>
      <c r="U607">
        <v>11317</v>
      </c>
      <c r="V607">
        <v>23035</v>
      </c>
      <c r="W607">
        <v>3264.8</v>
      </c>
      <c r="X607">
        <v>1243.5999999999999</v>
      </c>
      <c r="Y607">
        <v>3524</v>
      </c>
      <c r="Z607">
        <f t="shared" si="171"/>
        <v>11.441640844031282</v>
      </c>
      <c r="AA607">
        <f t="shared" si="172"/>
        <v>11.753670677105479</v>
      </c>
      <c r="AB607">
        <f t="shared" si="173"/>
        <v>12.45282520915257</v>
      </c>
      <c r="AC607">
        <f t="shared" si="174"/>
        <v>12.696190520634032</v>
      </c>
      <c r="AD607">
        <f t="shared" si="175"/>
        <v>9.9008009171536369</v>
      </c>
      <c r="AE607">
        <f t="shared" si="176"/>
        <v>13.268571858880229</v>
      </c>
      <c r="AF607">
        <f t="shared" si="177"/>
        <v>1.1096477064526287</v>
      </c>
      <c r="AG607">
        <f t="shared" si="178"/>
        <v>0.86533051090469693</v>
      </c>
      <c r="AH607">
        <f t="shared" si="179"/>
        <v>1.1596738649423692</v>
      </c>
      <c r="AI607">
        <f t="shared" si="180"/>
        <v>1.0801894037549011</v>
      </c>
      <c r="AJ607">
        <f t="shared" si="181"/>
        <v>0.84235820358988145</v>
      </c>
      <c r="AK607">
        <f t="shared" si="182"/>
        <v>1.1288874959484416</v>
      </c>
      <c r="AL607">
        <f t="shared" si="183"/>
        <v>1.0195429797972746</v>
      </c>
      <c r="AM607">
        <f t="shared" si="184"/>
        <v>0.7950646339978138</v>
      </c>
      <c r="AN607">
        <f t="shared" si="185"/>
        <v>1.0655069541270124</v>
      </c>
      <c r="AO607" s="2">
        <f t="shared" si="186"/>
        <v>1.0655069541270124</v>
      </c>
      <c r="AP607">
        <f t="shared" si="187"/>
        <v>0.94983269092606615</v>
      </c>
      <c r="AQ607" s="2">
        <f t="shared" si="188"/>
        <v>2.7556288521485249E-2</v>
      </c>
      <c r="AR607" s="3">
        <f t="shared" si="189"/>
        <v>2.2352887139266246E-2</v>
      </c>
    </row>
    <row r="608" spans="1:44" x14ac:dyDescent="0.35">
      <c r="A608" t="s">
        <v>2506</v>
      </c>
      <c r="B608" t="s">
        <v>2507</v>
      </c>
      <c r="C608" t="s">
        <v>2507</v>
      </c>
      <c r="D608" t="s">
        <v>2508</v>
      </c>
      <c r="E608" t="s">
        <v>2509</v>
      </c>
      <c r="F608" t="s">
        <v>2510</v>
      </c>
      <c r="G608">
        <v>11</v>
      </c>
      <c r="H608">
        <v>34</v>
      </c>
      <c r="I608">
        <v>31</v>
      </c>
      <c r="J608">
        <v>23</v>
      </c>
      <c r="K608">
        <v>22</v>
      </c>
      <c r="L608">
        <v>73.5</v>
      </c>
      <c r="M608">
        <v>237.65</v>
      </c>
      <c r="N608">
        <v>22383</v>
      </c>
      <c r="O608">
        <v>20174</v>
      </c>
      <c r="P608">
        <v>20497</v>
      </c>
      <c r="Q608">
        <v>1404.4</v>
      </c>
      <c r="R608">
        <v>1513.1</v>
      </c>
      <c r="S608">
        <v>1609.5</v>
      </c>
      <c r="T608">
        <v>23010</v>
      </c>
      <c r="U608">
        <v>11552</v>
      </c>
      <c r="V608">
        <v>23237</v>
      </c>
      <c r="W608">
        <v>2083.4</v>
      </c>
      <c r="X608">
        <v>849.8</v>
      </c>
      <c r="Y608">
        <v>2455.4</v>
      </c>
      <c r="Z608">
        <f t="shared" si="171"/>
        <v>5.9039659651748408</v>
      </c>
      <c r="AA608">
        <f t="shared" si="172"/>
        <v>6.9769586528397074</v>
      </c>
      <c r="AB608">
        <f t="shared" si="173"/>
        <v>7.2806640580824649</v>
      </c>
      <c r="AC608">
        <f t="shared" si="174"/>
        <v>8.3025815553093647</v>
      </c>
      <c r="AD608">
        <f t="shared" si="175"/>
        <v>6.8522311277395218</v>
      </c>
      <c r="AE608">
        <f t="shared" si="176"/>
        <v>9.5569117715744731</v>
      </c>
      <c r="AF608">
        <f t="shared" si="177"/>
        <v>1.4062719203130587</v>
      </c>
      <c r="AG608">
        <f t="shared" si="178"/>
        <v>1.1606149439475297</v>
      </c>
      <c r="AH608">
        <f t="shared" si="179"/>
        <v>1.6187274499797109</v>
      </c>
      <c r="AI608">
        <f t="shared" si="180"/>
        <v>1.1900001087049745</v>
      </c>
      <c r="AJ608">
        <f t="shared" si="181"/>
        <v>0.98212293761416802</v>
      </c>
      <c r="AK608">
        <f t="shared" si="182"/>
        <v>1.3697819131670923</v>
      </c>
      <c r="AL608">
        <f t="shared" si="183"/>
        <v>1.1403604793566104</v>
      </c>
      <c r="AM608">
        <f t="shared" si="184"/>
        <v>0.94115469043413313</v>
      </c>
      <c r="AN608">
        <f t="shared" si="185"/>
        <v>1.312642870943219</v>
      </c>
      <c r="AO608" s="2">
        <f t="shared" si="186"/>
        <v>1.1900001087049745</v>
      </c>
      <c r="AP608">
        <f t="shared" si="187"/>
        <v>0.16209884880785386</v>
      </c>
      <c r="AQ608" s="2">
        <f t="shared" si="188"/>
        <v>7.5547001064773148E-2</v>
      </c>
      <c r="AR608" s="3">
        <f t="shared" si="189"/>
        <v>0.79022006940917766</v>
      </c>
    </row>
    <row r="609" spans="1:44" x14ac:dyDescent="0.35">
      <c r="A609" t="s">
        <v>2511</v>
      </c>
      <c r="B609" t="s">
        <v>2512</v>
      </c>
      <c r="C609" t="s">
        <v>2512</v>
      </c>
      <c r="D609" t="s">
        <v>2512</v>
      </c>
      <c r="E609" t="s">
        <v>2513</v>
      </c>
      <c r="F609" t="s">
        <v>2514</v>
      </c>
      <c r="G609">
        <v>2</v>
      </c>
      <c r="H609">
        <v>135</v>
      </c>
      <c r="I609">
        <v>130</v>
      </c>
      <c r="J609">
        <v>30</v>
      </c>
      <c r="K609">
        <v>25</v>
      </c>
      <c r="L609">
        <v>35.9</v>
      </c>
      <c r="M609">
        <v>323.31</v>
      </c>
      <c r="N609">
        <v>12257</v>
      </c>
      <c r="O609">
        <v>11366</v>
      </c>
      <c r="P609">
        <v>11107</v>
      </c>
      <c r="Q609">
        <v>1194.9000000000001</v>
      </c>
      <c r="R609">
        <v>1821.5</v>
      </c>
      <c r="S609">
        <v>1334</v>
      </c>
      <c r="T609">
        <v>16569</v>
      </c>
      <c r="U609">
        <v>9771.2999999999993</v>
      </c>
      <c r="V609">
        <v>17183</v>
      </c>
      <c r="W609">
        <v>2651.3</v>
      </c>
      <c r="X609">
        <v>990.02</v>
      </c>
      <c r="Y609">
        <v>2472.1999999999998</v>
      </c>
      <c r="Z609">
        <f t="shared" si="171"/>
        <v>8.8827600562002402</v>
      </c>
      <c r="AA609">
        <f t="shared" si="172"/>
        <v>13.812322274881517</v>
      </c>
      <c r="AB609">
        <f t="shared" si="173"/>
        <v>10.722610722610723</v>
      </c>
      <c r="AC609">
        <f t="shared" si="174"/>
        <v>13.794269600370443</v>
      </c>
      <c r="AD609">
        <f t="shared" si="175"/>
        <v>9.1998007679355318</v>
      </c>
      <c r="AE609">
        <f t="shared" si="176"/>
        <v>12.577841996011232</v>
      </c>
      <c r="AF609">
        <f t="shared" si="177"/>
        <v>1.5529260627435195</v>
      </c>
      <c r="AG609">
        <f t="shared" si="178"/>
        <v>1.0356916892643064</v>
      </c>
      <c r="AH609">
        <f t="shared" si="179"/>
        <v>1.4159835362469118</v>
      </c>
      <c r="AI609">
        <f t="shared" si="180"/>
        <v>0.9986930022228121</v>
      </c>
      <c r="AJ609">
        <f t="shared" si="181"/>
        <v>0.66605749452182172</v>
      </c>
      <c r="AK609">
        <f t="shared" si="182"/>
        <v>0.91062471217347307</v>
      </c>
      <c r="AL609">
        <f t="shared" si="183"/>
        <v>1.2864655779475913</v>
      </c>
      <c r="AM609">
        <f t="shared" si="184"/>
        <v>0.85798141944442241</v>
      </c>
      <c r="AN609">
        <f t="shared" si="185"/>
        <v>1.173020481801917</v>
      </c>
      <c r="AO609" s="2">
        <f t="shared" si="186"/>
        <v>1.0356916892643064</v>
      </c>
      <c r="AP609">
        <f t="shared" si="187"/>
        <v>0.73638078547731456</v>
      </c>
      <c r="AQ609" s="2">
        <f t="shared" si="188"/>
        <v>1.5230491336856713E-2</v>
      </c>
      <c r="AR609" s="3">
        <f t="shared" si="189"/>
        <v>0.13289755214798551</v>
      </c>
    </row>
    <row r="610" spans="1:44" x14ac:dyDescent="0.35">
      <c r="A610" t="s">
        <v>2524</v>
      </c>
      <c r="B610" t="s">
        <v>2525</v>
      </c>
      <c r="C610" t="s">
        <v>2525</v>
      </c>
      <c r="D610" t="s">
        <v>2525</v>
      </c>
      <c r="E610" t="s">
        <v>2526</v>
      </c>
      <c r="F610" t="s">
        <v>2527</v>
      </c>
      <c r="G610">
        <v>5</v>
      </c>
      <c r="H610">
        <v>88</v>
      </c>
      <c r="I610">
        <v>85</v>
      </c>
      <c r="J610">
        <v>29</v>
      </c>
      <c r="K610">
        <v>29</v>
      </c>
      <c r="L610">
        <v>50.6</v>
      </c>
      <c r="M610">
        <v>323.31</v>
      </c>
      <c r="N610">
        <v>20601</v>
      </c>
      <c r="O610">
        <v>18114</v>
      </c>
      <c r="P610">
        <v>17988</v>
      </c>
      <c r="Q610">
        <v>2226.6999999999998</v>
      </c>
      <c r="R610">
        <v>2388.9</v>
      </c>
      <c r="S610">
        <v>2268.1999999999998</v>
      </c>
      <c r="T610">
        <v>34156</v>
      </c>
      <c r="U610">
        <v>19869</v>
      </c>
      <c r="V610">
        <v>33031</v>
      </c>
      <c r="W610">
        <v>5287.8</v>
      </c>
      <c r="X610">
        <v>2099.1999999999998</v>
      </c>
      <c r="Y610">
        <v>5408.6</v>
      </c>
      <c r="Z610">
        <f t="shared" si="171"/>
        <v>9.7543773573334143</v>
      </c>
      <c r="AA610">
        <f t="shared" si="172"/>
        <v>11.65152246755337</v>
      </c>
      <c r="AB610">
        <f t="shared" si="173"/>
        <v>11.197559265805037</v>
      </c>
      <c r="AC610">
        <f t="shared" si="174"/>
        <v>13.405909166966671</v>
      </c>
      <c r="AD610">
        <f t="shared" si="175"/>
        <v>9.5556304112307782</v>
      </c>
      <c r="AE610">
        <f t="shared" si="176"/>
        <v>14.070385748030677</v>
      </c>
      <c r="AF610">
        <f t="shared" si="177"/>
        <v>1.374348015856492</v>
      </c>
      <c r="AG610">
        <f t="shared" si="178"/>
        <v>0.97962484545943707</v>
      </c>
      <c r="AH610">
        <f t="shared" si="179"/>
        <v>1.442468876545201</v>
      </c>
      <c r="AI610">
        <f t="shared" si="180"/>
        <v>1.1505714557302564</v>
      </c>
      <c r="AJ610">
        <f t="shared" si="181"/>
        <v>0.82011861006498188</v>
      </c>
      <c r="AK610">
        <f t="shared" si="182"/>
        <v>1.2076006193365072</v>
      </c>
      <c r="AL610">
        <f t="shared" si="183"/>
        <v>1.1972170763949841</v>
      </c>
      <c r="AM610">
        <f t="shared" si="184"/>
        <v>0.85336725480986197</v>
      </c>
      <c r="AN610">
        <f t="shared" si="185"/>
        <v>1.2565582743552555</v>
      </c>
      <c r="AO610" s="2">
        <f t="shared" si="186"/>
        <v>1.1972170763949841</v>
      </c>
      <c r="AP610">
        <f t="shared" si="187"/>
        <v>0.38620614215246768</v>
      </c>
      <c r="AQ610" s="2">
        <f t="shared" si="188"/>
        <v>7.8172902731486651E-2</v>
      </c>
      <c r="AR610" s="3">
        <f t="shared" si="189"/>
        <v>0.41318082356099523</v>
      </c>
    </row>
    <row r="611" spans="1:44" x14ac:dyDescent="0.35">
      <c r="A611" t="s">
        <v>2515</v>
      </c>
      <c r="B611" t="s">
        <v>2516</v>
      </c>
      <c r="C611" t="s">
        <v>2516</v>
      </c>
      <c r="D611" t="s">
        <v>2516</v>
      </c>
      <c r="E611" t="s">
        <v>2517</v>
      </c>
      <c r="F611" t="s">
        <v>2518</v>
      </c>
      <c r="G611">
        <v>4</v>
      </c>
      <c r="H611">
        <v>118</v>
      </c>
      <c r="I611">
        <v>110</v>
      </c>
      <c r="J611">
        <v>40</v>
      </c>
      <c r="K611">
        <v>38</v>
      </c>
      <c r="L611">
        <v>33.200000000000003</v>
      </c>
      <c r="M611">
        <v>323.31</v>
      </c>
      <c r="N611">
        <v>20441</v>
      </c>
      <c r="O611">
        <v>19945</v>
      </c>
      <c r="P611">
        <v>18535</v>
      </c>
      <c r="Q611">
        <v>1924.5</v>
      </c>
      <c r="R611">
        <v>2283.5</v>
      </c>
      <c r="S611">
        <v>2066.6999999999998</v>
      </c>
      <c r="T611">
        <v>28011</v>
      </c>
      <c r="U611">
        <v>16229</v>
      </c>
      <c r="V611">
        <v>28343</v>
      </c>
      <c r="W611">
        <v>3081.4</v>
      </c>
      <c r="X611">
        <v>1040.2</v>
      </c>
      <c r="Y611">
        <v>2944.6</v>
      </c>
      <c r="Z611">
        <f t="shared" si="171"/>
        <v>8.604770740649661</v>
      </c>
      <c r="AA611">
        <f t="shared" si="172"/>
        <v>10.272847920462469</v>
      </c>
      <c r="AB611">
        <f t="shared" si="173"/>
        <v>10.031696413402775</v>
      </c>
      <c r="AC611">
        <f t="shared" si="174"/>
        <v>9.910460434061056</v>
      </c>
      <c r="AD611">
        <f t="shared" si="175"/>
        <v>6.023440576286105</v>
      </c>
      <c r="AE611">
        <f t="shared" si="176"/>
        <v>9.4113962080824365</v>
      </c>
      <c r="AF611">
        <f t="shared" si="177"/>
        <v>1.1517402070043781</v>
      </c>
      <c r="AG611">
        <f t="shared" si="178"/>
        <v>0.70001174439556713</v>
      </c>
      <c r="AH611">
        <f t="shared" si="179"/>
        <v>1.0937416570115237</v>
      </c>
      <c r="AI611">
        <f t="shared" si="180"/>
        <v>0.96472375633249918</v>
      </c>
      <c r="AJ611">
        <f t="shared" si="181"/>
        <v>0.58634573615053942</v>
      </c>
      <c r="AK611">
        <f t="shared" si="182"/>
        <v>0.91614285356409209</v>
      </c>
      <c r="AL611">
        <f t="shared" si="183"/>
        <v>0.98791470810662263</v>
      </c>
      <c r="AM611">
        <f t="shared" si="184"/>
        <v>0.60044087540752633</v>
      </c>
      <c r="AN611">
        <f t="shared" si="185"/>
        <v>0.93816597116200695</v>
      </c>
      <c r="AO611" s="2">
        <f t="shared" si="186"/>
        <v>0.93816597116200695</v>
      </c>
      <c r="AP611">
        <f t="shared" si="187"/>
        <v>0.42136298071006811</v>
      </c>
      <c r="AQ611" s="2">
        <f t="shared" si="188"/>
        <v>-2.7720323685368389E-2</v>
      </c>
      <c r="AR611" s="3">
        <f t="shared" si="189"/>
        <v>0.37534362245255942</v>
      </c>
    </row>
    <row r="612" spans="1:44" x14ac:dyDescent="0.35">
      <c r="A612" t="s">
        <v>2531</v>
      </c>
      <c r="B612">
        <v>138</v>
      </c>
      <c r="C612">
        <v>138</v>
      </c>
      <c r="D612">
        <v>3</v>
      </c>
      <c r="E612" t="s">
        <v>2532</v>
      </c>
      <c r="F612" t="s">
        <v>2533</v>
      </c>
      <c r="G612">
        <v>1</v>
      </c>
      <c r="H612">
        <v>138</v>
      </c>
      <c r="I612">
        <v>134</v>
      </c>
      <c r="J612">
        <v>41</v>
      </c>
      <c r="K612">
        <v>42</v>
      </c>
      <c r="L612">
        <v>71.7</v>
      </c>
      <c r="M612">
        <v>323.31</v>
      </c>
      <c r="N612">
        <v>23271</v>
      </c>
      <c r="O612">
        <v>21206</v>
      </c>
      <c r="P612">
        <v>21819</v>
      </c>
      <c r="Q612">
        <v>3577.3</v>
      </c>
      <c r="R612">
        <v>3579.6</v>
      </c>
      <c r="S612">
        <v>3722.9</v>
      </c>
      <c r="T612">
        <v>30996</v>
      </c>
      <c r="U612">
        <v>14375</v>
      </c>
      <c r="V612">
        <v>33079</v>
      </c>
      <c r="W612">
        <v>6810.6</v>
      </c>
      <c r="X612">
        <v>2331.1</v>
      </c>
      <c r="Y612">
        <v>6936.1</v>
      </c>
      <c r="Z612">
        <f t="shared" si="171"/>
        <v>13.324121080291862</v>
      </c>
      <c r="AA612">
        <f t="shared" si="172"/>
        <v>14.442256794267641</v>
      </c>
      <c r="AB612">
        <f t="shared" si="173"/>
        <v>14.575658036402931</v>
      </c>
      <c r="AC612">
        <f t="shared" si="174"/>
        <v>18.014314960879847</v>
      </c>
      <c r="AD612">
        <f t="shared" si="175"/>
        <v>13.953585815959441</v>
      </c>
      <c r="AE612">
        <f t="shared" si="176"/>
        <v>17.333706525786514</v>
      </c>
      <c r="AF612">
        <f t="shared" si="177"/>
        <v>1.3520077498789322</v>
      </c>
      <c r="AG612">
        <f t="shared" si="178"/>
        <v>1.0472424959120674</v>
      </c>
      <c r="AH612">
        <f t="shared" si="179"/>
        <v>1.3009268244661452</v>
      </c>
      <c r="AI612">
        <f t="shared" si="180"/>
        <v>1.2473337939836393</v>
      </c>
      <c r="AJ612">
        <f t="shared" si="181"/>
        <v>0.96616380768813359</v>
      </c>
      <c r="AK612">
        <f t="shared" si="182"/>
        <v>1.2002076110893234</v>
      </c>
      <c r="AL612">
        <f t="shared" si="183"/>
        <v>1.2359177826406751</v>
      </c>
      <c r="AM612">
        <f t="shared" si="184"/>
        <v>0.95732115703525322</v>
      </c>
      <c r="AN612">
        <f t="shared" si="185"/>
        <v>1.1892229141555952</v>
      </c>
      <c r="AO612" s="2">
        <f t="shared" si="186"/>
        <v>1.2002076110893234</v>
      </c>
      <c r="AP612">
        <f t="shared" si="187"/>
        <v>0.15291137703970678</v>
      </c>
      <c r="AQ612" s="2">
        <f t="shared" si="188"/>
        <v>7.9256376507409521E-2</v>
      </c>
      <c r="AR612" s="3">
        <f t="shared" si="189"/>
        <v>0.81556020064556856</v>
      </c>
    </row>
    <row r="613" spans="1:44" x14ac:dyDescent="0.35">
      <c r="A613" t="s">
        <v>2534</v>
      </c>
      <c r="B613" t="s">
        <v>2535</v>
      </c>
      <c r="C613" t="s">
        <v>2536</v>
      </c>
      <c r="D613" t="s">
        <v>2537</v>
      </c>
      <c r="E613" t="s">
        <v>2538</v>
      </c>
      <c r="F613" t="s">
        <v>2539</v>
      </c>
      <c r="G613">
        <v>9</v>
      </c>
      <c r="H613">
        <v>125</v>
      </c>
      <c r="I613">
        <v>124</v>
      </c>
      <c r="J613">
        <v>44</v>
      </c>
      <c r="K613">
        <v>45</v>
      </c>
      <c r="L613">
        <v>66.7</v>
      </c>
      <c r="M613">
        <v>323.31</v>
      </c>
      <c r="N613">
        <v>32636</v>
      </c>
      <c r="O613">
        <v>31948</v>
      </c>
      <c r="P613">
        <v>30033</v>
      </c>
      <c r="Q613">
        <v>4960.8</v>
      </c>
      <c r="R613">
        <v>4728.6000000000004</v>
      </c>
      <c r="S613">
        <v>5644.6</v>
      </c>
      <c r="T613">
        <v>44968</v>
      </c>
      <c r="U613">
        <v>17817</v>
      </c>
      <c r="V613">
        <v>49514</v>
      </c>
      <c r="W613">
        <v>9205.9</v>
      </c>
      <c r="X613">
        <v>3131.9</v>
      </c>
      <c r="Y613">
        <v>11024</v>
      </c>
      <c r="Z613">
        <f t="shared" si="171"/>
        <v>13.194739977870457</v>
      </c>
      <c r="AA613">
        <f t="shared" si="172"/>
        <v>12.892689071506084</v>
      </c>
      <c r="AB613">
        <f t="shared" si="173"/>
        <v>15.821131466242125</v>
      </c>
      <c r="AC613">
        <f t="shared" si="174"/>
        <v>16.993238441389671</v>
      </c>
      <c r="AD613">
        <f t="shared" si="175"/>
        <v>14.950188315376941</v>
      </c>
      <c r="AE613">
        <f t="shared" si="176"/>
        <v>18.210049886022002</v>
      </c>
      <c r="AF613">
        <f t="shared" si="177"/>
        <v>1.2878797513168021</v>
      </c>
      <c r="AG613">
        <f t="shared" si="178"/>
        <v>1.1330415256723991</v>
      </c>
      <c r="AH613">
        <f t="shared" si="179"/>
        <v>1.3800991847177713</v>
      </c>
      <c r="AI613">
        <f t="shared" si="180"/>
        <v>1.31805229670404</v>
      </c>
      <c r="AJ613">
        <f t="shared" si="181"/>
        <v>1.159586509258034</v>
      </c>
      <c r="AK613">
        <f t="shared" si="182"/>
        <v>1.4124322540491361</v>
      </c>
      <c r="AL613">
        <f t="shared" si="183"/>
        <v>1.0740849020595331</v>
      </c>
      <c r="AM613">
        <f t="shared" si="184"/>
        <v>0.9449506406843573</v>
      </c>
      <c r="AN613">
        <f t="shared" si="185"/>
        <v>1.1509954218430687</v>
      </c>
      <c r="AO613" s="2">
        <f t="shared" si="186"/>
        <v>1.159586509258034</v>
      </c>
      <c r="AP613">
        <f t="shared" si="187"/>
        <v>0.10769330924501562</v>
      </c>
      <c r="AQ613" s="2">
        <f t="shared" si="188"/>
        <v>6.4303154088207914E-2</v>
      </c>
      <c r="AR613" s="3">
        <f t="shared" si="189"/>
        <v>0.96781127765124664</v>
      </c>
    </row>
  </sheetData>
  <sortState xmlns:xlrd2="http://schemas.microsoft.com/office/spreadsheetml/2017/richdata2" ref="A4:AS625">
    <sortCondition ref="K4:K625"/>
  </sortState>
  <mergeCells count="2">
    <mergeCell ref="N3:Y3"/>
    <mergeCell ref="Z3:A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31T13:03:21Z</dcterms:modified>
</cp:coreProperties>
</file>